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ata" sheetId="1" state="visible" r:id="rId2"/>
    <sheet name="ILINet_National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10" uniqueCount="24">
  <si>
    <t xml:space="preserve">Start date</t>
  </si>
  <si>
    <t xml:space="preserve">End date</t>
  </si>
  <si>
    <t xml:space="preserve">Year</t>
  </si>
  <si>
    <t xml:space="preserve">Week</t>
  </si>
  <si>
    <t xml:space="preserve">provider_ct</t>
  </si>
  <si>
    <t xml:space="preserve">national</t>
  </si>
  <si>
    <t xml:space="preserve">PERCENTAGE OF VISITS FOR INFLUENZA-LIKE-ILLNESS REPORTED BY SENTINEL PROVIDERS</t>
  </si>
  <si>
    <t xml:space="preserve">REGION TYPE</t>
  </si>
  <si>
    <t xml:space="preserve">REGION</t>
  </si>
  <si>
    <t xml:space="preserve">YEAR</t>
  </si>
  <si>
    <t xml:space="preserve">WEEK</t>
  </si>
  <si>
    <t xml:space="preserve">% WEIGHTED ILI</t>
  </si>
  <si>
    <t xml:space="preserve">%UNWEIGHTED ILI</t>
  </si>
  <si>
    <t xml:space="preserve">AGE 0-4</t>
  </si>
  <si>
    <t xml:space="preserve">AGE 25-49</t>
  </si>
  <si>
    <t xml:space="preserve">AGE 25-64</t>
  </si>
  <si>
    <t xml:space="preserve">AGE 5-24</t>
  </si>
  <si>
    <t xml:space="preserve">AGE 50-64</t>
  </si>
  <si>
    <t xml:space="preserve">AGE 65</t>
  </si>
  <si>
    <t xml:space="preserve">ILITOTAL</t>
  </si>
  <si>
    <t xml:space="preserve">NUM. OF PROVIDERS</t>
  </si>
  <si>
    <t xml:space="preserve">TOTAL PATIENTS</t>
  </si>
  <si>
    <t xml:space="preserve">National</t>
  </si>
  <si>
    <t xml:space="preserve">X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ddd&quot;, &quot;mmm\ d"/>
    <numFmt numFmtId="166" formatCode="0"/>
    <numFmt numFmtId="167" formatCode="0.00000"/>
  </numFmts>
  <fonts count="6">
    <font>
      <sz val="12"/>
      <color rgb="FF000000"/>
      <name val="CenturySchoolbook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enturySchoolbook"/>
      <family val="2"/>
    </font>
    <font>
      <sz val="12"/>
      <color rgb="FF3366FF"/>
      <name val="CenturySchoolbook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4" ySplit="1" topLeftCell="E2" activePane="bottomRight" state="frozen"/>
      <selection pane="topLeft" activeCell="A1" activeCellId="0" sqref="A1"/>
      <selection pane="topRight" activeCell="E1" activeCellId="0" sqref="E1"/>
      <selection pane="bottomLeft" activeCell="A2" activeCellId="0" sqref="A2"/>
      <selection pane="bottomRight" activeCell="H27" activeCellId="0" sqref="H27"/>
    </sheetView>
  </sheetViews>
  <sheetFormatPr defaultColWidth="10.8984375" defaultRowHeight="16" zeroHeight="false" outlineLevelRow="0" outlineLevelCol="0"/>
  <cols>
    <col collapsed="false" customWidth="true" hidden="false" outlineLevel="0" max="2" min="1" style="1" width="10.99"/>
    <col collapsed="false" customWidth="true" hidden="false" outlineLevel="0" max="3" min="3" style="0" width="5.13"/>
    <col collapsed="false" customWidth="true" hidden="false" outlineLevel="0" max="4" min="4" style="0" width="5.7"/>
    <col collapsed="false" customWidth="true" hidden="false" outlineLevel="0" max="5" min="5" style="2" width="8.42"/>
    <col collapsed="false" customWidth="true" hidden="false" outlineLevel="0" max="6" min="6" style="3" width="8.42"/>
  </cols>
  <sheetData>
    <row r="1" s="5" customFormat="true" ht="16" hidden="false" customHeight="false" outlineLevel="0" collapsed="false">
      <c r="A1" s="4" t="s">
        <v>0</v>
      </c>
      <c r="B1" s="4" t="s">
        <v>1</v>
      </c>
      <c r="C1" s="5" t="s">
        <v>2</v>
      </c>
      <c r="D1" s="5" t="s">
        <v>3</v>
      </c>
      <c r="E1" s="6" t="s">
        <v>4</v>
      </c>
      <c r="F1" s="7" t="s">
        <v>5</v>
      </c>
    </row>
    <row r="2" customFormat="false" ht="16" hidden="false" customHeight="false" outlineLevel="0" collapsed="false">
      <c r="A2" s="1" t="n">
        <f aca="false">B2-6</f>
        <v>35701</v>
      </c>
      <c r="B2" s="1" t="n">
        <f aca="false">B3-7</f>
        <v>35707</v>
      </c>
      <c r="C2" s="0" t="n">
        <f aca="false">ILINet_National!C3</f>
        <v>1997</v>
      </c>
      <c r="D2" s="0" t="n">
        <f aca="false">ILINet_National!D3</f>
        <v>40</v>
      </c>
      <c r="E2" s="2" t="n">
        <f aca="false">IF(ISNUMBER(ILINet_National!N3),ILINet_National!N3,NA())</f>
        <v>192</v>
      </c>
      <c r="F2" s="3" t="n">
        <f aca="false">IF(ISNUMBER(ILINet_National!E3),ILINet_National!E3,NA())</f>
        <v>1.10148</v>
      </c>
    </row>
    <row r="3" customFormat="false" ht="16" hidden="false" customHeight="false" outlineLevel="0" collapsed="false">
      <c r="A3" s="1" t="n">
        <f aca="false">B3-6</f>
        <v>35708</v>
      </c>
      <c r="B3" s="1" t="n">
        <f aca="false">B4-7</f>
        <v>35714</v>
      </c>
      <c r="C3" s="0" t="n">
        <f aca="false">ILINet_National!C4</f>
        <v>1997</v>
      </c>
      <c r="D3" s="0" t="n">
        <f aca="false">ILINet_National!D4</f>
        <v>41</v>
      </c>
      <c r="E3" s="2" t="n">
        <f aca="false">IF(ISNUMBER(ILINet_National!N4),ILINet_National!N4,NA())</f>
        <v>191</v>
      </c>
      <c r="F3" s="3" t="n">
        <f aca="false">IF(ISNUMBER(ILINet_National!E4),ILINet_National!E4,NA())</f>
        <v>1.20007</v>
      </c>
    </row>
    <row r="4" customFormat="false" ht="16" hidden="false" customHeight="false" outlineLevel="0" collapsed="false">
      <c r="A4" s="1" t="n">
        <f aca="false">B4-6</f>
        <v>35715</v>
      </c>
      <c r="B4" s="1" t="n">
        <f aca="false">B5-7</f>
        <v>35721</v>
      </c>
      <c r="C4" s="0" t="n">
        <f aca="false">ILINet_National!C5</f>
        <v>1997</v>
      </c>
      <c r="D4" s="0" t="n">
        <f aca="false">ILINet_National!D5</f>
        <v>42</v>
      </c>
      <c r="E4" s="2" t="n">
        <f aca="false">IF(ISNUMBER(ILINet_National!N5),ILINet_National!N5,NA())</f>
        <v>219</v>
      </c>
      <c r="F4" s="3" t="n">
        <f aca="false">IF(ISNUMBER(ILINet_National!E5),ILINet_National!E5,NA())</f>
        <v>1.37876</v>
      </c>
    </row>
    <row r="5" customFormat="false" ht="16" hidden="false" customHeight="false" outlineLevel="0" collapsed="false">
      <c r="A5" s="1" t="n">
        <f aca="false">B5-6</f>
        <v>35722</v>
      </c>
      <c r="B5" s="1" t="n">
        <f aca="false">B6-7</f>
        <v>35728</v>
      </c>
      <c r="C5" s="0" t="n">
        <f aca="false">ILINet_National!C6</f>
        <v>1997</v>
      </c>
      <c r="D5" s="0" t="n">
        <f aca="false">ILINet_National!D6</f>
        <v>43</v>
      </c>
      <c r="E5" s="2" t="n">
        <f aca="false">IF(ISNUMBER(ILINet_National!N6),ILINet_National!N6,NA())</f>
        <v>213</v>
      </c>
      <c r="F5" s="3" t="n">
        <f aca="false">IF(ISNUMBER(ILINet_National!E6),ILINet_National!E6,NA())</f>
        <v>1.1992</v>
      </c>
    </row>
    <row r="6" customFormat="false" ht="16" hidden="false" customHeight="false" outlineLevel="0" collapsed="false">
      <c r="A6" s="1" t="n">
        <f aca="false">B6-6</f>
        <v>35729</v>
      </c>
      <c r="B6" s="1" t="n">
        <f aca="false">B7-7</f>
        <v>35735</v>
      </c>
      <c r="C6" s="0" t="n">
        <f aca="false">ILINet_National!C7</f>
        <v>1997</v>
      </c>
      <c r="D6" s="0" t="n">
        <f aca="false">ILINet_National!D7</f>
        <v>44</v>
      </c>
      <c r="E6" s="2" t="n">
        <f aca="false">IF(ISNUMBER(ILINet_National!N7),ILINet_National!N7,NA())</f>
        <v>213</v>
      </c>
      <c r="F6" s="3" t="n">
        <f aca="false">IF(ISNUMBER(ILINet_National!E7),ILINet_National!E7,NA())</f>
        <v>1.65618</v>
      </c>
    </row>
    <row r="7" customFormat="false" ht="16" hidden="false" customHeight="false" outlineLevel="0" collapsed="false">
      <c r="A7" s="1" t="n">
        <f aca="false">B7-6</f>
        <v>35736</v>
      </c>
      <c r="B7" s="1" t="n">
        <f aca="false">B8-7</f>
        <v>35742</v>
      </c>
      <c r="C7" s="0" t="n">
        <f aca="false">ILINet_National!C8</f>
        <v>1997</v>
      </c>
      <c r="D7" s="0" t="n">
        <f aca="false">ILINet_National!D8</f>
        <v>45</v>
      </c>
      <c r="E7" s="2" t="n">
        <f aca="false">IF(ISNUMBER(ILINet_National!N8),ILINet_National!N8,NA())</f>
        <v>195</v>
      </c>
      <c r="F7" s="3" t="n">
        <f aca="false">IF(ISNUMBER(ILINet_National!E8),ILINet_National!E8,NA())</f>
        <v>1.41326</v>
      </c>
    </row>
    <row r="8" customFormat="false" ht="16" hidden="false" customHeight="false" outlineLevel="0" collapsed="false">
      <c r="A8" s="1" t="n">
        <f aca="false">B8-6</f>
        <v>35743</v>
      </c>
      <c r="B8" s="1" t="n">
        <f aca="false">B9-7</f>
        <v>35749</v>
      </c>
      <c r="C8" s="0" t="n">
        <f aca="false">ILINet_National!C9</f>
        <v>1997</v>
      </c>
      <c r="D8" s="0" t="n">
        <f aca="false">ILINet_National!D9</f>
        <v>46</v>
      </c>
      <c r="E8" s="2" t="n">
        <f aca="false">IF(ISNUMBER(ILINet_National!N9),ILINet_National!N9,NA())</f>
        <v>248</v>
      </c>
      <c r="F8" s="3" t="n">
        <f aca="false">IF(ISNUMBER(ILINet_National!E9),ILINet_National!E9,NA())</f>
        <v>1.9868</v>
      </c>
    </row>
    <row r="9" customFormat="false" ht="16" hidden="false" customHeight="false" outlineLevel="0" collapsed="false">
      <c r="A9" s="1" t="n">
        <f aca="false">B9-6</f>
        <v>35750</v>
      </c>
      <c r="B9" s="1" t="n">
        <f aca="false">B10-7</f>
        <v>35756</v>
      </c>
      <c r="C9" s="0" t="n">
        <f aca="false">ILINet_National!C10</f>
        <v>1997</v>
      </c>
      <c r="D9" s="0" t="n">
        <f aca="false">ILINet_National!D10</f>
        <v>47</v>
      </c>
      <c r="E9" s="2" t="n">
        <f aca="false">IF(ISNUMBER(ILINet_National!N10),ILINet_National!N10,NA())</f>
        <v>256</v>
      </c>
      <c r="F9" s="3" t="n">
        <f aca="false">IF(ISNUMBER(ILINet_National!E10),ILINet_National!E10,NA())</f>
        <v>2.44749</v>
      </c>
    </row>
    <row r="10" customFormat="false" ht="16" hidden="false" customHeight="false" outlineLevel="0" collapsed="false">
      <c r="A10" s="1" t="n">
        <f aca="false">B10-6</f>
        <v>35757</v>
      </c>
      <c r="B10" s="1" t="n">
        <f aca="false">B11-7</f>
        <v>35763</v>
      </c>
      <c r="C10" s="0" t="n">
        <f aca="false">ILINet_National!C11</f>
        <v>1997</v>
      </c>
      <c r="D10" s="0" t="n">
        <f aca="false">ILINet_National!D11</f>
        <v>48</v>
      </c>
      <c r="E10" s="2" t="n">
        <f aca="false">IF(ISNUMBER(ILINet_National!N11),ILINet_National!N11,NA())</f>
        <v>252</v>
      </c>
      <c r="F10" s="3" t="n">
        <f aca="false">IF(ISNUMBER(ILINet_National!E11),ILINet_National!E11,NA())</f>
        <v>1.73901</v>
      </c>
    </row>
    <row r="11" customFormat="false" ht="16" hidden="false" customHeight="false" outlineLevel="0" collapsed="false">
      <c r="A11" s="1" t="n">
        <f aca="false">B11-6</f>
        <v>35764</v>
      </c>
      <c r="B11" s="1" t="n">
        <f aca="false">B12-7</f>
        <v>35770</v>
      </c>
      <c r="C11" s="0" t="n">
        <f aca="false">ILINet_National!C12</f>
        <v>1997</v>
      </c>
      <c r="D11" s="0" t="n">
        <f aca="false">ILINet_National!D12</f>
        <v>49</v>
      </c>
      <c r="E11" s="2" t="n">
        <f aca="false">IF(ISNUMBER(ILINet_National!N12),ILINet_National!N12,NA())</f>
        <v>253</v>
      </c>
      <c r="F11" s="3" t="n">
        <f aca="false">IF(ISNUMBER(ILINet_National!E12),ILINet_National!E12,NA())</f>
        <v>1.93919</v>
      </c>
    </row>
    <row r="12" customFormat="false" ht="16" hidden="false" customHeight="false" outlineLevel="0" collapsed="false">
      <c r="A12" s="1" t="n">
        <f aca="false">B12-6</f>
        <v>35771</v>
      </c>
      <c r="B12" s="1" t="n">
        <f aca="false">B13-7</f>
        <v>35777</v>
      </c>
      <c r="C12" s="0" t="n">
        <f aca="false">ILINet_National!C13</f>
        <v>1997</v>
      </c>
      <c r="D12" s="0" t="n">
        <f aca="false">ILINet_National!D13</f>
        <v>50</v>
      </c>
      <c r="E12" s="2" t="n">
        <f aca="false">IF(ISNUMBER(ILINet_National!N13),ILINet_National!N13,NA())</f>
        <v>242</v>
      </c>
      <c r="F12" s="3" t="n">
        <f aca="false">IF(ISNUMBER(ILINet_National!E13),ILINet_National!E13,NA())</f>
        <v>2.28166</v>
      </c>
    </row>
    <row r="13" customFormat="false" ht="16" hidden="false" customHeight="false" outlineLevel="0" collapsed="false">
      <c r="A13" s="1" t="n">
        <f aca="false">B13-6</f>
        <v>35778</v>
      </c>
      <c r="B13" s="1" t="n">
        <f aca="false">B14-7</f>
        <v>35784</v>
      </c>
      <c r="C13" s="0" t="n">
        <f aca="false">ILINet_National!C14</f>
        <v>1997</v>
      </c>
      <c r="D13" s="0" t="n">
        <f aca="false">ILINet_National!D14</f>
        <v>51</v>
      </c>
      <c r="E13" s="2" t="n">
        <f aca="false">IF(ISNUMBER(ILINet_National!N14),ILINet_National!N14,NA())</f>
        <v>190</v>
      </c>
      <c r="F13" s="3" t="n">
        <f aca="false">IF(ISNUMBER(ILINet_National!E14),ILINet_National!E14,NA())</f>
        <v>2.50761</v>
      </c>
    </row>
    <row r="14" customFormat="false" ht="16" hidden="false" customHeight="false" outlineLevel="0" collapsed="false">
      <c r="A14" s="1" t="n">
        <f aca="false">B14-6</f>
        <v>35785</v>
      </c>
      <c r="B14" s="1" t="n">
        <f aca="false">B15-7</f>
        <v>35791</v>
      </c>
      <c r="C14" s="0" t="n">
        <f aca="false">ILINet_National!C15</f>
        <v>1997</v>
      </c>
      <c r="D14" s="0" t="n">
        <f aca="false">ILINet_National!D15</f>
        <v>52</v>
      </c>
      <c r="E14" s="2" t="n">
        <f aca="false">IF(ISNUMBER(ILINet_National!N15),ILINet_National!N15,NA())</f>
        <v>251</v>
      </c>
      <c r="F14" s="3" t="n">
        <f aca="false">IF(ISNUMBER(ILINet_National!E15),ILINet_National!E15,NA())</f>
        <v>4.11352</v>
      </c>
    </row>
    <row r="15" customFormat="false" ht="16" hidden="false" customHeight="false" outlineLevel="0" collapsed="false">
      <c r="A15" s="1" t="n">
        <f aca="false">B15-6</f>
        <v>35792</v>
      </c>
      <c r="B15" s="1" t="n">
        <f aca="false">B16-7</f>
        <v>35798</v>
      </c>
      <c r="C15" s="0" t="n">
        <f aca="false">ILINet_National!C16</f>
        <v>1997</v>
      </c>
      <c r="D15" s="0" t="n">
        <f aca="false">ILINet_National!D16</f>
        <v>53</v>
      </c>
      <c r="E15" s="2" t="n">
        <f aca="false">IF(ISNUMBER(ILINet_National!N16),ILINet_National!N16,NA())</f>
        <v>250</v>
      </c>
      <c r="F15" s="3" t="n">
        <f aca="false">IF(ISNUMBER(ILINet_National!E16),ILINet_National!E16,NA())</f>
        <v>5.62372</v>
      </c>
    </row>
    <row r="16" customFormat="false" ht="16" hidden="false" customHeight="false" outlineLevel="0" collapsed="false">
      <c r="A16" s="1" t="n">
        <f aca="false">B16-6</f>
        <v>35799</v>
      </c>
      <c r="B16" s="1" t="n">
        <f aca="false">B17-7</f>
        <v>35805</v>
      </c>
      <c r="C16" s="0" t="n">
        <f aca="false">ILINet_National!C17</f>
        <v>1998</v>
      </c>
      <c r="D16" s="0" t="n">
        <f aca="false">ILINet_National!D17</f>
        <v>1</v>
      </c>
      <c r="E16" s="2" t="n">
        <f aca="false">IF(ISNUMBER(ILINet_National!N17),ILINet_National!N17,NA())</f>
        <v>254</v>
      </c>
      <c r="F16" s="3" t="n">
        <f aca="false">IF(ISNUMBER(ILINet_National!E17),ILINet_National!E17,NA())</f>
        <v>4.37398</v>
      </c>
    </row>
    <row r="17" customFormat="false" ht="16" hidden="false" customHeight="false" outlineLevel="0" collapsed="false">
      <c r="A17" s="1" t="n">
        <f aca="false">B17-6</f>
        <v>35806</v>
      </c>
      <c r="B17" s="1" t="n">
        <f aca="false">B18-7</f>
        <v>35812</v>
      </c>
      <c r="C17" s="0" t="n">
        <f aca="false">ILINet_National!C18</f>
        <v>1998</v>
      </c>
      <c r="D17" s="0" t="n">
        <f aca="false">ILINet_National!D18</f>
        <v>2</v>
      </c>
      <c r="E17" s="2" t="n">
        <f aca="false">IF(ISNUMBER(ILINet_National!N18),ILINet_National!N18,NA())</f>
        <v>255</v>
      </c>
      <c r="F17" s="3" t="n">
        <f aca="false">IF(ISNUMBER(ILINet_National!E18),ILINet_National!E18,NA())</f>
        <v>4.19434</v>
      </c>
    </row>
    <row r="18" customFormat="false" ht="16" hidden="false" customHeight="false" outlineLevel="0" collapsed="false">
      <c r="A18" s="1" t="n">
        <f aca="false">B18-6</f>
        <v>35813</v>
      </c>
      <c r="B18" s="1" t="n">
        <f aca="false">B19-7</f>
        <v>35819</v>
      </c>
      <c r="C18" s="0" t="n">
        <f aca="false">ILINet_National!C19</f>
        <v>1998</v>
      </c>
      <c r="D18" s="0" t="n">
        <f aca="false">ILINet_National!D19</f>
        <v>3</v>
      </c>
      <c r="E18" s="2" t="n">
        <f aca="false">IF(ISNUMBER(ILINet_National!N19),ILINet_National!N19,NA())</f>
        <v>245</v>
      </c>
      <c r="F18" s="3" t="n">
        <f aca="false">IF(ISNUMBER(ILINet_National!E19),ILINet_National!E19,NA())</f>
        <v>5.42123</v>
      </c>
    </row>
    <row r="19" customFormat="false" ht="16" hidden="false" customHeight="false" outlineLevel="0" collapsed="false">
      <c r="A19" s="1" t="n">
        <f aca="false">B19-6</f>
        <v>35820</v>
      </c>
      <c r="B19" s="1" t="n">
        <f aca="false">B20-7</f>
        <v>35826</v>
      </c>
      <c r="C19" s="0" t="n">
        <f aca="false">ILINet_National!C20</f>
        <v>1998</v>
      </c>
      <c r="D19" s="0" t="n">
        <f aca="false">ILINet_National!D20</f>
        <v>4</v>
      </c>
      <c r="E19" s="2" t="n">
        <f aca="false">IF(ISNUMBER(ILINet_National!N20),ILINet_National!N20,NA())</f>
        <v>245</v>
      </c>
      <c r="F19" s="3" t="n">
        <f aca="false">IF(ISNUMBER(ILINet_National!E20),ILINet_National!E20,NA())</f>
        <v>5.66137</v>
      </c>
    </row>
    <row r="20" customFormat="false" ht="16" hidden="false" customHeight="false" outlineLevel="0" collapsed="false">
      <c r="A20" s="1" t="n">
        <f aca="false">B20-6</f>
        <v>35827</v>
      </c>
      <c r="B20" s="1" t="n">
        <f aca="false">B21-7</f>
        <v>35833</v>
      </c>
      <c r="C20" s="0" t="n">
        <f aca="false">ILINet_National!C21</f>
        <v>1998</v>
      </c>
      <c r="D20" s="0" t="n">
        <f aca="false">ILINet_National!D21</f>
        <v>5</v>
      </c>
      <c r="E20" s="2" t="n">
        <f aca="false">IF(ISNUMBER(ILINet_National!N21),ILINet_National!N21,NA())</f>
        <v>239</v>
      </c>
      <c r="F20" s="3" t="n">
        <f aca="false">IF(ISNUMBER(ILINet_National!E21),ILINet_National!E21,NA())</f>
        <v>5.97802</v>
      </c>
    </row>
    <row r="21" customFormat="false" ht="16" hidden="false" customHeight="false" outlineLevel="0" collapsed="false">
      <c r="A21" s="1" t="n">
        <f aca="false">B21-6</f>
        <v>35834</v>
      </c>
      <c r="B21" s="1" t="n">
        <f aca="false">B22-7</f>
        <v>35840</v>
      </c>
      <c r="C21" s="0" t="n">
        <f aca="false">ILINet_National!C22</f>
        <v>1998</v>
      </c>
      <c r="D21" s="0" t="n">
        <f aca="false">ILINet_National!D22</f>
        <v>6</v>
      </c>
      <c r="E21" s="2" t="n">
        <f aca="false">IF(ISNUMBER(ILINet_National!N22),ILINet_National!N22,NA())</f>
        <v>234</v>
      </c>
      <c r="F21" s="3" t="n">
        <f aca="false">IF(ISNUMBER(ILINet_National!E22),ILINet_National!E22,NA())</f>
        <v>4.7358</v>
      </c>
    </row>
    <row r="22" customFormat="false" ht="16" hidden="false" customHeight="false" outlineLevel="0" collapsed="false">
      <c r="A22" s="1" t="n">
        <f aca="false">B22-6</f>
        <v>35841</v>
      </c>
      <c r="B22" s="1" t="n">
        <f aca="false">B23-7</f>
        <v>35847</v>
      </c>
      <c r="C22" s="0" t="n">
        <f aca="false">ILINet_National!C23</f>
        <v>1998</v>
      </c>
      <c r="D22" s="0" t="n">
        <f aca="false">ILINet_National!D23</f>
        <v>7</v>
      </c>
      <c r="E22" s="2" t="n">
        <f aca="false">IF(ISNUMBER(ILINet_National!N23),ILINet_National!N23,NA())</f>
        <v>223</v>
      </c>
      <c r="F22" s="3" t="n">
        <f aca="false">IF(ISNUMBER(ILINet_National!E23),ILINet_National!E23,NA())</f>
        <v>3.44581</v>
      </c>
    </row>
    <row r="23" customFormat="false" ht="16" hidden="false" customHeight="false" outlineLevel="0" collapsed="false">
      <c r="A23" s="1" t="n">
        <f aca="false">B23-6</f>
        <v>35848</v>
      </c>
      <c r="B23" s="1" t="n">
        <f aca="false">B24-7</f>
        <v>35854</v>
      </c>
      <c r="C23" s="0" t="n">
        <f aca="false">ILINet_National!C24</f>
        <v>1998</v>
      </c>
      <c r="D23" s="0" t="n">
        <f aca="false">ILINet_National!D24</f>
        <v>8</v>
      </c>
      <c r="E23" s="2" t="n">
        <f aca="false">IF(ISNUMBER(ILINet_National!N24),ILINet_National!N24,NA())</f>
        <v>217</v>
      </c>
      <c r="F23" s="3" t="n">
        <f aca="false">IF(ISNUMBER(ILINet_National!E24),ILINet_National!E24,NA())</f>
        <v>2.47799</v>
      </c>
    </row>
    <row r="24" customFormat="false" ht="16" hidden="false" customHeight="false" outlineLevel="0" collapsed="false">
      <c r="A24" s="1" t="n">
        <f aca="false">B24-6</f>
        <v>35855</v>
      </c>
      <c r="B24" s="1" t="n">
        <f aca="false">B25-7</f>
        <v>35861</v>
      </c>
      <c r="C24" s="0" t="n">
        <f aca="false">ILINet_National!C25</f>
        <v>1998</v>
      </c>
      <c r="D24" s="0" t="n">
        <f aca="false">ILINet_National!D25</f>
        <v>9</v>
      </c>
      <c r="E24" s="2" t="n">
        <f aca="false">IF(ISNUMBER(ILINet_National!N25),ILINet_National!N25,NA())</f>
        <v>211</v>
      </c>
      <c r="F24" s="3" t="n">
        <f aca="false">IF(ISNUMBER(ILINet_National!E25),ILINet_National!E25,NA())</f>
        <v>1.65732</v>
      </c>
    </row>
    <row r="25" customFormat="false" ht="16" hidden="false" customHeight="false" outlineLevel="0" collapsed="false">
      <c r="A25" s="1" t="n">
        <f aca="false">B25-6</f>
        <v>35862</v>
      </c>
      <c r="B25" s="1" t="n">
        <f aca="false">B26-7</f>
        <v>35868</v>
      </c>
      <c r="C25" s="0" t="n">
        <f aca="false">ILINet_National!C26</f>
        <v>1998</v>
      </c>
      <c r="D25" s="0" t="n">
        <f aca="false">ILINet_National!D26</f>
        <v>10</v>
      </c>
      <c r="E25" s="2" t="n">
        <f aca="false">IF(ISNUMBER(ILINet_National!N26),ILINet_National!N26,NA())</f>
        <v>208</v>
      </c>
      <c r="F25" s="3" t="n">
        <f aca="false">IF(ISNUMBER(ILINet_National!E26),ILINet_National!E26,NA())</f>
        <v>1.96952</v>
      </c>
    </row>
    <row r="26" customFormat="false" ht="16" hidden="false" customHeight="false" outlineLevel="0" collapsed="false">
      <c r="A26" s="1" t="n">
        <f aca="false">B26-6</f>
        <v>35869</v>
      </c>
      <c r="B26" s="1" t="n">
        <f aca="false">B27-7</f>
        <v>35875</v>
      </c>
      <c r="C26" s="0" t="n">
        <f aca="false">ILINet_National!C27</f>
        <v>1998</v>
      </c>
      <c r="D26" s="0" t="n">
        <f aca="false">ILINet_National!D27</f>
        <v>11</v>
      </c>
      <c r="E26" s="2" t="n">
        <f aca="false">IF(ISNUMBER(ILINet_National!N27),ILINet_National!N27,NA())</f>
        <v>200</v>
      </c>
      <c r="F26" s="3" t="n">
        <f aca="false">IF(ISNUMBER(ILINet_National!E27),ILINet_National!E27,NA())</f>
        <v>1.58545</v>
      </c>
    </row>
    <row r="27" customFormat="false" ht="16" hidden="false" customHeight="false" outlineLevel="0" collapsed="false">
      <c r="A27" s="1" t="n">
        <f aca="false">B27-6</f>
        <v>35876</v>
      </c>
      <c r="B27" s="1" t="n">
        <f aca="false">B28-7</f>
        <v>35882</v>
      </c>
      <c r="C27" s="0" t="n">
        <f aca="false">ILINet_National!C28</f>
        <v>1998</v>
      </c>
      <c r="D27" s="0" t="n">
        <f aca="false">ILINet_National!D28</f>
        <v>12</v>
      </c>
      <c r="E27" s="2" t="n">
        <f aca="false">IF(ISNUMBER(ILINet_National!N28),ILINet_National!N28,NA())</f>
        <v>177</v>
      </c>
      <c r="F27" s="3" t="n">
        <f aca="false">IF(ISNUMBER(ILINet_National!E28),ILINet_National!E28,NA())</f>
        <v>1.80474</v>
      </c>
    </row>
    <row r="28" customFormat="false" ht="16" hidden="false" customHeight="false" outlineLevel="0" collapsed="false">
      <c r="A28" s="1" t="n">
        <f aca="false">B28-6</f>
        <v>35883</v>
      </c>
      <c r="B28" s="1" t="n">
        <f aca="false">B29-7</f>
        <v>35889</v>
      </c>
      <c r="C28" s="0" t="n">
        <f aca="false">ILINet_National!C29</f>
        <v>1998</v>
      </c>
      <c r="D28" s="0" t="n">
        <f aca="false">ILINet_National!D29</f>
        <v>13</v>
      </c>
      <c r="E28" s="2" t="n">
        <f aca="false">IF(ISNUMBER(ILINet_National!N29),ILINet_National!N29,NA())</f>
        <v>182</v>
      </c>
      <c r="F28" s="3" t="n">
        <f aca="false">IF(ISNUMBER(ILINet_National!E29),ILINet_National!E29,NA())</f>
        <v>1.04624</v>
      </c>
    </row>
    <row r="29" customFormat="false" ht="16" hidden="false" customHeight="false" outlineLevel="0" collapsed="false">
      <c r="A29" s="1" t="n">
        <f aca="false">B29-6</f>
        <v>35890</v>
      </c>
      <c r="B29" s="1" t="n">
        <f aca="false">B30-7</f>
        <v>35896</v>
      </c>
      <c r="C29" s="0" t="n">
        <f aca="false">ILINet_National!C30</f>
        <v>1998</v>
      </c>
      <c r="D29" s="0" t="n">
        <f aca="false">ILINet_National!D30</f>
        <v>14</v>
      </c>
      <c r="E29" s="2" t="n">
        <f aca="false">IF(ISNUMBER(ILINet_National!N30),ILINet_National!N30,NA())</f>
        <v>170</v>
      </c>
      <c r="F29" s="3" t="n">
        <f aca="false">IF(ISNUMBER(ILINet_National!E30),ILINet_National!E30,NA())</f>
        <v>1.4004</v>
      </c>
    </row>
    <row r="30" customFormat="false" ht="16" hidden="false" customHeight="false" outlineLevel="0" collapsed="false">
      <c r="A30" s="1" t="n">
        <f aca="false">B30-6</f>
        <v>35897</v>
      </c>
      <c r="B30" s="1" t="n">
        <f aca="false">B31-7</f>
        <v>35903</v>
      </c>
      <c r="C30" s="0" t="n">
        <f aca="false">ILINet_National!C31</f>
        <v>1998</v>
      </c>
      <c r="D30" s="0" t="n">
        <f aca="false">ILINet_National!D31</f>
        <v>15</v>
      </c>
      <c r="E30" s="2" t="n">
        <f aca="false">IF(ISNUMBER(ILINet_National!N31),ILINet_National!N31,NA())</f>
        <v>156</v>
      </c>
      <c r="F30" s="3" t="n">
        <f aca="false">IF(ISNUMBER(ILINet_National!E31),ILINet_National!E31,NA())</f>
        <v>0.79687</v>
      </c>
    </row>
    <row r="31" customFormat="false" ht="16" hidden="false" customHeight="false" outlineLevel="0" collapsed="false">
      <c r="A31" s="1" t="n">
        <f aca="false">B31-6</f>
        <v>35904</v>
      </c>
      <c r="B31" s="1" t="n">
        <f aca="false">B32-7</f>
        <v>35910</v>
      </c>
      <c r="C31" s="0" t="n">
        <f aca="false">ILINet_National!C32</f>
        <v>1998</v>
      </c>
      <c r="D31" s="0" t="n">
        <f aca="false">ILINet_National!D32</f>
        <v>16</v>
      </c>
      <c r="E31" s="2" t="n">
        <f aca="false">IF(ISNUMBER(ILINet_National!N32),ILINet_National!N32,NA())</f>
        <v>155</v>
      </c>
      <c r="F31" s="3" t="n">
        <f aca="false">IF(ISNUMBER(ILINet_National!E32),ILINet_National!E32,NA())</f>
        <v>0.717097</v>
      </c>
    </row>
    <row r="32" customFormat="false" ht="16" hidden="false" customHeight="false" outlineLevel="0" collapsed="false">
      <c r="A32" s="1" t="n">
        <f aca="false">B32-6</f>
        <v>35911</v>
      </c>
      <c r="B32" s="1" t="n">
        <f aca="false">B33-7</f>
        <v>35917</v>
      </c>
      <c r="C32" s="0" t="n">
        <f aca="false">ILINet_National!C33</f>
        <v>1998</v>
      </c>
      <c r="D32" s="0" t="n">
        <f aca="false">ILINet_National!D33</f>
        <v>17</v>
      </c>
      <c r="E32" s="2" t="n">
        <f aca="false">IF(ISNUMBER(ILINet_National!N33),ILINet_National!N33,NA())</f>
        <v>148</v>
      </c>
      <c r="F32" s="3" t="n">
        <f aca="false">IF(ISNUMBER(ILINet_National!E33),ILINet_National!E33,NA())</f>
        <v>1.00238</v>
      </c>
    </row>
    <row r="33" customFormat="false" ht="16" hidden="false" customHeight="false" outlineLevel="0" collapsed="false">
      <c r="A33" s="1" t="n">
        <f aca="false">B33-6</f>
        <v>35918</v>
      </c>
      <c r="B33" s="1" t="n">
        <f aca="false">B34-7</f>
        <v>35924</v>
      </c>
      <c r="C33" s="0" t="n">
        <f aca="false">ILINet_National!C34</f>
        <v>1998</v>
      </c>
      <c r="D33" s="0" t="n">
        <f aca="false">ILINet_National!D34</f>
        <v>18</v>
      </c>
      <c r="E33" s="2" t="n">
        <f aca="false">IF(ISNUMBER(ILINet_National!N34),ILINet_National!N34,NA())</f>
        <v>136</v>
      </c>
      <c r="F33" s="3" t="n">
        <f aca="false">IF(ISNUMBER(ILINet_National!E34),ILINet_National!E34,NA())</f>
        <v>0.908403</v>
      </c>
    </row>
    <row r="34" customFormat="false" ht="16" hidden="false" customHeight="false" outlineLevel="0" collapsed="false">
      <c r="A34" s="1" t="n">
        <f aca="false">B34-6</f>
        <v>35925</v>
      </c>
      <c r="B34" s="1" t="n">
        <f aca="false">B35-7</f>
        <v>35931</v>
      </c>
      <c r="C34" s="0" t="n">
        <f aca="false">ILINet_National!C35</f>
        <v>1998</v>
      </c>
      <c r="D34" s="0" t="n">
        <f aca="false">ILINet_National!D35</f>
        <v>19</v>
      </c>
      <c r="E34" s="2" t="n">
        <f aca="false">IF(ISNUMBER(ILINet_National!N35),ILINet_National!N35,NA())</f>
        <v>131</v>
      </c>
      <c r="F34" s="3" t="n">
        <f aca="false">IF(ISNUMBER(ILINet_National!E35),ILINet_National!E35,NA())</f>
        <v>0.443014</v>
      </c>
    </row>
    <row r="35" customFormat="false" ht="16" hidden="false" customHeight="false" outlineLevel="0" collapsed="false">
      <c r="A35" s="1" t="n">
        <f aca="false">B35-6</f>
        <v>35932</v>
      </c>
      <c r="B35" s="1" t="n">
        <f aca="false">B36-7</f>
        <v>35938</v>
      </c>
      <c r="C35" s="0" t="n">
        <f aca="false">ILINet_National!C36</f>
        <v>1998</v>
      </c>
      <c r="D35" s="0" t="n">
        <f aca="false">ILINet_National!D36</f>
        <v>20</v>
      </c>
      <c r="E35" s="2" t="n">
        <f aca="false">IF(ISNUMBER(ILINet_National!N36),ILINet_National!N36,NA())</f>
        <v>120</v>
      </c>
      <c r="F35" s="3" t="n">
        <f aca="false">IF(ISNUMBER(ILINet_National!E36),ILINet_National!E36,NA())</f>
        <v>0.638986</v>
      </c>
    </row>
    <row r="36" customFormat="false" ht="16" hidden="false" customHeight="false" outlineLevel="0" collapsed="false">
      <c r="A36" s="1" t="n">
        <f aca="false">B36-6</f>
        <v>35939</v>
      </c>
      <c r="B36" s="1" t="n">
        <f aca="false">B37-7</f>
        <v>35945</v>
      </c>
      <c r="C36" s="0" t="n">
        <f aca="false">ILINet_National!C37</f>
        <v>1998</v>
      </c>
      <c r="D36" s="0" t="n">
        <f aca="false">ILINet_National!D37</f>
        <v>21</v>
      </c>
      <c r="E36" s="2" t="e">
        <f aca="false">IF(ISNUMBER(ILINet_National!N37),ILINet_National!N37,NA())</f>
        <v>#N/A</v>
      </c>
      <c r="F36" s="3" t="e">
        <f aca="false">IF(ISNUMBER(ILINet_National!E37),ILINet_National!E37,NA())</f>
        <v>#N/A</v>
      </c>
    </row>
    <row r="37" customFormat="false" ht="16" hidden="false" customHeight="false" outlineLevel="0" collapsed="false">
      <c r="A37" s="1" t="n">
        <f aca="false">B37-6</f>
        <v>35946</v>
      </c>
      <c r="B37" s="1" t="n">
        <f aca="false">B38-7</f>
        <v>35952</v>
      </c>
      <c r="C37" s="0" t="n">
        <f aca="false">ILINet_National!C38</f>
        <v>1998</v>
      </c>
      <c r="D37" s="0" t="n">
        <f aca="false">ILINet_National!D38</f>
        <v>22</v>
      </c>
      <c r="E37" s="2" t="e">
        <f aca="false">IF(ISNUMBER(ILINet_National!N38),ILINet_National!N38,NA())</f>
        <v>#N/A</v>
      </c>
      <c r="F37" s="3" t="e">
        <f aca="false">IF(ISNUMBER(ILINet_National!E38),ILINet_National!E38,NA())</f>
        <v>#N/A</v>
      </c>
    </row>
    <row r="38" customFormat="false" ht="16" hidden="false" customHeight="false" outlineLevel="0" collapsed="false">
      <c r="A38" s="1" t="n">
        <f aca="false">B38-6</f>
        <v>35953</v>
      </c>
      <c r="B38" s="1" t="n">
        <f aca="false">B39-7</f>
        <v>35959</v>
      </c>
      <c r="C38" s="0" t="n">
        <f aca="false">ILINet_National!C39</f>
        <v>1998</v>
      </c>
      <c r="D38" s="0" t="n">
        <f aca="false">ILINet_National!D39</f>
        <v>23</v>
      </c>
      <c r="E38" s="2" t="e">
        <f aca="false">IF(ISNUMBER(ILINet_National!N39),ILINet_National!N39,NA())</f>
        <v>#N/A</v>
      </c>
      <c r="F38" s="3" t="e">
        <f aca="false">IF(ISNUMBER(ILINet_National!E39),ILINet_National!E39,NA())</f>
        <v>#N/A</v>
      </c>
    </row>
    <row r="39" customFormat="false" ht="16" hidden="false" customHeight="false" outlineLevel="0" collapsed="false">
      <c r="A39" s="1" t="n">
        <f aca="false">B39-6</f>
        <v>35960</v>
      </c>
      <c r="B39" s="1" t="n">
        <f aca="false">B40-7</f>
        <v>35966</v>
      </c>
      <c r="C39" s="0" t="n">
        <f aca="false">ILINet_National!C40</f>
        <v>1998</v>
      </c>
      <c r="D39" s="0" t="n">
        <f aca="false">ILINet_National!D40</f>
        <v>24</v>
      </c>
      <c r="E39" s="2" t="e">
        <f aca="false">IF(ISNUMBER(ILINet_National!N40),ILINet_National!N40,NA())</f>
        <v>#N/A</v>
      </c>
      <c r="F39" s="3" t="e">
        <f aca="false">IF(ISNUMBER(ILINet_National!E40),ILINet_National!E40,NA())</f>
        <v>#N/A</v>
      </c>
    </row>
    <row r="40" customFormat="false" ht="16" hidden="false" customHeight="false" outlineLevel="0" collapsed="false">
      <c r="A40" s="1" t="n">
        <f aca="false">B40-6</f>
        <v>35967</v>
      </c>
      <c r="B40" s="1" t="n">
        <f aca="false">B41-7</f>
        <v>35973</v>
      </c>
      <c r="C40" s="0" t="n">
        <f aca="false">ILINet_National!C41</f>
        <v>1998</v>
      </c>
      <c r="D40" s="0" t="n">
        <f aca="false">ILINet_National!D41</f>
        <v>25</v>
      </c>
      <c r="E40" s="2" t="e">
        <f aca="false">IF(ISNUMBER(ILINet_National!N41),ILINet_National!N41,NA())</f>
        <v>#N/A</v>
      </c>
      <c r="F40" s="3" t="e">
        <f aca="false">IF(ISNUMBER(ILINet_National!E41),ILINet_National!E41,NA())</f>
        <v>#N/A</v>
      </c>
    </row>
    <row r="41" customFormat="false" ht="16" hidden="false" customHeight="false" outlineLevel="0" collapsed="false">
      <c r="A41" s="1" t="n">
        <f aca="false">B41-6</f>
        <v>35974</v>
      </c>
      <c r="B41" s="1" t="n">
        <f aca="false">B42-7</f>
        <v>35980</v>
      </c>
      <c r="C41" s="0" t="n">
        <f aca="false">ILINet_National!C42</f>
        <v>1998</v>
      </c>
      <c r="D41" s="0" t="n">
        <f aca="false">ILINet_National!D42</f>
        <v>26</v>
      </c>
      <c r="E41" s="2" t="e">
        <f aca="false">IF(ISNUMBER(ILINet_National!N42),ILINet_National!N42,NA())</f>
        <v>#N/A</v>
      </c>
      <c r="F41" s="3" t="e">
        <f aca="false">IF(ISNUMBER(ILINet_National!E42),ILINet_National!E42,NA())</f>
        <v>#N/A</v>
      </c>
    </row>
    <row r="42" customFormat="false" ht="16" hidden="false" customHeight="false" outlineLevel="0" collapsed="false">
      <c r="A42" s="1" t="n">
        <f aca="false">B42-6</f>
        <v>35981</v>
      </c>
      <c r="B42" s="1" t="n">
        <f aca="false">B43-7</f>
        <v>35987</v>
      </c>
      <c r="C42" s="0" t="n">
        <f aca="false">ILINet_National!C43</f>
        <v>1998</v>
      </c>
      <c r="D42" s="0" t="n">
        <f aca="false">ILINet_National!D43</f>
        <v>27</v>
      </c>
      <c r="E42" s="2" t="e">
        <f aca="false">IF(ISNUMBER(ILINet_National!N43),ILINet_National!N43,NA())</f>
        <v>#N/A</v>
      </c>
      <c r="F42" s="3" t="e">
        <f aca="false">IF(ISNUMBER(ILINet_National!E43),ILINet_National!E43,NA())</f>
        <v>#N/A</v>
      </c>
    </row>
    <row r="43" customFormat="false" ht="16" hidden="false" customHeight="false" outlineLevel="0" collapsed="false">
      <c r="A43" s="1" t="n">
        <f aca="false">B43-6</f>
        <v>35988</v>
      </c>
      <c r="B43" s="1" t="n">
        <f aca="false">B44-7</f>
        <v>35994</v>
      </c>
      <c r="C43" s="0" t="n">
        <f aca="false">ILINet_National!C44</f>
        <v>1998</v>
      </c>
      <c r="D43" s="0" t="n">
        <f aca="false">ILINet_National!D44</f>
        <v>28</v>
      </c>
      <c r="E43" s="2" t="e">
        <f aca="false">IF(ISNUMBER(ILINet_National!N44),ILINet_National!N44,NA())</f>
        <v>#N/A</v>
      </c>
      <c r="F43" s="3" t="e">
        <f aca="false">IF(ISNUMBER(ILINet_National!E44),ILINet_National!E44,NA())</f>
        <v>#N/A</v>
      </c>
    </row>
    <row r="44" customFormat="false" ht="16" hidden="false" customHeight="false" outlineLevel="0" collapsed="false">
      <c r="A44" s="1" t="n">
        <f aca="false">B44-6</f>
        <v>35995</v>
      </c>
      <c r="B44" s="1" t="n">
        <f aca="false">B45-7</f>
        <v>36001</v>
      </c>
      <c r="C44" s="0" t="n">
        <f aca="false">ILINet_National!C45</f>
        <v>1998</v>
      </c>
      <c r="D44" s="0" t="n">
        <f aca="false">ILINet_National!D45</f>
        <v>29</v>
      </c>
      <c r="E44" s="2" t="e">
        <f aca="false">IF(ISNUMBER(ILINet_National!N45),ILINet_National!N45,NA())</f>
        <v>#N/A</v>
      </c>
      <c r="F44" s="3" t="e">
        <f aca="false">IF(ISNUMBER(ILINet_National!E45),ILINet_National!E45,NA())</f>
        <v>#N/A</v>
      </c>
    </row>
    <row r="45" customFormat="false" ht="16" hidden="false" customHeight="false" outlineLevel="0" collapsed="false">
      <c r="A45" s="1" t="n">
        <f aca="false">B45-6</f>
        <v>36002</v>
      </c>
      <c r="B45" s="1" t="n">
        <f aca="false">B46-7</f>
        <v>36008</v>
      </c>
      <c r="C45" s="0" t="n">
        <f aca="false">ILINet_National!C46</f>
        <v>1998</v>
      </c>
      <c r="D45" s="0" t="n">
        <f aca="false">ILINet_National!D46</f>
        <v>30</v>
      </c>
      <c r="E45" s="2" t="e">
        <f aca="false">IF(ISNUMBER(ILINet_National!N46),ILINet_National!N46,NA())</f>
        <v>#N/A</v>
      </c>
      <c r="F45" s="3" t="e">
        <f aca="false">IF(ISNUMBER(ILINet_National!E46),ILINet_National!E46,NA())</f>
        <v>#N/A</v>
      </c>
    </row>
    <row r="46" customFormat="false" ht="16" hidden="false" customHeight="false" outlineLevel="0" collapsed="false">
      <c r="A46" s="1" t="n">
        <f aca="false">B46-6</f>
        <v>36009</v>
      </c>
      <c r="B46" s="1" t="n">
        <f aca="false">B47-7</f>
        <v>36015</v>
      </c>
      <c r="C46" s="0" t="n">
        <f aca="false">ILINet_National!C47</f>
        <v>1998</v>
      </c>
      <c r="D46" s="0" t="n">
        <f aca="false">ILINet_National!D47</f>
        <v>31</v>
      </c>
      <c r="E46" s="2" t="e">
        <f aca="false">IF(ISNUMBER(ILINet_National!N47),ILINet_National!N47,NA())</f>
        <v>#N/A</v>
      </c>
      <c r="F46" s="3" t="e">
        <f aca="false">IF(ISNUMBER(ILINet_National!E47),ILINet_National!E47,NA())</f>
        <v>#N/A</v>
      </c>
    </row>
    <row r="47" customFormat="false" ht="16" hidden="false" customHeight="false" outlineLevel="0" collapsed="false">
      <c r="A47" s="1" t="n">
        <f aca="false">B47-6</f>
        <v>36016</v>
      </c>
      <c r="B47" s="1" t="n">
        <f aca="false">B48-7</f>
        <v>36022</v>
      </c>
      <c r="C47" s="0" t="n">
        <f aca="false">ILINet_National!C48</f>
        <v>1998</v>
      </c>
      <c r="D47" s="0" t="n">
        <f aca="false">ILINet_National!D48</f>
        <v>32</v>
      </c>
      <c r="E47" s="2" t="e">
        <f aca="false">IF(ISNUMBER(ILINet_National!N48),ILINet_National!N48,NA())</f>
        <v>#N/A</v>
      </c>
      <c r="F47" s="3" t="e">
        <f aca="false">IF(ISNUMBER(ILINet_National!E48),ILINet_National!E48,NA())</f>
        <v>#N/A</v>
      </c>
    </row>
    <row r="48" customFormat="false" ht="16" hidden="false" customHeight="false" outlineLevel="0" collapsed="false">
      <c r="A48" s="1" t="n">
        <f aca="false">B48-6</f>
        <v>36023</v>
      </c>
      <c r="B48" s="1" t="n">
        <f aca="false">B49-7</f>
        <v>36029</v>
      </c>
      <c r="C48" s="0" t="n">
        <f aca="false">ILINet_National!C49</f>
        <v>1998</v>
      </c>
      <c r="D48" s="0" t="n">
        <f aca="false">ILINet_National!D49</f>
        <v>33</v>
      </c>
      <c r="E48" s="2" t="e">
        <f aca="false">IF(ISNUMBER(ILINet_National!N49),ILINet_National!N49,NA())</f>
        <v>#N/A</v>
      </c>
      <c r="F48" s="3" t="e">
        <f aca="false">IF(ISNUMBER(ILINet_National!E49),ILINet_National!E49,NA())</f>
        <v>#N/A</v>
      </c>
    </row>
    <row r="49" customFormat="false" ht="16" hidden="false" customHeight="false" outlineLevel="0" collapsed="false">
      <c r="A49" s="1" t="n">
        <f aca="false">B49-6</f>
        <v>36030</v>
      </c>
      <c r="B49" s="1" t="n">
        <f aca="false">B50-7</f>
        <v>36036</v>
      </c>
      <c r="C49" s="0" t="n">
        <f aca="false">ILINet_National!C50</f>
        <v>1998</v>
      </c>
      <c r="D49" s="0" t="n">
        <f aca="false">ILINet_National!D50</f>
        <v>34</v>
      </c>
      <c r="E49" s="2" t="e">
        <f aca="false">IF(ISNUMBER(ILINet_National!N50),ILINet_National!N50,NA())</f>
        <v>#N/A</v>
      </c>
      <c r="F49" s="3" t="e">
        <f aca="false">IF(ISNUMBER(ILINet_National!E50),ILINet_National!E50,NA())</f>
        <v>#N/A</v>
      </c>
    </row>
    <row r="50" customFormat="false" ht="16" hidden="false" customHeight="false" outlineLevel="0" collapsed="false">
      <c r="A50" s="1" t="n">
        <f aca="false">B50-6</f>
        <v>36037</v>
      </c>
      <c r="B50" s="1" t="n">
        <f aca="false">B51-7</f>
        <v>36043</v>
      </c>
      <c r="C50" s="0" t="n">
        <f aca="false">ILINet_National!C51</f>
        <v>1998</v>
      </c>
      <c r="D50" s="0" t="n">
        <f aca="false">ILINet_National!D51</f>
        <v>35</v>
      </c>
      <c r="E50" s="2" t="e">
        <f aca="false">IF(ISNUMBER(ILINet_National!N51),ILINet_National!N51,NA())</f>
        <v>#N/A</v>
      </c>
      <c r="F50" s="3" t="e">
        <f aca="false">IF(ISNUMBER(ILINet_National!E51),ILINet_National!E51,NA())</f>
        <v>#N/A</v>
      </c>
    </row>
    <row r="51" customFormat="false" ht="16" hidden="false" customHeight="false" outlineLevel="0" collapsed="false">
      <c r="A51" s="1" t="n">
        <f aca="false">B51-6</f>
        <v>36044</v>
      </c>
      <c r="B51" s="1" t="n">
        <f aca="false">B52-7</f>
        <v>36050</v>
      </c>
      <c r="C51" s="0" t="n">
        <f aca="false">ILINet_National!C52</f>
        <v>1998</v>
      </c>
      <c r="D51" s="0" t="n">
        <f aca="false">ILINet_National!D52</f>
        <v>36</v>
      </c>
      <c r="E51" s="2" t="e">
        <f aca="false">IF(ISNUMBER(ILINet_National!N52),ILINet_National!N52,NA())</f>
        <v>#N/A</v>
      </c>
      <c r="F51" s="3" t="e">
        <f aca="false">IF(ISNUMBER(ILINet_National!E52),ILINet_National!E52,NA())</f>
        <v>#N/A</v>
      </c>
    </row>
    <row r="52" customFormat="false" ht="16" hidden="false" customHeight="false" outlineLevel="0" collapsed="false">
      <c r="A52" s="1" t="n">
        <f aca="false">B52-6</f>
        <v>36051</v>
      </c>
      <c r="B52" s="1" t="n">
        <f aca="false">B53-7</f>
        <v>36057</v>
      </c>
      <c r="C52" s="0" t="n">
        <f aca="false">ILINet_National!C53</f>
        <v>1998</v>
      </c>
      <c r="D52" s="0" t="n">
        <f aca="false">ILINet_National!D53</f>
        <v>37</v>
      </c>
      <c r="E52" s="2" t="e">
        <f aca="false">IF(ISNUMBER(ILINet_National!N53),ILINet_National!N53,NA())</f>
        <v>#N/A</v>
      </c>
      <c r="F52" s="3" t="e">
        <f aca="false">IF(ISNUMBER(ILINet_National!E53),ILINet_National!E53,NA())</f>
        <v>#N/A</v>
      </c>
    </row>
    <row r="53" customFormat="false" ht="16" hidden="false" customHeight="false" outlineLevel="0" collapsed="false">
      <c r="A53" s="1" t="n">
        <f aca="false">B53-6</f>
        <v>36058</v>
      </c>
      <c r="B53" s="1" t="n">
        <f aca="false">B54-7</f>
        <v>36064</v>
      </c>
      <c r="C53" s="0" t="n">
        <f aca="false">ILINet_National!C54</f>
        <v>1998</v>
      </c>
      <c r="D53" s="0" t="n">
        <f aca="false">ILINet_National!D54</f>
        <v>38</v>
      </c>
      <c r="E53" s="2" t="e">
        <f aca="false">IF(ISNUMBER(ILINet_National!N54),ILINet_National!N54,NA())</f>
        <v>#N/A</v>
      </c>
      <c r="F53" s="3" t="e">
        <f aca="false">IF(ISNUMBER(ILINet_National!E54),ILINet_National!E54,NA())</f>
        <v>#N/A</v>
      </c>
    </row>
    <row r="54" customFormat="false" ht="16" hidden="false" customHeight="false" outlineLevel="0" collapsed="false">
      <c r="A54" s="1" t="n">
        <f aca="false">B54-6</f>
        <v>36065</v>
      </c>
      <c r="B54" s="1" t="n">
        <f aca="false">B55-7</f>
        <v>36071</v>
      </c>
      <c r="C54" s="0" t="n">
        <f aca="false">ILINet_National!C55</f>
        <v>1998</v>
      </c>
      <c r="D54" s="0" t="n">
        <f aca="false">ILINet_National!D55</f>
        <v>39</v>
      </c>
      <c r="E54" s="2" t="e">
        <f aca="false">IF(ISNUMBER(ILINet_National!N55),ILINet_National!N55,NA())</f>
        <v>#N/A</v>
      </c>
      <c r="F54" s="3" t="e">
        <f aca="false">IF(ISNUMBER(ILINet_National!E55),ILINet_National!E55,NA())</f>
        <v>#N/A</v>
      </c>
    </row>
    <row r="55" customFormat="false" ht="16" hidden="false" customHeight="false" outlineLevel="0" collapsed="false">
      <c r="A55" s="1" t="n">
        <f aca="false">B55-6</f>
        <v>36072</v>
      </c>
      <c r="B55" s="1" t="n">
        <f aca="false">B56-7</f>
        <v>36078</v>
      </c>
      <c r="C55" s="0" t="n">
        <f aca="false">ILINet_National!C56</f>
        <v>1998</v>
      </c>
      <c r="D55" s="0" t="n">
        <f aca="false">ILINet_National!D56</f>
        <v>40</v>
      </c>
      <c r="E55" s="2" t="n">
        <f aca="false">IF(ISNUMBER(ILINet_National!N56),ILINet_National!N56,NA())</f>
        <v>304</v>
      </c>
      <c r="F55" s="3" t="n">
        <f aca="false">IF(ISNUMBER(ILINet_National!E56),ILINet_National!E56,NA())</f>
        <v>1.57733</v>
      </c>
    </row>
    <row r="56" customFormat="false" ht="16" hidden="false" customHeight="false" outlineLevel="0" collapsed="false">
      <c r="A56" s="1" t="n">
        <f aca="false">B56-6</f>
        <v>36079</v>
      </c>
      <c r="B56" s="1" t="n">
        <f aca="false">B57-7</f>
        <v>36085</v>
      </c>
      <c r="C56" s="0" t="n">
        <f aca="false">ILINet_National!C57</f>
        <v>1998</v>
      </c>
      <c r="D56" s="0" t="n">
        <f aca="false">ILINet_National!D57</f>
        <v>41</v>
      </c>
      <c r="E56" s="2" t="n">
        <f aca="false">IF(ISNUMBER(ILINet_National!N57),ILINet_National!N57,NA())</f>
        <v>328</v>
      </c>
      <c r="F56" s="3" t="n">
        <f aca="false">IF(ISNUMBER(ILINet_National!E57),ILINet_National!E57,NA())</f>
        <v>1.3088</v>
      </c>
    </row>
    <row r="57" customFormat="false" ht="16" hidden="false" customHeight="false" outlineLevel="0" collapsed="false">
      <c r="A57" s="1" t="n">
        <f aca="false">B57-6</f>
        <v>36086</v>
      </c>
      <c r="B57" s="1" t="n">
        <f aca="false">B58-7</f>
        <v>36092</v>
      </c>
      <c r="C57" s="0" t="n">
        <f aca="false">ILINet_National!C58</f>
        <v>1998</v>
      </c>
      <c r="D57" s="0" t="n">
        <f aca="false">ILINet_National!D58</f>
        <v>42</v>
      </c>
      <c r="E57" s="2" t="n">
        <f aca="false">IF(ISNUMBER(ILINet_National!N58),ILINet_National!N58,NA())</f>
        <v>350</v>
      </c>
      <c r="F57" s="3" t="n">
        <f aca="false">IF(ISNUMBER(ILINet_National!E58),ILINet_National!E58,NA())</f>
        <v>1.41744</v>
      </c>
    </row>
    <row r="58" customFormat="false" ht="16" hidden="false" customHeight="false" outlineLevel="0" collapsed="false">
      <c r="A58" s="1" t="n">
        <f aca="false">B58-6</f>
        <v>36093</v>
      </c>
      <c r="B58" s="1" t="n">
        <f aca="false">B59-7</f>
        <v>36099</v>
      </c>
      <c r="C58" s="0" t="n">
        <f aca="false">ILINet_National!C59</f>
        <v>1998</v>
      </c>
      <c r="D58" s="0" t="n">
        <f aca="false">ILINet_National!D59</f>
        <v>43</v>
      </c>
      <c r="E58" s="2" t="n">
        <f aca="false">IF(ISNUMBER(ILINet_National!N59),ILINet_National!N59,NA())</f>
        <v>377</v>
      </c>
      <c r="F58" s="3" t="n">
        <f aca="false">IF(ISNUMBER(ILINet_National!E59),ILINet_National!E59,NA())</f>
        <v>1.18272</v>
      </c>
    </row>
    <row r="59" customFormat="false" ht="16" hidden="false" customHeight="false" outlineLevel="0" collapsed="false">
      <c r="A59" s="1" t="n">
        <f aca="false">B59-6</f>
        <v>36100</v>
      </c>
      <c r="B59" s="1" t="n">
        <f aca="false">B60-7</f>
        <v>36106</v>
      </c>
      <c r="C59" s="0" t="n">
        <f aca="false">ILINet_National!C60</f>
        <v>1998</v>
      </c>
      <c r="D59" s="0" t="n">
        <f aca="false">ILINet_National!D60</f>
        <v>44</v>
      </c>
      <c r="E59" s="2" t="n">
        <f aca="false">IF(ISNUMBER(ILINet_National!N60),ILINet_National!N60,NA())</f>
        <v>388</v>
      </c>
      <c r="F59" s="3" t="n">
        <f aca="false">IF(ISNUMBER(ILINet_National!E60),ILINet_National!E60,NA())</f>
        <v>2.33432</v>
      </c>
    </row>
    <row r="60" customFormat="false" ht="16" hidden="false" customHeight="false" outlineLevel="0" collapsed="false">
      <c r="A60" s="1" t="n">
        <f aca="false">B60-6</f>
        <v>36107</v>
      </c>
      <c r="B60" s="1" t="n">
        <f aca="false">B61-7</f>
        <v>36113</v>
      </c>
      <c r="C60" s="0" t="n">
        <f aca="false">ILINet_National!C61</f>
        <v>1998</v>
      </c>
      <c r="D60" s="0" t="n">
        <f aca="false">ILINet_National!D61</f>
        <v>45</v>
      </c>
      <c r="E60" s="2" t="n">
        <f aca="false">IF(ISNUMBER(ILINet_National!N61),ILINet_National!N61,NA())</f>
        <v>400</v>
      </c>
      <c r="F60" s="3" t="n">
        <f aca="false">IF(ISNUMBER(ILINet_National!E61),ILINet_National!E61,NA())</f>
        <v>1.81577</v>
      </c>
    </row>
    <row r="61" customFormat="false" ht="16" hidden="false" customHeight="false" outlineLevel="0" collapsed="false">
      <c r="A61" s="1" t="n">
        <f aca="false">B61-6</f>
        <v>36114</v>
      </c>
      <c r="B61" s="1" t="n">
        <f aca="false">B62-7</f>
        <v>36120</v>
      </c>
      <c r="C61" s="0" t="n">
        <f aca="false">ILINet_National!C62</f>
        <v>1998</v>
      </c>
      <c r="D61" s="0" t="n">
        <f aca="false">ILINet_National!D62</f>
        <v>46</v>
      </c>
      <c r="E61" s="2" t="n">
        <f aca="false">IF(ISNUMBER(ILINet_National!N62),ILINet_National!N62,NA())</f>
        <v>372</v>
      </c>
      <c r="F61" s="3" t="n">
        <f aca="false">IF(ISNUMBER(ILINet_National!E62),ILINet_National!E62,NA())</f>
        <v>2.17975</v>
      </c>
    </row>
    <row r="62" customFormat="false" ht="16" hidden="false" customHeight="false" outlineLevel="0" collapsed="false">
      <c r="A62" s="1" t="n">
        <f aca="false">B62-6</f>
        <v>36121</v>
      </c>
      <c r="B62" s="1" t="n">
        <f aca="false">B63-7</f>
        <v>36127</v>
      </c>
      <c r="C62" s="0" t="n">
        <f aca="false">ILINet_National!C63</f>
        <v>1998</v>
      </c>
      <c r="D62" s="0" t="n">
        <f aca="false">ILINet_National!D63</f>
        <v>47</v>
      </c>
      <c r="E62" s="2" t="n">
        <f aca="false">IF(ISNUMBER(ILINet_National!N63),ILINet_National!N63,NA())</f>
        <v>403</v>
      </c>
      <c r="F62" s="3" t="n">
        <f aca="false">IF(ISNUMBER(ILINet_National!E63),ILINet_National!E63,NA())</f>
        <v>2.1124</v>
      </c>
    </row>
    <row r="63" customFormat="false" ht="16" hidden="false" customHeight="false" outlineLevel="0" collapsed="false">
      <c r="A63" s="1" t="n">
        <f aca="false">B63-6</f>
        <v>36128</v>
      </c>
      <c r="B63" s="1" t="n">
        <f aca="false">B64-7</f>
        <v>36134</v>
      </c>
      <c r="C63" s="0" t="n">
        <f aca="false">ILINet_National!C64</f>
        <v>1998</v>
      </c>
      <c r="D63" s="0" t="n">
        <f aca="false">ILINet_National!D64</f>
        <v>48</v>
      </c>
      <c r="E63" s="2" t="n">
        <f aca="false">IF(ISNUMBER(ILINet_National!N64),ILINet_National!N64,NA())</f>
        <v>392</v>
      </c>
      <c r="F63" s="3" t="n">
        <f aca="false">IF(ISNUMBER(ILINet_National!E64),ILINet_National!E64,NA())</f>
        <v>2.04854</v>
      </c>
    </row>
    <row r="64" customFormat="false" ht="16" hidden="false" customHeight="false" outlineLevel="0" collapsed="false">
      <c r="A64" s="1" t="n">
        <f aca="false">B64-6</f>
        <v>36135</v>
      </c>
      <c r="B64" s="1" t="n">
        <f aca="false">B65-7</f>
        <v>36141</v>
      </c>
      <c r="C64" s="0" t="n">
        <f aca="false">ILINet_National!C65</f>
        <v>1998</v>
      </c>
      <c r="D64" s="0" t="n">
        <f aca="false">ILINet_National!D65</f>
        <v>49</v>
      </c>
      <c r="E64" s="2" t="n">
        <f aca="false">IF(ISNUMBER(ILINet_National!N65),ILINet_National!N65,NA())</f>
        <v>399</v>
      </c>
      <c r="F64" s="3" t="n">
        <f aca="false">IF(ISNUMBER(ILINet_National!E65),ILINet_National!E65,NA())</f>
        <v>1.93248</v>
      </c>
    </row>
    <row r="65" customFormat="false" ht="16" hidden="false" customHeight="false" outlineLevel="0" collapsed="false">
      <c r="A65" s="1" t="n">
        <f aca="false">B65-6</f>
        <v>36142</v>
      </c>
      <c r="B65" s="1" t="n">
        <f aca="false">B66-7</f>
        <v>36148</v>
      </c>
      <c r="C65" s="0" t="n">
        <f aca="false">ILINet_National!C66</f>
        <v>1998</v>
      </c>
      <c r="D65" s="0" t="n">
        <f aca="false">ILINet_National!D66</f>
        <v>50</v>
      </c>
      <c r="E65" s="2" t="n">
        <f aca="false">IF(ISNUMBER(ILINet_National!N66),ILINet_National!N66,NA())</f>
        <v>396</v>
      </c>
      <c r="F65" s="3" t="n">
        <f aca="false">IF(ISNUMBER(ILINet_National!E66),ILINet_National!E66,NA())</f>
        <v>1.90468</v>
      </c>
    </row>
    <row r="66" customFormat="false" ht="16" hidden="false" customHeight="false" outlineLevel="0" collapsed="false">
      <c r="A66" s="1" t="n">
        <f aca="false">B66-6</f>
        <v>36149</v>
      </c>
      <c r="B66" s="1" t="n">
        <f aca="false">B67-7</f>
        <v>36155</v>
      </c>
      <c r="C66" s="0" t="n">
        <f aca="false">ILINet_National!C67</f>
        <v>1998</v>
      </c>
      <c r="D66" s="0" t="n">
        <f aca="false">ILINet_National!D67</f>
        <v>51</v>
      </c>
      <c r="E66" s="2" t="n">
        <f aca="false">IF(ISNUMBER(ILINet_National!N67),ILINet_National!N67,NA())</f>
        <v>384</v>
      </c>
      <c r="F66" s="3" t="n">
        <f aca="false">IF(ISNUMBER(ILINet_National!E67),ILINet_National!E67,NA())</f>
        <v>2.55983</v>
      </c>
    </row>
    <row r="67" customFormat="false" ht="16" hidden="false" customHeight="false" outlineLevel="0" collapsed="false">
      <c r="A67" s="1" t="n">
        <f aca="false">B67-6</f>
        <v>36156</v>
      </c>
      <c r="B67" s="1" t="n">
        <f aca="false">B68-7</f>
        <v>36162</v>
      </c>
      <c r="C67" s="0" t="n">
        <f aca="false">ILINet_National!C68</f>
        <v>1998</v>
      </c>
      <c r="D67" s="0" t="n">
        <f aca="false">ILINet_National!D68</f>
        <v>52</v>
      </c>
      <c r="E67" s="2" t="n">
        <f aca="false">IF(ISNUMBER(ILINet_National!N68),ILINet_National!N68,NA())</f>
        <v>382</v>
      </c>
      <c r="F67" s="3" t="n">
        <f aca="false">IF(ISNUMBER(ILINet_National!E68),ILINet_National!E68,NA())</f>
        <v>3.99108</v>
      </c>
    </row>
    <row r="68" customFormat="false" ht="16" hidden="false" customHeight="false" outlineLevel="0" collapsed="false">
      <c r="A68" s="1" t="n">
        <f aca="false">B68-6</f>
        <v>36163</v>
      </c>
      <c r="B68" s="1" t="n">
        <f aca="false">B69-7</f>
        <v>36169</v>
      </c>
      <c r="C68" s="0" t="n">
        <f aca="false">ILINet_National!C69</f>
        <v>1999</v>
      </c>
      <c r="D68" s="0" t="n">
        <f aca="false">ILINet_National!D69</f>
        <v>1</v>
      </c>
      <c r="E68" s="2" t="n">
        <f aca="false">IF(ISNUMBER(ILINet_National!N69),ILINet_National!N69,NA())</f>
        <v>396</v>
      </c>
      <c r="F68" s="3" t="n">
        <f aca="false">IF(ISNUMBER(ILINet_National!E69),ILINet_National!E69,NA())</f>
        <v>3.08581</v>
      </c>
    </row>
    <row r="69" customFormat="false" ht="16" hidden="false" customHeight="false" outlineLevel="0" collapsed="false">
      <c r="A69" s="1" t="n">
        <f aca="false">B69-6</f>
        <v>36170</v>
      </c>
      <c r="B69" s="1" t="n">
        <f aca="false">B70-7</f>
        <v>36176</v>
      </c>
      <c r="C69" s="0" t="n">
        <f aca="false">ILINet_National!C70</f>
        <v>1999</v>
      </c>
      <c r="D69" s="0" t="n">
        <f aca="false">ILINet_National!D70</f>
        <v>2</v>
      </c>
      <c r="E69" s="2" t="n">
        <f aca="false">IF(ISNUMBER(ILINet_National!N70),ILINet_National!N70,NA())</f>
        <v>396</v>
      </c>
      <c r="F69" s="3" t="n">
        <f aca="false">IF(ISNUMBER(ILINet_National!E70),ILINet_National!E70,NA())</f>
        <v>4.16383</v>
      </c>
    </row>
    <row r="70" customFormat="false" ht="16" hidden="false" customHeight="false" outlineLevel="0" collapsed="false">
      <c r="A70" s="1" t="n">
        <f aca="false">B70-6</f>
        <v>36177</v>
      </c>
      <c r="B70" s="1" t="n">
        <f aca="false">B71-7</f>
        <v>36183</v>
      </c>
      <c r="C70" s="0" t="n">
        <f aca="false">ILINet_National!C71</f>
        <v>1999</v>
      </c>
      <c r="D70" s="0" t="n">
        <f aca="false">ILINet_National!D71</f>
        <v>3</v>
      </c>
      <c r="E70" s="2" t="n">
        <f aca="false">IF(ISNUMBER(ILINet_National!N71),ILINet_National!N71,NA())</f>
        <v>399</v>
      </c>
      <c r="F70" s="3" t="n">
        <f aca="false">IF(ISNUMBER(ILINet_National!E71),ILINet_National!E71,NA())</f>
        <v>5.58049</v>
      </c>
    </row>
    <row r="71" customFormat="false" ht="16" hidden="false" customHeight="false" outlineLevel="0" collapsed="false">
      <c r="A71" s="1" t="n">
        <f aca="false">B71-6</f>
        <v>36184</v>
      </c>
      <c r="B71" s="1" t="n">
        <f aca="false">B72-7</f>
        <v>36190</v>
      </c>
      <c r="C71" s="0" t="n">
        <f aca="false">ILINet_National!C72</f>
        <v>1999</v>
      </c>
      <c r="D71" s="0" t="n">
        <f aca="false">ILINet_National!D72</f>
        <v>4</v>
      </c>
      <c r="E71" s="2" t="n">
        <f aca="false">IF(ISNUMBER(ILINet_National!N72),ILINet_National!N72,NA())</f>
        <v>397</v>
      </c>
      <c r="F71" s="3" t="n">
        <f aca="false">IF(ISNUMBER(ILINet_National!E72),ILINet_National!E72,NA())</f>
        <v>5.25328</v>
      </c>
    </row>
    <row r="72" customFormat="false" ht="16" hidden="false" customHeight="false" outlineLevel="0" collapsed="false">
      <c r="A72" s="1" t="n">
        <f aca="false">B72-6</f>
        <v>36191</v>
      </c>
      <c r="B72" s="1" t="n">
        <f aca="false">B73-7</f>
        <v>36197</v>
      </c>
      <c r="C72" s="0" t="n">
        <f aca="false">ILINet_National!C73</f>
        <v>1999</v>
      </c>
      <c r="D72" s="0" t="n">
        <f aca="false">ILINet_National!D73</f>
        <v>5</v>
      </c>
      <c r="E72" s="2" t="n">
        <f aca="false">IF(ISNUMBER(ILINet_National!N73),ILINet_National!N73,NA())</f>
        <v>397</v>
      </c>
      <c r="F72" s="3" t="n">
        <f aca="false">IF(ISNUMBER(ILINet_National!E73),ILINet_National!E73,NA())</f>
        <v>6.74667</v>
      </c>
    </row>
    <row r="73" customFormat="false" ht="16" hidden="false" customHeight="false" outlineLevel="0" collapsed="false">
      <c r="A73" s="1" t="n">
        <f aca="false">B73-6</f>
        <v>36198</v>
      </c>
      <c r="B73" s="1" t="n">
        <f aca="false">B74-7</f>
        <v>36204</v>
      </c>
      <c r="C73" s="0" t="n">
        <f aca="false">ILINet_National!C74</f>
        <v>1999</v>
      </c>
      <c r="D73" s="0" t="n">
        <f aca="false">ILINet_National!D74</f>
        <v>6</v>
      </c>
      <c r="E73" s="2" t="n">
        <f aca="false">IF(ISNUMBER(ILINet_National!N74),ILINet_National!N74,NA())</f>
        <v>379</v>
      </c>
      <c r="F73" s="3" t="n">
        <f aca="false">IF(ISNUMBER(ILINet_National!E74),ILINet_National!E74,NA())</f>
        <v>7.57188</v>
      </c>
    </row>
    <row r="74" customFormat="false" ht="16" hidden="false" customHeight="false" outlineLevel="0" collapsed="false">
      <c r="A74" s="1" t="n">
        <f aca="false">B74-6</f>
        <v>36205</v>
      </c>
      <c r="B74" s="1" t="n">
        <f aca="false">B75-7</f>
        <v>36211</v>
      </c>
      <c r="C74" s="0" t="n">
        <f aca="false">ILINet_National!C75</f>
        <v>1999</v>
      </c>
      <c r="D74" s="0" t="n">
        <f aca="false">ILINet_National!D75</f>
        <v>7</v>
      </c>
      <c r="E74" s="2" t="n">
        <f aca="false">IF(ISNUMBER(ILINet_National!N75),ILINet_National!N75,NA())</f>
        <v>376</v>
      </c>
      <c r="F74" s="3" t="n">
        <f aca="false">IF(ISNUMBER(ILINet_National!E75),ILINet_National!E75,NA())</f>
        <v>6.87287</v>
      </c>
    </row>
    <row r="75" customFormat="false" ht="16" hidden="false" customHeight="false" outlineLevel="0" collapsed="false">
      <c r="A75" s="1" t="n">
        <f aca="false">B75-6</f>
        <v>36212</v>
      </c>
      <c r="B75" s="1" t="n">
        <f aca="false">B76-7</f>
        <v>36218</v>
      </c>
      <c r="C75" s="0" t="n">
        <f aca="false">ILINet_National!C76</f>
        <v>1999</v>
      </c>
      <c r="D75" s="0" t="n">
        <f aca="false">ILINet_National!D76</f>
        <v>8</v>
      </c>
      <c r="E75" s="2" t="n">
        <f aca="false">IF(ISNUMBER(ILINet_National!N76),ILINet_National!N76,NA())</f>
        <v>352</v>
      </c>
      <c r="F75" s="3" t="n">
        <f aca="false">IF(ISNUMBER(ILINet_National!E76),ILINet_National!E76,NA())</f>
        <v>6.35098</v>
      </c>
    </row>
    <row r="76" customFormat="false" ht="16" hidden="false" customHeight="false" outlineLevel="0" collapsed="false">
      <c r="A76" s="1" t="n">
        <f aca="false">B76-6</f>
        <v>36219</v>
      </c>
      <c r="B76" s="1" t="n">
        <f aca="false">B77-7</f>
        <v>36225</v>
      </c>
      <c r="C76" s="0" t="n">
        <f aca="false">ILINet_National!C77</f>
        <v>1999</v>
      </c>
      <c r="D76" s="0" t="n">
        <f aca="false">ILINet_National!D77</f>
        <v>9</v>
      </c>
      <c r="E76" s="2" t="n">
        <f aca="false">IF(ISNUMBER(ILINet_National!N77),ILINet_National!N77,NA())</f>
        <v>359</v>
      </c>
      <c r="F76" s="3" t="n">
        <f aca="false">IF(ISNUMBER(ILINet_National!E77),ILINet_National!E77,NA())</f>
        <v>5.41099</v>
      </c>
    </row>
    <row r="77" customFormat="false" ht="16" hidden="false" customHeight="false" outlineLevel="0" collapsed="false">
      <c r="A77" s="1" t="n">
        <f aca="false">B77-6</f>
        <v>36226</v>
      </c>
      <c r="B77" s="1" t="n">
        <f aca="false">B78-7</f>
        <v>36232</v>
      </c>
      <c r="C77" s="0" t="n">
        <f aca="false">ILINet_National!C78</f>
        <v>1999</v>
      </c>
      <c r="D77" s="0" t="n">
        <f aca="false">ILINet_National!D78</f>
        <v>10</v>
      </c>
      <c r="E77" s="2" t="n">
        <f aca="false">IF(ISNUMBER(ILINet_National!N78),ILINet_National!N78,NA())</f>
        <v>351</v>
      </c>
      <c r="F77" s="3" t="n">
        <f aca="false">IF(ISNUMBER(ILINet_National!E78),ILINet_National!E78,NA())</f>
        <v>4.55008</v>
      </c>
    </row>
    <row r="78" customFormat="false" ht="16" hidden="false" customHeight="false" outlineLevel="0" collapsed="false">
      <c r="A78" s="1" t="n">
        <f aca="false">B78-6</f>
        <v>36233</v>
      </c>
      <c r="B78" s="1" t="n">
        <f aca="false">B79-7</f>
        <v>36239</v>
      </c>
      <c r="C78" s="0" t="n">
        <f aca="false">ILINet_National!C79</f>
        <v>1999</v>
      </c>
      <c r="D78" s="0" t="n">
        <f aca="false">ILINet_National!D79</f>
        <v>11</v>
      </c>
      <c r="E78" s="2" t="n">
        <f aca="false">IF(ISNUMBER(ILINet_National!N79),ILINet_National!N79,NA())</f>
        <v>339</v>
      </c>
      <c r="F78" s="3" t="n">
        <f aca="false">IF(ISNUMBER(ILINet_National!E79),ILINet_National!E79,NA())</f>
        <v>3.85915</v>
      </c>
    </row>
    <row r="79" customFormat="false" ht="16" hidden="false" customHeight="false" outlineLevel="0" collapsed="false">
      <c r="A79" s="1" t="n">
        <f aca="false">B79-6</f>
        <v>36240</v>
      </c>
      <c r="B79" s="1" t="n">
        <f aca="false">B80-7</f>
        <v>36246</v>
      </c>
      <c r="C79" s="0" t="n">
        <f aca="false">ILINet_National!C80</f>
        <v>1999</v>
      </c>
      <c r="D79" s="0" t="n">
        <f aca="false">ILINet_National!D80</f>
        <v>12</v>
      </c>
      <c r="E79" s="2" t="n">
        <f aca="false">IF(ISNUMBER(ILINet_National!N80),ILINet_National!N80,NA())</f>
        <v>321</v>
      </c>
      <c r="F79" s="3" t="n">
        <f aca="false">IF(ISNUMBER(ILINet_National!E80),ILINet_National!E80,NA())</f>
        <v>2.99601</v>
      </c>
    </row>
    <row r="80" customFormat="false" ht="16" hidden="false" customHeight="false" outlineLevel="0" collapsed="false">
      <c r="A80" s="1" t="n">
        <f aca="false">B80-6</f>
        <v>36247</v>
      </c>
      <c r="B80" s="1" t="n">
        <f aca="false">B81-7</f>
        <v>36253</v>
      </c>
      <c r="C80" s="0" t="n">
        <f aca="false">ILINet_National!C81</f>
        <v>1999</v>
      </c>
      <c r="D80" s="0" t="n">
        <f aca="false">ILINet_National!D81</f>
        <v>13</v>
      </c>
      <c r="E80" s="2" t="n">
        <f aca="false">IF(ISNUMBER(ILINet_National!N81),ILINet_National!N81,NA())</f>
        <v>313</v>
      </c>
      <c r="F80" s="3" t="n">
        <f aca="false">IF(ISNUMBER(ILINet_National!E81),ILINet_National!E81,NA())</f>
        <v>1.97814</v>
      </c>
    </row>
    <row r="81" customFormat="false" ht="16" hidden="false" customHeight="false" outlineLevel="0" collapsed="false">
      <c r="A81" s="1" t="n">
        <f aca="false">B81-6</f>
        <v>36254</v>
      </c>
      <c r="B81" s="1" t="n">
        <f aca="false">B82-7</f>
        <v>36260</v>
      </c>
      <c r="C81" s="0" t="n">
        <f aca="false">ILINet_National!C82</f>
        <v>1999</v>
      </c>
      <c r="D81" s="0" t="n">
        <f aca="false">ILINet_National!D82</f>
        <v>14</v>
      </c>
      <c r="E81" s="2" t="n">
        <f aca="false">IF(ISNUMBER(ILINet_National!N82),ILINet_National!N82,NA())</f>
        <v>277</v>
      </c>
      <c r="F81" s="3" t="n">
        <f aca="false">IF(ISNUMBER(ILINet_National!E82),ILINet_National!E82,NA())</f>
        <v>1.16887</v>
      </c>
    </row>
    <row r="82" customFormat="false" ht="16" hidden="false" customHeight="false" outlineLevel="0" collapsed="false">
      <c r="A82" s="1" t="n">
        <f aca="false">B82-6</f>
        <v>36261</v>
      </c>
      <c r="B82" s="1" t="n">
        <f aca="false">B83-7</f>
        <v>36267</v>
      </c>
      <c r="C82" s="0" t="n">
        <f aca="false">ILINet_National!C83</f>
        <v>1999</v>
      </c>
      <c r="D82" s="0" t="n">
        <f aca="false">ILINet_National!D83</f>
        <v>15</v>
      </c>
      <c r="E82" s="2" t="n">
        <f aca="false">IF(ISNUMBER(ILINet_National!N83),ILINet_National!N83,NA())</f>
        <v>268</v>
      </c>
      <c r="F82" s="3" t="n">
        <f aca="false">IF(ISNUMBER(ILINet_National!E83),ILINet_National!E83,NA())</f>
        <v>1.09302</v>
      </c>
    </row>
    <row r="83" customFormat="false" ht="16" hidden="false" customHeight="false" outlineLevel="0" collapsed="false">
      <c r="A83" s="1" t="n">
        <f aca="false">B83-6</f>
        <v>36268</v>
      </c>
      <c r="B83" s="1" t="n">
        <f aca="false">B84-7</f>
        <v>36274</v>
      </c>
      <c r="C83" s="0" t="n">
        <f aca="false">ILINet_National!C84</f>
        <v>1999</v>
      </c>
      <c r="D83" s="0" t="n">
        <f aca="false">ILINet_National!D84</f>
        <v>16</v>
      </c>
      <c r="E83" s="2" t="n">
        <f aca="false">IF(ISNUMBER(ILINet_National!N84),ILINet_National!N84,NA())</f>
        <v>258</v>
      </c>
      <c r="F83" s="3" t="n">
        <f aca="false">IF(ISNUMBER(ILINet_National!E84),ILINet_National!E84,NA())</f>
        <v>0.633169</v>
      </c>
    </row>
    <row r="84" customFormat="false" ht="16" hidden="false" customHeight="false" outlineLevel="0" collapsed="false">
      <c r="A84" s="1" t="n">
        <f aca="false">B84-6</f>
        <v>36275</v>
      </c>
      <c r="B84" s="1" t="n">
        <f aca="false">B85-7</f>
        <v>36281</v>
      </c>
      <c r="C84" s="0" t="n">
        <f aca="false">ILINet_National!C85</f>
        <v>1999</v>
      </c>
      <c r="D84" s="0" t="n">
        <f aca="false">ILINet_National!D85</f>
        <v>17</v>
      </c>
      <c r="E84" s="2" t="n">
        <f aca="false">IF(ISNUMBER(ILINet_National!N85),ILINet_National!N85,NA())</f>
        <v>255</v>
      </c>
      <c r="F84" s="3" t="n">
        <f aca="false">IF(ISNUMBER(ILINet_National!E85),ILINet_National!E85,NA())</f>
        <v>0.639561</v>
      </c>
    </row>
    <row r="85" customFormat="false" ht="16" hidden="false" customHeight="false" outlineLevel="0" collapsed="false">
      <c r="A85" s="1" t="n">
        <f aca="false">B85-6</f>
        <v>36282</v>
      </c>
      <c r="B85" s="1" t="n">
        <f aca="false">B86-7</f>
        <v>36288</v>
      </c>
      <c r="C85" s="0" t="n">
        <f aca="false">ILINet_National!C86</f>
        <v>1999</v>
      </c>
      <c r="D85" s="0" t="n">
        <f aca="false">ILINet_National!D86</f>
        <v>18</v>
      </c>
      <c r="E85" s="2" t="n">
        <f aca="false">IF(ISNUMBER(ILINet_National!N86),ILINet_National!N86,NA())</f>
        <v>237</v>
      </c>
      <c r="F85" s="3" t="n">
        <f aca="false">IF(ISNUMBER(ILINet_National!E86),ILINet_National!E86,NA())</f>
        <v>1.55531</v>
      </c>
    </row>
    <row r="86" customFormat="false" ht="16" hidden="false" customHeight="false" outlineLevel="0" collapsed="false">
      <c r="A86" s="1" t="n">
        <f aca="false">B86-6</f>
        <v>36289</v>
      </c>
      <c r="B86" s="1" t="n">
        <f aca="false">B87-7</f>
        <v>36295</v>
      </c>
      <c r="C86" s="0" t="n">
        <f aca="false">ILINet_National!C87</f>
        <v>1999</v>
      </c>
      <c r="D86" s="0" t="n">
        <f aca="false">ILINet_National!D87</f>
        <v>19</v>
      </c>
      <c r="E86" s="2" t="n">
        <f aca="false">IF(ISNUMBER(ILINet_National!N87),ILINet_National!N87,NA())</f>
        <v>227</v>
      </c>
      <c r="F86" s="3" t="n">
        <f aca="false">IF(ISNUMBER(ILINet_National!E87),ILINet_National!E87,NA())</f>
        <v>0.80802</v>
      </c>
    </row>
    <row r="87" customFormat="false" ht="16" hidden="false" customHeight="false" outlineLevel="0" collapsed="false">
      <c r="A87" s="1" t="n">
        <f aca="false">B87-6</f>
        <v>36296</v>
      </c>
      <c r="B87" s="1" t="n">
        <f aca="false">B88-7</f>
        <v>36302</v>
      </c>
      <c r="C87" s="0" t="n">
        <f aca="false">ILINet_National!C88</f>
        <v>1999</v>
      </c>
      <c r="D87" s="0" t="n">
        <f aca="false">ILINet_National!D88</f>
        <v>20</v>
      </c>
      <c r="E87" s="2" t="n">
        <f aca="false">IF(ISNUMBER(ILINet_National!N88),ILINet_National!N88,NA())</f>
        <v>222</v>
      </c>
      <c r="F87" s="3" t="n">
        <f aca="false">IF(ISNUMBER(ILINet_National!E88),ILINet_National!E88,NA())</f>
        <v>1.33997</v>
      </c>
    </row>
    <row r="88" customFormat="false" ht="16" hidden="false" customHeight="false" outlineLevel="0" collapsed="false">
      <c r="A88" s="1" t="n">
        <f aca="false">B88-6</f>
        <v>36303</v>
      </c>
      <c r="B88" s="1" t="n">
        <f aca="false">B89-7</f>
        <v>36309</v>
      </c>
      <c r="C88" s="0" t="n">
        <f aca="false">ILINet_National!C89</f>
        <v>1999</v>
      </c>
      <c r="D88" s="0" t="n">
        <f aca="false">ILINet_National!D89</f>
        <v>21</v>
      </c>
      <c r="E88" s="2" t="e">
        <f aca="false">IF(ISNUMBER(ILINet_National!N89),ILINet_National!N89,NA())</f>
        <v>#N/A</v>
      </c>
      <c r="F88" s="3" t="e">
        <f aca="false">IF(ISNUMBER(ILINet_National!E89),ILINet_National!E89,NA())</f>
        <v>#N/A</v>
      </c>
    </row>
    <row r="89" customFormat="false" ht="16" hidden="false" customHeight="false" outlineLevel="0" collapsed="false">
      <c r="A89" s="1" t="n">
        <f aca="false">B89-6</f>
        <v>36310</v>
      </c>
      <c r="B89" s="1" t="n">
        <f aca="false">B90-7</f>
        <v>36316</v>
      </c>
      <c r="C89" s="0" t="n">
        <f aca="false">ILINet_National!C90</f>
        <v>1999</v>
      </c>
      <c r="D89" s="0" t="n">
        <f aca="false">ILINet_National!D90</f>
        <v>22</v>
      </c>
      <c r="E89" s="2" t="e">
        <f aca="false">IF(ISNUMBER(ILINet_National!N90),ILINet_National!N90,NA())</f>
        <v>#N/A</v>
      </c>
      <c r="F89" s="3" t="e">
        <f aca="false">IF(ISNUMBER(ILINet_National!E90),ILINet_National!E90,NA())</f>
        <v>#N/A</v>
      </c>
    </row>
    <row r="90" customFormat="false" ht="16" hidden="false" customHeight="false" outlineLevel="0" collapsed="false">
      <c r="A90" s="1" t="n">
        <f aca="false">B90-6</f>
        <v>36317</v>
      </c>
      <c r="B90" s="1" t="n">
        <f aca="false">B91-7</f>
        <v>36323</v>
      </c>
      <c r="C90" s="0" t="n">
        <f aca="false">ILINet_National!C91</f>
        <v>1999</v>
      </c>
      <c r="D90" s="0" t="n">
        <f aca="false">ILINet_National!D91</f>
        <v>23</v>
      </c>
      <c r="E90" s="2" t="e">
        <f aca="false">IF(ISNUMBER(ILINet_National!N91),ILINet_National!N91,NA())</f>
        <v>#N/A</v>
      </c>
      <c r="F90" s="3" t="e">
        <f aca="false">IF(ISNUMBER(ILINet_National!E91),ILINet_National!E91,NA())</f>
        <v>#N/A</v>
      </c>
    </row>
    <row r="91" customFormat="false" ht="16" hidden="false" customHeight="false" outlineLevel="0" collapsed="false">
      <c r="A91" s="1" t="n">
        <f aca="false">B91-6</f>
        <v>36324</v>
      </c>
      <c r="B91" s="1" t="n">
        <f aca="false">B92-7</f>
        <v>36330</v>
      </c>
      <c r="C91" s="0" t="n">
        <f aca="false">ILINet_National!C92</f>
        <v>1999</v>
      </c>
      <c r="D91" s="0" t="n">
        <f aca="false">ILINet_National!D92</f>
        <v>24</v>
      </c>
      <c r="E91" s="2" t="e">
        <f aca="false">IF(ISNUMBER(ILINet_National!N92),ILINet_National!N92,NA())</f>
        <v>#N/A</v>
      </c>
      <c r="F91" s="3" t="e">
        <f aca="false">IF(ISNUMBER(ILINet_National!E92),ILINet_National!E92,NA())</f>
        <v>#N/A</v>
      </c>
    </row>
    <row r="92" customFormat="false" ht="16" hidden="false" customHeight="false" outlineLevel="0" collapsed="false">
      <c r="A92" s="1" t="n">
        <f aca="false">B92-6</f>
        <v>36331</v>
      </c>
      <c r="B92" s="1" t="n">
        <f aca="false">B93-7</f>
        <v>36337</v>
      </c>
      <c r="C92" s="0" t="n">
        <f aca="false">ILINet_National!C93</f>
        <v>1999</v>
      </c>
      <c r="D92" s="0" t="n">
        <f aca="false">ILINet_National!D93</f>
        <v>25</v>
      </c>
      <c r="E92" s="2" t="e">
        <f aca="false">IF(ISNUMBER(ILINet_National!N93),ILINet_National!N93,NA())</f>
        <v>#N/A</v>
      </c>
      <c r="F92" s="3" t="e">
        <f aca="false">IF(ISNUMBER(ILINet_National!E93),ILINet_National!E93,NA())</f>
        <v>#N/A</v>
      </c>
    </row>
    <row r="93" customFormat="false" ht="16" hidden="false" customHeight="false" outlineLevel="0" collapsed="false">
      <c r="A93" s="1" t="n">
        <f aca="false">B93-6</f>
        <v>36338</v>
      </c>
      <c r="B93" s="1" t="n">
        <f aca="false">B94-7</f>
        <v>36344</v>
      </c>
      <c r="C93" s="0" t="n">
        <f aca="false">ILINet_National!C94</f>
        <v>1999</v>
      </c>
      <c r="D93" s="0" t="n">
        <f aca="false">ILINet_National!D94</f>
        <v>26</v>
      </c>
      <c r="E93" s="2" t="e">
        <f aca="false">IF(ISNUMBER(ILINet_National!N94),ILINet_National!N94,NA())</f>
        <v>#N/A</v>
      </c>
      <c r="F93" s="3" t="e">
        <f aca="false">IF(ISNUMBER(ILINet_National!E94),ILINet_National!E94,NA())</f>
        <v>#N/A</v>
      </c>
    </row>
    <row r="94" customFormat="false" ht="16" hidden="false" customHeight="false" outlineLevel="0" collapsed="false">
      <c r="A94" s="1" t="n">
        <f aca="false">B94-6</f>
        <v>36345</v>
      </c>
      <c r="B94" s="1" t="n">
        <f aca="false">B95-7</f>
        <v>36351</v>
      </c>
      <c r="C94" s="0" t="n">
        <f aca="false">ILINet_National!C95</f>
        <v>1999</v>
      </c>
      <c r="D94" s="0" t="n">
        <f aca="false">ILINet_National!D95</f>
        <v>27</v>
      </c>
      <c r="E94" s="2" t="e">
        <f aca="false">IF(ISNUMBER(ILINet_National!N95),ILINet_National!N95,NA())</f>
        <v>#N/A</v>
      </c>
      <c r="F94" s="3" t="e">
        <f aca="false">IF(ISNUMBER(ILINet_National!E95),ILINet_National!E95,NA())</f>
        <v>#N/A</v>
      </c>
    </row>
    <row r="95" customFormat="false" ht="16" hidden="false" customHeight="false" outlineLevel="0" collapsed="false">
      <c r="A95" s="1" t="n">
        <f aca="false">B95-6</f>
        <v>36352</v>
      </c>
      <c r="B95" s="1" t="n">
        <f aca="false">B96-7</f>
        <v>36358</v>
      </c>
      <c r="C95" s="0" t="n">
        <f aca="false">ILINet_National!C96</f>
        <v>1999</v>
      </c>
      <c r="D95" s="0" t="n">
        <f aca="false">ILINet_National!D96</f>
        <v>28</v>
      </c>
      <c r="E95" s="2" t="e">
        <f aca="false">IF(ISNUMBER(ILINet_National!N96),ILINet_National!N96,NA())</f>
        <v>#N/A</v>
      </c>
      <c r="F95" s="3" t="e">
        <f aca="false">IF(ISNUMBER(ILINet_National!E96),ILINet_National!E96,NA())</f>
        <v>#N/A</v>
      </c>
    </row>
    <row r="96" customFormat="false" ht="16" hidden="false" customHeight="false" outlineLevel="0" collapsed="false">
      <c r="A96" s="1" t="n">
        <f aca="false">B96-6</f>
        <v>36359</v>
      </c>
      <c r="B96" s="1" t="n">
        <f aca="false">B97-7</f>
        <v>36365</v>
      </c>
      <c r="C96" s="0" t="n">
        <f aca="false">ILINet_National!C97</f>
        <v>1999</v>
      </c>
      <c r="D96" s="0" t="n">
        <f aca="false">ILINet_National!D97</f>
        <v>29</v>
      </c>
      <c r="E96" s="2" t="e">
        <f aca="false">IF(ISNUMBER(ILINet_National!N97),ILINet_National!N97,NA())</f>
        <v>#N/A</v>
      </c>
      <c r="F96" s="3" t="e">
        <f aca="false">IF(ISNUMBER(ILINet_National!E97),ILINet_National!E97,NA())</f>
        <v>#N/A</v>
      </c>
    </row>
    <row r="97" customFormat="false" ht="16" hidden="false" customHeight="false" outlineLevel="0" collapsed="false">
      <c r="A97" s="1" t="n">
        <f aca="false">B97-6</f>
        <v>36366</v>
      </c>
      <c r="B97" s="1" t="n">
        <f aca="false">B98-7</f>
        <v>36372</v>
      </c>
      <c r="C97" s="0" t="n">
        <f aca="false">ILINet_National!C98</f>
        <v>1999</v>
      </c>
      <c r="D97" s="0" t="n">
        <f aca="false">ILINet_National!D98</f>
        <v>30</v>
      </c>
      <c r="E97" s="2" t="e">
        <f aca="false">IF(ISNUMBER(ILINet_National!N98),ILINet_National!N98,NA())</f>
        <v>#N/A</v>
      </c>
      <c r="F97" s="3" t="e">
        <f aca="false">IF(ISNUMBER(ILINet_National!E98),ILINet_National!E98,NA())</f>
        <v>#N/A</v>
      </c>
    </row>
    <row r="98" customFormat="false" ht="16" hidden="false" customHeight="false" outlineLevel="0" collapsed="false">
      <c r="A98" s="1" t="n">
        <f aca="false">B98-6</f>
        <v>36373</v>
      </c>
      <c r="B98" s="1" t="n">
        <f aca="false">B99-7</f>
        <v>36379</v>
      </c>
      <c r="C98" s="0" t="n">
        <f aca="false">ILINet_National!C99</f>
        <v>1999</v>
      </c>
      <c r="D98" s="0" t="n">
        <f aca="false">ILINet_National!D99</f>
        <v>31</v>
      </c>
      <c r="E98" s="2" t="e">
        <f aca="false">IF(ISNUMBER(ILINet_National!N99),ILINet_National!N99,NA())</f>
        <v>#N/A</v>
      </c>
      <c r="F98" s="3" t="e">
        <f aca="false">IF(ISNUMBER(ILINet_National!E99),ILINet_National!E99,NA())</f>
        <v>#N/A</v>
      </c>
    </row>
    <row r="99" customFormat="false" ht="16" hidden="false" customHeight="false" outlineLevel="0" collapsed="false">
      <c r="A99" s="1" t="n">
        <f aca="false">B99-6</f>
        <v>36380</v>
      </c>
      <c r="B99" s="1" t="n">
        <f aca="false">B100-7</f>
        <v>36386</v>
      </c>
      <c r="C99" s="0" t="n">
        <f aca="false">ILINet_National!C100</f>
        <v>1999</v>
      </c>
      <c r="D99" s="0" t="n">
        <f aca="false">ILINet_National!D100</f>
        <v>32</v>
      </c>
      <c r="E99" s="2" t="e">
        <f aca="false">IF(ISNUMBER(ILINet_National!N100),ILINet_National!N100,NA())</f>
        <v>#N/A</v>
      </c>
      <c r="F99" s="3" t="e">
        <f aca="false">IF(ISNUMBER(ILINet_National!E100),ILINet_National!E100,NA())</f>
        <v>#N/A</v>
      </c>
    </row>
    <row r="100" customFormat="false" ht="16" hidden="false" customHeight="false" outlineLevel="0" collapsed="false">
      <c r="A100" s="1" t="n">
        <f aca="false">B100-6</f>
        <v>36387</v>
      </c>
      <c r="B100" s="1" t="n">
        <f aca="false">B101-7</f>
        <v>36393</v>
      </c>
      <c r="C100" s="0" t="n">
        <f aca="false">ILINet_National!C101</f>
        <v>1999</v>
      </c>
      <c r="D100" s="0" t="n">
        <f aca="false">ILINet_National!D101</f>
        <v>33</v>
      </c>
      <c r="E100" s="2" t="e">
        <f aca="false">IF(ISNUMBER(ILINet_National!N101),ILINet_National!N101,NA())</f>
        <v>#N/A</v>
      </c>
      <c r="F100" s="3" t="e">
        <f aca="false">IF(ISNUMBER(ILINet_National!E101),ILINet_National!E101,NA())</f>
        <v>#N/A</v>
      </c>
    </row>
    <row r="101" customFormat="false" ht="16" hidden="false" customHeight="false" outlineLevel="0" collapsed="false">
      <c r="A101" s="1" t="n">
        <f aca="false">B101-6</f>
        <v>36394</v>
      </c>
      <c r="B101" s="1" t="n">
        <f aca="false">B102-7</f>
        <v>36400</v>
      </c>
      <c r="C101" s="0" t="n">
        <f aca="false">ILINet_National!C102</f>
        <v>1999</v>
      </c>
      <c r="D101" s="0" t="n">
        <f aca="false">ILINet_National!D102</f>
        <v>34</v>
      </c>
      <c r="E101" s="2" t="e">
        <f aca="false">IF(ISNUMBER(ILINet_National!N102),ILINet_National!N102,NA())</f>
        <v>#N/A</v>
      </c>
      <c r="F101" s="3" t="e">
        <f aca="false">IF(ISNUMBER(ILINet_National!E102),ILINet_National!E102,NA())</f>
        <v>#N/A</v>
      </c>
    </row>
    <row r="102" customFormat="false" ht="16" hidden="false" customHeight="false" outlineLevel="0" collapsed="false">
      <c r="A102" s="1" t="n">
        <f aca="false">B102-6</f>
        <v>36401</v>
      </c>
      <c r="B102" s="1" t="n">
        <f aca="false">B103-7</f>
        <v>36407</v>
      </c>
      <c r="C102" s="0" t="n">
        <f aca="false">ILINet_National!C103</f>
        <v>1999</v>
      </c>
      <c r="D102" s="0" t="n">
        <f aca="false">ILINet_National!D103</f>
        <v>35</v>
      </c>
      <c r="E102" s="2" t="e">
        <f aca="false">IF(ISNUMBER(ILINet_National!N103),ILINet_National!N103,NA())</f>
        <v>#N/A</v>
      </c>
      <c r="F102" s="3" t="e">
        <f aca="false">IF(ISNUMBER(ILINet_National!E103),ILINet_National!E103,NA())</f>
        <v>#N/A</v>
      </c>
    </row>
    <row r="103" customFormat="false" ht="16" hidden="false" customHeight="false" outlineLevel="0" collapsed="false">
      <c r="A103" s="1" t="n">
        <f aca="false">B103-6</f>
        <v>36408</v>
      </c>
      <c r="B103" s="1" t="n">
        <f aca="false">B104-7</f>
        <v>36414</v>
      </c>
      <c r="C103" s="0" t="n">
        <f aca="false">ILINet_National!C104</f>
        <v>1999</v>
      </c>
      <c r="D103" s="0" t="n">
        <f aca="false">ILINet_National!D104</f>
        <v>36</v>
      </c>
      <c r="E103" s="2" t="e">
        <f aca="false">IF(ISNUMBER(ILINet_National!N104),ILINet_National!N104,NA())</f>
        <v>#N/A</v>
      </c>
      <c r="F103" s="3" t="e">
        <f aca="false">IF(ISNUMBER(ILINet_National!E104),ILINet_National!E104,NA())</f>
        <v>#N/A</v>
      </c>
    </row>
    <row r="104" customFormat="false" ht="16" hidden="false" customHeight="false" outlineLevel="0" collapsed="false">
      <c r="A104" s="1" t="n">
        <f aca="false">B104-6</f>
        <v>36415</v>
      </c>
      <c r="B104" s="1" t="n">
        <f aca="false">B105-7</f>
        <v>36421</v>
      </c>
      <c r="C104" s="0" t="n">
        <f aca="false">ILINet_National!C105</f>
        <v>1999</v>
      </c>
      <c r="D104" s="0" t="n">
        <f aca="false">ILINet_National!D105</f>
        <v>37</v>
      </c>
      <c r="E104" s="2" t="e">
        <f aca="false">IF(ISNUMBER(ILINet_National!N105),ILINet_National!N105,NA())</f>
        <v>#N/A</v>
      </c>
      <c r="F104" s="3" t="e">
        <f aca="false">IF(ISNUMBER(ILINet_National!E105),ILINet_National!E105,NA())</f>
        <v>#N/A</v>
      </c>
    </row>
    <row r="105" customFormat="false" ht="16" hidden="false" customHeight="false" outlineLevel="0" collapsed="false">
      <c r="A105" s="1" t="n">
        <f aca="false">B105-6</f>
        <v>36422</v>
      </c>
      <c r="B105" s="1" t="n">
        <f aca="false">B106-7</f>
        <v>36428</v>
      </c>
      <c r="C105" s="0" t="n">
        <f aca="false">ILINet_National!C106</f>
        <v>1999</v>
      </c>
      <c r="D105" s="0" t="n">
        <f aca="false">ILINet_National!D106</f>
        <v>38</v>
      </c>
      <c r="E105" s="2" t="e">
        <f aca="false">IF(ISNUMBER(ILINet_National!N106),ILINet_National!N106,NA())</f>
        <v>#N/A</v>
      </c>
      <c r="F105" s="3" t="e">
        <f aca="false">IF(ISNUMBER(ILINet_National!E106),ILINet_National!E106,NA())</f>
        <v>#N/A</v>
      </c>
    </row>
    <row r="106" customFormat="false" ht="16" hidden="false" customHeight="false" outlineLevel="0" collapsed="false">
      <c r="A106" s="1" t="n">
        <f aca="false">B106-6</f>
        <v>36429</v>
      </c>
      <c r="B106" s="1" t="n">
        <f aca="false">B107-7</f>
        <v>36435</v>
      </c>
      <c r="C106" s="0" t="n">
        <f aca="false">ILINet_National!C107</f>
        <v>1999</v>
      </c>
      <c r="D106" s="0" t="n">
        <f aca="false">ILINet_National!D107</f>
        <v>39</v>
      </c>
      <c r="E106" s="2" t="e">
        <f aca="false">IF(ISNUMBER(ILINet_National!N107),ILINet_National!N107,NA())</f>
        <v>#N/A</v>
      </c>
      <c r="F106" s="3" t="e">
        <f aca="false">IF(ISNUMBER(ILINet_National!E107),ILINet_National!E107,NA())</f>
        <v>#N/A</v>
      </c>
    </row>
    <row r="107" customFormat="false" ht="16" hidden="false" customHeight="false" outlineLevel="0" collapsed="false">
      <c r="A107" s="1" t="n">
        <f aca="false">B107-6</f>
        <v>36436</v>
      </c>
      <c r="B107" s="1" t="n">
        <f aca="false">B108-7</f>
        <v>36442</v>
      </c>
      <c r="C107" s="0" t="n">
        <f aca="false">ILINet_National!C108</f>
        <v>1999</v>
      </c>
      <c r="D107" s="0" t="n">
        <f aca="false">ILINet_National!D108</f>
        <v>40</v>
      </c>
      <c r="E107" s="2" t="n">
        <f aca="false">IF(ISNUMBER(ILINet_National!N108),ILINet_National!N108,NA())</f>
        <v>316</v>
      </c>
      <c r="F107" s="3" t="n">
        <f aca="false">IF(ISNUMBER(ILINet_National!E108),ILINet_National!E108,NA())</f>
        <v>0.831219</v>
      </c>
    </row>
    <row r="108" customFormat="false" ht="16" hidden="false" customHeight="false" outlineLevel="0" collapsed="false">
      <c r="A108" s="1" t="n">
        <f aca="false">B108-6</f>
        <v>36443</v>
      </c>
      <c r="B108" s="1" t="n">
        <f aca="false">B109-7</f>
        <v>36449</v>
      </c>
      <c r="C108" s="0" t="n">
        <f aca="false">ILINet_National!C109</f>
        <v>1999</v>
      </c>
      <c r="D108" s="0" t="n">
        <f aca="false">ILINet_National!D109</f>
        <v>41</v>
      </c>
      <c r="E108" s="2" t="n">
        <f aca="false">IF(ISNUMBER(ILINet_National!N109),ILINet_National!N109,NA())</f>
        <v>361</v>
      </c>
      <c r="F108" s="3" t="n">
        <f aca="false">IF(ISNUMBER(ILINet_National!E109),ILINet_National!E109,NA())</f>
        <v>1.40445</v>
      </c>
    </row>
    <row r="109" customFormat="false" ht="16" hidden="false" customHeight="false" outlineLevel="0" collapsed="false">
      <c r="A109" s="1" t="n">
        <f aca="false">B109-6</f>
        <v>36450</v>
      </c>
      <c r="B109" s="1" t="n">
        <f aca="false">B110-7</f>
        <v>36456</v>
      </c>
      <c r="C109" s="0" t="n">
        <f aca="false">ILINet_National!C110</f>
        <v>1999</v>
      </c>
      <c r="D109" s="0" t="n">
        <f aca="false">ILINet_National!D110</f>
        <v>42</v>
      </c>
      <c r="E109" s="2" t="n">
        <f aca="false">IF(ISNUMBER(ILINet_National!N110),ILINet_National!N110,NA())</f>
        <v>386</v>
      </c>
      <c r="F109" s="3" t="n">
        <f aca="false">IF(ISNUMBER(ILINet_National!E110),ILINet_National!E110,NA())</f>
        <v>1.31721</v>
      </c>
    </row>
    <row r="110" customFormat="false" ht="16" hidden="false" customHeight="false" outlineLevel="0" collapsed="false">
      <c r="A110" s="1" t="n">
        <f aca="false">B110-6</f>
        <v>36457</v>
      </c>
      <c r="B110" s="1" t="n">
        <f aca="false">B111-7</f>
        <v>36463</v>
      </c>
      <c r="C110" s="0" t="n">
        <f aca="false">ILINet_National!C111</f>
        <v>1999</v>
      </c>
      <c r="D110" s="0" t="n">
        <f aca="false">ILINet_National!D111</f>
        <v>43</v>
      </c>
      <c r="E110" s="2" t="n">
        <f aca="false">IF(ISNUMBER(ILINet_National!N111),ILINet_National!N111,NA())</f>
        <v>355</v>
      </c>
      <c r="F110" s="3" t="n">
        <f aca="false">IF(ISNUMBER(ILINet_National!E111),ILINet_National!E111,NA())</f>
        <v>1.38161</v>
      </c>
    </row>
    <row r="111" customFormat="false" ht="16" hidden="false" customHeight="false" outlineLevel="0" collapsed="false">
      <c r="A111" s="1" t="n">
        <f aca="false">B111-6</f>
        <v>36464</v>
      </c>
      <c r="B111" s="1" t="n">
        <f aca="false">B112-7</f>
        <v>36470</v>
      </c>
      <c r="C111" s="0" t="n">
        <f aca="false">ILINet_National!C112</f>
        <v>1999</v>
      </c>
      <c r="D111" s="0" t="n">
        <f aca="false">ILINet_National!D112</f>
        <v>44</v>
      </c>
      <c r="E111" s="2" t="n">
        <f aca="false">IF(ISNUMBER(ILINet_National!N112),ILINet_National!N112,NA())</f>
        <v>449</v>
      </c>
      <c r="F111" s="3" t="n">
        <f aca="false">IF(ISNUMBER(ILINet_National!E112),ILINet_National!E112,NA())</f>
        <v>1.41607</v>
      </c>
    </row>
    <row r="112" customFormat="false" ht="16" hidden="false" customHeight="false" outlineLevel="0" collapsed="false">
      <c r="A112" s="1" t="n">
        <f aca="false">B112-6</f>
        <v>36471</v>
      </c>
      <c r="B112" s="1" t="n">
        <f aca="false">B113-7</f>
        <v>36477</v>
      </c>
      <c r="C112" s="0" t="n">
        <f aca="false">ILINet_National!C113</f>
        <v>1999</v>
      </c>
      <c r="D112" s="0" t="n">
        <f aca="false">ILINet_National!D113</f>
        <v>45</v>
      </c>
      <c r="E112" s="2" t="n">
        <f aca="false">IF(ISNUMBER(ILINet_National!N113),ILINet_National!N113,NA())</f>
        <v>456</v>
      </c>
      <c r="F112" s="3" t="n">
        <f aca="false">IF(ISNUMBER(ILINet_National!E113),ILINet_National!E113,NA())</f>
        <v>1.48438</v>
      </c>
    </row>
    <row r="113" customFormat="false" ht="16" hidden="false" customHeight="false" outlineLevel="0" collapsed="false">
      <c r="A113" s="1" t="n">
        <f aca="false">B113-6</f>
        <v>36478</v>
      </c>
      <c r="B113" s="1" t="n">
        <f aca="false">B114-7</f>
        <v>36484</v>
      </c>
      <c r="C113" s="0" t="n">
        <f aca="false">ILINet_National!C114</f>
        <v>1999</v>
      </c>
      <c r="D113" s="0" t="n">
        <f aca="false">ILINet_National!D114</f>
        <v>46</v>
      </c>
      <c r="E113" s="2" t="n">
        <f aca="false">IF(ISNUMBER(ILINet_National!N114),ILINet_National!N114,NA())</f>
        <v>459</v>
      </c>
      <c r="F113" s="3" t="n">
        <f aca="false">IF(ISNUMBER(ILINet_National!E114),ILINet_National!E114,NA())</f>
        <v>1.52614</v>
      </c>
    </row>
    <row r="114" customFormat="false" ht="16" hidden="false" customHeight="false" outlineLevel="0" collapsed="false">
      <c r="A114" s="1" t="n">
        <f aca="false">B114-6</f>
        <v>36485</v>
      </c>
      <c r="B114" s="1" t="n">
        <f aca="false">B115-7</f>
        <v>36491</v>
      </c>
      <c r="C114" s="0" t="n">
        <f aca="false">ILINet_National!C115</f>
        <v>1999</v>
      </c>
      <c r="D114" s="0" t="n">
        <f aca="false">ILINet_National!D115</f>
        <v>47</v>
      </c>
      <c r="E114" s="2" t="n">
        <f aca="false">IF(ISNUMBER(ILINet_National!N115),ILINet_National!N115,NA())</f>
        <v>455</v>
      </c>
      <c r="F114" s="3" t="n">
        <f aca="false">IF(ISNUMBER(ILINet_National!E115),ILINet_National!E115,NA())</f>
        <v>1.85336</v>
      </c>
    </row>
    <row r="115" customFormat="false" ht="16" hidden="false" customHeight="false" outlineLevel="0" collapsed="false">
      <c r="A115" s="1" t="n">
        <f aca="false">B115-6</f>
        <v>36492</v>
      </c>
      <c r="B115" s="1" t="n">
        <f aca="false">B116-7</f>
        <v>36498</v>
      </c>
      <c r="C115" s="0" t="n">
        <f aca="false">ILINet_National!C116</f>
        <v>1999</v>
      </c>
      <c r="D115" s="0" t="n">
        <f aca="false">ILINet_National!D116</f>
        <v>48</v>
      </c>
      <c r="E115" s="2" t="n">
        <f aca="false">IF(ISNUMBER(ILINet_National!N116),ILINet_National!N116,NA())</f>
        <v>469</v>
      </c>
      <c r="F115" s="3" t="n">
        <f aca="false">IF(ISNUMBER(ILINet_National!E116),ILINet_National!E116,NA())</f>
        <v>2.32907</v>
      </c>
    </row>
    <row r="116" customFormat="false" ht="16" hidden="false" customHeight="false" outlineLevel="0" collapsed="false">
      <c r="A116" s="1" t="n">
        <f aca="false">B116-6</f>
        <v>36499</v>
      </c>
      <c r="B116" s="1" t="n">
        <f aca="false">B117-7</f>
        <v>36505</v>
      </c>
      <c r="C116" s="0" t="n">
        <f aca="false">ILINet_National!C117</f>
        <v>1999</v>
      </c>
      <c r="D116" s="0" t="n">
        <f aca="false">ILINet_National!D117</f>
        <v>49</v>
      </c>
      <c r="E116" s="2" t="n">
        <f aca="false">IF(ISNUMBER(ILINet_National!N117),ILINet_National!N117,NA())</f>
        <v>480</v>
      </c>
      <c r="F116" s="3" t="n">
        <f aca="false">IF(ISNUMBER(ILINet_National!E117),ILINet_National!E117,NA())</f>
        <v>2.70254</v>
      </c>
    </row>
    <row r="117" customFormat="false" ht="16" hidden="false" customHeight="false" outlineLevel="0" collapsed="false">
      <c r="A117" s="1" t="n">
        <f aca="false">B117-6</f>
        <v>36506</v>
      </c>
      <c r="B117" s="1" t="n">
        <f aca="false">B118-7</f>
        <v>36512</v>
      </c>
      <c r="C117" s="0" t="n">
        <f aca="false">ILINet_National!C118</f>
        <v>1999</v>
      </c>
      <c r="D117" s="0" t="n">
        <f aca="false">ILINet_National!D118</f>
        <v>50</v>
      </c>
      <c r="E117" s="2" t="n">
        <f aca="false">IF(ISNUMBER(ILINet_National!N118),ILINet_National!N118,NA())</f>
        <v>475</v>
      </c>
      <c r="F117" s="3" t="n">
        <f aca="false">IF(ISNUMBER(ILINet_National!E118),ILINet_National!E118,NA())</f>
        <v>3.50454</v>
      </c>
    </row>
    <row r="118" customFormat="false" ht="16" hidden="false" customHeight="false" outlineLevel="0" collapsed="false">
      <c r="A118" s="1" t="n">
        <f aca="false">B118-6</f>
        <v>36513</v>
      </c>
      <c r="B118" s="1" t="n">
        <f aca="false">B119-7</f>
        <v>36519</v>
      </c>
      <c r="C118" s="0" t="n">
        <f aca="false">ILINet_National!C119</f>
        <v>1999</v>
      </c>
      <c r="D118" s="0" t="n">
        <f aca="false">ILINet_National!D119</f>
        <v>51</v>
      </c>
      <c r="E118" s="2" t="n">
        <f aca="false">IF(ISNUMBER(ILINet_National!N119),ILINet_National!N119,NA())</f>
        <v>472</v>
      </c>
      <c r="F118" s="3" t="n">
        <f aca="false">IF(ISNUMBER(ILINet_National!E119),ILINet_National!E119,NA())</f>
        <v>5.40799</v>
      </c>
    </row>
    <row r="119" customFormat="false" ht="16" hidden="false" customHeight="false" outlineLevel="0" collapsed="false">
      <c r="A119" s="1" t="n">
        <f aca="false">B119-6</f>
        <v>36520</v>
      </c>
      <c r="B119" s="1" t="n">
        <f aca="false">B120-7</f>
        <v>36526</v>
      </c>
      <c r="C119" s="0" t="n">
        <f aca="false">ILINet_National!C120</f>
        <v>1999</v>
      </c>
      <c r="D119" s="0" t="n">
        <f aca="false">ILINet_National!D120</f>
        <v>52</v>
      </c>
      <c r="E119" s="2" t="n">
        <f aca="false">IF(ISNUMBER(ILINet_National!N120),ILINet_National!N120,NA())</f>
        <v>471</v>
      </c>
      <c r="F119" s="3" t="n">
        <f aca="false">IF(ISNUMBER(ILINet_National!E120),ILINet_National!E120,NA())</f>
        <v>7.04228</v>
      </c>
    </row>
    <row r="120" customFormat="false" ht="16" hidden="false" customHeight="false" outlineLevel="0" collapsed="false">
      <c r="A120" s="1" t="n">
        <f aca="false">B120-6</f>
        <v>36527</v>
      </c>
      <c r="B120" s="1" t="n">
        <f aca="false">B121-7</f>
        <v>36533</v>
      </c>
      <c r="C120" s="0" t="n">
        <f aca="false">ILINet_National!C121</f>
        <v>2000</v>
      </c>
      <c r="D120" s="0" t="n">
        <f aca="false">ILINet_National!D121</f>
        <v>1</v>
      </c>
      <c r="E120" s="2" t="n">
        <f aca="false">IF(ISNUMBER(ILINet_National!N121),ILINet_National!N121,NA())</f>
        <v>482</v>
      </c>
      <c r="F120" s="3" t="n">
        <f aca="false">IF(ISNUMBER(ILINet_National!E121),ILINet_National!E121,NA())</f>
        <v>6.76846</v>
      </c>
    </row>
    <row r="121" customFormat="false" ht="16" hidden="false" customHeight="false" outlineLevel="0" collapsed="false">
      <c r="A121" s="1" t="n">
        <f aca="false">B121-6</f>
        <v>36534</v>
      </c>
      <c r="B121" s="1" t="n">
        <f aca="false">B122-7</f>
        <v>36540</v>
      </c>
      <c r="C121" s="0" t="n">
        <f aca="false">ILINet_National!C122</f>
        <v>2000</v>
      </c>
      <c r="D121" s="0" t="n">
        <f aca="false">ILINet_National!D122</f>
        <v>2</v>
      </c>
      <c r="E121" s="2" t="n">
        <f aca="false">IF(ISNUMBER(ILINet_National!N122),ILINet_National!N122,NA())</f>
        <v>467</v>
      </c>
      <c r="F121" s="3" t="n">
        <f aca="false">IF(ISNUMBER(ILINet_National!E122),ILINet_National!E122,NA())</f>
        <v>5.52808</v>
      </c>
    </row>
    <row r="122" customFormat="false" ht="16" hidden="false" customHeight="false" outlineLevel="0" collapsed="false">
      <c r="A122" s="1" t="n">
        <f aca="false">B122-6</f>
        <v>36541</v>
      </c>
      <c r="B122" s="1" t="n">
        <f aca="false">B123-7</f>
        <v>36547</v>
      </c>
      <c r="C122" s="0" t="n">
        <f aca="false">ILINet_National!C123</f>
        <v>2000</v>
      </c>
      <c r="D122" s="0" t="n">
        <f aca="false">ILINet_National!D123</f>
        <v>3</v>
      </c>
      <c r="E122" s="2" t="n">
        <f aca="false">IF(ISNUMBER(ILINet_National!N123),ILINet_National!N123,NA())</f>
        <v>450</v>
      </c>
      <c r="F122" s="3" t="n">
        <f aca="false">IF(ISNUMBER(ILINet_National!E123),ILINet_National!E123,NA())</f>
        <v>3.80508</v>
      </c>
    </row>
    <row r="123" customFormat="false" ht="16" hidden="false" customHeight="false" outlineLevel="0" collapsed="false">
      <c r="A123" s="1" t="n">
        <f aca="false">B123-6</f>
        <v>36548</v>
      </c>
      <c r="B123" s="1" t="n">
        <f aca="false">B124-7</f>
        <v>36554</v>
      </c>
      <c r="C123" s="0" t="n">
        <f aca="false">ILINet_National!C124</f>
        <v>2000</v>
      </c>
      <c r="D123" s="0" t="n">
        <f aca="false">ILINet_National!D124</f>
        <v>4</v>
      </c>
      <c r="E123" s="2" t="n">
        <f aca="false">IF(ISNUMBER(ILINet_National!N124),ILINet_National!N124,NA())</f>
        <v>433</v>
      </c>
      <c r="F123" s="3" t="n">
        <f aca="false">IF(ISNUMBER(ILINet_National!E124),ILINet_National!E124,NA())</f>
        <v>3.41177</v>
      </c>
    </row>
    <row r="124" customFormat="false" ht="16" hidden="false" customHeight="false" outlineLevel="0" collapsed="false">
      <c r="A124" s="1" t="n">
        <f aca="false">B124-6</f>
        <v>36555</v>
      </c>
      <c r="B124" s="1" t="n">
        <f aca="false">B125-7</f>
        <v>36561</v>
      </c>
      <c r="C124" s="0" t="n">
        <f aca="false">ILINet_National!C125</f>
        <v>2000</v>
      </c>
      <c r="D124" s="0" t="n">
        <f aca="false">ILINet_National!D125</f>
        <v>5</v>
      </c>
      <c r="E124" s="2" t="n">
        <f aca="false">IF(ISNUMBER(ILINet_National!N125),ILINet_National!N125,NA())</f>
        <v>441</v>
      </c>
      <c r="F124" s="3" t="n">
        <f aca="false">IF(ISNUMBER(ILINet_National!E125),ILINet_National!E125,NA())</f>
        <v>2.4</v>
      </c>
    </row>
    <row r="125" customFormat="false" ht="16" hidden="false" customHeight="false" outlineLevel="0" collapsed="false">
      <c r="A125" s="1" t="n">
        <f aca="false">B125-6</f>
        <v>36562</v>
      </c>
      <c r="B125" s="1" t="n">
        <f aca="false">B126-7</f>
        <v>36568</v>
      </c>
      <c r="C125" s="0" t="n">
        <f aca="false">ILINet_National!C126</f>
        <v>2000</v>
      </c>
      <c r="D125" s="0" t="n">
        <f aca="false">ILINet_National!D126</f>
        <v>6</v>
      </c>
      <c r="E125" s="2" t="n">
        <f aca="false">IF(ISNUMBER(ILINet_National!N126),ILINet_National!N126,NA())</f>
        <v>437</v>
      </c>
      <c r="F125" s="3" t="n">
        <f aca="false">IF(ISNUMBER(ILINet_National!E126),ILINet_National!E126,NA())</f>
        <v>1.8912</v>
      </c>
    </row>
    <row r="126" customFormat="false" ht="16" hidden="false" customHeight="false" outlineLevel="0" collapsed="false">
      <c r="A126" s="1" t="n">
        <f aca="false">B126-6</f>
        <v>36569</v>
      </c>
      <c r="B126" s="1" t="n">
        <f aca="false">B127-7</f>
        <v>36575</v>
      </c>
      <c r="C126" s="0" t="n">
        <f aca="false">ILINet_National!C127</f>
        <v>2000</v>
      </c>
      <c r="D126" s="0" t="n">
        <f aca="false">ILINet_National!D127</f>
        <v>7</v>
      </c>
      <c r="E126" s="2" t="n">
        <f aca="false">IF(ISNUMBER(ILINet_National!N127),ILINet_National!N127,NA())</f>
        <v>413</v>
      </c>
      <c r="F126" s="3" t="n">
        <f aca="false">IF(ISNUMBER(ILINet_National!E127),ILINet_National!E127,NA())</f>
        <v>1.35503</v>
      </c>
    </row>
    <row r="127" customFormat="false" ht="16" hidden="false" customHeight="false" outlineLevel="0" collapsed="false">
      <c r="A127" s="1" t="n">
        <f aca="false">B127-6</f>
        <v>36576</v>
      </c>
      <c r="B127" s="1" t="n">
        <f aca="false">B128-7</f>
        <v>36582</v>
      </c>
      <c r="C127" s="0" t="n">
        <f aca="false">ILINet_National!C128</f>
        <v>2000</v>
      </c>
      <c r="D127" s="0" t="n">
        <f aca="false">ILINet_National!D128</f>
        <v>8</v>
      </c>
      <c r="E127" s="2" t="n">
        <f aca="false">IF(ISNUMBER(ILINet_National!N128),ILINet_National!N128,NA())</f>
        <v>382</v>
      </c>
      <c r="F127" s="3" t="n">
        <f aca="false">IF(ISNUMBER(ILINet_National!E128),ILINet_National!E128,NA())</f>
        <v>1.33212</v>
      </c>
    </row>
    <row r="128" customFormat="false" ht="16" hidden="false" customHeight="false" outlineLevel="0" collapsed="false">
      <c r="A128" s="1" t="n">
        <f aca="false">B128-6</f>
        <v>36583</v>
      </c>
      <c r="B128" s="1" t="n">
        <f aca="false">B129-7</f>
        <v>36589</v>
      </c>
      <c r="C128" s="0" t="n">
        <f aca="false">ILINet_National!C129</f>
        <v>2000</v>
      </c>
      <c r="D128" s="0" t="n">
        <f aca="false">ILINet_National!D129</f>
        <v>9</v>
      </c>
      <c r="E128" s="2" t="n">
        <f aca="false">IF(ISNUMBER(ILINet_National!N129),ILINet_National!N129,NA())</f>
        <v>370</v>
      </c>
      <c r="F128" s="3" t="n">
        <f aca="false">IF(ISNUMBER(ILINet_National!E129),ILINet_National!E129,NA())</f>
        <v>1.49127</v>
      </c>
    </row>
    <row r="129" customFormat="false" ht="16" hidden="false" customHeight="false" outlineLevel="0" collapsed="false">
      <c r="A129" s="1" t="n">
        <f aca="false">B129-6</f>
        <v>36590</v>
      </c>
      <c r="B129" s="1" t="n">
        <f aca="false">B130-7</f>
        <v>36596</v>
      </c>
      <c r="C129" s="0" t="n">
        <f aca="false">ILINet_National!C130</f>
        <v>2000</v>
      </c>
      <c r="D129" s="0" t="n">
        <f aca="false">ILINet_National!D130</f>
        <v>10</v>
      </c>
      <c r="E129" s="2" t="n">
        <f aca="false">IF(ISNUMBER(ILINet_National!N130),ILINet_National!N130,NA())</f>
        <v>363</v>
      </c>
      <c r="F129" s="3" t="n">
        <f aca="false">IF(ISNUMBER(ILINet_National!E130),ILINet_National!E130,NA())</f>
        <v>1.26826</v>
      </c>
    </row>
    <row r="130" customFormat="false" ht="16" hidden="false" customHeight="false" outlineLevel="0" collapsed="false">
      <c r="A130" s="1" t="n">
        <f aca="false">B130-6</f>
        <v>36597</v>
      </c>
      <c r="B130" s="1" t="n">
        <f aca="false">B131-7</f>
        <v>36603</v>
      </c>
      <c r="C130" s="0" t="n">
        <f aca="false">ILINet_National!C131</f>
        <v>2000</v>
      </c>
      <c r="D130" s="0" t="n">
        <f aca="false">ILINet_National!D131</f>
        <v>11</v>
      </c>
      <c r="E130" s="2" t="n">
        <f aca="false">IF(ISNUMBER(ILINet_National!N131),ILINet_National!N131,NA())</f>
        <v>338</v>
      </c>
      <c r="F130" s="3" t="n">
        <f aca="false">IF(ISNUMBER(ILINet_National!E131),ILINet_National!E131,NA())</f>
        <v>1.05854</v>
      </c>
    </row>
    <row r="131" customFormat="false" ht="16" hidden="false" customHeight="false" outlineLevel="0" collapsed="false">
      <c r="A131" s="1" t="n">
        <f aca="false">B131-6</f>
        <v>36604</v>
      </c>
      <c r="B131" s="1" t="n">
        <f aca="false">B132-7</f>
        <v>36610</v>
      </c>
      <c r="C131" s="0" t="n">
        <f aca="false">ILINet_National!C132</f>
        <v>2000</v>
      </c>
      <c r="D131" s="0" t="n">
        <f aca="false">ILINet_National!D132</f>
        <v>12</v>
      </c>
      <c r="E131" s="2" t="n">
        <f aca="false">IF(ISNUMBER(ILINet_National!N132),ILINet_National!N132,NA())</f>
        <v>326</v>
      </c>
      <c r="F131" s="3" t="n">
        <f aca="false">IF(ISNUMBER(ILINet_National!E132),ILINet_National!E132,NA())</f>
        <v>0.92201</v>
      </c>
    </row>
    <row r="132" customFormat="false" ht="16" hidden="false" customHeight="false" outlineLevel="0" collapsed="false">
      <c r="A132" s="1" t="n">
        <f aca="false">B132-6</f>
        <v>36611</v>
      </c>
      <c r="B132" s="1" t="n">
        <f aca="false">B133-7</f>
        <v>36617</v>
      </c>
      <c r="C132" s="0" t="n">
        <f aca="false">ILINet_National!C133</f>
        <v>2000</v>
      </c>
      <c r="D132" s="0" t="n">
        <f aca="false">ILINet_National!D133</f>
        <v>13</v>
      </c>
      <c r="E132" s="2" t="n">
        <f aca="false">IF(ISNUMBER(ILINet_National!N133),ILINet_National!N133,NA())</f>
        <v>320</v>
      </c>
      <c r="F132" s="3" t="n">
        <f aca="false">IF(ISNUMBER(ILINet_National!E133),ILINet_National!E133,NA())</f>
        <v>0.892334</v>
      </c>
    </row>
    <row r="133" customFormat="false" ht="16" hidden="false" customHeight="false" outlineLevel="0" collapsed="false">
      <c r="A133" s="1" t="n">
        <f aca="false">B133-6</f>
        <v>36618</v>
      </c>
      <c r="B133" s="1" t="n">
        <f aca="false">B134-7</f>
        <v>36624</v>
      </c>
      <c r="C133" s="0" t="n">
        <f aca="false">ILINet_National!C134</f>
        <v>2000</v>
      </c>
      <c r="D133" s="0" t="n">
        <f aca="false">ILINet_National!D134</f>
        <v>14</v>
      </c>
      <c r="E133" s="2" t="n">
        <f aca="false">IF(ISNUMBER(ILINet_National!N134),ILINet_National!N134,NA())</f>
        <v>295</v>
      </c>
      <c r="F133" s="3" t="n">
        <f aca="false">IF(ISNUMBER(ILINet_National!E134),ILINet_National!E134,NA())</f>
        <v>0.929201</v>
      </c>
    </row>
    <row r="134" customFormat="false" ht="16" hidden="false" customHeight="false" outlineLevel="0" collapsed="false">
      <c r="A134" s="1" t="n">
        <f aca="false">B134-6</f>
        <v>36625</v>
      </c>
      <c r="B134" s="1" t="n">
        <f aca="false">B135-7</f>
        <v>36631</v>
      </c>
      <c r="C134" s="0" t="n">
        <f aca="false">ILINet_National!C135</f>
        <v>2000</v>
      </c>
      <c r="D134" s="0" t="n">
        <f aca="false">ILINet_National!D135</f>
        <v>15</v>
      </c>
      <c r="E134" s="2" t="n">
        <f aca="false">IF(ISNUMBER(ILINet_National!N135),ILINet_National!N135,NA())</f>
        <v>289</v>
      </c>
      <c r="F134" s="3" t="n">
        <f aca="false">IF(ISNUMBER(ILINet_National!E135),ILINet_National!E135,NA())</f>
        <v>0.655592</v>
      </c>
    </row>
    <row r="135" customFormat="false" ht="16" hidden="false" customHeight="false" outlineLevel="0" collapsed="false">
      <c r="A135" s="1" t="n">
        <f aca="false">B135-6</f>
        <v>36632</v>
      </c>
      <c r="B135" s="1" t="n">
        <f aca="false">B136-7</f>
        <v>36638</v>
      </c>
      <c r="C135" s="0" t="n">
        <f aca="false">ILINet_National!C136</f>
        <v>2000</v>
      </c>
      <c r="D135" s="0" t="n">
        <f aca="false">ILINet_National!D136</f>
        <v>16</v>
      </c>
      <c r="E135" s="2" t="n">
        <f aca="false">IF(ISNUMBER(ILINet_National!N136),ILINet_National!N136,NA())</f>
        <v>280</v>
      </c>
      <c r="F135" s="3" t="n">
        <f aca="false">IF(ISNUMBER(ILINet_National!E136),ILINet_National!E136,NA())</f>
        <v>0.607002</v>
      </c>
    </row>
    <row r="136" customFormat="false" ht="16" hidden="false" customHeight="false" outlineLevel="0" collapsed="false">
      <c r="A136" s="1" t="n">
        <f aca="false">B136-6</f>
        <v>36639</v>
      </c>
      <c r="B136" s="1" t="n">
        <f aca="false">B137-7</f>
        <v>36645</v>
      </c>
      <c r="C136" s="0" t="n">
        <f aca="false">ILINet_National!C137</f>
        <v>2000</v>
      </c>
      <c r="D136" s="0" t="n">
        <f aca="false">ILINet_National!D137</f>
        <v>17</v>
      </c>
      <c r="E136" s="2" t="n">
        <f aca="false">IF(ISNUMBER(ILINet_National!N137),ILINet_National!N137,NA())</f>
        <v>274</v>
      </c>
      <c r="F136" s="3" t="n">
        <f aca="false">IF(ISNUMBER(ILINet_National!E137),ILINet_National!E137,NA())</f>
        <v>0.600003</v>
      </c>
    </row>
    <row r="137" customFormat="false" ht="16" hidden="false" customHeight="false" outlineLevel="0" collapsed="false">
      <c r="A137" s="1" t="n">
        <f aca="false">B137-6</f>
        <v>36646</v>
      </c>
      <c r="B137" s="1" t="n">
        <f aca="false">B138-7</f>
        <v>36652</v>
      </c>
      <c r="C137" s="0" t="n">
        <f aca="false">ILINet_National!C138</f>
        <v>2000</v>
      </c>
      <c r="D137" s="0" t="n">
        <f aca="false">ILINet_National!D138</f>
        <v>18</v>
      </c>
      <c r="E137" s="2" t="n">
        <f aca="false">IF(ISNUMBER(ILINet_National!N138),ILINet_National!N138,NA())</f>
        <v>257</v>
      </c>
      <c r="F137" s="3" t="n">
        <f aca="false">IF(ISNUMBER(ILINet_National!E138),ILINet_National!E138,NA())</f>
        <v>0.547247</v>
      </c>
    </row>
    <row r="138" customFormat="false" ht="16" hidden="false" customHeight="false" outlineLevel="0" collapsed="false">
      <c r="A138" s="1" t="n">
        <f aca="false">B138-6</f>
        <v>36653</v>
      </c>
      <c r="B138" s="1" t="n">
        <f aca="false">B139-7</f>
        <v>36659</v>
      </c>
      <c r="C138" s="0" t="n">
        <f aca="false">ILINet_National!C139</f>
        <v>2000</v>
      </c>
      <c r="D138" s="0" t="n">
        <f aca="false">ILINet_National!D139</f>
        <v>19</v>
      </c>
      <c r="E138" s="2" t="n">
        <f aca="false">IF(ISNUMBER(ILINet_National!N139),ILINet_National!N139,NA())</f>
        <v>248</v>
      </c>
      <c r="F138" s="3" t="n">
        <f aca="false">IF(ISNUMBER(ILINet_National!E139),ILINet_National!E139,NA())</f>
        <v>0.476417</v>
      </c>
    </row>
    <row r="139" customFormat="false" ht="16" hidden="false" customHeight="false" outlineLevel="0" collapsed="false">
      <c r="A139" s="1" t="n">
        <f aca="false">B139-6</f>
        <v>36660</v>
      </c>
      <c r="B139" s="1" t="n">
        <f aca="false">B140-7</f>
        <v>36666</v>
      </c>
      <c r="C139" s="0" t="n">
        <f aca="false">ILINet_National!C140</f>
        <v>2000</v>
      </c>
      <c r="D139" s="0" t="n">
        <f aca="false">ILINet_National!D140</f>
        <v>20</v>
      </c>
      <c r="E139" s="2" t="n">
        <f aca="false">IF(ISNUMBER(ILINet_National!N140),ILINet_National!N140,NA())</f>
        <v>233</v>
      </c>
      <c r="F139" s="3" t="n">
        <f aca="false">IF(ISNUMBER(ILINet_National!E140),ILINet_National!E140,NA())</f>
        <v>0.445917</v>
      </c>
    </row>
    <row r="140" customFormat="false" ht="16" hidden="false" customHeight="false" outlineLevel="0" collapsed="false">
      <c r="A140" s="1" t="n">
        <f aca="false">B140-6</f>
        <v>36667</v>
      </c>
      <c r="B140" s="1" t="n">
        <f aca="false">B141-7</f>
        <v>36673</v>
      </c>
      <c r="C140" s="0" t="n">
        <f aca="false">ILINet_National!C141</f>
        <v>2000</v>
      </c>
      <c r="D140" s="0" t="n">
        <f aca="false">ILINet_National!D141</f>
        <v>21</v>
      </c>
      <c r="E140" s="2" t="e">
        <f aca="false">IF(ISNUMBER(ILINet_National!N141),ILINet_National!N141,NA())</f>
        <v>#N/A</v>
      </c>
      <c r="F140" s="3" t="e">
        <f aca="false">IF(ISNUMBER(ILINet_National!E141),ILINet_National!E141,NA())</f>
        <v>#N/A</v>
      </c>
    </row>
    <row r="141" customFormat="false" ht="16" hidden="false" customHeight="false" outlineLevel="0" collapsed="false">
      <c r="A141" s="1" t="n">
        <f aca="false">B141-6</f>
        <v>36674</v>
      </c>
      <c r="B141" s="1" t="n">
        <f aca="false">B142-7</f>
        <v>36680</v>
      </c>
      <c r="C141" s="0" t="n">
        <f aca="false">ILINet_National!C142</f>
        <v>2000</v>
      </c>
      <c r="D141" s="0" t="n">
        <f aca="false">ILINet_National!D142</f>
        <v>22</v>
      </c>
      <c r="E141" s="2" t="e">
        <f aca="false">IF(ISNUMBER(ILINet_National!N142),ILINet_National!N142,NA())</f>
        <v>#N/A</v>
      </c>
      <c r="F141" s="3" t="e">
        <f aca="false">IF(ISNUMBER(ILINet_National!E142),ILINet_National!E142,NA())</f>
        <v>#N/A</v>
      </c>
    </row>
    <row r="142" customFormat="false" ht="16" hidden="false" customHeight="false" outlineLevel="0" collapsed="false">
      <c r="A142" s="1" t="n">
        <f aca="false">B142-6</f>
        <v>36681</v>
      </c>
      <c r="B142" s="1" t="n">
        <f aca="false">B143-7</f>
        <v>36687</v>
      </c>
      <c r="C142" s="0" t="n">
        <f aca="false">ILINet_National!C143</f>
        <v>2000</v>
      </c>
      <c r="D142" s="0" t="n">
        <f aca="false">ILINet_National!D143</f>
        <v>23</v>
      </c>
      <c r="E142" s="2" t="e">
        <f aca="false">IF(ISNUMBER(ILINet_National!N143),ILINet_National!N143,NA())</f>
        <v>#N/A</v>
      </c>
      <c r="F142" s="3" t="e">
        <f aca="false">IF(ISNUMBER(ILINet_National!E143),ILINet_National!E143,NA())</f>
        <v>#N/A</v>
      </c>
    </row>
    <row r="143" customFormat="false" ht="16" hidden="false" customHeight="false" outlineLevel="0" collapsed="false">
      <c r="A143" s="1" t="n">
        <f aca="false">B143-6</f>
        <v>36688</v>
      </c>
      <c r="B143" s="1" t="n">
        <f aca="false">B144-7</f>
        <v>36694</v>
      </c>
      <c r="C143" s="0" t="n">
        <f aca="false">ILINet_National!C144</f>
        <v>2000</v>
      </c>
      <c r="D143" s="0" t="n">
        <f aca="false">ILINet_National!D144</f>
        <v>24</v>
      </c>
      <c r="E143" s="2" t="e">
        <f aca="false">IF(ISNUMBER(ILINet_National!N144),ILINet_National!N144,NA())</f>
        <v>#N/A</v>
      </c>
      <c r="F143" s="3" t="e">
        <f aca="false">IF(ISNUMBER(ILINet_National!E144),ILINet_National!E144,NA())</f>
        <v>#N/A</v>
      </c>
    </row>
    <row r="144" customFormat="false" ht="16" hidden="false" customHeight="false" outlineLevel="0" collapsed="false">
      <c r="A144" s="1" t="n">
        <f aca="false">B144-6</f>
        <v>36695</v>
      </c>
      <c r="B144" s="1" t="n">
        <f aca="false">B145-7</f>
        <v>36701</v>
      </c>
      <c r="C144" s="0" t="n">
        <f aca="false">ILINet_National!C145</f>
        <v>2000</v>
      </c>
      <c r="D144" s="0" t="n">
        <f aca="false">ILINet_National!D145</f>
        <v>25</v>
      </c>
      <c r="E144" s="2" t="e">
        <f aca="false">IF(ISNUMBER(ILINet_National!N145),ILINet_National!N145,NA())</f>
        <v>#N/A</v>
      </c>
      <c r="F144" s="3" t="e">
        <f aca="false">IF(ISNUMBER(ILINet_National!E145),ILINet_National!E145,NA())</f>
        <v>#N/A</v>
      </c>
    </row>
    <row r="145" customFormat="false" ht="16" hidden="false" customHeight="false" outlineLevel="0" collapsed="false">
      <c r="A145" s="1" t="n">
        <f aca="false">B145-6</f>
        <v>36702</v>
      </c>
      <c r="B145" s="1" t="n">
        <f aca="false">B146-7</f>
        <v>36708</v>
      </c>
      <c r="C145" s="0" t="n">
        <f aca="false">ILINet_National!C146</f>
        <v>2000</v>
      </c>
      <c r="D145" s="0" t="n">
        <f aca="false">ILINet_National!D146</f>
        <v>26</v>
      </c>
      <c r="E145" s="2" t="e">
        <f aca="false">IF(ISNUMBER(ILINet_National!N146),ILINet_National!N146,NA())</f>
        <v>#N/A</v>
      </c>
      <c r="F145" s="3" t="e">
        <f aca="false">IF(ISNUMBER(ILINet_National!E146),ILINet_National!E146,NA())</f>
        <v>#N/A</v>
      </c>
    </row>
    <row r="146" customFormat="false" ht="16" hidden="false" customHeight="false" outlineLevel="0" collapsed="false">
      <c r="A146" s="1" t="n">
        <f aca="false">B146-6</f>
        <v>36709</v>
      </c>
      <c r="B146" s="1" t="n">
        <f aca="false">B147-7</f>
        <v>36715</v>
      </c>
      <c r="C146" s="0" t="n">
        <f aca="false">ILINet_National!C147</f>
        <v>2000</v>
      </c>
      <c r="D146" s="0" t="n">
        <f aca="false">ILINet_National!D147</f>
        <v>27</v>
      </c>
      <c r="E146" s="2" t="e">
        <f aca="false">IF(ISNUMBER(ILINet_National!N147),ILINet_National!N147,NA())</f>
        <v>#N/A</v>
      </c>
      <c r="F146" s="3" t="e">
        <f aca="false">IF(ISNUMBER(ILINet_National!E147),ILINet_National!E147,NA())</f>
        <v>#N/A</v>
      </c>
    </row>
    <row r="147" customFormat="false" ht="16" hidden="false" customHeight="false" outlineLevel="0" collapsed="false">
      <c r="A147" s="1" t="n">
        <f aca="false">B147-6</f>
        <v>36716</v>
      </c>
      <c r="B147" s="1" t="n">
        <f aca="false">B148-7</f>
        <v>36722</v>
      </c>
      <c r="C147" s="0" t="n">
        <f aca="false">ILINet_National!C148</f>
        <v>2000</v>
      </c>
      <c r="D147" s="0" t="n">
        <f aca="false">ILINet_National!D148</f>
        <v>28</v>
      </c>
      <c r="E147" s="2" t="e">
        <f aca="false">IF(ISNUMBER(ILINet_National!N148),ILINet_National!N148,NA())</f>
        <v>#N/A</v>
      </c>
      <c r="F147" s="3" t="e">
        <f aca="false">IF(ISNUMBER(ILINet_National!E148),ILINet_National!E148,NA())</f>
        <v>#N/A</v>
      </c>
    </row>
    <row r="148" customFormat="false" ht="16" hidden="false" customHeight="false" outlineLevel="0" collapsed="false">
      <c r="A148" s="1" t="n">
        <f aca="false">B148-6</f>
        <v>36723</v>
      </c>
      <c r="B148" s="1" t="n">
        <f aca="false">B149-7</f>
        <v>36729</v>
      </c>
      <c r="C148" s="0" t="n">
        <f aca="false">ILINet_National!C149</f>
        <v>2000</v>
      </c>
      <c r="D148" s="0" t="n">
        <f aca="false">ILINet_National!D149</f>
        <v>29</v>
      </c>
      <c r="E148" s="2" t="e">
        <f aca="false">IF(ISNUMBER(ILINet_National!N149),ILINet_National!N149,NA())</f>
        <v>#N/A</v>
      </c>
      <c r="F148" s="3" t="e">
        <f aca="false">IF(ISNUMBER(ILINet_National!E149),ILINet_National!E149,NA())</f>
        <v>#N/A</v>
      </c>
    </row>
    <row r="149" customFormat="false" ht="16" hidden="false" customHeight="false" outlineLevel="0" collapsed="false">
      <c r="A149" s="1" t="n">
        <f aca="false">B149-6</f>
        <v>36730</v>
      </c>
      <c r="B149" s="1" t="n">
        <f aca="false">B150-7</f>
        <v>36736</v>
      </c>
      <c r="C149" s="0" t="n">
        <f aca="false">ILINet_National!C150</f>
        <v>2000</v>
      </c>
      <c r="D149" s="0" t="n">
        <f aca="false">ILINet_National!D150</f>
        <v>30</v>
      </c>
      <c r="E149" s="2" t="e">
        <f aca="false">IF(ISNUMBER(ILINet_National!N150),ILINet_National!N150,NA())</f>
        <v>#N/A</v>
      </c>
      <c r="F149" s="3" t="e">
        <f aca="false">IF(ISNUMBER(ILINet_National!E150),ILINet_National!E150,NA())</f>
        <v>#N/A</v>
      </c>
    </row>
    <row r="150" customFormat="false" ht="16" hidden="false" customHeight="false" outlineLevel="0" collapsed="false">
      <c r="A150" s="1" t="n">
        <f aca="false">B150-6</f>
        <v>36737</v>
      </c>
      <c r="B150" s="1" t="n">
        <f aca="false">B151-7</f>
        <v>36743</v>
      </c>
      <c r="C150" s="0" t="n">
        <f aca="false">ILINet_National!C151</f>
        <v>2000</v>
      </c>
      <c r="D150" s="0" t="n">
        <f aca="false">ILINet_National!D151</f>
        <v>31</v>
      </c>
      <c r="E150" s="2" t="e">
        <f aca="false">IF(ISNUMBER(ILINet_National!N151),ILINet_National!N151,NA())</f>
        <v>#N/A</v>
      </c>
      <c r="F150" s="3" t="e">
        <f aca="false">IF(ISNUMBER(ILINet_National!E151),ILINet_National!E151,NA())</f>
        <v>#N/A</v>
      </c>
    </row>
    <row r="151" customFormat="false" ht="16" hidden="false" customHeight="false" outlineLevel="0" collapsed="false">
      <c r="A151" s="1" t="n">
        <f aca="false">B151-6</f>
        <v>36744</v>
      </c>
      <c r="B151" s="1" t="n">
        <f aca="false">B152-7</f>
        <v>36750</v>
      </c>
      <c r="C151" s="0" t="n">
        <f aca="false">ILINet_National!C152</f>
        <v>2000</v>
      </c>
      <c r="D151" s="0" t="n">
        <f aca="false">ILINet_National!D152</f>
        <v>32</v>
      </c>
      <c r="E151" s="2" t="e">
        <f aca="false">IF(ISNUMBER(ILINet_National!N152),ILINet_National!N152,NA())</f>
        <v>#N/A</v>
      </c>
      <c r="F151" s="3" t="e">
        <f aca="false">IF(ISNUMBER(ILINet_National!E152),ILINet_National!E152,NA())</f>
        <v>#N/A</v>
      </c>
    </row>
    <row r="152" customFormat="false" ht="16" hidden="false" customHeight="false" outlineLevel="0" collapsed="false">
      <c r="A152" s="1" t="n">
        <f aca="false">B152-6</f>
        <v>36751</v>
      </c>
      <c r="B152" s="1" t="n">
        <f aca="false">B153-7</f>
        <v>36757</v>
      </c>
      <c r="C152" s="0" t="n">
        <f aca="false">ILINet_National!C153</f>
        <v>2000</v>
      </c>
      <c r="D152" s="0" t="n">
        <f aca="false">ILINet_National!D153</f>
        <v>33</v>
      </c>
      <c r="E152" s="2" t="e">
        <f aca="false">IF(ISNUMBER(ILINet_National!N153),ILINet_National!N153,NA())</f>
        <v>#N/A</v>
      </c>
      <c r="F152" s="3" t="e">
        <f aca="false">IF(ISNUMBER(ILINet_National!E153),ILINet_National!E153,NA())</f>
        <v>#N/A</v>
      </c>
    </row>
    <row r="153" customFormat="false" ht="16" hidden="false" customHeight="false" outlineLevel="0" collapsed="false">
      <c r="A153" s="1" t="n">
        <f aca="false">B153-6</f>
        <v>36758</v>
      </c>
      <c r="B153" s="1" t="n">
        <f aca="false">B154-7</f>
        <v>36764</v>
      </c>
      <c r="C153" s="0" t="n">
        <f aca="false">ILINet_National!C154</f>
        <v>2000</v>
      </c>
      <c r="D153" s="0" t="n">
        <f aca="false">ILINet_National!D154</f>
        <v>34</v>
      </c>
      <c r="E153" s="2" t="e">
        <f aca="false">IF(ISNUMBER(ILINet_National!N154),ILINet_National!N154,NA())</f>
        <v>#N/A</v>
      </c>
      <c r="F153" s="3" t="e">
        <f aca="false">IF(ISNUMBER(ILINet_National!E154),ILINet_National!E154,NA())</f>
        <v>#N/A</v>
      </c>
    </row>
    <row r="154" customFormat="false" ht="16" hidden="false" customHeight="false" outlineLevel="0" collapsed="false">
      <c r="A154" s="1" t="n">
        <f aca="false">B154-6</f>
        <v>36765</v>
      </c>
      <c r="B154" s="1" t="n">
        <f aca="false">B155-7</f>
        <v>36771</v>
      </c>
      <c r="C154" s="0" t="n">
        <f aca="false">ILINet_National!C155</f>
        <v>2000</v>
      </c>
      <c r="D154" s="0" t="n">
        <f aca="false">ILINet_National!D155</f>
        <v>35</v>
      </c>
      <c r="E154" s="2" t="e">
        <f aca="false">IF(ISNUMBER(ILINet_National!N155),ILINet_National!N155,NA())</f>
        <v>#N/A</v>
      </c>
      <c r="F154" s="3" t="e">
        <f aca="false">IF(ISNUMBER(ILINet_National!E155),ILINet_National!E155,NA())</f>
        <v>#N/A</v>
      </c>
    </row>
    <row r="155" customFormat="false" ht="16" hidden="false" customHeight="false" outlineLevel="0" collapsed="false">
      <c r="A155" s="1" t="n">
        <f aca="false">B155-6</f>
        <v>36772</v>
      </c>
      <c r="B155" s="1" t="n">
        <f aca="false">B156-7</f>
        <v>36778</v>
      </c>
      <c r="C155" s="0" t="n">
        <f aca="false">ILINet_National!C156</f>
        <v>2000</v>
      </c>
      <c r="D155" s="0" t="n">
        <f aca="false">ILINet_National!D156</f>
        <v>36</v>
      </c>
      <c r="E155" s="2" t="e">
        <f aca="false">IF(ISNUMBER(ILINet_National!N156),ILINet_National!N156,NA())</f>
        <v>#N/A</v>
      </c>
      <c r="F155" s="3" t="e">
        <f aca="false">IF(ISNUMBER(ILINet_National!E156),ILINet_National!E156,NA())</f>
        <v>#N/A</v>
      </c>
    </row>
    <row r="156" customFormat="false" ht="16" hidden="false" customHeight="false" outlineLevel="0" collapsed="false">
      <c r="A156" s="1" t="n">
        <f aca="false">B156-6</f>
        <v>36779</v>
      </c>
      <c r="B156" s="1" t="n">
        <f aca="false">B157-7</f>
        <v>36785</v>
      </c>
      <c r="C156" s="0" t="n">
        <f aca="false">ILINet_National!C157</f>
        <v>2000</v>
      </c>
      <c r="D156" s="0" t="n">
        <f aca="false">ILINet_National!D157</f>
        <v>37</v>
      </c>
      <c r="E156" s="2" t="e">
        <f aca="false">IF(ISNUMBER(ILINet_National!N157),ILINet_National!N157,NA())</f>
        <v>#N/A</v>
      </c>
      <c r="F156" s="3" t="e">
        <f aca="false">IF(ISNUMBER(ILINet_National!E157),ILINet_National!E157,NA())</f>
        <v>#N/A</v>
      </c>
    </row>
    <row r="157" customFormat="false" ht="16" hidden="false" customHeight="false" outlineLevel="0" collapsed="false">
      <c r="A157" s="1" t="n">
        <f aca="false">B157-6</f>
        <v>36786</v>
      </c>
      <c r="B157" s="1" t="n">
        <f aca="false">B158-7</f>
        <v>36792</v>
      </c>
      <c r="C157" s="0" t="n">
        <f aca="false">ILINet_National!C158</f>
        <v>2000</v>
      </c>
      <c r="D157" s="0" t="n">
        <f aca="false">ILINet_National!D158</f>
        <v>38</v>
      </c>
      <c r="E157" s="2" t="e">
        <f aca="false">IF(ISNUMBER(ILINet_National!N158),ILINet_National!N158,NA())</f>
        <v>#N/A</v>
      </c>
      <c r="F157" s="3" t="e">
        <f aca="false">IF(ISNUMBER(ILINet_National!E158),ILINet_National!E158,NA())</f>
        <v>#N/A</v>
      </c>
    </row>
    <row r="158" customFormat="false" ht="16" hidden="false" customHeight="false" outlineLevel="0" collapsed="false">
      <c r="A158" s="1" t="n">
        <f aca="false">B158-6</f>
        <v>36793</v>
      </c>
      <c r="B158" s="1" t="n">
        <f aca="false">B159-7</f>
        <v>36799</v>
      </c>
      <c r="C158" s="0" t="n">
        <f aca="false">ILINet_National!C159</f>
        <v>2000</v>
      </c>
      <c r="D158" s="0" t="n">
        <f aca="false">ILINet_National!D159</f>
        <v>39</v>
      </c>
      <c r="E158" s="2" t="e">
        <f aca="false">IF(ISNUMBER(ILINet_National!N159),ILINet_National!N159,NA())</f>
        <v>#N/A</v>
      </c>
      <c r="F158" s="3" t="e">
        <f aca="false">IF(ISNUMBER(ILINet_National!E159),ILINet_National!E159,NA())</f>
        <v>#N/A</v>
      </c>
    </row>
    <row r="159" customFormat="false" ht="16" hidden="false" customHeight="false" outlineLevel="0" collapsed="false">
      <c r="A159" s="1" t="n">
        <f aca="false">B159-6</f>
        <v>36800</v>
      </c>
      <c r="B159" s="1" t="n">
        <f aca="false">B160-7</f>
        <v>36806</v>
      </c>
      <c r="C159" s="0" t="n">
        <f aca="false">ILINet_National!C160</f>
        <v>2000</v>
      </c>
      <c r="D159" s="0" t="n">
        <f aca="false">ILINet_National!D160</f>
        <v>40</v>
      </c>
      <c r="E159" s="2" t="n">
        <f aca="false">IF(ISNUMBER(ILINet_National!N160),ILINet_National!N160,NA())</f>
        <v>337</v>
      </c>
      <c r="F159" s="3" t="n">
        <f aca="false">IF(ISNUMBER(ILINet_National!E160),ILINet_National!E160,NA())</f>
        <v>1.04113</v>
      </c>
    </row>
    <row r="160" customFormat="false" ht="16" hidden="false" customHeight="false" outlineLevel="0" collapsed="false">
      <c r="A160" s="1" t="n">
        <f aca="false">B160-6</f>
        <v>36807</v>
      </c>
      <c r="B160" s="1" t="n">
        <f aca="false">B161-7</f>
        <v>36813</v>
      </c>
      <c r="C160" s="0" t="n">
        <f aca="false">ILINet_National!C161</f>
        <v>2000</v>
      </c>
      <c r="D160" s="0" t="n">
        <f aca="false">ILINet_National!D161</f>
        <v>41</v>
      </c>
      <c r="E160" s="2" t="n">
        <f aca="false">IF(ISNUMBER(ILINet_National!N161),ILINet_National!N161,NA())</f>
        <v>451</v>
      </c>
      <c r="F160" s="3" t="n">
        <f aca="false">IF(ISNUMBER(ILINet_National!E161),ILINet_National!E161,NA())</f>
        <v>1.2871</v>
      </c>
    </row>
    <row r="161" customFormat="false" ht="16" hidden="false" customHeight="false" outlineLevel="0" collapsed="false">
      <c r="A161" s="1" t="n">
        <f aca="false">B161-6</f>
        <v>36814</v>
      </c>
      <c r="B161" s="1" t="n">
        <f aca="false">B162-7</f>
        <v>36820</v>
      </c>
      <c r="C161" s="0" t="n">
        <f aca="false">ILINet_National!C162</f>
        <v>2000</v>
      </c>
      <c r="D161" s="0" t="n">
        <f aca="false">ILINet_National!D162</f>
        <v>42</v>
      </c>
      <c r="E161" s="2" t="n">
        <f aca="false">IF(ISNUMBER(ILINet_National!N162),ILINet_National!N162,NA())</f>
        <v>487</v>
      </c>
      <c r="F161" s="3" t="n">
        <f aca="false">IF(ISNUMBER(ILINet_National!E162),ILINet_National!E162,NA())</f>
        <v>1.28299</v>
      </c>
    </row>
    <row r="162" customFormat="false" ht="16" hidden="false" customHeight="false" outlineLevel="0" collapsed="false">
      <c r="A162" s="1" t="n">
        <f aca="false">B162-6</f>
        <v>36821</v>
      </c>
      <c r="B162" s="1" t="n">
        <f aca="false">B163-7</f>
        <v>36827</v>
      </c>
      <c r="C162" s="0" t="n">
        <f aca="false">ILINet_National!C163</f>
        <v>2000</v>
      </c>
      <c r="D162" s="0" t="n">
        <f aca="false">ILINet_National!D163</f>
        <v>43</v>
      </c>
      <c r="E162" s="2" t="n">
        <f aca="false">IF(ISNUMBER(ILINet_National!N163),ILINet_National!N163,NA())</f>
        <v>507</v>
      </c>
      <c r="F162" s="3" t="n">
        <f aca="false">IF(ISNUMBER(ILINet_National!E163),ILINet_National!E163,NA())</f>
        <v>1.34081</v>
      </c>
    </row>
    <row r="163" customFormat="false" ht="16" hidden="false" customHeight="false" outlineLevel="0" collapsed="false">
      <c r="A163" s="1" t="n">
        <f aca="false">B163-6</f>
        <v>36828</v>
      </c>
      <c r="B163" s="1" t="n">
        <f aca="false">B164-7</f>
        <v>36834</v>
      </c>
      <c r="C163" s="0" t="n">
        <f aca="false">ILINet_National!C164</f>
        <v>2000</v>
      </c>
      <c r="D163" s="0" t="n">
        <f aca="false">ILINet_National!D164</f>
        <v>44</v>
      </c>
      <c r="E163" s="2" t="n">
        <f aca="false">IF(ISNUMBER(ILINet_National!N164),ILINet_National!N164,NA())</f>
        <v>526</v>
      </c>
      <c r="F163" s="3" t="n">
        <f aca="false">IF(ISNUMBER(ILINet_National!E164),ILINet_National!E164,NA())</f>
        <v>1.0555</v>
      </c>
    </row>
    <row r="164" customFormat="false" ht="16" hidden="false" customHeight="false" outlineLevel="0" collapsed="false">
      <c r="A164" s="1" t="n">
        <f aca="false">B164-6</f>
        <v>36835</v>
      </c>
      <c r="B164" s="1" t="n">
        <f aca="false">B165-7</f>
        <v>36841</v>
      </c>
      <c r="C164" s="0" t="n">
        <f aca="false">ILINet_National!C165</f>
        <v>2000</v>
      </c>
      <c r="D164" s="0" t="n">
        <f aca="false">ILINet_National!D165</f>
        <v>45</v>
      </c>
      <c r="E164" s="2" t="n">
        <f aca="false">IF(ISNUMBER(ILINet_National!N165),ILINet_National!N165,NA())</f>
        <v>545</v>
      </c>
      <c r="F164" s="3" t="n">
        <f aca="false">IF(ISNUMBER(ILINet_National!E165),ILINet_National!E165,NA())</f>
        <v>1.14136</v>
      </c>
    </row>
    <row r="165" customFormat="false" ht="16" hidden="false" customHeight="false" outlineLevel="0" collapsed="false">
      <c r="A165" s="1" t="n">
        <f aca="false">B165-6</f>
        <v>36842</v>
      </c>
      <c r="B165" s="1" t="n">
        <f aca="false">B166-7</f>
        <v>36848</v>
      </c>
      <c r="C165" s="0" t="n">
        <f aca="false">ILINet_National!C166</f>
        <v>2000</v>
      </c>
      <c r="D165" s="0" t="n">
        <f aca="false">ILINet_National!D166</f>
        <v>46</v>
      </c>
      <c r="E165" s="2" t="n">
        <f aca="false">IF(ISNUMBER(ILINet_National!N166),ILINet_National!N166,NA())</f>
        <v>571</v>
      </c>
      <c r="F165" s="3" t="n">
        <f aca="false">IF(ISNUMBER(ILINet_National!E166),ILINet_National!E166,NA())</f>
        <v>1.44111</v>
      </c>
    </row>
    <row r="166" customFormat="false" ht="16" hidden="false" customHeight="false" outlineLevel="0" collapsed="false">
      <c r="A166" s="1" t="n">
        <f aca="false">B166-6</f>
        <v>36849</v>
      </c>
      <c r="B166" s="1" t="n">
        <f aca="false">B167-7</f>
        <v>36855</v>
      </c>
      <c r="C166" s="0" t="n">
        <f aca="false">ILINet_National!C167</f>
        <v>2000</v>
      </c>
      <c r="D166" s="0" t="n">
        <f aca="false">ILINet_National!D167</f>
        <v>47</v>
      </c>
      <c r="E166" s="2" t="n">
        <f aca="false">IF(ISNUMBER(ILINet_National!N167),ILINet_National!N167,NA())</f>
        <v>569</v>
      </c>
      <c r="F166" s="3" t="n">
        <f aca="false">IF(ISNUMBER(ILINet_National!E167),ILINet_National!E167,NA())</f>
        <v>1.95735</v>
      </c>
    </row>
    <row r="167" customFormat="false" ht="16" hidden="false" customHeight="false" outlineLevel="0" collapsed="false">
      <c r="A167" s="1" t="n">
        <f aca="false">B167-6</f>
        <v>36856</v>
      </c>
      <c r="B167" s="1" t="n">
        <f aca="false">B168-7</f>
        <v>36862</v>
      </c>
      <c r="C167" s="0" t="n">
        <f aca="false">ILINet_National!C168</f>
        <v>2000</v>
      </c>
      <c r="D167" s="0" t="n">
        <f aca="false">ILINet_National!D168</f>
        <v>48</v>
      </c>
      <c r="E167" s="2" t="n">
        <f aca="false">IF(ISNUMBER(ILINet_National!N168),ILINet_National!N168,NA())</f>
        <v>581</v>
      </c>
      <c r="F167" s="3" t="n">
        <f aca="false">IF(ISNUMBER(ILINet_National!E168),ILINet_National!E168,NA())</f>
        <v>1.61928</v>
      </c>
    </row>
    <row r="168" customFormat="false" ht="16" hidden="false" customHeight="false" outlineLevel="0" collapsed="false">
      <c r="A168" s="1" t="n">
        <f aca="false">B168-6</f>
        <v>36863</v>
      </c>
      <c r="B168" s="1" t="n">
        <f aca="false">B169-7</f>
        <v>36869</v>
      </c>
      <c r="C168" s="0" t="n">
        <f aca="false">ILINet_National!C169</f>
        <v>2000</v>
      </c>
      <c r="D168" s="0" t="n">
        <f aca="false">ILINet_National!D169</f>
        <v>49</v>
      </c>
      <c r="E168" s="2" t="n">
        <f aca="false">IF(ISNUMBER(ILINet_National!N169),ILINet_National!N169,NA())</f>
        <v>595</v>
      </c>
      <c r="F168" s="3" t="n">
        <f aca="false">IF(ISNUMBER(ILINet_National!E169),ILINet_National!E169,NA())</f>
        <v>1.7844</v>
      </c>
    </row>
    <row r="169" customFormat="false" ht="16" hidden="false" customHeight="false" outlineLevel="0" collapsed="false">
      <c r="A169" s="1" t="n">
        <f aca="false">B169-6</f>
        <v>36870</v>
      </c>
      <c r="B169" s="1" t="n">
        <f aca="false">B170-7</f>
        <v>36876</v>
      </c>
      <c r="C169" s="0" t="n">
        <f aca="false">ILINet_National!C170</f>
        <v>2000</v>
      </c>
      <c r="D169" s="0" t="n">
        <f aca="false">ILINet_National!D170</f>
        <v>50</v>
      </c>
      <c r="E169" s="2" t="n">
        <f aca="false">IF(ISNUMBER(ILINet_National!N170),ILINet_National!N170,NA())</f>
        <v>600</v>
      </c>
      <c r="F169" s="3" t="n">
        <f aca="false">IF(ISNUMBER(ILINet_National!E170),ILINet_National!E170,NA())</f>
        <v>2.34423</v>
      </c>
    </row>
    <row r="170" customFormat="false" ht="16" hidden="false" customHeight="false" outlineLevel="0" collapsed="false">
      <c r="A170" s="1" t="n">
        <f aca="false">B170-6</f>
        <v>36877</v>
      </c>
      <c r="B170" s="1" t="n">
        <f aca="false">B171-7</f>
        <v>36883</v>
      </c>
      <c r="C170" s="0" t="n">
        <f aca="false">ILINet_National!C171</f>
        <v>2000</v>
      </c>
      <c r="D170" s="0" t="n">
        <f aca="false">ILINet_National!D171</f>
        <v>51</v>
      </c>
      <c r="E170" s="2" t="n">
        <f aca="false">IF(ISNUMBER(ILINet_National!N171),ILINet_National!N171,NA())</f>
        <v>585</v>
      </c>
      <c r="F170" s="3" t="n">
        <f aca="false">IF(ISNUMBER(ILINet_National!E171),ILINet_National!E171,NA())</f>
        <v>2.69528</v>
      </c>
    </row>
    <row r="171" customFormat="false" ht="16" hidden="false" customHeight="false" outlineLevel="0" collapsed="false">
      <c r="A171" s="1" t="n">
        <f aca="false">B171-6</f>
        <v>36884</v>
      </c>
      <c r="B171" s="1" t="n">
        <f aca="false">B172-7</f>
        <v>36890</v>
      </c>
      <c r="C171" s="0" t="n">
        <f aca="false">ILINet_National!C172</f>
        <v>2000</v>
      </c>
      <c r="D171" s="0" t="n">
        <f aca="false">ILINet_National!D172</f>
        <v>52</v>
      </c>
      <c r="E171" s="2" t="n">
        <f aca="false">IF(ISNUMBER(ILINet_National!N172),ILINet_National!N172,NA())</f>
        <v>587</v>
      </c>
      <c r="F171" s="3" t="n">
        <f aca="false">IF(ISNUMBER(ILINet_National!E172),ILINet_National!E172,NA())</f>
        <v>3.8618</v>
      </c>
    </row>
    <row r="172" customFormat="false" ht="16" hidden="false" customHeight="false" outlineLevel="0" collapsed="false">
      <c r="A172" s="1" t="n">
        <f aca="false">B172-6</f>
        <v>36891</v>
      </c>
      <c r="B172" s="1" t="n">
        <f aca="false">B173-7</f>
        <v>36897</v>
      </c>
      <c r="C172" s="0" t="n">
        <f aca="false">ILINet_National!C173</f>
        <v>2001</v>
      </c>
      <c r="D172" s="0" t="n">
        <f aca="false">ILINet_National!D173</f>
        <v>1</v>
      </c>
      <c r="E172" s="2" t="n">
        <f aca="false">IF(ISNUMBER(ILINet_National!N173),ILINet_National!N173,NA())</f>
        <v>591</v>
      </c>
      <c r="F172" s="3" t="n">
        <f aca="false">IF(ISNUMBER(ILINet_National!E173),ILINet_National!E173,NA())</f>
        <v>3.505</v>
      </c>
    </row>
    <row r="173" customFormat="false" ht="16" hidden="false" customHeight="false" outlineLevel="0" collapsed="false">
      <c r="A173" s="1" t="n">
        <f aca="false">B173-6</f>
        <v>36898</v>
      </c>
      <c r="B173" s="1" t="n">
        <f aca="false">B174-7</f>
        <v>36904</v>
      </c>
      <c r="C173" s="0" t="n">
        <f aca="false">ILINet_National!C174</f>
        <v>2001</v>
      </c>
      <c r="D173" s="0" t="n">
        <f aca="false">ILINet_National!D174</f>
        <v>2</v>
      </c>
      <c r="E173" s="2" t="n">
        <f aca="false">IF(ISNUMBER(ILINet_National!N174),ILINet_National!N174,NA())</f>
        <v>611</v>
      </c>
      <c r="F173" s="3" t="n">
        <f aca="false">IF(ISNUMBER(ILINet_National!E174),ILINet_National!E174,NA())</f>
        <v>3.43804</v>
      </c>
    </row>
    <row r="174" customFormat="false" ht="16" hidden="false" customHeight="false" outlineLevel="0" collapsed="false">
      <c r="A174" s="1" t="n">
        <f aca="false">B174-6</f>
        <v>36905</v>
      </c>
      <c r="B174" s="1" t="n">
        <f aca="false">B175-7</f>
        <v>36911</v>
      </c>
      <c r="C174" s="0" t="n">
        <f aca="false">ILINet_National!C175</f>
        <v>2001</v>
      </c>
      <c r="D174" s="0" t="n">
        <f aca="false">ILINet_National!D175</f>
        <v>3</v>
      </c>
      <c r="E174" s="2" t="n">
        <f aca="false">IF(ISNUMBER(ILINet_National!N175),ILINet_National!N175,NA())</f>
        <v>617</v>
      </c>
      <c r="F174" s="3" t="n">
        <f aca="false">IF(ISNUMBER(ILINet_National!E175),ILINet_National!E175,NA())</f>
        <v>4.3928</v>
      </c>
    </row>
    <row r="175" customFormat="false" ht="16" hidden="false" customHeight="false" outlineLevel="0" collapsed="false">
      <c r="A175" s="1" t="n">
        <f aca="false">B175-6</f>
        <v>36912</v>
      </c>
      <c r="B175" s="1" t="n">
        <f aca="false">B176-7</f>
        <v>36918</v>
      </c>
      <c r="C175" s="0" t="n">
        <f aca="false">ILINet_National!C176</f>
        <v>2001</v>
      </c>
      <c r="D175" s="0" t="n">
        <f aca="false">ILINet_National!D176</f>
        <v>4</v>
      </c>
      <c r="E175" s="2" t="n">
        <f aca="false">IF(ISNUMBER(ILINet_National!N176),ILINet_National!N176,NA())</f>
        <v>626</v>
      </c>
      <c r="F175" s="3" t="n">
        <f aca="false">IF(ISNUMBER(ILINet_National!E176),ILINet_National!E176,NA())</f>
        <v>4.21339</v>
      </c>
    </row>
    <row r="176" customFormat="false" ht="16" hidden="false" customHeight="false" outlineLevel="0" collapsed="false">
      <c r="A176" s="1" t="n">
        <f aca="false">B176-6</f>
        <v>36919</v>
      </c>
      <c r="B176" s="1" t="n">
        <f aca="false">B177-7</f>
        <v>36925</v>
      </c>
      <c r="C176" s="0" t="n">
        <f aca="false">ILINet_National!C177</f>
        <v>2001</v>
      </c>
      <c r="D176" s="0" t="n">
        <f aca="false">ILINet_National!D177</f>
        <v>5</v>
      </c>
      <c r="E176" s="2" t="n">
        <f aca="false">IF(ISNUMBER(ILINet_National!N177),ILINet_National!N177,NA())</f>
        <v>578</v>
      </c>
      <c r="F176" s="3" t="n">
        <f aca="false">IF(ISNUMBER(ILINet_National!E177),ILINet_National!E177,NA())</f>
        <v>4.35364</v>
      </c>
    </row>
    <row r="177" customFormat="false" ht="16" hidden="false" customHeight="false" outlineLevel="0" collapsed="false">
      <c r="A177" s="1" t="n">
        <f aca="false">B177-6</f>
        <v>36926</v>
      </c>
      <c r="B177" s="1" t="n">
        <f aca="false">B178-7</f>
        <v>36932</v>
      </c>
      <c r="C177" s="0" t="n">
        <f aca="false">ILINet_National!C178</f>
        <v>2001</v>
      </c>
      <c r="D177" s="0" t="n">
        <f aca="false">ILINet_National!D178</f>
        <v>6</v>
      </c>
      <c r="E177" s="2" t="n">
        <f aca="false">IF(ISNUMBER(ILINet_National!N178),ILINet_National!N178,NA())</f>
        <v>566</v>
      </c>
      <c r="F177" s="3" t="n">
        <f aca="false">IF(ISNUMBER(ILINet_National!E178),ILINet_National!E178,NA())</f>
        <v>3.69969</v>
      </c>
    </row>
    <row r="178" customFormat="false" ht="16" hidden="false" customHeight="false" outlineLevel="0" collapsed="false">
      <c r="A178" s="1" t="n">
        <f aca="false">B178-6</f>
        <v>36933</v>
      </c>
      <c r="B178" s="1" t="n">
        <f aca="false">B179-7</f>
        <v>36939</v>
      </c>
      <c r="C178" s="0" t="n">
        <f aca="false">ILINet_National!C179</f>
        <v>2001</v>
      </c>
      <c r="D178" s="0" t="n">
        <f aca="false">ILINet_National!D179</f>
        <v>7</v>
      </c>
      <c r="E178" s="2" t="n">
        <f aca="false">IF(ISNUMBER(ILINet_National!N179),ILINet_National!N179,NA())</f>
        <v>566</v>
      </c>
      <c r="F178" s="3" t="n">
        <f aca="false">IF(ISNUMBER(ILINet_National!E179),ILINet_National!E179,NA())</f>
        <v>2.81921</v>
      </c>
    </row>
    <row r="179" customFormat="false" ht="16" hidden="false" customHeight="false" outlineLevel="0" collapsed="false">
      <c r="A179" s="1" t="n">
        <f aca="false">B179-6</f>
        <v>36940</v>
      </c>
      <c r="B179" s="1" t="n">
        <f aca="false">B180-7</f>
        <v>36946</v>
      </c>
      <c r="C179" s="0" t="n">
        <f aca="false">ILINet_National!C180</f>
        <v>2001</v>
      </c>
      <c r="D179" s="0" t="n">
        <f aca="false">ILINet_National!D180</f>
        <v>8</v>
      </c>
      <c r="E179" s="2" t="n">
        <f aca="false">IF(ISNUMBER(ILINet_National!N180),ILINet_National!N180,NA())</f>
        <v>540</v>
      </c>
      <c r="F179" s="3" t="n">
        <f aca="false">IF(ISNUMBER(ILINet_National!E180),ILINet_National!E180,NA())</f>
        <v>2.55294</v>
      </c>
    </row>
    <row r="180" customFormat="false" ht="16" hidden="false" customHeight="false" outlineLevel="0" collapsed="false">
      <c r="A180" s="1" t="n">
        <f aca="false">B180-6</f>
        <v>36947</v>
      </c>
      <c r="B180" s="1" t="n">
        <f aca="false">B181-7</f>
        <v>36953</v>
      </c>
      <c r="C180" s="0" t="n">
        <f aca="false">ILINet_National!C181</f>
        <v>2001</v>
      </c>
      <c r="D180" s="0" t="n">
        <f aca="false">ILINet_National!D181</f>
        <v>9</v>
      </c>
      <c r="E180" s="2" t="n">
        <f aca="false">IF(ISNUMBER(ILINet_National!N181),ILINet_National!N181,NA())</f>
        <v>511</v>
      </c>
      <c r="F180" s="3" t="n">
        <f aca="false">IF(ISNUMBER(ILINet_National!E181),ILINet_National!E181,NA())</f>
        <v>1.90167</v>
      </c>
    </row>
    <row r="181" customFormat="false" ht="16" hidden="false" customHeight="false" outlineLevel="0" collapsed="false">
      <c r="A181" s="1" t="n">
        <f aca="false">B181-6</f>
        <v>36954</v>
      </c>
      <c r="B181" s="1" t="n">
        <f aca="false">B182-7</f>
        <v>36960</v>
      </c>
      <c r="C181" s="0" t="n">
        <f aca="false">ILINet_National!C182</f>
        <v>2001</v>
      </c>
      <c r="D181" s="0" t="n">
        <f aca="false">ILINet_National!D182</f>
        <v>10</v>
      </c>
      <c r="E181" s="2" t="n">
        <f aca="false">IF(ISNUMBER(ILINet_National!N182),ILINet_National!N182,NA())</f>
        <v>510</v>
      </c>
      <c r="F181" s="3" t="n">
        <f aca="false">IF(ISNUMBER(ILINet_National!E182),ILINet_National!E182,NA())</f>
        <v>1.68033</v>
      </c>
    </row>
    <row r="182" customFormat="false" ht="16" hidden="false" customHeight="false" outlineLevel="0" collapsed="false">
      <c r="A182" s="1" t="n">
        <f aca="false">B182-6</f>
        <v>36961</v>
      </c>
      <c r="B182" s="1" t="n">
        <f aca="false">B183-7</f>
        <v>36967</v>
      </c>
      <c r="C182" s="0" t="n">
        <f aca="false">ILINet_National!C183</f>
        <v>2001</v>
      </c>
      <c r="D182" s="0" t="n">
        <f aca="false">ILINet_National!D183</f>
        <v>11</v>
      </c>
      <c r="E182" s="2" t="n">
        <f aca="false">IF(ISNUMBER(ILINet_National!N183),ILINet_National!N183,NA())</f>
        <v>472</v>
      </c>
      <c r="F182" s="3" t="n">
        <f aca="false">IF(ISNUMBER(ILINet_National!E183),ILINet_National!E183,NA())</f>
        <v>1.6254</v>
      </c>
    </row>
    <row r="183" customFormat="false" ht="16" hidden="false" customHeight="false" outlineLevel="0" collapsed="false">
      <c r="A183" s="1" t="n">
        <f aca="false">B183-6</f>
        <v>36968</v>
      </c>
      <c r="B183" s="1" t="n">
        <f aca="false">B184-7</f>
        <v>36974</v>
      </c>
      <c r="C183" s="0" t="n">
        <f aca="false">ILINet_National!C184</f>
        <v>2001</v>
      </c>
      <c r="D183" s="0" t="n">
        <f aca="false">ILINet_National!D184</f>
        <v>12</v>
      </c>
      <c r="E183" s="2" t="n">
        <f aca="false">IF(ISNUMBER(ILINet_National!N184),ILINet_National!N184,NA())</f>
        <v>460</v>
      </c>
      <c r="F183" s="3" t="n">
        <f aca="false">IF(ISNUMBER(ILINet_National!E184),ILINet_National!E184,NA())</f>
        <v>1.45957</v>
      </c>
    </row>
    <row r="184" customFormat="false" ht="16" hidden="false" customHeight="false" outlineLevel="0" collapsed="false">
      <c r="A184" s="1" t="n">
        <f aca="false">B184-6</f>
        <v>36975</v>
      </c>
      <c r="B184" s="1" t="n">
        <f aca="false">B185-7</f>
        <v>36981</v>
      </c>
      <c r="C184" s="0" t="n">
        <f aca="false">ILINet_National!C185</f>
        <v>2001</v>
      </c>
      <c r="D184" s="0" t="n">
        <f aca="false">ILINet_National!D185</f>
        <v>13</v>
      </c>
      <c r="E184" s="2" t="n">
        <f aca="false">IF(ISNUMBER(ILINet_National!N185),ILINet_National!N185,NA())</f>
        <v>442</v>
      </c>
      <c r="F184" s="3" t="n">
        <f aca="false">IF(ISNUMBER(ILINet_National!E185),ILINet_National!E185,NA())</f>
        <v>1.32376</v>
      </c>
    </row>
    <row r="185" customFormat="false" ht="16" hidden="false" customHeight="false" outlineLevel="0" collapsed="false">
      <c r="A185" s="1" t="n">
        <f aca="false">B185-6</f>
        <v>36982</v>
      </c>
      <c r="B185" s="1" t="n">
        <f aca="false">B186-7</f>
        <v>36988</v>
      </c>
      <c r="C185" s="0" t="n">
        <f aca="false">ILINet_National!C186</f>
        <v>2001</v>
      </c>
      <c r="D185" s="0" t="n">
        <f aca="false">ILINet_National!D186</f>
        <v>14</v>
      </c>
      <c r="E185" s="2" t="n">
        <f aca="false">IF(ISNUMBER(ILINet_National!N186),ILINet_National!N186,NA())</f>
        <v>371</v>
      </c>
      <c r="F185" s="3" t="n">
        <f aca="false">IF(ISNUMBER(ILINet_National!E186),ILINet_National!E186,NA())</f>
        <v>0.920073</v>
      </c>
    </row>
    <row r="186" customFormat="false" ht="16" hidden="false" customHeight="false" outlineLevel="0" collapsed="false">
      <c r="A186" s="1" t="n">
        <f aca="false">B186-6</f>
        <v>36989</v>
      </c>
      <c r="B186" s="1" t="n">
        <f aca="false">B187-7</f>
        <v>36995</v>
      </c>
      <c r="C186" s="0" t="n">
        <f aca="false">ILINet_National!C187</f>
        <v>2001</v>
      </c>
      <c r="D186" s="0" t="n">
        <f aca="false">ILINet_National!D187</f>
        <v>15</v>
      </c>
      <c r="E186" s="2" t="n">
        <f aca="false">IF(ISNUMBER(ILINet_National!N187),ILINet_National!N187,NA())</f>
        <v>349</v>
      </c>
      <c r="F186" s="3" t="n">
        <f aca="false">IF(ISNUMBER(ILINet_National!E187),ILINet_National!E187,NA())</f>
        <v>0.779257</v>
      </c>
    </row>
    <row r="187" customFormat="false" ht="16" hidden="false" customHeight="false" outlineLevel="0" collapsed="false">
      <c r="A187" s="1" t="n">
        <f aca="false">B187-6</f>
        <v>36996</v>
      </c>
      <c r="B187" s="1" t="n">
        <f aca="false">B188-7</f>
        <v>37002</v>
      </c>
      <c r="C187" s="0" t="n">
        <f aca="false">ILINet_National!C188</f>
        <v>2001</v>
      </c>
      <c r="D187" s="0" t="n">
        <f aca="false">ILINet_National!D188</f>
        <v>16</v>
      </c>
      <c r="E187" s="2" t="n">
        <f aca="false">IF(ISNUMBER(ILINet_National!N188),ILINet_National!N188,NA())</f>
        <v>342</v>
      </c>
      <c r="F187" s="3" t="n">
        <f aca="false">IF(ISNUMBER(ILINet_National!E188),ILINet_National!E188,NA())</f>
        <v>0.991303</v>
      </c>
    </row>
    <row r="188" customFormat="false" ht="16" hidden="false" customHeight="false" outlineLevel="0" collapsed="false">
      <c r="A188" s="1" t="n">
        <f aca="false">B188-6</f>
        <v>37003</v>
      </c>
      <c r="B188" s="1" t="n">
        <f aca="false">B189-7</f>
        <v>37009</v>
      </c>
      <c r="C188" s="0" t="n">
        <f aca="false">ILINet_National!C189</f>
        <v>2001</v>
      </c>
      <c r="D188" s="0" t="n">
        <f aca="false">ILINet_National!D189</f>
        <v>17</v>
      </c>
      <c r="E188" s="2" t="n">
        <f aca="false">IF(ISNUMBER(ILINet_National!N189),ILINet_National!N189,NA())</f>
        <v>334</v>
      </c>
      <c r="F188" s="3" t="n">
        <f aca="false">IF(ISNUMBER(ILINet_National!E189),ILINet_National!E189,NA())</f>
        <v>0.82693</v>
      </c>
    </row>
    <row r="189" customFormat="false" ht="16" hidden="false" customHeight="false" outlineLevel="0" collapsed="false">
      <c r="A189" s="1" t="n">
        <f aca="false">B189-6</f>
        <v>37010</v>
      </c>
      <c r="B189" s="1" t="n">
        <f aca="false">B190-7</f>
        <v>37016</v>
      </c>
      <c r="C189" s="0" t="n">
        <f aca="false">ILINet_National!C190</f>
        <v>2001</v>
      </c>
      <c r="D189" s="0" t="n">
        <f aca="false">ILINet_National!D190</f>
        <v>18</v>
      </c>
      <c r="E189" s="2" t="n">
        <f aca="false">IF(ISNUMBER(ILINet_National!N190),ILINet_National!N190,NA())</f>
        <v>322</v>
      </c>
      <c r="F189" s="3" t="n">
        <f aca="false">IF(ISNUMBER(ILINet_National!E190),ILINet_National!E190,NA())</f>
        <v>0.588952</v>
      </c>
    </row>
    <row r="190" customFormat="false" ht="16" hidden="false" customHeight="false" outlineLevel="0" collapsed="false">
      <c r="A190" s="1" t="n">
        <f aca="false">B190-6</f>
        <v>37017</v>
      </c>
      <c r="B190" s="1" t="n">
        <f aca="false">B191-7</f>
        <v>37023</v>
      </c>
      <c r="C190" s="0" t="n">
        <f aca="false">ILINet_National!C191</f>
        <v>2001</v>
      </c>
      <c r="D190" s="0" t="n">
        <f aca="false">ILINet_National!D191</f>
        <v>19</v>
      </c>
      <c r="E190" s="2" t="n">
        <f aca="false">IF(ISNUMBER(ILINet_National!N191),ILINet_National!N191,NA())</f>
        <v>293</v>
      </c>
      <c r="F190" s="3" t="n">
        <f aca="false">IF(ISNUMBER(ILINet_National!E191),ILINet_National!E191,NA())</f>
        <v>0.605586</v>
      </c>
    </row>
    <row r="191" customFormat="false" ht="16" hidden="false" customHeight="false" outlineLevel="0" collapsed="false">
      <c r="A191" s="1" t="n">
        <f aca="false">B191-6</f>
        <v>37024</v>
      </c>
      <c r="B191" s="1" t="n">
        <f aca="false">B192-7</f>
        <v>37030</v>
      </c>
      <c r="C191" s="0" t="n">
        <f aca="false">ILINet_National!C192</f>
        <v>2001</v>
      </c>
      <c r="D191" s="0" t="n">
        <f aca="false">ILINet_National!D192</f>
        <v>20</v>
      </c>
      <c r="E191" s="2" t="n">
        <f aca="false">IF(ISNUMBER(ILINet_National!N192),ILINet_National!N192,NA())</f>
        <v>262</v>
      </c>
      <c r="F191" s="3" t="n">
        <f aca="false">IF(ISNUMBER(ILINet_National!E192),ILINet_National!E192,NA())</f>
        <v>0.49434</v>
      </c>
    </row>
    <row r="192" customFormat="false" ht="16" hidden="false" customHeight="false" outlineLevel="0" collapsed="false">
      <c r="A192" s="1" t="n">
        <f aca="false">B192-6</f>
        <v>37031</v>
      </c>
      <c r="B192" s="1" t="n">
        <f aca="false">B193-7</f>
        <v>37037</v>
      </c>
      <c r="C192" s="0" t="n">
        <f aca="false">ILINet_National!C193</f>
        <v>2001</v>
      </c>
      <c r="D192" s="0" t="n">
        <f aca="false">ILINet_National!D193</f>
        <v>21</v>
      </c>
      <c r="E192" s="2" t="e">
        <f aca="false">IF(ISNUMBER(ILINet_National!N193),ILINet_National!N193,NA())</f>
        <v>#N/A</v>
      </c>
      <c r="F192" s="3" t="e">
        <f aca="false">IF(ISNUMBER(ILINet_National!E193),ILINet_National!E193,NA())</f>
        <v>#N/A</v>
      </c>
    </row>
    <row r="193" customFormat="false" ht="16" hidden="false" customHeight="false" outlineLevel="0" collapsed="false">
      <c r="A193" s="1" t="n">
        <f aca="false">B193-6</f>
        <v>37038</v>
      </c>
      <c r="B193" s="1" t="n">
        <f aca="false">B194-7</f>
        <v>37044</v>
      </c>
      <c r="C193" s="0" t="n">
        <f aca="false">ILINet_National!C194</f>
        <v>2001</v>
      </c>
      <c r="D193" s="0" t="n">
        <f aca="false">ILINet_National!D194</f>
        <v>22</v>
      </c>
      <c r="E193" s="2" t="e">
        <f aca="false">IF(ISNUMBER(ILINet_National!N194),ILINet_National!N194,NA())</f>
        <v>#N/A</v>
      </c>
      <c r="F193" s="3" t="e">
        <f aca="false">IF(ISNUMBER(ILINet_National!E194),ILINet_National!E194,NA())</f>
        <v>#N/A</v>
      </c>
    </row>
    <row r="194" customFormat="false" ht="16" hidden="false" customHeight="false" outlineLevel="0" collapsed="false">
      <c r="A194" s="1" t="n">
        <f aca="false">B194-6</f>
        <v>37045</v>
      </c>
      <c r="B194" s="1" t="n">
        <f aca="false">B195-7</f>
        <v>37051</v>
      </c>
      <c r="C194" s="0" t="n">
        <f aca="false">ILINet_National!C195</f>
        <v>2001</v>
      </c>
      <c r="D194" s="0" t="n">
        <f aca="false">ILINet_National!D195</f>
        <v>23</v>
      </c>
      <c r="E194" s="2" t="e">
        <f aca="false">IF(ISNUMBER(ILINet_National!N195),ILINet_National!N195,NA())</f>
        <v>#N/A</v>
      </c>
      <c r="F194" s="3" t="e">
        <f aca="false">IF(ISNUMBER(ILINet_National!E195),ILINet_National!E195,NA())</f>
        <v>#N/A</v>
      </c>
    </row>
    <row r="195" customFormat="false" ht="16" hidden="false" customHeight="false" outlineLevel="0" collapsed="false">
      <c r="A195" s="1" t="n">
        <f aca="false">B195-6</f>
        <v>37052</v>
      </c>
      <c r="B195" s="1" t="n">
        <f aca="false">B196-7</f>
        <v>37058</v>
      </c>
      <c r="C195" s="0" t="n">
        <f aca="false">ILINet_National!C196</f>
        <v>2001</v>
      </c>
      <c r="D195" s="0" t="n">
        <f aca="false">ILINet_National!D196</f>
        <v>24</v>
      </c>
      <c r="E195" s="2" t="e">
        <f aca="false">IF(ISNUMBER(ILINet_National!N196),ILINet_National!N196,NA())</f>
        <v>#N/A</v>
      </c>
      <c r="F195" s="3" t="e">
        <f aca="false">IF(ISNUMBER(ILINet_National!E196),ILINet_National!E196,NA())</f>
        <v>#N/A</v>
      </c>
    </row>
    <row r="196" customFormat="false" ht="16" hidden="false" customHeight="false" outlineLevel="0" collapsed="false">
      <c r="A196" s="1" t="n">
        <f aca="false">B196-6</f>
        <v>37059</v>
      </c>
      <c r="B196" s="1" t="n">
        <f aca="false">B197-7</f>
        <v>37065</v>
      </c>
      <c r="C196" s="0" t="n">
        <f aca="false">ILINet_National!C197</f>
        <v>2001</v>
      </c>
      <c r="D196" s="0" t="n">
        <f aca="false">ILINet_National!D197</f>
        <v>25</v>
      </c>
      <c r="E196" s="2" t="e">
        <f aca="false">IF(ISNUMBER(ILINet_National!N197),ILINet_National!N197,NA())</f>
        <v>#N/A</v>
      </c>
      <c r="F196" s="3" t="e">
        <f aca="false">IF(ISNUMBER(ILINet_National!E197),ILINet_National!E197,NA())</f>
        <v>#N/A</v>
      </c>
    </row>
    <row r="197" customFormat="false" ht="16" hidden="false" customHeight="false" outlineLevel="0" collapsed="false">
      <c r="A197" s="1" t="n">
        <f aca="false">B197-6</f>
        <v>37066</v>
      </c>
      <c r="B197" s="1" t="n">
        <f aca="false">B198-7</f>
        <v>37072</v>
      </c>
      <c r="C197" s="0" t="n">
        <f aca="false">ILINet_National!C198</f>
        <v>2001</v>
      </c>
      <c r="D197" s="0" t="n">
        <f aca="false">ILINet_National!D198</f>
        <v>26</v>
      </c>
      <c r="E197" s="2" t="e">
        <f aca="false">IF(ISNUMBER(ILINet_National!N198),ILINet_National!N198,NA())</f>
        <v>#N/A</v>
      </c>
      <c r="F197" s="3" t="e">
        <f aca="false">IF(ISNUMBER(ILINet_National!E198),ILINet_National!E198,NA())</f>
        <v>#N/A</v>
      </c>
    </row>
    <row r="198" customFormat="false" ht="16" hidden="false" customHeight="false" outlineLevel="0" collapsed="false">
      <c r="A198" s="1" t="n">
        <f aca="false">B198-6</f>
        <v>37073</v>
      </c>
      <c r="B198" s="1" t="n">
        <f aca="false">B199-7</f>
        <v>37079</v>
      </c>
      <c r="C198" s="0" t="n">
        <f aca="false">ILINet_National!C199</f>
        <v>2001</v>
      </c>
      <c r="D198" s="0" t="n">
        <f aca="false">ILINet_National!D199</f>
        <v>27</v>
      </c>
      <c r="E198" s="2" t="e">
        <f aca="false">IF(ISNUMBER(ILINet_National!N199),ILINet_National!N199,NA())</f>
        <v>#N/A</v>
      </c>
      <c r="F198" s="3" t="e">
        <f aca="false">IF(ISNUMBER(ILINet_National!E199),ILINet_National!E199,NA())</f>
        <v>#N/A</v>
      </c>
    </row>
    <row r="199" customFormat="false" ht="16" hidden="false" customHeight="false" outlineLevel="0" collapsed="false">
      <c r="A199" s="1" t="n">
        <f aca="false">B199-6</f>
        <v>37080</v>
      </c>
      <c r="B199" s="1" t="n">
        <f aca="false">B200-7</f>
        <v>37086</v>
      </c>
      <c r="C199" s="0" t="n">
        <f aca="false">ILINet_National!C200</f>
        <v>2001</v>
      </c>
      <c r="D199" s="0" t="n">
        <f aca="false">ILINet_National!D200</f>
        <v>28</v>
      </c>
      <c r="E199" s="2" t="e">
        <f aca="false">IF(ISNUMBER(ILINet_National!N200),ILINet_National!N200,NA())</f>
        <v>#N/A</v>
      </c>
      <c r="F199" s="3" t="e">
        <f aca="false">IF(ISNUMBER(ILINet_National!E200),ILINet_National!E200,NA())</f>
        <v>#N/A</v>
      </c>
    </row>
    <row r="200" customFormat="false" ht="16" hidden="false" customHeight="false" outlineLevel="0" collapsed="false">
      <c r="A200" s="1" t="n">
        <f aca="false">B200-6</f>
        <v>37087</v>
      </c>
      <c r="B200" s="1" t="n">
        <f aca="false">B201-7</f>
        <v>37093</v>
      </c>
      <c r="C200" s="0" t="n">
        <f aca="false">ILINet_National!C201</f>
        <v>2001</v>
      </c>
      <c r="D200" s="0" t="n">
        <f aca="false">ILINet_National!D201</f>
        <v>29</v>
      </c>
      <c r="E200" s="2" t="e">
        <f aca="false">IF(ISNUMBER(ILINet_National!N201),ILINet_National!N201,NA())</f>
        <v>#N/A</v>
      </c>
      <c r="F200" s="3" t="e">
        <f aca="false">IF(ISNUMBER(ILINet_National!E201),ILINet_National!E201,NA())</f>
        <v>#N/A</v>
      </c>
    </row>
    <row r="201" customFormat="false" ht="16" hidden="false" customHeight="false" outlineLevel="0" collapsed="false">
      <c r="A201" s="1" t="n">
        <f aca="false">B201-6</f>
        <v>37094</v>
      </c>
      <c r="B201" s="1" t="n">
        <f aca="false">B202-7</f>
        <v>37100</v>
      </c>
      <c r="C201" s="0" t="n">
        <f aca="false">ILINet_National!C202</f>
        <v>2001</v>
      </c>
      <c r="D201" s="0" t="n">
        <f aca="false">ILINet_National!D202</f>
        <v>30</v>
      </c>
      <c r="E201" s="2" t="e">
        <f aca="false">IF(ISNUMBER(ILINet_National!N202),ILINet_National!N202,NA())</f>
        <v>#N/A</v>
      </c>
      <c r="F201" s="3" t="e">
        <f aca="false">IF(ISNUMBER(ILINet_National!E202),ILINet_National!E202,NA())</f>
        <v>#N/A</v>
      </c>
    </row>
    <row r="202" customFormat="false" ht="16" hidden="false" customHeight="false" outlineLevel="0" collapsed="false">
      <c r="A202" s="1" t="n">
        <f aca="false">B202-6</f>
        <v>37101</v>
      </c>
      <c r="B202" s="1" t="n">
        <f aca="false">B203-7</f>
        <v>37107</v>
      </c>
      <c r="C202" s="0" t="n">
        <f aca="false">ILINet_National!C203</f>
        <v>2001</v>
      </c>
      <c r="D202" s="0" t="n">
        <f aca="false">ILINet_National!D203</f>
        <v>31</v>
      </c>
      <c r="E202" s="2" t="e">
        <f aca="false">IF(ISNUMBER(ILINet_National!N203),ILINet_National!N203,NA())</f>
        <v>#N/A</v>
      </c>
      <c r="F202" s="3" t="e">
        <f aca="false">IF(ISNUMBER(ILINet_National!E203),ILINet_National!E203,NA())</f>
        <v>#N/A</v>
      </c>
    </row>
    <row r="203" customFormat="false" ht="16" hidden="false" customHeight="false" outlineLevel="0" collapsed="false">
      <c r="A203" s="1" t="n">
        <f aca="false">B203-6</f>
        <v>37108</v>
      </c>
      <c r="B203" s="1" t="n">
        <f aca="false">B204-7</f>
        <v>37114</v>
      </c>
      <c r="C203" s="0" t="n">
        <f aca="false">ILINet_National!C204</f>
        <v>2001</v>
      </c>
      <c r="D203" s="0" t="n">
        <f aca="false">ILINet_National!D204</f>
        <v>32</v>
      </c>
      <c r="E203" s="2" t="e">
        <f aca="false">IF(ISNUMBER(ILINet_National!N204),ILINet_National!N204,NA())</f>
        <v>#N/A</v>
      </c>
      <c r="F203" s="3" t="e">
        <f aca="false">IF(ISNUMBER(ILINet_National!E204),ILINet_National!E204,NA())</f>
        <v>#N/A</v>
      </c>
    </row>
    <row r="204" customFormat="false" ht="16" hidden="false" customHeight="false" outlineLevel="0" collapsed="false">
      <c r="A204" s="1" t="n">
        <f aca="false">B204-6</f>
        <v>37115</v>
      </c>
      <c r="B204" s="1" t="n">
        <f aca="false">B205-7</f>
        <v>37121</v>
      </c>
      <c r="C204" s="0" t="n">
        <f aca="false">ILINet_National!C205</f>
        <v>2001</v>
      </c>
      <c r="D204" s="0" t="n">
        <f aca="false">ILINet_National!D205</f>
        <v>33</v>
      </c>
      <c r="E204" s="2" t="e">
        <f aca="false">IF(ISNUMBER(ILINet_National!N205),ILINet_National!N205,NA())</f>
        <v>#N/A</v>
      </c>
      <c r="F204" s="3" t="e">
        <f aca="false">IF(ISNUMBER(ILINet_National!E205),ILINet_National!E205,NA())</f>
        <v>#N/A</v>
      </c>
    </row>
    <row r="205" customFormat="false" ht="16" hidden="false" customHeight="false" outlineLevel="0" collapsed="false">
      <c r="A205" s="1" t="n">
        <f aca="false">B205-6</f>
        <v>37122</v>
      </c>
      <c r="B205" s="1" t="n">
        <f aca="false">B206-7</f>
        <v>37128</v>
      </c>
      <c r="C205" s="0" t="n">
        <f aca="false">ILINet_National!C206</f>
        <v>2001</v>
      </c>
      <c r="D205" s="0" t="n">
        <f aca="false">ILINet_National!D206</f>
        <v>34</v>
      </c>
      <c r="E205" s="2" t="e">
        <f aca="false">IF(ISNUMBER(ILINet_National!N206),ILINet_National!N206,NA())</f>
        <v>#N/A</v>
      </c>
      <c r="F205" s="3" t="e">
        <f aca="false">IF(ISNUMBER(ILINet_National!E206),ILINet_National!E206,NA())</f>
        <v>#N/A</v>
      </c>
    </row>
    <row r="206" customFormat="false" ht="16" hidden="false" customHeight="false" outlineLevel="0" collapsed="false">
      <c r="A206" s="1" t="n">
        <f aca="false">B206-6</f>
        <v>37129</v>
      </c>
      <c r="B206" s="1" t="n">
        <f aca="false">B207-7</f>
        <v>37135</v>
      </c>
      <c r="C206" s="0" t="n">
        <f aca="false">ILINet_National!C207</f>
        <v>2001</v>
      </c>
      <c r="D206" s="0" t="n">
        <f aca="false">ILINet_National!D207</f>
        <v>35</v>
      </c>
      <c r="E206" s="2" t="e">
        <f aca="false">IF(ISNUMBER(ILINet_National!N207),ILINet_National!N207,NA())</f>
        <v>#N/A</v>
      </c>
      <c r="F206" s="3" t="e">
        <f aca="false">IF(ISNUMBER(ILINet_National!E207),ILINet_National!E207,NA())</f>
        <v>#N/A</v>
      </c>
    </row>
    <row r="207" customFormat="false" ht="16" hidden="false" customHeight="false" outlineLevel="0" collapsed="false">
      <c r="A207" s="1" t="n">
        <f aca="false">B207-6</f>
        <v>37136</v>
      </c>
      <c r="B207" s="1" t="n">
        <f aca="false">B208-7</f>
        <v>37142</v>
      </c>
      <c r="C207" s="0" t="n">
        <f aca="false">ILINet_National!C208</f>
        <v>2001</v>
      </c>
      <c r="D207" s="0" t="n">
        <f aca="false">ILINet_National!D208</f>
        <v>36</v>
      </c>
      <c r="E207" s="2" t="e">
        <f aca="false">IF(ISNUMBER(ILINet_National!N208),ILINet_National!N208,NA())</f>
        <v>#N/A</v>
      </c>
      <c r="F207" s="3" t="e">
        <f aca="false">IF(ISNUMBER(ILINet_National!E208),ILINet_National!E208,NA())</f>
        <v>#N/A</v>
      </c>
    </row>
    <row r="208" customFormat="false" ht="16" hidden="false" customHeight="false" outlineLevel="0" collapsed="false">
      <c r="A208" s="1" t="n">
        <f aca="false">B208-6</f>
        <v>37143</v>
      </c>
      <c r="B208" s="1" t="n">
        <f aca="false">B209-7</f>
        <v>37149</v>
      </c>
      <c r="C208" s="0" t="n">
        <f aca="false">ILINet_National!C209</f>
        <v>2001</v>
      </c>
      <c r="D208" s="0" t="n">
        <f aca="false">ILINet_National!D209</f>
        <v>37</v>
      </c>
      <c r="E208" s="2" t="e">
        <f aca="false">IF(ISNUMBER(ILINet_National!N209),ILINet_National!N209,NA())</f>
        <v>#N/A</v>
      </c>
      <c r="F208" s="3" t="e">
        <f aca="false">IF(ISNUMBER(ILINet_National!E209),ILINet_National!E209,NA())</f>
        <v>#N/A</v>
      </c>
    </row>
    <row r="209" customFormat="false" ht="16" hidden="false" customHeight="false" outlineLevel="0" collapsed="false">
      <c r="A209" s="1" t="n">
        <f aca="false">B209-6</f>
        <v>37150</v>
      </c>
      <c r="B209" s="1" t="n">
        <f aca="false">B210-7</f>
        <v>37156</v>
      </c>
      <c r="C209" s="0" t="n">
        <f aca="false">ILINet_National!C210</f>
        <v>2001</v>
      </c>
      <c r="D209" s="0" t="n">
        <f aca="false">ILINet_National!D210</f>
        <v>38</v>
      </c>
      <c r="E209" s="2" t="e">
        <f aca="false">IF(ISNUMBER(ILINet_National!N210),ILINet_National!N210,NA())</f>
        <v>#N/A</v>
      </c>
      <c r="F209" s="3" t="e">
        <f aca="false">IF(ISNUMBER(ILINet_National!E210),ILINet_National!E210,NA())</f>
        <v>#N/A</v>
      </c>
    </row>
    <row r="210" customFormat="false" ht="16" hidden="false" customHeight="false" outlineLevel="0" collapsed="false">
      <c r="A210" s="1" t="n">
        <f aca="false">B210-6</f>
        <v>37157</v>
      </c>
      <c r="B210" s="1" t="n">
        <f aca="false">B211-7</f>
        <v>37163</v>
      </c>
      <c r="C210" s="0" t="n">
        <f aca="false">ILINet_National!C211</f>
        <v>2001</v>
      </c>
      <c r="D210" s="0" t="n">
        <f aca="false">ILINet_National!D211</f>
        <v>39</v>
      </c>
      <c r="E210" s="2" t="e">
        <f aca="false">IF(ISNUMBER(ILINet_National!N211),ILINet_National!N211,NA())</f>
        <v>#N/A</v>
      </c>
      <c r="F210" s="3" t="e">
        <f aca="false">IF(ISNUMBER(ILINet_National!E211),ILINet_National!E211,NA())</f>
        <v>#N/A</v>
      </c>
    </row>
    <row r="211" customFormat="false" ht="16" hidden="false" customHeight="false" outlineLevel="0" collapsed="false">
      <c r="A211" s="1" t="n">
        <f aca="false">B211-6</f>
        <v>37164</v>
      </c>
      <c r="B211" s="1" t="n">
        <f aca="false">B212-7</f>
        <v>37170</v>
      </c>
      <c r="C211" s="0" t="n">
        <f aca="false">ILINet_National!C212</f>
        <v>2001</v>
      </c>
      <c r="D211" s="0" t="n">
        <f aca="false">ILINet_National!D212</f>
        <v>40</v>
      </c>
      <c r="E211" s="2" t="n">
        <f aca="false">IF(ISNUMBER(ILINet_National!N212),ILINet_National!N212,NA())</f>
        <v>607</v>
      </c>
      <c r="F211" s="3" t="n">
        <f aca="false">IF(ISNUMBER(ILINet_National!E212),ILINet_National!E212,NA())</f>
        <v>1.41046</v>
      </c>
    </row>
    <row r="212" customFormat="false" ht="16" hidden="false" customHeight="false" outlineLevel="0" collapsed="false">
      <c r="A212" s="1" t="n">
        <f aca="false">B212-6</f>
        <v>37171</v>
      </c>
      <c r="B212" s="1" t="n">
        <f aca="false">B213-7</f>
        <v>37177</v>
      </c>
      <c r="C212" s="0" t="n">
        <f aca="false">ILINet_National!C213</f>
        <v>2001</v>
      </c>
      <c r="D212" s="0" t="n">
        <f aca="false">ILINet_National!D213</f>
        <v>41</v>
      </c>
      <c r="E212" s="2" t="n">
        <f aca="false">IF(ISNUMBER(ILINet_National!N213),ILINet_National!N213,NA())</f>
        <v>646</v>
      </c>
      <c r="F212" s="3" t="n">
        <f aca="false">IF(ISNUMBER(ILINet_National!E213),ILINet_National!E213,NA())</f>
        <v>1.77019</v>
      </c>
    </row>
    <row r="213" customFormat="false" ht="16" hidden="false" customHeight="false" outlineLevel="0" collapsed="false">
      <c r="A213" s="1" t="n">
        <f aca="false">B213-6</f>
        <v>37178</v>
      </c>
      <c r="B213" s="1" t="n">
        <f aca="false">B214-7</f>
        <v>37184</v>
      </c>
      <c r="C213" s="0" t="n">
        <f aca="false">ILINet_National!C214</f>
        <v>2001</v>
      </c>
      <c r="D213" s="0" t="n">
        <f aca="false">ILINet_National!D214</f>
        <v>42</v>
      </c>
      <c r="E213" s="2" t="n">
        <f aca="false">IF(ISNUMBER(ILINet_National!N214),ILINet_National!N214,NA())</f>
        <v>690</v>
      </c>
      <c r="F213" s="3" t="n">
        <f aca="false">IF(ISNUMBER(ILINet_National!E214),ILINet_National!E214,NA())</f>
        <v>1.61904</v>
      </c>
    </row>
    <row r="214" customFormat="false" ht="16" hidden="false" customHeight="false" outlineLevel="0" collapsed="false">
      <c r="A214" s="1" t="n">
        <f aca="false">B214-6</f>
        <v>37185</v>
      </c>
      <c r="B214" s="1" t="n">
        <f aca="false">B215-7</f>
        <v>37191</v>
      </c>
      <c r="C214" s="0" t="n">
        <f aca="false">ILINet_National!C215</f>
        <v>2001</v>
      </c>
      <c r="D214" s="0" t="n">
        <f aca="false">ILINet_National!D215</f>
        <v>43</v>
      </c>
      <c r="E214" s="2" t="n">
        <f aca="false">IF(ISNUMBER(ILINet_National!N215),ILINet_National!N215,NA())</f>
        <v>710</v>
      </c>
      <c r="F214" s="3" t="n">
        <f aca="false">IF(ISNUMBER(ILINet_National!E215),ILINet_National!E215,NA())</f>
        <v>1.77065</v>
      </c>
    </row>
    <row r="215" customFormat="false" ht="16" hidden="false" customHeight="false" outlineLevel="0" collapsed="false">
      <c r="A215" s="1" t="n">
        <f aca="false">B215-6</f>
        <v>37192</v>
      </c>
      <c r="B215" s="1" t="n">
        <f aca="false">B216-7</f>
        <v>37198</v>
      </c>
      <c r="C215" s="0" t="n">
        <f aca="false">ILINet_National!C216</f>
        <v>2001</v>
      </c>
      <c r="D215" s="0" t="n">
        <f aca="false">ILINet_National!D216</f>
        <v>44</v>
      </c>
      <c r="E215" s="2" t="n">
        <f aca="false">IF(ISNUMBER(ILINet_National!N216),ILINet_National!N216,NA())</f>
        <v>746</v>
      </c>
      <c r="F215" s="3" t="n">
        <f aca="false">IF(ISNUMBER(ILINet_National!E216),ILINet_National!E216,NA())</f>
        <v>1.93891</v>
      </c>
    </row>
    <row r="216" customFormat="false" ht="16" hidden="false" customHeight="false" outlineLevel="0" collapsed="false">
      <c r="A216" s="1" t="n">
        <f aca="false">B216-6</f>
        <v>37199</v>
      </c>
      <c r="B216" s="1" t="n">
        <f aca="false">B217-7</f>
        <v>37205</v>
      </c>
      <c r="C216" s="0" t="n">
        <f aca="false">ILINet_National!C217</f>
        <v>2001</v>
      </c>
      <c r="D216" s="0" t="n">
        <f aca="false">ILINet_National!D217</f>
        <v>45</v>
      </c>
      <c r="E216" s="2" t="n">
        <f aca="false">IF(ISNUMBER(ILINet_National!N217),ILINet_National!N217,NA())</f>
        <v>758</v>
      </c>
      <c r="F216" s="3" t="n">
        <f aca="false">IF(ISNUMBER(ILINet_National!E217),ILINet_National!E217,NA())</f>
        <v>1.63439</v>
      </c>
    </row>
    <row r="217" customFormat="false" ht="16" hidden="false" customHeight="false" outlineLevel="0" collapsed="false">
      <c r="A217" s="1" t="n">
        <f aca="false">B217-6</f>
        <v>37206</v>
      </c>
      <c r="B217" s="1" t="n">
        <f aca="false">B218-7</f>
        <v>37212</v>
      </c>
      <c r="C217" s="0" t="n">
        <f aca="false">ILINet_National!C218</f>
        <v>2001</v>
      </c>
      <c r="D217" s="0" t="n">
        <f aca="false">ILINet_National!D218</f>
        <v>46</v>
      </c>
      <c r="E217" s="2" t="n">
        <f aca="false">IF(ISNUMBER(ILINet_National!N218),ILINet_National!N218,NA())</f>
        <v>770</v>
      </c>
      <c r="F217" s="3" t="n">
        <f aca="false">IF(ISNUMBER(ILINet_National!E218),ILINet_National!E218,NA())</f>
        <v>1.90363</v>
      </c>
    </row>
    <row r="218" customFormat="false" ht="16" hidden="false" customHeight="false" outlineLevel="0" collapsed="false">
      <c r="A218" s="1" t="n">
        <f aca="false">B218-6</f>
        <v>37213</v>
      </c>
      <c r="B218" s="1" t="n">
        <f aca="false">B219-7</f>
        <v>37219</v>
      </c>
      <c r="C218" s="0" t="n">
        <f aca="false">ILINet_National!C219</f>
        <v>2001</v>
      </c>
      <c r="D218" s="0" t="n">
        <f aca="false">ILINet_National!D219</f>
        <v>47</v>
      </c>
      <c r="E218" s="2" t="n">
        <f aca="false">IF(ISNUMBER(ILINet_National!N219),ILINet_National!N219,NA())</f>
        <v>764</v>
      </c>
      <c r="F218" s="3" t="n">
        <f aca="false">IF(ISNUMBER(ILINet_National!E219),ILINet_National!E219,NA())</f>
        <v>1.80556</v>
      </c>
    </row>
    <row r="219" customFormat="false" ht="16" hidden="false" customHeight="false" outlineLevel="0" collapsed="false">
      <c r="A219" s="1" t="n">
        <f aca="false">B219-6</f>
        <v>37220</v>
      </c>
      <c r="B219" s="1" t="n">
        <f aca="false">B220-7</f>
        <v>37226</v>
      </c>
      <c r="C219" s="0" t="n">
        <f aca="false">ILINet_National!C220</f>
        <v>2001</v>
      </c>
      <c r="D219" s="0" t="n">
        <f aca="false">ILINet_National!D220</f>
        <v>48</v>
      </c>
      <c r="E219" s="2" t="n">
        <f aca="false">IF(ISNUMBER(ILINet_National!N220),ILINet_National!N220,NA())</f>
        <v>728</v>
      </c>
      <c r="F219" s="3" t="n">
        <f aca="false">IF(ISNUMBER(ILINet_National!E220),ILINet_National!E220,NA())</f>
        <v>1.75506</v>
      </c>
    </row>
    <row r="220" customFormat="false" ht="16" hidden="false" customHeight="false" outlineLevel="0" collapsed="false">
      <c r="A220" s="1" t="n">
        <f aca="false">B220-6</f>
        <v>37227</v>
      </c>
      <c r="B220" s="1" t="n">
        <f aca="false">B221-7</f>
        <v>37233</v>
      </c>
      <c r="C220" s="0" t="n">
        <f aca="false">ILINet_National!C221</f>
        <v>2001</v>
      </c>
      <c r="D220" s="0" t="n">
        <f aca="false">ILINet_National!D221</f>
        <v>49</v>
      </c>
      <c r="E220" s="2" t="n">
        <f aca="false">IF(ISNUMBER(ILINet_National!N221),ILINet_National!N221,NA())</f>
        <v>762</v>
      </c>
      <c r="F220" s="3" t="n">
        <f aca="false">IF(ISNUMBER(ILINet_National!E221),ILINet_National!E221,NA())</f>
        <v>1.53023</v>
      </c>
    </row>
    <row r="221" customFormat="false" ht="16" hidden="false" customHeight="false" outlineLevel="0" collapsed="false">
      <c r="A221" s="1" t="n">
        <f aca="false">B221-6</f>
        <v>37234</v>
      </c>
      <c r="B221" s="1" t="n">
        <f aca="false">B222-7</f>
        <v>37240</v>
      </c>
      <c r="C221" s="0" t="n">
        <f aca="false">ILINet_National!C222</f>
        <v>2001</v>
      </c>
      <c r="D221" s="0" t="n">
        <f aca="false">ILINet_National!D222</f>
        <v>50</v>
      </c>
      <c r="E221" s="2" t="n">
        <f aca="false">IF(ISNUMBER(ILINet_National!N222),ILINet_National!N222,NA())</f>
        <v>756</v>
      </c>
      <c r="F221" s="3" t="n">
        <f aca="false">IF(ISNUMBER(ILINet_National!E222),ILINet_National!E222,NA())</f>
        <v>1.46161</v>
      </c>
    </row>
    <row r="222" customFormat="false" ht="16" hidden="false" customHeight="false" outlineLevel="0" collapsed="false">
      <c r="A222" s="1" t="n">
        <f aca="false">B222-6</f>
        <v>37241</v>
      </c>
      <c r="B222" s="1" t="n">
        <f aca="false">B223-7</f>
        <v>37247</v>
      </c>
      <c r="C222" s="0" t="n">
        <f aca="false">ILINet_National!C223</f>
        <v>2001</v>
      </c>
      <c r="D222" s="0" t="n">
        <f aca="false">ILINet_National!D223</f>
        <v>51</v>
      </c>
      <c r="E222" s="2" t="n">
        <f aca="false">IF(ISNUMBER(ILINet_National!N223),ILINet_National!N223,NA())</f>
        <v>696</v>
      </c>
      <c r="F222" s="3" t="n">
        <f aca="false">IF(ISNUMBER(ILINet_National!E223),ILINet_National!E223,NA())</f>
        <v>1.96048</v>
      </c>
    </row>
    <row r="223" customFormat="false" ht="16" hidden="false" customHeight="false" outlineLevel="0" collapsed="false">
      <c r="A223" s="1" t="n">
        <f aca="false">B223-6</f>
        <v>37248</v>
      </c>
      <c r="B223" s="1" t="n">
        <f aca="false">B224-7</f>
        <v>37254</v>
      </c>
      <c r="C223" s="0" t="n">
        <f aca="false">ILINet_National!C224</f>
        <v>2001</v>
      </c>
      <c r="D223" s="0" t="n">
        <f aca="false">ILINet_National!D224</f>
        <v>52</v>
      </c>
      <c r="E223" s="2" t="n">
        <f aca="false">IF(ISNUMBER(ILINet_National!N224),ILINet_National!N224,NA())</f>
        <v>691</v>
      </c>
      <c r="F223" s="3" t="n">
        <f aca="false">IF(ISNUMBER(ILINet_National!E224),ILINet_National!E224,NA())</f>
        <v>2.20435</v>
      </c>
    </row>
    <row r="224" customFormat="false" ht="16" hidden="false" customHeight="false" outlineLevel="0" collapsed="false">
      <c r="A224" s="1" t="n">
        <f aca="false">B224-6</f>
        <v>37255</v>
      </c>
      <c r="B224" s="1" t="n">
        <f aca="false">B225-7</f>
        <v>37261</v>
      </c>
      <c r="C224" s="0" t="n">
        <f aca="false">ILINet_National!C225</f>
        <v>2002</v>
      </c>
      <c r="D224" s="0" t="n">
        <f aca="false">ILINet_National!D225</f>
        <v>1</v>
      </c>
      <c r="E224" s="2" t="n">
        <f aca="false">IF(ISNUMBER(ILINet_National!N225),ILINet_National!N225,NA())</f>
        <v>728</v>
      </c>
      <c r="F224" s="3" t="n">
        <f aca="false">IF(ISNUMBER(ILINet_National!E225),ILINet_National!E225,NA())</f>
        <v>2.1348</v>
      </c>
    </row>
    <row r="225" customFormat="false" ht="16" hidden="false" customHeight="false" outlineLevel="0" collapsed="false">
      <c r="A225" s="1" t="n">
        <f aca="false">B225-6</f>
        <v>37262</v>
      </c>
      <c r="B225" s="1" t="n">
        <f aca="false">B226-7</f>
        <v>37268</v>
      </c>
      <c r="C225" s="0" t="n">
        <f aca="false">ILINet_National!C226</f>
        <v>2002</v>
      </c>
      <c r="D225" s="0" t="n">
        <f aca="false">ILINet_National!D226</f>
        <v>2</v>
      </c>
      <c r="E225" s="2" t="n">
        <f aca="false">IF(ISNUMBER(ILINet_National!N226),ILINet_National!N226,NA())</f>
        <v>742</v>
      </c>
      <c r="F225" s="3" t="n">
        <f aca="false">IF(ISNUMBER(ILINet_National!E226),ILINet_National!E226,NA())</f>
        <v>1.89441</v>
      </c>
    </row>
    <row r="226" customFormat="false" ht="16" hidden="false" customHeight="false" outlineLevel="0" collapsed="false">
      <c r="A226" s="1" t="n">
        <f aca="false">B226-6</f>
        <v>37269</v>
      </c>
      <c r="B226" s="1" t="n">
        <f aca="false">B227-7</f>
        <v>37275</v>
      </c>
      <c r="C226" s="0" t="n">
        <f aca="false">ILINet_National!C227</f>
        <v>2002</v>
      </c>
      <c r="D226" s="0" t="n">
        <f aca="false">ILINet_National!D227</f>
        <v>3</v>
      </c>
      <c r="E226" s="2" t="n">
        <f aca="false">IF(ISNUMBER(ILINet_National!N227),ILINet_National!N227,NA())</f>
        <v>749</v>
      </c>
      <c r="F226" s="3" t="n">
        <f aca="false">IF(ISNUMBER(ILINet_National!E227),ILINet_National!E227,NA())</f>
        <v>2.83109</v>
      </c>
    </row>
    <row r="227" customFormat="false" ht="16" hidden="false" customHeight="false" outlineLevel="0" collapsed="false">
      <c r="A227" s="1" t="n">
        <f aca="false">B227-6</f>
        <v>37276</v>
      </c>
      <c r="B227" s="1" t="n">
        <f aca="false">B228-7</f>
        <v>37282</v>
      </c>
      <c r="C227" s="0" t="n">
        <f aca="false">ILINet_National!C228</f>
        <v>2002</v>
      </c>
      <c r="D227" s="0" t="n">
        <f aca="false">ILINet_National!D228</f>
        <v>4</v>
      </c>
      <c r="E227" s="2" t="n">
        <f aca="false">IF(ISNUMBER(ILINet_National!N228),ILINet_National!N228,NA())</f>
        <v>728</v>
      </c>
      <c r="F227" s="3" t="n">
        <f aca="false">IF(ISNUMBER(ILINet_National!E228),ILINet_National!E228,NA())</f>
        <v>3.30481</v>
      </c>
    </row>
    <row r="228" customFormat="false" ht="16" hidden="false" customHeight="false" outlineLevel="0" collapsed="false">
      <c r="A228" s="1" t="n">
        <f aca="false">B228-6</f>
        <v>37283</v>
      </c>
      <c r="B228" s="1" t="n">
        <f aca="false">B229-7</f>
        <v>37289</v>
      </c>
      <c r="C228" s="0" t="n">
        <f aca="false">ILINet_National!C229</f>
        <v>2002</v>
      </c>
      <c r="D228" s="0" t="n">
        <f aca="false">ILINet_National!D229</f>
        <v>5</v>
      </c>
      <c r="E228" s="2" t="n">
        <f aca="false">IF(ISNUMBER(ILINet_National!N229),ILINet_National!N229,NA())</f>
        <v>729</v>
      </c>
      <c r="F228" s="3" t="n">
        <f aca="false">IF(ISNUMBER(ILINet_National!E229),ILINet_National!E229,NA())</f>
        <v>3.61063</v>
      </c>
    </row>
    <row r="229" customFormat="false" ht="16" hidden="false" customHeight="false" outlineLevel="0" collapsed="false">
      <c r="A229" s="1" t="n">
        <f aca="false">B229-6</f>
        <v>37290</v>
      </c>
      <c r="B229" s="1" t="n">
        <f aca="false">B230-7</f>
        <v>37296</v>
      </c>
      <c r="C229" s="0" t="n">
        <f aca="false">ILINet_National!C230</f>
        <v>2002</v>
      </c>
      <c r="D229" s="0" t="n">
        <f aca="false">ILINet_National!D230</f>
        <v>6</v>
      </c>
      <c r="E229" s="2" t="n">
        <f aca="false">IF(ISNUMBER(ILINet_National!N230),ILINet_National!N230,NA())</f>
        <v>728</v>
      </c>
      <c r="F229" s="3" t="n">
        <f aca="false">IF(ISNUMBER(ILINet_National!E230),ILINet_National!E230,NA())</f>
        <v>3.42799</v>
      </c>
    </row>
    <row r="230" customFormat="false" ht="16" hidden="false" customHeight="false" outlineLevel="0" collapsed="false">
      <c r="A230" s="1" t="n">
        <f aca="false">B230-6</f>
        <v>37297</v>
      </c>
      <c r="B230" s="1" t="n">
        <f aca="false">B231-7</f>
        <v>37303</v>
      </c>
      <c r="C230" s="0" t="n">
        <f aca="false">ILINet_National!C231</f>
        <v>2002</v>
      </c>
      <c r="D230" s="0" t="n">
        <f aca="false">ILINet_National!D231</f>
        <v>7</v>
      </c>
      <c r="E230" s="2" t="n">
        <f aca="false">IF(ISNUMBER(ILINet_National!N231),ILINet_National!N231,NA())</f>
        <v>712</v>
      </c>
      <c r="F230" s="3" t="n">
        <f aca="false">IF(ISNUMBER(ILINet_National!E231),ILINet_National!E231,NA())</f>
        <v>3.76715</v>
      </c>
    </row>
    <row r="231" customFormat="false" ht="16" hidden="false" customHeight="false" outlineLevel="0" collapsed="false">
      <c r="A231" s="1" t="n">
        <f aca="false">B231-6</f>
        <v>37304</v>
      </c>
      <c r="B231" s="1" t="n">
        <f aca="false">B232-7</f>
        <v>37310</v>
      </c>
      <c r="C231" s="0" t="n">
        <f aca="false">ILINet_National!C232</f>
        <v>2002</v>
      </c>
      <c r="D231" s="0" t="n">
        <f aca="false">ILINet_National!D232</f>
        <v>8</v>
      </c>
      <c r="E231" s="2" t="n">
        <f aca="false">IF(ISNUMBER(ILINet_National!N232),ILINet_National!N232,NA())</f>
        <v>708</v>
      </c>
      <c r="F231" s="3" t="n">
        <f aca="false">IF(ISNUMBER(ILINet_National!E232),ILINet_National!E232,NA())</f>
        <v>3.60018</v>
      </c>
    </row>
    <row r="232" customFormat="false" ht="16" hidden="false" customHeight="false" outlineLevel="0" collapsed="false">
      <c r="A232" s="1" t="n">
        <f aca="false">B232-6</f>
        <v>37311</v>
      </c>
      <c r="B232" s="1" t="n">
        <f aca="false">B233-7</f>
        <v>37317</v>
      </c>
      <c r="C232" s="0" t="n">
        <f aca="false">ILINet_National!C233</f>
        <v>2002</v>
      </c>
      <c r="D232" s="0" t="n">
        <f aca="false">ILINet_National!D233</f>
        <v>9</v>
      </c>
      <c r="E232" s="2" t="n">
        <f aca="false">IF(ISNUMBER(ILINet_National!N233),ILINet_National!N233,NA())</f>
        <v>707</v>
      </c>
      <c r="F232" s="3" t="n">
        <f aca="false">IF(ISNUMBER(ILINet_National!E233),ILINet_National!E233,NA())</f>
        <v>3.20024</v>
      </c>
    </row>
    <row r="233" customFormat="false" ht="16" hidden="false" customHeight="false" outlineLevel="0" collapsed="false">
      <c r="A233" s="1" t="n">
        <f aca="false">B233-6</f>
        <v>37318</v>
      </c>
      <c r="B233" s="1" t="n">
        <f aca="false">B234-7</f>
        <v>37324</v>
      </c>
      <c r="C233" s="0" t="n">
        <f aca="false">ILINet_National!C234</f>
        <v>2002</v>
      </c>
      <c r="D233" s="0" t="n">
        <f aca="false">ILINet_National!D234</f>
        <v>10</v>
      </c>
      <c r="E233" s="2" t="n">
        <f aca="false">IF(ISNUMBER(ILINet_National!N234),ILINet_National!N234,NA())</f>
        <v>674</v>
      </c>
      <c r="F233" s="3" t="n">
        <f aca="false">IF(ISNUMBER(ILINet_National!E234),ILINet_National!E234,NA())</f>
        <v>2.92633</v>
      </c>
    </row>
    <row r="234" customFormat="false" ht="16" hidden="false" customHeight="false" outlineLevel="0" collapsed="false">
      <c r="A234" s="1" t="n">
        <f aca="false">B234-6</f>
        <v>37325</v>
      </c>
      <c r="B234" s="1" t="n">
        <f aca="false">B235-7</f>
        <v>37331</v>
      </c>
      <c r="C234" s="0" t="n">
        <f aca="false">ILINet_National!C235</f>
        <v>2002</v>
      </c>
      <c r="D234" s="0" t="n">
        <f aca="false">ILINet_National!D235</f>
        <v>11</v>
      </c>
      <c r="E234" s="2" t="n">
        <f aca="false">IF(ISNUMBER(ILINet_National!N235),ILINet_National!N235,NA())</f>
        <v>652</v>
      </c>
      <c r="F234" s="3" t="n">
        <f aca="false">IF(ISNUMBER(ILINet_National!E235),ILINet_National!E235,NA())</f>
        <v>2.85857</v>
      </c>
    </row>
    <row r="235" customFormat="false" ht="16" hidden="false" customHeight="false" outlineLevel="0" collapsed="false">
      <c r="A235" s="1" t="n">
        <f aca="false">B235-6</f>
        <v>37332</v>
      </c>
      <c r="B235" s="1" t="n">
        <f aca="false">B236-7</f>
        <v>37338</v>
      </c>
      <c r="C235" s="0" t="n">
        <f aca="false">ILINet_National!C236</f>
        <v>2002</v>
      </c>
      <c r="D235" s="0" t="n">
        <f aca="false">ILINet_National!D236</f>
        <v>12</v>
      </c>
      <c r="E235" s="2" t="n">
        <f aca="false">IF(ISNUMBER(ILINet_National!N236),ILINet_National!N236,NA())</f>
        <v>617</v>
      </c>
      <c r="F235" s="3" t="n">
        <f aca="false">IF(ISNUMBER(ILINet_National!E236),ILINet_National!E236,NA())</f>
        <v>2.34745</v>
      </c>
    </row>
    <row r="236" customFormat="false" ht="16" hidden="false" customHeight="false" outlineLevel="0" collapsed="false">
      <c r="A236" s="1" t="n">
        <f aca="false">B236-6</f>
        <v>37339</v>
      </c>
      <c r="B236" s="1" t="n">
        <f aca="false">B237-7</f>
        <v>37345</v>
      </c>
      <c r="C236" s="0" t="n">
        <f aca="false">ILINet_National!C237</f>
        <v>2002</v>
      </c>
      <c r="D236" s="0" t="n">
        <f aca="false">ILINet_National!D237</f>
        <v>13</v>
      </c>
      <c r="E236" s="2" t="n">
        <f aca="false">IF(ISNUMBER(ILINet_National!N237),ILINet_National!N237,NA())</f>
        <v>582</v>
      </c>
      <c r="F236" s="3" t="n">
        <f aca="false">IF(ISNUMBER(ILINet_National!E237),ILINet_National!E237,NA())</f>
        <v>2.23498</v>
      </c>
    </row>
    <row r="237" customFormat="false" ht="16" hidden="false" customHeight="false" outlineLevel="0" collapsed="false">
      <c r="A237" s="1" t="n">
        <f aca="false">B237-6</f>
        <v>37346</v>
      </c>
      <c r="B237" s="1" t="n">
        <f aca="false">B238-7</f>
        <v>37352</v>
      </c>
      <c r="C237" s="0" t="n">
        <f aca="false">ILINet_National!C238</f>
        <v>2002</v>
      </c>
      <c r="D237" s="0" t="n">
        <f aca="false">ILINet_National!D238</f>
        <v>14</v>
      </c>
      <c r="E237" s="2" t="n">
        <f aca="false">IF(ISNUMBER(ILINet_National!N238),ILINet_National!N238,NA())</f>
        <v>575</v>
      </c>
      <c r="F237" s="3" t="n">
        <f aca="false">IF(ISNUMBER(ILINet_National!E238),ILINet_National!E238,NA())</f>
        <v>1.99355</v>
      </c>
    </row>
    <row r="238" customFormat="false" ht="16" hidden="false" customHeight="false" outlineLevel="0" collapsed="false">
      <c r="A238" s="1" t="n">
        <f aca="false">B238-6</f>
        <v>37353</v>
      </c>
      <c r="B238" s="1" t="n">
        <f aca="false">B239-7</f>
        <v>37359</v>
      </c>
      <c r="C238" s="0" t="n">
        <f aca="false">ILINet_National!C239</f>
        <v>2002</v>
      </c>
      <c r="D238" s="0" t="n">
        <f aca="false">ILINet_National!D239</f>
        <v>15</v>
      </c>
      <c r="E238" s="2" t="n">
        <f aca="false">IF(ISNUMBER(ILINet_National!N239),ILINet_National!N239,NA())</f>
        <v>551</v>
      </c>
      <c r="F238" s="3" t="n">
        <f aca="false">IF(ISNUMBER(ILINet_National!E239),ILINet_National!E239,NA())</f>
        <v>1.37168</v>
      </c>
    </row>
    <row r="239" customFormat="false" ht="16" hidden="false" customHeight="false" outlineLevel="0" collapsed="false">
      <c r="A239" s="1" t="n">
        <f aca="false">B239-6</f>
        <v>37360</v>
      </c>
      <c r="B239" s="1" t="n">
        <f aca="false">B240-7</f>
        <v>37366</v>
      </c>
      <c r="C239" s="0" t="n">
        <f aca="false">ILINet_National!C240</f>
        <v>2002</v>
      </c>
      <c r="D239" s="0" t="n">
        <f aca="false">ILINet_National!D240</f>
        <v>16</v>
      </c>
      <c r="E239" s="2" t="n">
        <f aca="false">IF(ISNUMBER(ILINet_National!N240),ILINet_National!N240,NA())</f>
        <v>523</v>
      </c>
      <c r="F239" s="3" t="n">
        <f aca="false">IF(ISNUMBER(ILINet_National!E240),ILINet_National!E240,NA())</f>
        <v>1.27033</v>
      </c>
    </row>
    <row r="240" customFormat="false" ht="16" hidden="false" customHeight="false" outlineLevel="0" collapsed="false">
      <c r="A240" s="1" t="n">
        <f aca="false">B240-6</f>
        <v>37367</v>
      </c>
      <c r="B240" s="1" t="n">
        <f aca="false">B241-7</f>
        <v>37373</v>
      </c>
      <c r="C240" s="0" t="n">
        <f aca="false">ILINet_National!C241</f>
        <v>2002</v>
      </c>
      <c r="D240" s="0" t="n">
        <f aca="false">ILINet_National!D241</f>
        <v>17</v>
      </c>
      <c r="E240" s="2" t="n">
        <f aca="false">IF(ISNUMBER(ILINet_National!N241),ILINet_National!N241,NA())</f>
        <v>504</v>
      </c>
      <c r="F240" s="3" t="n">
        <f aca="false">IF(ISNUMBER(ILINet_National!E241),ILINet_National!E241,NA())</f>
        <v>0.999331</v>
      </c>
    </row>
    <row r="241" customFormat="false" ht="16" hidden="false" customHeight="false" outlineLevel="0" collapsed="false">
      <c r="A241" s="1" t="n">
        <f aca="false">B241-6</f>
        <v>37374</v>
      </c>
      <c r="B241" s="1" t="n">
        <f aca="false">B242-7</f>
        <v>37380</v>
      </c>
      <c r="C241" s="0" t="n">
        <f aca="false">ILINet_National!C242</f>
        <v>2002</v>
      </c>
      <c r="D241" s="0" t="n">
        <f aca="false">ILINet_National!D242</f>
        <v>18</v>
      </c>
      <c r="E241" s="2" t="n">
        <f aca="false">IF(ISNUMBER(ILINet_National!N242),ILINet_National!N242,NA())</f>
        <v>475</v>
      </c>
      <c r="F241" s="3" t="n">
        <f aca="false">IF(ISNUMBER(ILINet_National!E242),ILINet_National!E242,NA())</f>
        <v>1.172</v>
      </c>
    </row>
    <row r="242" customFormat="false" ht="16" hidden="false" customHeight="false" outlineLevel="0" collapsed="false">
      <c r="A242" s="1" t="n">
        <f aca="false">B242-6</f>
        <v>37381</v>
      </c>
      <c r="B242" s="1" t="n">
        <f aca="false">B243-7</f>
        <v>37387</v>
      </c>
      <c r="C242" s="0" t="n">
        <f aca="false">ILINet_National!C243</f>
        <v>2002</v>
      </c>
      <c r="D242" s="0" t="n">
        <f aca="false">ILINet_National!D243</f>
        <v>19</v>
      </c>
      <c r="E242" s="2" t="n">
        <f aca="false">IF(ISNUMBER(ILINet_National!N243),ILINet_National!N243,NA())</f>
        <v>458</v>
      </c>
      <c r="F242" s="3" t="n">
        <f aca="false">IF(ISNUMBER(ILINet_National!E243),ILINet_National!E243,NA())</f>
        <v>1.03472</v>
      </c>
    </row>
    <row r="243" customFormat="false" ht="16" hidden="false" customHeight="false" outlineLevel="0" collapsed="false">
      <c r="A243" s="1" t="n">
        <f aca="false">B243-6</f>
        <v>37388</v>
      </c>
      <c r="B243" s="1" t="n">
        <f aca="false">B244-7</f>
        <v>37394</v>
      </c>
      <c r="C243" s="0" t="n">
        <f aca="false">ILINet_National!C244</f>
        <v>2002</v>
      </c>
      <c r="D243" s="0" t="n">
        <f aca="false">ILINet_National!D244</f>
        <v>20</v>
      </c>
      <c r="E243" s="2" t="n">
        <f aca="false">IF(ISNUMBER(ILINet_National!N244),ILINet_National!N244,NA())</f>
        <v>449</v>
      </c>
      <c r="F243" s="3" t="n">
        <f aca="false">IF(ISNUMBER(ILINet_National!E244),ILINet_National!E244,NA())</f>
        <v>0.703599</v>
      </c>
    </row>
    <row r="244" customFormat="false" ht="16" hidden="false" customHeight="false" outlineLevel="0" collapsed="false">
      <c r="A244" s="1" t="n">
        <f aca="false">B244-6</f>
        <v>37395</v>
      </c>
      <c r="B244" s="1" t="n">
        <f aca="false">B245-7</f>
        <v>37401</v>
      </c>
      <c r="C244" s="0" t="n">
        <f aca="false">ILINet_National!C245</f>
        <v>2002</v>
      </c>
      <c r="D244" s="0" t="n">
        <f aca="false">ILINet_National!D245</f>
        <v>21</v>
      </c>
      <c r="E244" s="2" t="e">
        <f aca="false">IF(ISNUMBER(ILINet_National!N245),ILINet_National!N245,NA())</f>
        <v>#N/A</v>
      </c>
      <c r="F244" s="3" t="e">
        <f aca="false">IF(ISNUMBER(ILINet_National!E245),ILINet_National!E245,NA())</f>
        <v>#N/A</v>
      </c>
    </row>
    <row r="245" customFormat="false" ht="16" hidden="false" customHeight="false" outlineLevel="0" collapsed="false">
      <c r="A245" s="1" t="n">
        <f aca="false">B245-6</f>
        <v>37402</v>
      </c>
      <c r="B245" s="1" t="n">
        <f aca="false">B246-7</f>
        <v>37408</v>
      </c>
      <c r="C245" s="0" t="n">
        <f aca="false">ILINet_National!C246</f>
        <v>2002</v>
      </c>
      <c r="D245" s="0" t="n">
        <f aca="false">ILINet_National!D246</f>
        <v>22</v>
      </c>
      <c r="E245" s="2" t="e">
        <f aca="false">IF(ISNUMBER(ILINet_National!N246),ILINet_National!N246,NA())</f>
        <v>#N/A</v>
      </c>
      <c r="F245" s="3" t="e">
        <f aca="false">IF(ISNUMBER(ILINet_National!E246),ILINet_National!E246,NA())</f>
        <v>#N/A</v>
      </c>
    </row>
    <row r="246" customFormat="false" ht="16" hidden="false" customHeight="false" outlineLevel="0" collapsed="false">
      <c r="A246" s="1" t="n">
        <f aca="false">B246-6</f>
        <v>37409</v>
      </c>
      <c r="B246" s="1" t="n">
        <f aca="false">B247-7</f>
        <v>37415</v>
      </c>
      <c r="C246" s="0" t="n">
        <f aca="false">ILINet_National!C247</f>
        <v>2002</v>
      </c>
      <c r="D246" s="0" t="n">
        <f aca="false">ILINet_National!D247</f>
        <v>23</v>
      </c>
      <c r="E246" s="2" t="e">
        <f aca="false">IF(ISNUMBER(ILINet_National!N247),ILINet_National!N247,NA())</f>
        <v>#N/A</v>
      </c>
      <c r="F246" s="3" t="e">
        <f aca="false">IF(ISNUMBER(ILINet_National!E247),ILINet_National!E247,NA())</f>
        <v>#N/A</v>
      </c>
    </row>
    <row r="247" customFormat="false" ht="16" hidden="false" customHeight="false" outlineLevel="0" collapsed="false">
      <c r="A247" s="1" t="n">
        <f aca="false">B247-6</f>
        <v>37416</v>
      </c>
      <c r="B247" s="1" t="n">
        <f aca="false">B248-7</f>
        <v>37422</v>
      </c>
      <c r="C247" s="0" t="n">
        <f aca="false">ILINet_National!C248</f>
        <v>2002</v>
      </c>
      <c r="D247" s="0" t="n">
        <f aca="false">ILINet_National!D248</f>
        <v>24</v>
      </c>
      <c r="E247" s="2" t="e">
        <f aca="false">IF(ISNUMBER(ILINet_National!N248),ILINet_National!N248,NA())</f>
        <v>#N/A</v>
      </c>
      <c r="F247" s="3" t="e">
        <f aca="false">IF(ISNUMBER(ILINet_National!E248),ILINet_National!E248,NA())</f>
        <v>#N/A</v>
      </c>
    </row>
    <row r="248" customFormat="false" ht="16" hidden="false" customHeight="false" outlineLevel="0" collapsed="false">
      <c r="A248" s="1" t="n">
        <f aca="false">B248-6</f>
        <v>37423</v>
      </c>
      <c r="B248" s="1" t="n">
        <f aca="false">B249-7</f>
        <v>37429</v>
      </c>
      <c r="C248" s="0" t="n">
        <f aca="false">ILINet_National!C249</f>
        <v>2002</v>
      </c>
      <c r="D248" s="0" t="n">
        <f aca="false">ILINet_National!D249</f>
        <v>25</v>
      </c>
      <c r="E248" s="2" t="e">
        <f aca="false">IF(ISNUMBER(ILINet_National!N249),ILINet_National!N249,NA())</f>
        <v>#N/A</v>
      </c>
      <c r="F248" s="3" t="e">
        <f aca="false">IF(ISNUMBER(ILINet_National!E249),ILINet_National!E249,NA())</f>
        <v>#N/A</v>
      </c>
    </row>
    <row r="249" customFormat="false" ht="16" hidden="false" customHeight="false" outlineLevel="0" collapsed="false">
      <c r="A249" s="1" t="n">
        <f aca="false">B249-6</f>
        <v>37430</v>
      </c>
      <c r="B249" s="1" t="n">
        <f aca="false">B250-7</f>
        <v>37436</v>
      </c>
      <c r="C249" s="0" t="n">
        <f aca="false">ILINet_National!C250</f>
        <v>2002</v>
      </c>
      <c r="D249" s="0" t="n">
        <f aca="false">ILINet_National!D250</f>
        <v>26</v>
      </c>
      <c r="E249" s="2" t="e">
        <f aca="false">IF(ISNUMBER(ILINet_National!N250),ILINet_National!N250,NA())</f>
        <v>#N/A</v>
      </c>
      <c r="F249" s="3" t="e">
        <f aca="false">IF(ISNUMBER(ILINet_National!E250),ILINet_National!E250,NA())</f>
        <v>#N/A</v>
      </c>
    </row>
    <row r="250" customFormat="false" ht="16" hidden="false" customHeight="false" outlineLevel="0" collapsed="false">
      <c r="A250" s="1" t="n">
        <f aca="false">B250-6</f>
        <v>37437</v>
      </c>
      <c r="B250" s="1" t="n">
        <f aca="false">B251-7</f>
        <v>37443</v>
      </c>
      <c r="C250" s="0" t="n">
        <f aca="false">ILINet_National!C251</f>
        <v>2002</v>
      </c>
      <c r="D250" s="0" t="n">
        <f aca="false">ILINet_National!D251</f>
        <v>27</v>
      </c>
      <c r="E250" s="2" t="e">
        <f aca="false">IF(ISNUMBER(ILINet_National!N251),ILINet_National!N251,NA())</f>
        <v>#N/A</v>
      </c>
      <c r="F250" s="3" t="e">
        <f aca="false">IF(ISNUMBER(ILINet_National!E251),ILINet_National!E251,NA())</f>
        <v>#N/A</v>
      </c>
    </row>
    <row r="251" customFormat="false" ht="16" hidden="false" customHeight="false" outlineLevel="0" collapsed="false">
      <c r="A251" s="1" t="n">
        <f aca="false">B251-6</f>
        <v>37444</v>
      </c>
      <c r="B251" s="1" t="n">
        <f aca="false">B252-7</f>
        <v>37450</v>
      </c>
      <c r="C251" s="0" t="n">
        <f aca="false">ILINet_National!C252</f>
        <v>2002</v>
      </c>
      <c r="D251" s="0" t="n">
        <f aca="false">ILINet_National!D252</f>
        <v>28</v>
      </c>
      <c r="E251" s="2" t="e">
        <f aca="false">IF(ISNUMBER(ILINet_National!N252),ILINet_National!N252,NA())</f>
        <v>#N/A</v>
      </c>
      <c r="F251" s="3" t="e">
        <f aca="false">IF(ISNUMBER(ILINet_National!E252),ILINet_National!E252,NA())</f>
        <v>#N/A</v>
      </c>
    </row>
    <row r="252" customFormat="false" ht="16" hidden="false" customHeight="false" outlineLevel="0" collapsed="false">
      <c r="A252" s="1" t="n">
        <f aca="false">B252-6</f>
        <v>37451</v>
      </c>
      <c r="B252" s="1" t="n">
        <f aca="false">B253-7</f>
        <v>37457</v>
      </c>
      <c r="C252" s="0" t="n">
        <f aca="false">ILINet_National!C253</f>
        <v>2002</v>
      </c>
      <c r="D252" s="0" t="n">
        <f aca="false">ILINet_National!D253</f>
        <v>29</v>
      </c>
      <c r="E252" s="2" t="e">
        <f aca="false">IF(ISNUMBER(ILINet_National!N253),ILINet_National!N253,NA())</f>
        <v>#N/A</v>
      </c>
      <c r="F252" s="3" t="e">
        <f aca="false">IF(ISNUMBER(ILINet_National!E253),ILINet_National!E253,NA())</f>
        <v>#N/A</v>
      </c>
    </row>
    <row r="253" customFormat="false" ht="16" hidden="false" customHeight="false" outlineLevel="0" collapsed="false">
      <c r="A253" s="1" t="n">
        <f aca="false">B253-6</f>
        <v>37458</v>
      </c>
      <c r="B253" s="1" t="n">
        <f aca="false">B254-7</f>
        <v>37464</v>
      </c>
      <c r="C253" s="0" t="n">
        <f aca="false">ILINet_National!C254</f>
        <v>2002</v>
      </c>
      <c r="D253" s="0" t="n">
        <f aca="false">ILINet_National!D254</f>
        <v>30</v>
      </c>
      <c r="E253" s="2" t="e">
        <f aca="false">IF(ISNUMBER(ILINet_National!N254),ILINet_National!N254,NA())</f>
        <v>#N/A</v>
      </c>
      <c r="F253" s="3" t="e">
        <f aca="false">IF(ISNUMBER(ILINet_National!E254),ILINet_National!E254,NA())</f>
        <v>#N/A</v>
      </c>
    </row>
    <row r="254" customFormat="false" ht="16" hidden="false" customHeight="false" outlineLevel="0" collapsed="false">
      <c r="A254" s="1" t="n">
        <f aca="false">B254-6</f>
        <v>37465</v>
      </c>
      <c r="B254" s="1" t="n">
        <f aca="false">B255-7</f>
        <v>37471</v>
      </c>
      <c r="C254" s="0" t="n">
        <f aca="false">ILINet_National!C255</f>
        <v>2002</v>
      </c>
      <c r="D254" s="0" t="n">
        <f aca="false">ILINet_National!D255</f>
        <v>31</v>
      </c>
      <c r="E254" s="2" t="e">
        <f aca="false">IF(ISNUMBER(ILINet_National!N255),ILINet_National!N255,NA())</f>
        <v>#N/A</v>
      </c>
      <c r="F254" s="3" t="e">
        <f aca="false">IF(ISNUMBER(ILINet_National!E255),ILINet_National!E255,NA())</f>
        <v>#N/A</v>
      </c>
    </row>
    <row r="255" customFormat="false" ht="16" hidden="false" customHeight="false" outlineLevel="0" collapsed="false">
      <c r="A255" s="1" t="n">
        <f aca="false">B255-6</f>
        <v>37472</v>
      </c>
      <c r="B255" s="1" t="n">
        <f aca="false">B256-7</f>
        <v>37478</v>
      </c>
      <c r="C255" s="0" t="n">
        <f aca="false">ILINet_National!C256</f>
        <v>2002</v>
      </c>
      <c r="D255" s="0" t="n">
        <f aca="false">ILINet_National!D256</f>
        <v>32</v>
      </c>
      <c r="E255" s="2" t="e">
        <f aca="false">IF(ISNUMBER(ILINet_National!N256),ILINet_National!N256,NA())</f>
        <v>#N/A</v>
      </c>
      <c r="F255" s="3" t="e">
        <f aca="false">IF(ISNUMBER(ILINet_National!E256),ILINet_National!E256,NA())</f>
        <v>#N/A</v>
      </c>
    </row>
    <row r="256" customFormat="false" ht="16" hidden="false" customHeight="false" outlineLevel="0" collapsed="false">
      <c r="A256" s="1" t="n">
        <f aca="false">B256-6</f>
        <v>37479</v>
      </c>
      <c r="B256" s="1" t="n">
        <f aca="false">B257-7</f>
        <v>37485</v>
      </c>
      <c r="C256" s="0" t="n">
        <f aca="false">ILINet_National!C257</f>
        <v>2002</v>
      </c>
      <c r="D256" s="0" t="n">
        <f aca="false">ILINet_National!D257</f>
        <v>33</v>
      </c>
      <c r="E256" s="2" t="e">
        <f aca="false">IF(ISNUMBER(ILINet_National!N257),ILINet_National!N257,NA())</f>
        <v>#N/A</v>
      </c>
      <c r="F256" s="3" t="e">
        <f aca="false">IF(ISNUMBER(ILINet_National!E257),ILINet_National!E257,NA())</f>
        <v>#N/A</v>
      </c>
    </row>
    <row r="257" customFormat="false" ht="16" hidden="false" customHeight="false" outlineLevel="0" collapsed="false">
      <c r="A257" s="1" t="n">
        <f aca="false">B257-6</f>
        <v>37486</v>
      </c>
      <c r="B257" s="1" t="n">
        <f aca="false">B258-7</f>
        <v>37492</v>
      </c>
      <c r="C257" s="0" t="n">
        <f aca="false">ILINet_National!C258</f>
        <v>2002</v>
      </c>
      <c r="D257" s="0" t="n">
        <f aca="false">ILINet_National!D258</f>
        <v>34</v>
      </c>
      <c r="E257" s="2" t="e">
        <f aca="false">IF(ISNUMBER(ILINet_National!N258),ILINet_National!N258,NA())</f>
        <v>#N/A</v>
      </c>
      <c r="F257" s="3" t="e">
        <f aca="false">IF(ISNUMBER(ILINet_National!E258),ILINet_National!E258,NA())</f>
        <v>#N/A</v>
      </c>
    </row>
    <row r="258" customFormat="false" ht="16" hidden="false" customHeight="false" outlineLevel="0" collapsed="false">
      <c r="A258" s="1" t="n">
        <f aca="false">B258-6</f>
        <v>37493</v>
      </c>
      <c r="B258" s="1" t="n">
        <f aca="false">B259-7</f>
        <v>37499</v>
      </c>
      <c r="C258" s="0" t="n">
        <f aca="false">ILINet_National!C259</f>
        <v>2002</v>
      </c>
      <c r="D258" s="0" t="n">
        <f aca="false">ILINet_National!D259</f>
        <v>35</v>
      </c>
      <c r="E258" s="2" t="e">
        <f aca="false">IF(ISNUMBER(ILINet_National!N259),ILINet_National!N259,NA())</f>
        <v>#N/A</v>
      </c>
      <c r="F258" s="3" t="e">
        <f aca="false">IF(ISNUMBER(ILINet_National!E259),ILINet_National!E259,NA())</f>
        <v>#N/A</v>
      </c>
    </row>
    <row r="259" customFormat="false" ht="16" hidden="false" customHeight="false" outlineLevel="0" collapsed="false">
      <c r="A259" s="1" t="n">
        <f aca="false">B259-6</f>
        <v>37500</v>
      </c>
      <c r="B259" s="1" t="n">
        <f aca="false">B260-7</f>
        <v>37506</v>
      </c>
      <c r="C259" s="0" t="n">
        <f aca="false">ILINet_National!C260</f>
        <v>2002</v>
      </c>
      <c r="D259" s="0" t="n">
        <f aca="false">ILINet_National!D260</f>
        <v>36</v>
      </c>
      <c r="E259" s="2" t="e">
        <f aca="false">IF(ISNUMBER(ILINet_National!N260),ILINet_National!N260,NA())</f>
        <v>#N/A</v>
      </c>
      <c r="F259" s="3" t="e">
        <f aca="false">IF(ISNUMBER(ILINet_National!E260),ILINet_National!E260,NA())</f>
        <v>#N/A</v>
      </c>
    </row>
    <row r="260" customFormat="false" ht="16" hidden="false" customHeight="false" outlineLevel="0" collapsed="false">
      <c r="A260" s="1" t="n">
        <f aca="false">B260-6</f>
        <v>37507</v>
      </c>
      <c r="B260" s="1" t="n">
        <f aca="false">B261-7</f>
        <v>37513</v>
      </c>
      <c r="C260" s="0" t="n">
        <f aca="false">ILINet_National!C261</f>
        <v>2002</v>
      </c>
      <c r="D260" s="0" t="n">
        <f aca="false">ILINet_National!D261</f>
        <v>37</v>
      </c>
      <c r="E260" s="2" t="e">
        <f aca="false">IF(ISNUMBER(ILINet_National!N261),ILINet_National!N261,NA())</f>
        <v>#N/A</v>
      </c>
      <c r="F260" s="3" t="e">
        <f aca="false">IF(ISNUMBER(ILINet_National!E261),ILINet_National!E261,NA())</f>
        <v>#N/A</v>
      </c>
    </row>
    <row r="261" customFormat="false" ht="16" hidden="false" customHeight="false" outlineLevel="0" collapsed="false">
      <c r="A261" s="1" t="n">
        <f aca="false">B261-6</f>
        <v>37514</v>
      </c>
      <c r="B261" s="1" t="n">
        <f aca="false">B262-7</f>
        <v>37520</v>
      </c>
      <c r="C261" s="0" t="n">
        <f aca="false">ILINet_National!C262</f>
        <v>2002</v>
      </c>
      <c r="D261" s="0" t="n">
        <f aca="false">ILINet_National!D262</f>
        <v>38</v>
      </c>
      <c r="E261" s="2" t="e">
        <f aca="false">IF(ISNUMBER(ILINet_National!N262),ILINet_National!N262,NA())</f>
        <v>#N/A</v>
      </c>
      <c r="F261" s="3" t="e">
        <f aca="false">IF(ISNUMBER(ILINet_National!E262),ILINet_National!E262,NA())</f>
        <v>#N/A</v>
      </c>
    </row>
    <row r="262" customFormat="false" ht="16" hidden="false" customHeight="false" outlineLevel="0" collapsed="false">
      <c r="A262" s="1" t="n">
        <f aca="false">B262-6</f>
        <v>37521</v>
      </c>
      <c r="B262" s="1" t="n">
        <f aca="false">B263-7</f>
        <v>37527</v>
      </c>
      <c r="C262" s="0" t="n">
        <f aca="false">ILINet_National!C263</f>
        <v>2002</v>
      </c>
      <c r="D262" s="0" t="n">
        <f aca="false">ILINet_National!D263</f>
        <v>39</v>
      </c>
      <c r="E262" s="2" t="e">
        <f aca="false">IF(ISNUMBER(ILINet_National!N263),ILINet_National!N263,NA())</f>
        <v>#N/A</v>
      </c>
      <c r="F262" s="3" t="e">
        <f aca="false">IF(ISNUMBER(ILINet_National!E263),ILINet_National!E263,NA())</f>
        <v>#N/A</v>
      </c>
    </row>
    <row r="263" customFormat="false" ht="16" hidden="false" customHeight="false" outlineLevel="0" collapsed="false">
      <c r="A263" s="1" t="n">
        <f aca="false">B263-6</f>
        <v>37528</v>
      </c>
      <c r="B263" s="1" t="n">
        <f aca="false">B264-7</f>
        <v>37534</v>
      </c>
      <c r="C263" s="0" t="n">
        <f aca="false">ILINet_National!C264</f>
        <v>2002</v>
      </c>
      <c r="D263" s="0" t="n">
        <f aca="false">ILINet_National!D264</f>
        <v>40</v>
      </c>
      <c r="E263" s="2" t="n">
        <f aca="false">IF(ISNUMBER(ILINet_National!N264),ILINet_National!N264,NA())</f>
        <v>754</v>
      </c>
      <c r="F263" s="3" t="n">
        <f aca="false">IF(ISNUMBER(ILINet_National!E264),ILINet_National!E264,NA())</f>
        <v>1.22262</v>
      </c>
    </row>
    <row r="264" customFormat="false" ht="16" hidden="false" customHeight="false" outlineLevel="0" collapsed="false">
      <c r="A264" s="1" t="n">
        <f aca="false">B264-6</f>
        <v>37535</v>
      </c>
      <c r="B264" s="1" t="n">
        <f aca="false">B265-7</f>
        <v>37541</v>
      </c>
      <c r="C264" s="0" t="n">
        <f aca="false">ILINet_National!C265</f>
        <v>2002</v>
      </c>
      <c r="D264" s="0" t="n">
        <f aca="false">ILINet_National!D265</f>
        <v>41</v>
      </c>
      <c r="E264" s="2" t="n">
        <f aca="false">IF(ISNUMBER(ILINet_National!N265),ILINet_National!N265,NA())</f>
        <v>785</v>
      </c>
      <c r="F264" s="3" t="n">
        <f aca="false">IF(ISNUMBER(ILINet_National!E265),ILINet_National!E265,NA())</f>
        <v>1.33344</v>
      </c>
    </row>
    <row r="265" customFormat="false" ht="16" hidden="false" customHeight="false" outlineLevel="0" collapsed="false">
      <c r="A265" s="1" t="n">
        <f aca="false">B265-6</f>
        <v>37542</v>
      </c>
      <c r="B265" s="1" t="n">
        <f aca="false">B266-7</f>
        <v>37548</v>
      </c>
      <c r="C265" s="0" t="n">
        <f aca="false">ILINet_National!C266</f>
        <v>2002</v>
      </c>
      <c r="D265" s="0" t="n">
        <f aca="false">ILINet_National!D266</f>
        <v>42</v>
      </c>
      <c r="E265" s="2" t="n">
        <f aca="false">IF(ISNUMBER(ILINet_National!N266),ILINet_National!N266,NA())</f>
        <v>831</v>
      </c>
      <c r="F265" s="3" t="n">
        <f aca="false">IF(ISNUMBER(ILINet_National!E266),ILINet_National!E266,NA())</f>
        <v>1.31929</v>
      </c>
    </row>
    <row r="266" customFormat="false" ht="16" hidden="false" customHeight="false" outlineLevel="0" collapsed="false">
      <c r="A266" s="1" t="n">
        <f aca="false">B266-6</f>
        <v>37549</v>
      </c>
      <c r="B266" s="1" t="n">
        <f aca="false">B267-7</f>
        <v>37555</v>
      </c>
      <c r="C266" s="0" t="n">
        <f aca="false">ILINet_National!C267</f>
        <v>2002</v>
      </c>
      <c r="D266" s="0" t="n">
        <f aca="false">ILINet_National!D267</f>
        <v>43</v>
      </c>
      <c r="E266" s="2" t="n">
        <f aca="false">IF(ISNUMBER(ILINet_National!N267),ILINet_National!N267,NA())</f>
        <v>863</v>
      </c>
      <c r="F266" s="3" t="n">
        <f aca="false">IF(ISNUMBER(ILINet_National!E267),ILINet_National!E267,NA())</f>
        <v>1.49484</v>
      </c>
    </row>
    <row r="267" customFormat="false" ht="16" hidden="false" customHeight="false" outlineLevel="0" collapsed="false">
      <c r="A267" s="1" t="n">
        <f aca="false">B267-6</f>
        <v>37556</v>
      </c>
      <c r="B267" s="1" t="n">
        <f aca="false">B268-7</f>
        <v>37562</v>
      </c>
      <c r="C267" s="0" t="n">
        <f aca="false">ILINet_National!C268</f>
        <v>2002</v>
      </c>
      <c r="D267" s="0" t="n">
        <f aca="false">ILINet_National!D268</f>
        <v>44</v>
      </c>
      <c r="E267" s="2" t="n">
        <f aca="false">IF(ISNUMBER(ILINet_National!N268),ILINet_National!N268,NA())</f>
        <v>909</v>
      </c>
      <c r="F267" s="3" t="n">
        <f aca="false">IF(ISNUMBER(ILINet_National!E268),ILINet_National!E268,NA())</f>
        <v>1.47195</v>
      </c>
    </row>
    <row r="268" customFormat="false" ht="16" hidden="false" customHeight="false" outlineLevel="0" collapsed="false">
      <c r="A268" s="1" t="n">
        <f aca="false">B268-6</f>
        <v>37563</v>
      </c>
      <c r="B268" s="1" t="n">
        <f aca="false">B269-7</f>
        <v>37569</v>
      </c>
      <c r="C268" s="0" t="n">
        <f aca="false">ILINet_National!C269</f>
        <v>2002</v>
      </c>
      <c r="D268" s="0" t="n">
        <f aca="false">ILINet_National!D269</f>
        <v>45</v>
      </c>
      <c r="E268" s="2" t="n">
        <f aca="false">IF(ISNUMBER(ILINet_National!N269),ILINet_National!N269,NA())</f>
        <v>930</v>
      </c>
      <c r="F268" s="3" t="n">
        <f aca="false">IF(ISNUMBER(ILINet_National!E269),ILINet_National!E269,NA())</f>
        <v>1.58094</v>
      </c>
    </row>
    <row r="269" customFormat="false" ht="16" hidden="false" customHeight="false" outlineLevel="0" collapsed="false">
      <c r="A269" s="1" t="n">
        <f aca="false">B269-6</f>
        <v>37570</v>
      </c>
      <c r="B269" s="1" t="n">
        <f aca="false">B270-7</f>
        <v>37576</v>
      </c>
      <c r="C269" s="0" t="n">
        <f aca="false">ILINet_National!C270</f>
        <v>2002</v>
      </c>
      <c r="D269" s="0" t="n">
        <f aca="false">ILINet_National!D270</f>
        <v>46</v>
      </c>
      <c r="E269" s="2" t="n">
        <f aca="false">IF(ISNUMBER(ILINet_National!N270),ILINet_National!N270,NA())</f>
        <v>923</v>
      </c>
      <c r="F269" s="3" t="n">
        <f aca="false">IF(ISNUMBER(ILINet_National!E270),ILINet_National!E270,NA())</f>
        <v>1.49426</v>
      </c>
    </row>
    <row r="270" customFormat="false" ht="16" hidden="false" customHeight="false" outlineLevel="0" collapsed="false">
      <c r="A270" s="1" t="n">
        <f aca="false">B270-6</f>
        <v>37577</v>
      </c>
      <c r="B270" s="1" t="n">
        <f aca="false">B271-7</f>
        <v>37583</v>
      </c>
      <c r="C270" s="0" t="n">
        <f aca="false">ILINet_National!C271</f>
        <v>2002</v>
      </c>
      <c r="D270" s="0" t="n">
        <f aca="false">ILINet_National!D271</f>
        <v>47</v>
      </c>
      <c r="E270" s="2" t="n">
        <f aca="false">IF(ISNUMBER(ILINet_National!N271),ILINet_National!N271,NA())</f>
        <v>922</v>
      </c>
      <c r="F270" s="3" t="n">
        <f aca="false">IF(ISNUMBER(ILINet_National!E271),ILINet_National!E271,NA())</f>
        <v>1.40569</v>
      </c>
    </row>
    <row r="271" customFormat="false" ht="16" hidden="false" customHeight="false" outlineLevel="0" collapsed="false">
      <c r="A271" s="1" t="n">
        <f aca="false">B271-6</f>
        <v>37584</v>
      </c>
      <c r="B271" s="1" t="n">
        <f aca="false">B272-7</f>
        <v>37590</v>
      </c>
      <c r="C271" s="0" t="n">
        <f aca="false">ILINet_National!C272</f>
        <v>2002</v>
      </c>
      <c r="D271" s="0" t="n">
        <f aca="false">ILINet_National!D272</f>
        <v>48</v>
      </c>
      <c r="E271" s="2" t="n">
        <f aca="false">IF(ISNUMBER(ILINet_National!N272),ILINet_National!N272,NA())</f>
        <v>918</v>
      </c>
      <c r="F271" s="3" t="n">
        <f aca="false">IF(ISNUMBER(ILINet_National!E272),ILINet_National!E272,NA())</f>
        <v>1.6141</v>
      </c>
    </row>
    <row r="272" customFormat="false" ht="16" hidden="false" customHeight="false" outlineLevel="0" collapsed="false">
      <c r="A272" s="1" t="n">
        <f aca="false">B272-6</f>
        <v>37591</v>
      </c>
      <c r="B272" s="1" t="n">
        <f aca="false">B273-7</f>
        <v>37597</v>
      </c>
      <c r="C272" s="0" t="n">
        <f aca="false">ILINet_National!C273</f>
        <v>2002</v>
      </c>
      <c r="D272" s="0" t="n">
        <f aca="false">ILINet_National!D273</f>
        <v>49</v>
      </c>
      <c r="E272" s="2" t="n">
        <f aca="false">IF(ISNUMBER(ILINet_National!N273),ILINet_National!N273,NA())</f>
        <v>937</v>
      </c>
      <c r="F272" s="3" t="n">
        <f aca="false">IF(ISNUMBER(ILINet_National!E273),ILINet_National!E273,NA())</f>
        <v>1.45967</v>
      </c>
    </row>
    <row r="273" customFormat="false" ht="16" hidden="false" customHeight="false" outlineLevel="0" collapsed="false">
      <c r="A273" s="1" t="n">
        <f aca="false">B273-6</f>
        <v>37598</v>
      </c>
      <c r="B273" s="1" t="n">
        <f aca="false">B274-7</f>
        <v>37604</v>
      </c>
      <c r="C273" s="0" t="n">
        <f aca="false">ILINet_National!C274</f>
        <v>2002</v>
      </c>
      <c r="D273" s="0" t="n">
        <f aca="false">ILINet_National!D274</f>
        <v>50</v>
      </c>
      <c r="E273" s="2" t="n">
        <f aca="false">IF(ISNUMBER(ILINet_National!N274),ILINet_National!N274,NA())</f>
        <v>928</v>
      </c>
      <c r="F273" s="3" t="n">
        <f aca="false">IF(ISNUMBER(ILINet_National!E274),ILINet_National!E274,NA())</f>
        <v>1.59896</v>
      </c>
    </row>
    <row r="274" customFormat="false" ht="16" hidden="false" customHeight="false" outlineLevel="0" collapsed="false">
      <c r="A274" s="1" t="n">
        <f aca="false">B274-6</f>
        <v>37605</v>
      </c>
      <c r="B274" s="1" t="n">
        <f aca="false">B275-7</f>
        <v>37611</v>
      </c>
      <c r="C274" s="0" t="n">
        <f aca="false">ILINet_National!C275</f>
        <v>2002</v>
      </c>
      <c r="D274" s="0" t="n">
        <f aca="false">ILINet_National!D275</f>
        <v>51</v>
      </c>
      <c r="E274" s="2" t="n">
        <f aca="false">IF(ISNUMBER(ILINet_National!N275),ILINet_National!N275,NA())</f>
        <v>908</v>
      </c>
      <c r="F274" s="3" t="n">
        <f aca="false">IF(ISNUMBER(ILINet_National!E275),ILINet_National!E275,NA())</f>
        <v>2.16697</v>
      </c>
    </row>
    <row r="275" customFormat="false" ht="16" hidden="false" customHeight="false" outlineLevel="0" collapsed="false">
      <c r="A275" s="1" t="n">
        <f aca="false">B275-6</f>
        <v>37612</v>
      </c>
      <c r="B275" s="1" t="n">
        <f aca="false">B276-7</f>
        <v>37618</v>
      </c>
      <c r="C275" s="0" t="n">
        <f aca="false">ILINet_National!C276</f>
        <v>2002</v>
      </c>
      <c r="D275" s="0" t="n">
        <f aca="false">ILINet_National!D276</f>
        <v>52</v>
      </c>
      <c r="E275" s="2" t="n">
        <f aca="false">IF(ISNUMBER(ILINet_National!N276),ILINet_National!N276,NA())</f>
        <v>865</v>
      </c>
      <c r="F275" s="3" t="n">
        <f aca="false">IF(ISNUMBER(ILINet_National!E276),ILINet_National!E276,NA())</f>
        <v>2.57842</v>
      </c>
    </row>
    <row r="276" customFormat="false" ht="16" hidden="false" customHeight="false" outlineLevel="0" collapsed="false">
      <c r="A276" s="1" t="n">
        <f aca="false">B276-6</f>
        <v>37619</v>
      </c>
      <c r="B276" s="1" t="n">
        <f aca="false">B277-7</f>
        <v>37625</v>
      </c>
      <c r="C276" s="0" t="n">
        <f aca="false">ILINet_National!C277</f>
        <v>2003</v>
      </c>
      <c r="D276" s="0" t="n">
        <f aca="false">ILINet_National!D277</f>
        <v>1</v>
      </c>
      <c r="E276" s="2" t="n">
        <f aca="false">IF(ISNUMBER(ILINet_National!N277),ILINet_National!N277,NA())</f>
        <v>879</v>
      </c>
      <c r="F276" s="3" t="n">
        <f aca="false">IF(ISNUMBER(ILINet_National!E277),ILINet_National!E277,NA())</f>
        <v>2.38636</v>
      </c>
    </row>
    <row r="277" customFormat="false" ht="16" hidden="false" customHeight="false" outlineLevel="0" collapsed="false">
      <c r="A277" s="1" t="n">
        <f aca="false">B277-6</f>
        <v>37626</v>
      </c>
      <c r="B277" s="1" t="n">
        <f aca="false">B278-7</f>
        <v>37632</v>
      </c>
      <c r="C277" s="0" t="n">
        <f aca="false">ILINet_National!C278</f>
        <v>2003</v>
      </c>
      <c r="D277" s="0" t="n">
        <f aca="false">ILINet_National!D278</f>
        <v>2</v>
      </c>
      <c r="E277" s="2" t="n">
        <f aca="false">IF(ISNUMBER(ILINet_National!N278),ILINet_National!N278,NA())</f>
        <v>926</v>
      </c>
      <c r="F277" s="3" t="n">
        <f aca="false">IF(ISNUMBER(ILINet_National!E278),ILINet_National!E278,NA())</f>
        <v>1.73621</v>
      </c>
    </row>
    <row r="278" customFormat="false" ht="16" hidden="false" customHeight="false" outlineLevel="0" collapsed="false">
      <c r="A278" s="1" t="n">
        <f aca="false">B278-6</f>
        <v>37633</v>
      </c>
      <c r="B278" s="1" t="n">
        <f aca="false">B279-7</f>
        <v>37639</v>
      </c>
      <c r="C278" s="0" t="n">
        <f aca="false">ILINet_National!C279</f>
        <v>2003</v>
      </c>
      <c r="D278" s="0" t="n">
        <f aca="false">ILINet_National!D279</f>
        <v>3</v>
      </c>
      <c r="E278" s="2" t="n">
        <f aca="false">IF(ISNUMBER(ILINet_National!N279),ILINet_National!N279,NA())</f>
        <v>902</v>
      </c>
      <c r="F278" s="3" t="n">
        <f aca="false">IF(ISNUMBER(ILINet_National!E279),ILINet_National!E279,NA())</f>
        <v>2.06296</v>
      </c>
    </row>
    <row r="279" customFormat="false" ht="16" hidden="false" customHeight="false" outlineLevel="0" collapsed="false">
      <c r="A279" s="1" t="n">
        <f aca="false">B279-6</f>
        <v>37640</v>
      </c>
      <c r="B279" s="1" t="n">
        <f aca="false">B280-7</f>
        <v>37646</v>
      </c>
      <c r="C279" s="0" t="n">
        <f aca="false">ILINet_National!C280</f>
        <v>2003</v>
      </c>
      <c r="D279" s="0" t="n">
        <f aca="false">ILINet_National!D280</f>
        <v>4</v>
      </c>
      <c r="E279" s="2" t="n">
        <f aca="false">IF(ISNUMBER(ILINet_National!N280),ILINet_National!N280,NA())</f>
        <v>927</v>
      </c>
      <c r="F279" s="3" t="n">
        <f aca="false">IF(ISNUMBER(ILINet_National!E280),ILINet_National!E280,NA())</f>
        <v>2.58113</v>
      </c>
    </row>
    <row r="280" customFormat="false" ht="16" hidden="false" customHeight="false" outlineLevel="0" collapsed="false">
      <c r="A280" s="1" t="n">
        <f aca="false">B280-6</f>
        <v>37647</v>
      </c>
      <c r="B280" s="1" t="n">
        <f aca="false">B281-7</f>
        <v>37653</v>
      </c>
      <c r="C280" s="0" t="n">
        <f aca="false">ILINet_National!C281</f>
        <v>2003</v>
      </c>
      <c r="D280" s="0" t="n">
        <f aca="false">ILINet_National!D281</f>
        <v>5</v>
      </c>
      <c r="E280" s="2" t="n">
        <f aca="false">IF(ISNUMBER(ILINet_National!N281),ILINet_National!N281,NA())</f>
        <v>884</v>
      </c>
      <c r="F280" s="3" t="n">
        <f aca="false">IF(ISNUMBER(ILINet_National!E281),ILINet_National!E281,NA())</f>
        <v>2.93909</v>
      </c>
    </row>
    <row r="281" customFormat="false" ht="16" hidden="false" customHeight="false" outlineLevel="0" collapsed="false">
      <c r="A281" s="1" t="n">
        <f aca="false">B281-6</f>
        <v>37654</v>
      </c>
      <c r="B281" s="1" t="n">
        <f aca="false">B282-7</f>
        <v>37660</v>
      </c>
      <c r="C281" s="0" t="n">
        <f aca="false">ILINet_National!C282</f>
        <v>2003</v>
      </c>
      <c r="D281" s="0" t="n">
        <f aca="false">ILINet_National!D282</f>
        <v>6</v>
      </c>
      <c r="E281" s="2" t="n">
        <f aca="false">IF(ISNUMBER(ILINet_National!N282),ILINet_National!N282,NA())</f>
        <v>889</v>
      </c>
      <c r="F281" s="3" t="n">
        <f aca="false">IF(ISNUMBER(ILINet_National!E282),ILINet_National!E282,NA())</f>
        <v>3.22539</v>
      </c>
    </row>
    <row r="282" customFormat="false" ht="16" hidden="false" customHeight="false" outlineLevel="0" collapsed="false">
      <c r="A282" s="1" t="n">
        <f aca="false">B282-6</f>
        <v>37661</v>
      </c>
      <c r="B282" s="1" t="n">
        <f aca="false">B283-7</f>
        <v>37667</v>
      </c>
      <c r="C282" s="0" t="n">
        <f aca="false">ILINet_National!C283</f>
        <v>2003</v>
      </c>
      <c r="D282" s="0" t="n">
        <f aca="false">ILINet_National!D283</f>
        <v>7</v>
      </c>
      <c r="E282" s="2" t="n">
        <f aca="false">IF(ISNUMBER(ILINet_National!N283),ILINet_National!N283,NA())</f>
        <v>903</v>
      </c>
      <c r="F282" s="3" t="n">
        <f aca="false">IF(ISNUMBER(ILINet_National!E283),ILINet_National!E283,NA())</f>
        <v>3.06982</v>
      </c>
    </row>
    <row r="283" customFormat="false" ht="16" hidden="false" customHeight="false" outlineLevel="0" collapsed="false">
      <c r="A283" s="1" t="n">
        <f aca="false">B283-6</f>
        <v>37668</v>
      </c>
      <c r="B283" s="1" t="n">
        <f aca="false">B284-7</f>
        <v>37674</v>
      </c>
      <c r="C283" s="0" t="n">
        <f aca="false">ILINet_National!C284</f>
        <v>2003</v>
      </c>
      <c r="D283" s="0" t="n">
        <f aca="false">ILINet_National!D284</f>
        <v>8</v>
      </c>
      <c r="E283" s="2" t="n">
        <f aca="false">IF(ISNUMBER(ILINet_National!N284),ILINet_National!N284,NA())</f>
        <v>871</v>
      </c>
      <c r="F283" s="3" t="n">
        <f aca="false">IF(ISNUMBER(ILINet_National!E284),ILINet_National!E284,NA())</f>
        <v>3.20044</v>
      </c>
    </row>
    <row r="284" customFormat="false" ht="16" hidden="false" customHeight="false" outlineLevel="0" collapsed="false">
      <c r="A284" s="1" t="n">
        <f aca="false">B284-6</f>
        <v>37675</v>
      </c>
      <c r="B284" s="1" t="n">
        <f aca="false">B285-7</f>
        <v>37681</v>
      </c>
      <c r="C284" s="0" t="n">
        <f aca="false">ILINet_National!C285</f>
        <v>2003</v>
      </c>
      <c r="D284" s="0" t="n">
        <f aca="false">ILINet_National!D285</f>
        <v>9</v>
      </c>
      <c r="E284" s="2" t="n">
        <f aca="false">IF(ISNUMBER(ILINet_National!N285),ILINet_National!N285,NA())</f>
        <v>857</v>
      </c>
      <c r="F284" s="3" t="n">
        <f aca="false">IF(ISNUMBER(ILINet_National!E285),ILINet_National!E285,NA())</f>
        <v>2.44888</v>
      </c>
    </row>
    <row r="285" customFormat="false" ht="16" hidden="false" customHeight="false" outlineLevel="0" collapsed="false">
      <c r="A285" s="1" t="n">
        <f aca="false">B285-6</f>
        <v>37682</v>
      </c>
      <c r="B285" s="1" t="n">
        <f aca="false">B286-7</f>
        <v>37688</v>
      </c>
      <c r="C285" s="0" t="n">
        <f aca="false">ILINet_National!C286</f>
        <v>2003</v>
      </c>
      <c r="D285" s="0" t="n">
        <f aca="false">ILINet_National!D286</f>
        <v>10</v>
      </c>
      <c r="E285" s="2" t="n">
        <f aca="false">IF(ISNUMBER(ILINet_National!N286),ILINet_National!N286,NA())</f>
        <v>839</v>
      </c>
      <c r="F285" s="3" t="n">
        <f aca="false">IF(ISNUMBER(ILINet_National!E286),ILINet_National!E286,NA())</f>
        <v>2.1344</v>
      </c>
    </row>
    <row r="286" customFormat="false" ht="16" hidden="false" customHeight="false" outlineLevel="0" collapsed="false">
      <c r="A286" s="1" t="n">
        <f aca="false">B286-6</f>
        <v>37689</v>
      </c>
      <c r="B286" s="1" t="n">
        <f aca="false">B287-7</f>
        <v>37695</v>
      </c>
      <c r="C286" s="0" t="n">
        <f aca="false">ILINet_National!C287</f>
        <v>2003</v>
      </c>
      <c r="D286" s="0" t="n">
        <f aca="false">ILINet_National!D287</f>
        <v>11</v>
      </c>
      <c r="E286" s="2" t="n">
        <f aca="false">IF(ISNUMBER(ILINet_National!N287),ILINet_National!N287,NA())</f>
        <v>835</v>
      </c>
      <c r="F286" s="3" t="n">
        <f aca="false">IF(ISNUMBER(ILINet_National!E287),ILINet_National!E287,NA())</f>
        <v>1.99866</v>
      </c>
    </row>
    <row r="287" customFormat="false" ht="16" hidden="false" customHeight="false" outlineLevel="0" collapsed="false">
      <c r="A287" s="1" t="n">
        <f aca="false">B287-6</f>
        <v>37696</v>
      </c>
      <c r="B287" s="1" t="n">
        <f aca="false">B288-7</f>
        <v>37702</v>
      </c>
      <c r="C287" s="0" t="n">
        <f aca="false">ILINet_National!C288</f>
        <v>2003</v>
      </c>
      <c r="D287" s="0" t="n">
        <f aca="false">ILINet_National!D288</f>
        <v>12</v>
      </c>
      <c r="E287" s="2" t="n">
        <f aca="false">IF(ISNUMBER(ILINet_National!N288),ILINet_National!N288,NA())</f>
        <v>795</v>
      </c>
      <c r="F287" s="3" t="n">
        <f aca="false">IF(ISNUMBER(ILINet_National!E288),ILINet_National!E288,NA())</f>
        <v>1.93849</v>
      </c>
    </row>
    <row r="288" customFormat="false" ht="16" hidden="false" customHeight="false" outlineLevel="0" collapsed="false">
      <c r="A288" s="1" t="n">
        <f aca="false">B288-6</f>
        <v>37703</v>
      </c>
      <c r="B288" s="1" t="n">
        <f aca="false">B289-7</f>
        <v>37709</v>
      </c>
      <c r="C288" s="0" t="n">
        <f aca="false">ILINet_National!C289</f>
        <v>2003</v>
      </c>
      <c r="D288" s="0" t="n">
        <f aca="false">ILINet_National!D289</f>
        <v>13</v>
      </c>
      <c r="E288" s="2" t="n">
        <f aca="false">IF(ISNUMBER(ILINet_National!N289),ILINet_National!N289,NA())</f>
        <v>775</v>
      </c>
      <c r="F288" s="3" t="n">
        <f aca="false">IF(ISNUMBER(ILINet_National!E289),ILINet_National!E289,NA())</f>
        <v>1.41293</v>
      </c>
    </row>
    <row r="289" customFormat="false" ht="16" hidden="false" customHeight="false" outlineLevel="0" collapsed="false">
      <c r="A289" s="1" t="n">
        <f aca="false">B289-6</f>
        <v>37710</v>
      </c>
      <c r="B289" s="1" t="n">
        <f aca="false">B290-7</f>
        <v>37716</v>
      </c>
      <c r="C289" s="0" t="n">
        <f aca="false">ILINet_National!C290</f>
        <v>2003</v>
      </c>
      <c r="D289" s="0" t="n">
        <f aca="false">ILINet_National!D290</f>
        <v>14</v>
      </c>
      <c r="E289" s="2" t="n">
        <f aca="false">IF(ISNUMBER(ILINet_National!N290),ILINet_National!N290,NA())</f>
        <v>741</v>
      </c>
      <c r="F289" s="3" t="n">
        <f aca="false">IF(ISNUMBER(ILINet_National!E290),ILINet_National!E290,NA())</f>
        <v>1.23472</v>
      </c>
    </row>
    <row r="290" customFormat="false" ht="16" hidden="false" customHeight="false" outlineLevel="0" collapsed="false">
      <c r="A290" s="1" t="n">
        <f aca="false">B290-6</f>
        <v>37717</v>
      </c>
      <c r="B290" s="1" t="n">
        <f aca="false">B291-7</f>
        <v>37723</v>
      </c>
      <c r="C290" s="0" t="n">
        <f aca="false">ILINet_National!C291</f>
        <v>2003</v>
      </c>
      <c r="D290" s="0" t="n">
        <f aca="false">ILINet_National!D291</f>
        <v>15</v>
      </c>
      <c r="E290" s="2" t="n">
        <f aca="false">IF(ISNUMBER(ILINet_National!N291),ILINet_National!N291,NA())</f>
        <v>735</v>
      </c>
      <c r="F290" s="3" t="n">
        <f aca="false">IF(ISNUMBER(ILINet_National!E291),ILINet_National!E291,NA())</f>
        <v>1.20005</v>
      </c>
    </row>
    <row r="291" customFormat="false" ht="16" hidden="false" customHeight="false" outlineLevel="0" collapsed="false">
      <c r="A291" s="1" t="n">
        <f aca="false">B291-6</f>
        <v>37724</v>
      </c>
      <c r="B291" s="1" t="n">
        <f aca="false">B292-7</f>
        <v>37730</v>
      </c>
      <c r="C291" s="0" t="n">
        <f aca="false">ILINet_National!C292</f>
        <v>2003</v>
      </c>
      <c r="D291" s="0" t="n">
        <f aca="false">ILINet_National!D292</f>
        <v>16</v>
      </c>
      <c r="E291" s="2" t="n">
        <f aca="false">IF(ISNUMBER(ILINet_National!N292),ILINet_National!N292,NA())</f>
        <v>669</v>
      </c>
      <c r="F291" s="3" t="n">
        <f aca="false">IF(ISNUMBER(ILINet_National!E292),ILINet_National!E292,NA())</f>
        <v>0.910135</v>
      </c>
    </row>
    <row r="292" customFormat="false" ht="16" hidden="false" customHeight="false" outlineLevel="0" collapsed="false">
      <c r="A292" s="1" t="n">
        <f aca="false">B292-6</f>
        <v>37731</v>
      </c>
      <c r="B292" s="1" t="n">
        <f aca="false">B293-7</f>
        <v>37737</v>
      </c>
      <c r="C292" s="0" t="n">
        <f aca="false">ILINet_National!C293</f>
        <v>2003</v>
      </c>
      <c r="D292" s="0" t="n">
        <f aca="false">ILINet_National!D293</f>
        <v>17</v>
      </c>
      <c r="E292" s="2" t="n">
        <f aca="false">IF(ISNUMBER(ILINet_National!N293),ILINet_National!N293,NA())</f>
        <v>682</v>
      </c>
      <c r="F292" s="3" t="n">
        <f aca="false">IF(ISNUMBER(ILINet_National!E293),ILINet_National!E293,NA())</f>
        <v>0.932265</v>
      </c>
    </row>
    <row r="293" customFormat="false" ht="16" hidden="false" customHeight="false" outlineLevel="0" collapsed="false">
      <c r="A293" s="1" t="n">
        <f aca="false">B293-6</f>
        <v>37738</v>
      </c>
      <c r="B293" s="1" t="n">
        <f aca="false">B294-7</f>
        <v>37744</v>
      </c>
      <c r="C293" s="0" t="n">
        <f aca="false">ILINet_National!C294</f>
        <v>2003</v>
      </c>
      <c r="D293" s="0" t="n">
        <f aca="false">ILINet_National!D294</f>
        <v>18</v>
      </c>
      <c r="E293" s="2" t="n">
        <f aca="false">IF(ISNUMBER(ILINet_National!N294),ILINet_National!N294,NA())</f>
        <v>655</v>
      </c>
      <c r="F293" s="3" t="n">
        <f aca="false">IF(ISNUMBER(ILINet_National!E294),ILINet_National!E294,NA())</f>
        <v>0.692175</v>
      </c>
    </row>
    <row r="294" customFormat="false" ht="16" hidden="false" customHeight="false" outlineLevel="0" collapsed="false">
      <c r="A294" s="1" t="n">
        <f aca="false">B294-6</f>
        <v>37745</v>
      </c>
      <c r="B294" s="1" t="n">
        <f aca="false">B295-7</f>
        <v>37751</v>
      </c>
      <c r="C294" s="0" t="n">
        <f aca="false">ILINet_National!C295</f>
        <v>2003</v>
      </c>
      <c r="D294" s="0" t="n">
        <f aca="false">ILINet_National!D295</f>
        <v>19</v>
      </c>
      <c r="E294" s="2" t="n">
        <f aca="false">IF(ISNUMBER(ILINet_National!N295),ILINet_National!N295,NA())</f>
        <v>613</v>
      </c>
      <c r="F294" s="3" t="n">
        <f aca="false">IF(ISNUMBER(ILINet_National!E295),ILINet_National!E295,NA())</f>
        <v>0.669406</v>
      </c>
    </row>
    <row r="295" customFormat="false" ht="16" hidden="false" customHeight="false" outlineLevel="0" collapsed="false">
      <c r="A295" s="1" t="n">
        <f aca="false">B295-6</f>
        <v>37752</v>
      </c>
      <c r="B295" s="1" t="n">
        <f aca="false">B296-7</f>
        <v>37758</v>
      </c>
      <c r="C295" s="0" t="n">
        <f aca="false">ILINet_National!C296</f>
        <v>2003</v>
      </c>
      <c r="D295" s="0" t="n">
        <f aca="false">ILINet_National!D296</f>
        <v>20</v>
      </c>
      <c r="E295" s="2" t="n">
        <f aca="false">IF(ISNUMBER(ILINet_National!N296),ILINet_National!N296,NA())</f>
        <v>547</v>
      </c>
      <c r="F295" s="3" t="n">
        <f aca="false">IF(ISNUMBER(ILINet_National!E296),ILINet_National!E296,NA())</f>
        <v>0.727705</v>
      </c>
    </row>
    <row r="296" customFormat="false" ht="16" hidden="false" customHeight="false" outlineLevel="0" collapsed="false">
      <c r="A296" s="1" t="n">
        <f aca="false">B296-6</f>
        <v>37759</v>
      </c>
      <c r="B296" s="1" t="n">
        <f aca="false">B297-7</f>
        <v>37765</v>
      </c>
      <c r="C296" s="0" t="n">
        <f aca="false">ILINet_National!C297</f>
        <v>2003</v>
      </c>
      <c r="D296" s="0" t="n">
        <f aca="false">ILINet_National!D297</f>
        <v>21</v>
      </c>
      <c r="E296" s="2" t="n">
        <f aca="false">IF(ISNUMBER(ILINet_National!N297),ILINet_National!N297,NA())</f>
        <v>406</v>
      </c>
      <c r="F296" s="3" t="n">
        <f aca="false">IF(ISNUMBER(ILINet_National!E297),ILINet_National!E297,NA())</f>
        <v>0.717701</v>
      </c>
    </row>
    <row r="297" customFormat="false" ht="16" hidden="false" customHeight="false" outlineLevel="0" collapsed="false">
      <c r="A297" s="1" t="n">
        <f aca="false">B297-6</f>
        <v>37766</v>
      </c>
      <c r="B297" s="1" t="n">
        <f aca="false">B298-7</f>
        <v>37772</v>
      </c>
      <c r="C297" s="0" t="n">
        <f aca="false">ILINet_National!C298</f>
        <v>2003</v>
      </c>
      <c r="D297" s="0" t="n">
        <f aca="false">ILINet_National!D298</f>
        <v>22</v>
      </c>
      <c r="E297" s="2" t="n">
        <f aca="false">IF(ISNUMBER(ILINet_National!N298),ILINet_National!N298,NA())</f>
        <v>393</v>
      </c>
      <c r="F297" s="3" t="n">
        <f aca="false">IF(ISNUMBER(ILINet_National!E298),ILINet_National!E298,NA())</f>
        <v>0.789394</v>
      </c>
    </row>
    <row r="298" customFormat="false" ht="16" hidden="false" customHeight="false" outlineLevel="0" collapsed="false">
      <c r="A298" s="1" t="n">
        <f aca="false">B298-6</f>
        <v>37773</v>
      </c>
      <c r="B298" s="1" t="n">
        <f aca="false">B299-7</f>
        <v>37779</v>
      </c>
      <c r="C298" s="0" t="n">
        <f aca="false">ILINet_National!C299</f>
        <v>2003</v>
      </c>
      <c r="D298" s="0" t="n">
        <f aca="false">ILINet_National!D299</f>
        <v>23</v>
      </c>
      <c r="E298" s="2" t="n">
        <f aca="false">IF(ISNUMBER(ILINet_National!N299),ILINet_National!N299,NA())</f>
        <v>344</v>
      </c>
      <c r="F298" s="3" t="n">
        <f aca="false">IF(ISNUMBER(ILINet_National!E299),ILINet_National!E299,NA())</f>
        <v>0.722129</v>
      </c>
    </row>
    <row r="299" customFormat="false" ht="16" hidden="false" customHeight="false" outlineLevel="0" collapsed="false">
      <c r="A299" s="1" t="n">
        <f aca="false">B299-6</f>
        <v>37780</v>
      </c>
      <c r="B299" s="1" t="n">
        <f aca="false">B300-7</f>
        <v>37786</v>
      </c>
      <c r="C299" s="0" t="n">
        <f aca="false">ILINet_National!C300</f>
        <v>2003</v>
      </c>
      <c r="D299" s="0" t="n">
        <f aca="false">ILINet_National!D300</f>
        <v>24</v>
      </c>
      <c r="E299" s="2" t="n">
        <f aca="false">IF(ISNUMBER(ILINet_National!N300),ILINet_National!N300,NA())</f>
        <v>341</v>
      </c>
      <c r="F299" s="3" t="n">
        <f aca="false">IF(ISNUMBER(ILINet_National!E300),ILINet_National!E300,NA())</f>
        <v>0.591326</v>
      </c>
    </row>
    <row r="300" customFormat="false" ht="16" hidden="false" customHeight="false" outlineLevel="0" collapsed="false">
      <c r="A300" s="1" t="n">
        <f aca="false">B300-6</f>
        <v>37787</v>
      </c>
      <c r="B300" s="1" t="n">
        <f aca="false">B301-7</f>
        <v>37793</v>
      </c>
      <c r="C300" s="0" t="n">
        <f aca="false">ILINet_National!C301</f>
        <v>2003</v>
      </c>
      <c r="D300" s="0" t="n">
        <f aca="false">ILINet_National!D301</f>
        <v>25</v>
      </c>
      <c r="E300" s="2" t="n">
        <f aca="false">IF(ISNUMBER(ILINet_National!N301),ILINet_National!N301,NA())</f>
        <v>322</v>
      </c>
      <c r="F300" s="3" t="n">
        <f aca="false">IF(ISNUMBER(ILINet_National!E301),ILINet_National!E301,NA())</f>
        <v>0.52307</v>
      </c>
    </row>
    <row r="301" customFormat="false" ht="16" hidden="false" customHeight="false" outlineLevel="0" collapsed="false">
      <c r="A301" s="1" t="n">
        <f aca="false">B301-6</f>
        <v>37794</v>
      </c>
      <c r="B301" s="1" t="n">
        <f aca="false">B302-7</f>
        <v>37800</v>
      </c>
      <c r="C301" s="0" t="n">
        <f aca="false">ILINet_National!C302</f>
        <v>2003</v>
      </c>
      <c r="D301" s="0" t="n">
        <f aca="false">ILINet_National!D302</f>
        <v>26</v>
      </c>
      <c r="E301" s="2" t="n">
        <f aca="false">IF(ISNUMBER(ILINet_National!N302),ILINet_National!N302,NA())</f>
        <v>322</v>
      </c>
      <c r="F301" s="3" t="n">
        <f aca="false">IF(ISNUMBER(ILINet_National!E302),ILINet_National!E302,NA())</f>
        <v>0.450236</v>
      </c>
    </row>
    <row r="302" customFormat="false" ht="16" hidden="false" customHeight="false" outlineLevel="0" collapsed="false">
      <c r="A302" s="1" t="n">
        <f aca="false">B302-6</f>
        <v>37801</v>
      </c>
      <c r="B302" s="1" t="n">
        <f aca="false">B303-7</f>
        <v>37807</v>
      </c>
      <c r="C302" s="0" t="n">
        <f aca="false">ILINet_National!C303</f>
        <v>2003</v>
      </c>
      <c r="D302" s="0" t="n">
        <f aca="false">ILINet_National!D303</f>
        <v>27</v>
      </c>
      <c r="E302" s="2" t="n">
        <f aca="false">IF(ISNUMBER(ILINet_National!N303),ILINet_National!N303,NA())</f>
        <v>310</v>
      </c>
      <c r="F302" s="3" t="n">
        <f aca="false">IF(ISNUMBER(ILINet_National!E303),ILINet_National!E303,NA())</f>
        <v>0.397421</v>
      </c>
    </row>
    <row r="303" customFormat="false" ht="16" hidden="false" customHeight="false" outlineLevel="0" collapsed="false">
      <c r="A303" s="1" t="n">
        <f aca="false">B303-6</f>
        <v>37808</v>
      </c>
      <c r="B303" s="1" t="n">
        <f aca="false">B304-7</f>
        <v>37814</v>
      </c>
      <c r="C303" s="0" t="n">
        <f aca="false">ILINet_National!C304</f>
        <v>2003</v>
      </c>
      <c r="D303" s="0" t="n">
        <f aca="false">ILINet_National!D304</f>
        <v>28</v>
      </c>
      <c r="E303" s="2" t="n">
        <f aca="false">IF(ISNUMBER(ILINet_National!N304),ILINet_National!N304,NA())</f>
        <v>308</v>
      </c>
      <c r="F303" s="3" t="n">
        <f aca="false">IF(ISNUMBER(ILINet_National!E304),ILINet_National!E304,NA())</f>
        <v>0.448002</v>
      </c>
    </row>
    <row r="304" customFormat="false" ht="16" hidden="false" customHeight="false" outlineLevel="0" collapsed="false">
      <c r="A304" s="1" t="n">
        <f aca="false">B304-6</f>
        <v>37815</v>
      </c>
      <c r="B304" s="1" t="n">
        <f aca="false">B305-7</f>
        <v>37821</v>
      </c>
      <c r="C304" s="0" t="n">
        <f aca="false">ILINet_National!C305</f>
        <v>2003</v>
      </c>
      <c r="D304" s="0" t="n">
        <f aca="false">ILINet_National!D305</f>
        <v>29</v>
      </c>
      <c r="E304" s="2" t="n">
        <f aca="false">IF(ISNUMBER(ILINet_National!N305),ILINet_National!N305,NA())</f>
        <v>301</v>
      </c>
      <c r="F304" s="3" t="n">
        <f aca="false">IF(ISNUMBER(ILINet_National!E305),ILINet_National!E305,NA())</f>
        <v>0.474767</v>
      </c>
    </row>
    <row r="305" customFormat="false" ht="16" hidden="false" customHeight="false" outlineLevel="0" collapsed="false">
      <c r="A305" s="1" t="n">
        <f aca="false">B305-6</f>
        <v>37822</v>
      </c>
      <c r="B305" s="1" t="n">
        <f aca="false">B306-7</f>
        <v>37828</v>
      </c>
      <c r="C305" s="0" t="n">
        <f aca="false">ILINet_National!C306</f>
        <v>2003</v>
      </c>
      <c r="D305" s="0" t="n">
        <f aca="false">ILINet_National!D306</f>
        <v>30</v>
      </c>
      <c r="E305" s="2" t="n">
        <f aca="false">IF(ISNUMBER(ILINet_National!N306),ILINet_National!N306,NA())</f>
        <v>302</v>
      </c>
      <c r="F305" s="3" t="n">
        <f aca="false">IF(ISNUMBER(ILINet_National!E306),ILINet_National!E306,NA())</f>
        <v>0.453251</v>
      </c>
    </row>
    <row r="306" customFormat="false" ht="16" hidden="false" customHeight="false" outlineLevel="0" collapsed="false">
      <c r="A306" s="1" t="n">
        <f aca="false">B306-6</f>
        <v>37829</v>
      </c>
      <c r="B306" s="1" t="n">
        <f aca="false">B307-7</f>
        <v>37835</v>
      </c>
      <c r="C306" s="0" t="n">
        <f aca="false">ILINet_National!C307</f>
        <v>2003</v>
      </c>
      <c r="D306" s="0" t="n">
        <f aca="false">ILINet_National!D307</f>
        <v>31</v>
      </c>
      <c r="E306" s="2" t="n">
        <f aca="false">IF(ISNUMBER(ILINet_National!N307),ILINet_National!N307,NA())</f>
        <v>290</v>
      </c>
      <c r="F306" s="3" t="n">
        <f aca="false">IF(ISNUMBER(ILINet_National!E307),ILINet_National!E307,NA())</f>
        <v>0.352158</v>
      </c>
    </row>
    <row r="307" customFormat="false" ht="16" hidden="false" customHeight="false" outlineLevel="0" collapsed="false">
      <c r="A307" s="1" t="n">
        <f aca="false">B307-6</f>
        <v>37836</v>
      </c>
      <c r="B307" s="1" t="n">
        <f aca="false">B308-7</f>
        <v>37842</v>
      </c>
      <c r="C307" s="0" t="n">
        <f aca="false">ILINet_National!C308</f>
        <v>2003</v>
      </c>
      <c r="D307" s="0" t="n">
        <f aca="false">ILINet_National!D308</f>
        <v>32</v>
      </c>
      <c r="E307" s="2" t="n">
        <f aca="false">IF(ISNUMBER(ILINet_National!N308),ILINet_National!N308,NA())</f>
        <v>295</v>
      </c>
      <c r="F307" s="3" t="n">
        <f aca="false">IF(ISNUMBER(ILINet_National!E308),ILINet_National!E308,NA())</f>
        <v>0.525322</v>
      </c>
    </row>
    <row r="308" customFormat="false" ht="16" hidden="false" customHeight="false" outlineLevel="0" collapsed="false">
      <c r="A308" s="1" t="n">
        <f aca="false">B308-6</f>
        <v>37843</v>
      </c>
      <c r="B308" s="1" t="n">
        <f aca="false">B309-7</f>
        <v>37849</v>
      </c>
      <c r="C308" s="0" t="n">
        <f aca="false">ILINet_National!C309</f>
        <v>2003</v>
      </c>
      <c r="D308" s="0" t="n">
        <f aca="false">ILINet_National!D309</f>
        <v>33</v>
      </c>
      <c r="E308" s="2" t="n">
        <f aca="false">IF(ISNUMBER(ILINet_National!N309),ILINet_National!N309,NA())</f>
        <v>283</v>
      </c>
      <c r="F308" s="3" t="n">
        <f aca="false">IF(ISNUMBER(ILINet_National!E309),ILINet_National!E309,NA())</f>
        <v>0.492991</v>
      </c>
    </row>
    <row r="309" customFormat="false" ht="16" hidden="false" customHeight="false" outlineLevel="0" collapsed="false">
      <c r="A309" s="1" t="n">
        <f aca="false">B309-6</f>
        <v>37850</v>
      </c>
      <c r="B309" s="1" t="n">
        <f aca="false">B310-7</f>
        <v>37856</v>
      </c>
      <c r="C309" s="0" t="n">
        <f aca="false">ILINet_National!C310</f>
        <v>2003</v>
      </c>
      <c r="D309" s="0" t="n">
        <f aca="false">ILINet_National!D310</f>
        <v>34</v>
      </c>
      <c r="E309" s="2" t="n">
        <f aca="false">IF(ISNUMBER(ILINet_National!N310),ILINet_National!N310,NA())</f>
        <v>277</v>
      </c>
      <c r="F309" s="3" t="n">
        <f aca="false">IF(ISNUMBER(ILINet_National!E310),ILINet_National!E310,NA())</f>
        <v>0.542728</v>
      </c>
    </row>
    <row r="310" customFormat="false" ht="16" hidden="false" customHeight="false" outlineLevel="0" collapsed="false">
      <c r="A310" s="1" t="n">
        <f aca="false">B310-6</f>
        <v>37857</v>
      </c>
      <c r="B310" s="1" t="n">
        <f aca="false">B311-7</f>
        <v>37863</v>
      </c>
      <c r="C310" s="0" t="n">
        <f aca="false">ILINet_National!C311</f>
        <v>2003</v>
      </c>
      <c r="D310" s="0" t="n">
        <f aca="false">ILINet_National!D311</f>
        <v>35</v>
      </c>
      <c r="E310" s="2" t="n">
        <f aca="false">IF(ISNUMBER(ILINet_National!N311),ILINet_National!N311,NA())</f>
        <v>276</v>
      </c>
      <c r="F310" s="3" t="n">
        <f aca="false">IF(ISNUMBER(ILINet_National!E311),ILINet_National!E311,NA())</f>
        <v>0.490347</v>
      </c>
    </row>
    <row r="311" customFormat="false" ht="16" hidden="false" customHeight="false" outlineLevel="0" collapsed="false">
      <c r="A311" s="1" t="n">
        <f aca="false">B311-6</f>
        <v>37864</v>
      </c>
      <c r="B311" s="1" t="n">
        <f aca="false">B312-7</f>
        <v>37870</v>
      </c>
      <c r="C311" s="0" t="n">
        <f aca="false">ILINet_National!C312</f>
        <v>2003</v>
      </c>
      <c r="D311" s="0" t="n">
        <f aca="false">ILINet_National!D312</f>
        <v>36</v>
      </c>
      <c r="E311" s="2" t="n">
        <f aca="false">IF(ISNUMBER(ILINet_National!N312),ILINet_National!N312,NA())</f>
        <v>271</v>
      </c>
      <c r="F311" s="3" t="n">
        <f aca="false">IF(ISNUMBER(ILINet_National!E312),ILINet_National!E312,NA())</f>
        <v>0.735914</v>
      </c>
    </row>
    <row r="312" customFormat="false" ht="16" hidden="false" customHeight="false" outlineLevel="0" collapsed="false">
      <c r="A312" s="1" t="n">
        <f aca="false">B312-6</f>
        <v>37871</v>
      </c>
      <c r="B312" s="1" t="n">
        <f aca="false">B313-7</f>
        <v>37877</v>
      </c>
      <c r="C312" s="0" t="n">
        <f aca="false">ILINet_National!C313</f>
        <v>2003</v>
      </c>
      <c r="D312" s="0" t="n">
        <f aca="false">ILINet_National!D313</f>
        <v>37</v>
      </c>
      <c r="E312" s="2" t="n">
        <f aca="false">IF(ISNUMBER(ILINet_National!N313),ILINet_National!N313,NA())</f>
        <v>267</v>
      </c>
      <c r="F312" s="3" t="n">
        <f aca="false">IF(ISNUMBER(ILINet_National!E313),ILINet_National!E313,NA())</f>
        <v>0.581771</v>
      </c>
    </row>
    <row r="313" customFormat="false" ht="16" hidden="false" customHeight="false" outlineLevel="0" collapsed="false">
      <c r="A313" s="1" t="n">
        <f aca="false">B313-6</f>
        <v>37878</v>
      </c>
      <c r="B313" s="1" t="n">
        <f aca="false">B314-7</f>
        <v>37884</v>
      </c>
      <c r="C313" s="0" t="n">
        <f aca="false">ILINet_National!C314</f>
        <v>2003</v>
      </c>
      <c r="D313" s="0" t="n">
        <f aca="false">ILINet_National!D314</f>
        <v>38</v>
      </c>
      <c r="E313" s="2" t="n">
        <f aca="false">IF(ISNUMBER(ILINet_National!N314),ILINet_National!N314,NA())</f>
        <v>264</v>
      </c>
      <c r="F313" s="3" t="n">
        <f aca="false">IF(ISNUMBER(ILINet_National!E314),ILINet_National!E314,NA())</f>
        <v>0.654162</v>
      </c>
    </row>
    <row r="314" customFormat="false" ht="16" hidden="false" customHeight="false" outlineLevel="0" collapsed="false">
      <c r="A314" s="1" t="n">
        <f aca="false">B314-6</f>
        <v>37885</v>
      </c>
      <c r="B314" s="1" t="n">
        <f aca="false">B315-7</f>
        <v>37891</v>
      </c>
      <c r="C314" s="0" t="n">
        <f aca="false">ILINet_National!C315</f>
        <v>2003</v>
      </c>
      <c r="D314" s="0" t="n">
        <f aca="false">ILINet_National!D315</f>
        <v>39</v>
      </c>
      <c r="E314" s="2" t="n">
        <f aca="false">IF(ISNUMBER(ILINet_National!N315),ILINet_National!N315,NA())</f>
        <v>268</v>
      </c>
      <c r="F314" s="3" t="n">
        <f aca="false">IF(ISNUMBER(ILINet_National!E315),ILINet_National!E315,NA())</f>
        <v>0.749504</v>
      </c>
    </row>
    <row r="315" customFormat="false" ht="16" hidden="false" customHeight="false" outlineLevel="0" collapsed="false">
      <c r="A315" s="1" t="n">
        <f aca="false">B315-6</f>
        <v>37892</v>
      </c>
      <c r="B315" s="1" t="n">
        <f aca="false">B316-7</f>
        <v>37898</v>
      </c>
      <c r="C315" s="0" t="n">
        <f aca="false">ILINet_National!C316</f>
        <v>2003</v>
      </c>
      <c r="D315" s="0" t="n">
        <f aca="false">ILINet_National!D316</f>
        <v>40</v>
      </c>
      <c r="E315" s="2" t="n">
        <f aca="false">IF(ISNUMBER(ILINet_National!N316),ILINet_National!N316,NA())</f>
        <v>830</v>
      </c>
      <c r="F315" s="3" t="n">
        <f aca="false">IF(ISNUMBER(ILINet_National!E316),ILINet_National!E316,NA())</f>
        <v>0.884021</v>
      </c>
    </row>
    <row r="316" customFormat="false" ht="16" hidden="false" customHeight="false" outlineLevel="0" collapsed="false">
      <c r="A316" s="1" t="n">
        <f aca="false">B316-6</f>
        <v>37899</v>
      </c>
      <c r="B316" s="1" t="n">
        <f aca="false">B317-7</f>
        <v>37905</v>
      </c>
      <c r="C316" s="0" t="n">
        <f aca="false">ILINet_National!C317</f>
        <v>2003</v>
      </c>
      <c r="D316" s="0" t="n">
        <f aca="false">ILINet_National!D317</f>
        <v>41</v>
      </c>
      <c r="E316" s="2" t="n">
        <f aca="false">IF(ISNUMBER(ILINet_National!N317),ILINet_National!N317,NA())</f>
        <v>931</v>
      </c>
      <c r="F316" s="3" t="n">
        <f aca="false">IF(ISNUMBER(ILINet_National!E317),ILINet_National!E317,NA())</f>
        <v>1.02773</v>
      </c>
    </row>
    <row r="317" customFormat="false" ht="16" hidden="false" customHeight="false" outlineLevel="0" collapsed="false">
      <c r="A317" s="1" t="n">
        <f aca="false">B317-6</f>
        <v>37906</v>
      </c>
      <c r="B317" s="1" t="n">
        <f aca="false">B318-7</f>
        <v>37912</v>
      </c>
      <c r="C317" s="0" t="n">
        <f aca="false">ILINet_National!C318</f>
        <v>2003</v>
      </c>
      <c r="D317" s="0" t="n">
        <f aca="false">ILINet_National!D318</f>
        <v>42</v>
      </c>
      <c r="E317" s="2" t="n">
        <f aca="false">IF(ISNUMBER(ILINet_National!N318),ILINet_National!N318,NA())</f>
        <v>974</v>
      </c>
      <c r="F317" s="3" t="n">
        <f aca="false">IF(ISNUMBER(ILINet_National!E318),ILINet_National!E318,NA())</f>
        <v>1.28296</v>
      </c>
    </row>
    <row r="318" customFormat="false" ht="16" hidden="false" customHeight="false" outlineLevel="0" collapsed="false">
      <c r="A318" s="1" t="n">
        <f aca="false">B318-6</f>
        <v>37913</v>
      </c>
      <c r="B318" s="1" t="n">
        <f aca="false">B319-7</f>
        <v>37919</v>
      </c>
      <c r="C318" s="0" t="n">
        <f aca="false">ILINet_National!C319</f>
        <v>2003</v>
      </c>
      <c r="D318" s="0" t="n">
        <f aca="false">ILINet_National!D319</f>
        <v>43</v>
      </c>
      <c r="E318" s="2" t="n">
        <f aca="false">IF(ISNUMBER(ILINet_National!N319),ILINet_National!N319,NA())</f>
        <v>1007</v>
      </c>
      <c r="F318" s="3" t="n">
        <f aca="false">IF(ISNUMBER(ILINet_National!E319),ILINet_National!E319,NA())</f>
        <v>1.32661</v>
      </c>
    </row>
    <row r="319" customFormat="false" ht="16" hidden="false" customHeight="false" outlineLevel="0" collapsed="false">
      <c r="A319" s="1" t="n">
        <f aca="false">B319-6</f>
        <v>37920</v>
      </c>
      <c r="B319" s="1" t="n">
        <f aca="false">B320-7</f>
        <v>37926</v>
      </c>
      <c r="C319" s="0" t="n">
        <f aca="false">ILINet_National!C320</f>
        <v>2003</v>
      </c>
      <c r="D319" s="0" t="n">
        <f aca="false">ILINet_National!D320</f>
        <v>44</v>
      </c>
      <c r="E319" s="2" t="n">
        <f aca="false">IF(ISNUMBER(ILINet_National!N320),ILINet_National!N320,NA())</f>
        <v>1074</v>
      </c>
      <c r="F319" s="3" t="n">
        <f aca="false">IF(ISNUMBER(ILINet_National!E320),ILINet_National!E320,NA())</f>
        <v>1.77304</v>
      </c>
    </row>
    <row r="320" customFormat="false" ht="16" hidden="false" customHeight="false" outlineLevel="0" collapsed="false">
      <c r="A320" s="1" t="n">
        <f aca="false">B320-6</f>
        <v>37927</v>
      </c>
      <c r="B320" s="1" t="n">
        <f aca="false">B321-7</f>
        <v>37933</v>
      </c>
      <c r="C320" s="0" t="n">
        <f aca="false">ILINet_National!C321</f>
        <v>2003</v>
      </c>
      <c r="D320" s="0" t="n">
        <f aca="false">ILINet_National!D321</f>
        <v>45</v>
      </c>
      <c r="E320" s="2" t="n">
        <f aca="false">IF(ISNUMBER(ILINet_National!N321),ILINet_National!N321,NA())</f>
        <v>1111</v>
      </c>
      <c r="F320" s="3" t="n">
        <f aca="false">IF(ISNUMBER(ILINet_National!E321),ILINet_National!E321,NA())</f>
        <v>2.43814</v>
      </c>
    </row>
    <row r="321" customFormat="false" ht="16" hidden="false" customHeight="false" outlineLevel="0" collapsed="false">
      <c r="A321" s="1" t="n">
        <f aca="false">B321-6</f>
        <v>37934</v>
      </c>
      <c r="B321" s="1" t="n">
        <f aca="false">B322-7</f>
        <v>37940</v>
      </c>
      <c r="C321" s="0" t="n">
        <f aca="false">ILINet_National!C322</f>
        <v>2003</v>
      </c>
      <c r="D321" s="0" t="n">
        <f aca="false">ILINet_National!D322</f>
        <v>46</v>
      </c>
      <c r="E321" s="2" t="n">
        <f aca="false">IF(ISNUMBER(ILINet_National!N322),ILINet_National!N322,NA())</f>
        <v>1141</v>
      </c>
      <c r="F321" s="3" t="n">
        <f aca="false">IF(ISNUMBER(ILINet_National!E322),ILINet_National!E322,NA())</f>
        <v>2.72605</v>
      </c>
    </row>
    <row r="322" customFormat="false" ht="16" hidden="false" customHeight="false" outlineLevel="0" collapsed="false">
      <c r="A322" s="1" t="n">
        <f aca="false">B322-6</f>
        <v>37941</v>
      </c>
      <c r="B322" s="1" t="n">
        <f aca="false">B323-7</f>
        <v>37947</v>
      </c>
      <c r="C322" s="0" t="n">
        <f aca="false">ILINet_National!C323</f>
        <v>2003</v>
      </c>
      <c r="D322" s="0" t="n">
        <f aca="false">ILINet_National!D323</f>
        <v>47</v>
      </c>
      <c r="E322" s="2" t="n">
        <f aca="false">IF(ISNUMBER(ILINet_National!N323),ILINet_National!N323,NA())</f>
        <v>1129</v>
      </c>
      <c r="F322" s="3" t="n">
        <f aca="false">IF(ISNUMBER(ILINet_National!E323),ILINet_National!E323,NA())</f>
        <v>3.73192</v>
      </c>
    </row>
    <row r="323" customFormat="false" ht="16" hidden="false" customHeight="false" outlineLevel="0" collapsed="false">
      <c r="A323" s="1" t="n">
        <f aca="false">B323-6</f>
        <v>37948</v>
      </c>
      <c r="B323" s="1" t="n">
        <f aca="false">B324-7</f>
        <v>37954</v>
      </c>
      <c r="C323" s="0" t="n">
        <f aca="false">ILINet_National!C324</f>
        <v>2003</v>
      </c>
      <c r="D323" s="0" t="n">
        <f aca="false">ILINet_National!D324</f>
        <v>48</v>
      </c>
      <c r="E323" s="2" t="n">
        <f aca="false">IF(ISNUMBER(ILINet_National!N324),ILINet_National!N324,NA())</f>
        <v>1118</v>
      </c>
      <c r="F323" s="3" t="n">
        <f aca="false">IF(ISNUMBER(ILINet_National!E324),ILINet_National!E324,NA())</f>
        <v>4.54894</v>
      </c>
    </row>
    <row r="324" customFormat="false" ht="16" hidden="false" customHeight="false" outlineLevel="0" collapsed="false">
      <c r="A324" s="1" t="n">
        <f aca="false">B324-6</f>
        <v>37955</v>
      </c>
      <c r="B324" s="1" t="n">
        <f aca="false">B325-7</f>
        <v>37961</v>
      </c>
      <c r="C324" s="0" t="n">
        <f aca="false">ILINet_National!C325</f>
        <v>2003</v>
      </c>
      <c r="D324" s="0" t="n">
        <f aca="false">ILINet_National!D325</f>
        <v>49</v>
      </c>
      <c r="E324" s="2" t="n">
        <f aca="false">IF(ISNUMBER(ILINet_National!N325),ILINet_National!N325,NA())</f>
        <v>1189</v>
      </c>
      <c r="F324" s="3" t="n">
        <f aca="false">IF(ISNUMBER(ILINet_National!E325),ILINet_National!E325,NA())</f>
        <v>5.39906</v>
      </c>
    </row>
    <row r="325" customFormat="false" ht="16" hidden="false" customHeight="false" outlineLevel="0" collapsed="false">
      <c r="A325" s="1" t="n">
        <f aca="false">B325-6</f>
        <v>37962</v>
      </c>
      <c r="B325" s="1" t="n">
        <f aca="false">B326-7</f>
        <v>37968</v>
      </c>
      <c r="C325" s="0" t="n">
        <f aca="false">ILINet_National!C326</f>
        <v>2003</v>
      </c>
      <c r="D325" s="0" t="n">
        <f aca="false">ILINet_National!D326</f>
        <v>50</v>
      </c>
      <c r="E325" s="2" t="n">
        <f aca="false">IF(ISNUMBER(ILINet_National!N326),ILINet_National!N326,NA())</f>
        <v>1173</v>
      </c>
      <c r="F325" s="3" t="n">
        <f aca="false">IF(ISNUMBER(ILINet_National!E326),ILINet_National!E326,NA())</f>
        <v>7.38735</v>
      </c>
    </row>
    <row r="326" customFormat="false" ht="16" hidden="false" customHeight="false" outlineLevel="0" collapsed="false">
      <c r="A326" s="1" t="n">
        <f aca="false">B326-6</f>
        <v>37969</v>
      </c>
      <c r="B326" s="1" t="n">
        <f aca="false">B327-7</f>
        <v>37975</v>
      </c>
      <c r="C326" s="0" t="n">
        <f aca="false">ILINet_National!C327</f>
        <v>2003</v>
      </c>
      <c r="D326" s="0" t="n">
        <f aca="false">ILINet_National!D327</f>
        <v>51</v>
      </c>
      <c r="E326" s="2" t="n">
        <f aca="false">IF(ISNUMBER(ILINet_National!N327),ILINet_National!N327,NA())</f>
        <v>1148</v>
      </c>
      <c r="F326" s="3" t="n">
        <f aca="false">IF(ISNUMBER(ILINet_National!E327),ILINet_National!E327,NA())</f>
        <v>7.48097</v>
      </c>
    </row>
    <row r="327" customFormat="false" ht="16" hidden="false" customHeight="false" outlineLevel="0" collapsed="false">
      <c r="A327" s="1" t="n">
        <f aca="false">B327-6</f>
        <v>37976</v>
      </c>
      <c r="B327" s="1" t="n">
        <f aca="false">B328-7</f>
        <v>37982</v>
      </c>
      <c r="C327" s="0" t="n">
        <f aca="false">ILINet_National!C328</f>
        <v>2003</v>
      </c>
      <c r="D327" s="0" t="n">
        <f aca="false">ILINet_National!D328</f>
        <v>52</v>
      </c>
      <c r="E327" s="2" t="n">
        <f aca="false">IF(ISNUMBER(ILINet_National!N328),ILINet_National!N328,NA())</f>
        <v>1122</v>
      </c>
      <c r="F327" s="3" t="n">
        <f aca="false">IF(ISNUMBER(ILINet_National!E328),ILINet_National!E328,NA())</f>
        <v>7.62797</v>
      </c>
    </row>
    <row r="328" customFormat="false" ht="16" hidden="false" customHeight="false" outlineLevel="0" collapsed="false">
      <c r="A328" s="1" t="n">
        <f aca="false">B328-6</f>
        <v>37983</v>
      </c>
      <c r="B328" s="1" t="n">
        <f aca="false">B329-7</f>
        <v>37989</v>
      </c>
      <c r="C328" s="0" t="n">
        <f aca="false">ILINet_National!C329</f>
        <v>2003</v>
      </c>
      <c r="D328" s="0" t="n">
        <f aca="false">ILINet_National!D329</f>
        <v>53</v>
      </c>
      <c r="E328" s="2" t="n">
        <f aca="false">IF(ISNUMBER(ILINet_National!N329),ILINet_National!N329,NA())</f>
        <v>1139</v>
      </c>
      <c r="F328" s="3" t="n">
        <f aca="false">IF(ISNUMBER(ILINet_National!E329),ILINet_National!E329,NA())</f>
        <v>5.14051</v>
      </c>
    </row>
    <row r="329" customFormat="false" ht="16" hidden="false" customHeight="false" outlineLevel="0" collapsed="false">
      <c r="A329" s="1" t="n">
        <f aca="false">B329-6</f>
        <v>37990</v>
      </c>
      <c r="B329" s="1" t="n">
        <f aca="false">B330-7</f>
        <v>37996</v>
      </c>
      <c r="C329" s="0" t="n">
        <f aca="false">ILINet_National!C330</f>
        <v>2004</v>
      </c>
      <c r="D329" s="0" t="n">
        <f aca="false">ILINet_National!D330</f>
        <v>1</v>
      </c>
      <c r="E329" s="2" t="n">
        <f aca="false">IF(ISNUMBER(ILINet_National!N330),ILINet_National!N330,NA())</f>
        <v>1160</v>
      </c>
      <c r="F329" s="3" t="n">
        <f aca="false">IF(ISNUMBER(ILINet_National!E330),ILINet_National!E330,NA())</f>
        <v>2.89129</v>
      </c>
    </row>
    <row r="330" customFormat="false" ht="16" hidden="false" customHeight="false" outlineLevel="0" collapsed="false">
      <c r="A330" s="1" t="n">
        <f aca="false">B330-6</f>
        <v>37997</v>
      </c>
      <c r="B330" s="1" t="n">
        <f aca="false">B331-7</f>
        <v>38003</v>
      </c>
      <c r="C330" s="0" t="n">
        <f aca="false">ILINet_National!C331</f>
        <v>2004</v>
      </c>
      <c r="D330" s="0" t="n">
        <f aca="false">ILINet_National!D331</f>
        <v>2</v>
      </c>
      <c r="E330" s="2" t="n">
        <f aca="false">IF(ISNUMBER(ILINet_National!N331),ILINet_National!N331,NA())</f>
        <v>1141</v>
      </c>
      <c r="F330" s="3" t="n">
        <f aca="false">IF(ISNUMBER(ILINet_National!E331),ILINet_National!E331,NA())</f>
        <v>2.10429</v>
      </c>
    </row>
    <row r="331" customFormat="false" ht="16" hidden="false" customHeight="false" outlineLevel="0" collapsed="false">
      <c r="A331" s="1" t="n">
        <f aca="false">B331-6</f>
        <v>38004</v>
      </c>
      <c r="B331" s="1" t="n">
        <f aca="false">B332-7</f>
        <v>38010</v>
      </c>
      <c r="C331" s="0" t="n">
        <f aca="false">ILINet_National!C332</f>
        <v>2004</v>
      </c>
      <c r="D331" s="0" t="n">
        <f aca="false">ILINet_National!D332</f>
        <v>3</v>
      </c>
      <c r="E331" s="2" t="n">
        <f aca="false">IF(ISNUMBER(ILINet_National!N332),ILINet_National!N332,NA())</f>
        <v>1084</v>
      </c>
      <c r="F331" s="3" t="n">
        <f aca="false">IF(ISNUMBER(ILINet_National!E332),ILINet_National!E332,NA())</f>
        <v>1.88696</v>
      </c>
    </row>
    <row r="332" customFormat="false" ht="16" hidden="false" customHeight="false" outlineLevel="0" collapsed="false">
      <c r="A332" s="1" t="n">
        <f aca="false">B332-6</f>
        <v>38011</v>
      </c>
      <c r="B332" s="1" t="n">
        <f aca="false">B333-7</f>
        <v>38017</v>
      </c>
      <c r="C332" s="0" t="n">
        <f aca="false">ILINet_National!C333</f>
        <v>2004</v>
      </c>
      <c r="D332" s="0" t="n">
        <f aca="false">ILINet_National!D333</f>
        <v>4</v>
      </c>
      <c r="E332" s="2" t="n">
        <f aca="false">IF(ISNUMBER(ILINet_National!N333),ILINet_National!N333,NA())</f>
        <v>1071</v>
      </c>
      <c r="F332" s="3" t="n">
        <f aca="false">IF(ISNUMBER(ILINet_National!E333),ILINet_National!E333,NA())</f>
        <v>1.7766</v>
      </c>
    </row>
    <row r="333" customFormat="false" ht="16" hidden="false" customHeight="false" outlineLevel="0" collapsed="false">
      <c r="A333" s="1" t="n">
        <f aca="false">B333-6</f>
        <v>38018</v>
      </c>
      <c r="B333" s="1" t="n">
        <f aca="false">B334-7</f>
        <v>38024</v>
      </c>
      <c r="C333" s="0" t="n">
        <f aca="false">ILINet_National!C334</f>
        <v>2004</v>
      </c>
      <c r="D333" s="0" t="n">
        <f aca="false">ILINet_National!D334</f>
        <v>5</v>
      </c>
      <c r="E333" s="2" t="n">
        <f aca="false">IF(ISNUMBER(ILINet_National!N334),ILINet_National!N334,NA())</f>
        <v>1054</v>
      </c>
      <c r="F333" s="3" t="n">
        <f aca="false">IF(ISNUMBER(ILINet_National!E334),ILINet_National!E334,NA())</f>
        <v>1.46001</v>
      </c>
    </row>
    <row r="334" customFormat="false" ht="16" hidden="false" customHeight="false" outlineLevel="0" collapsed="false">
      <c r="A334" s="1" t="n">
        <f aca="false">B334-6</f>
        <v>38025</v>
      </c>
      <c r="B334" s="1" t="n">
        <f aca="false">B335-7</f>
        <v>38031</v>
      </c>
      <c r="C334" s="0" t="n">
        <f aca="false">ILINet_National!C335</f>
        <v>2004</v>
      </c>
      <c r="D334" s="0" t="n">
        <f aca="false">ILINet_National!D335</f>
        <v>6</v>
      </c>
      <c r="E334" s="2" t="n">
        <f aca="false">IF(ISNUMBER(ILINet_National!N335),ILINet_National!N335,NA())</f>
        <v>986</v>
      </c>
      <c r="F334" s="3" t="n">
        <f aca="false">IF(ISNUMBER(ILINet_National!E335),ILINet_National!E335,NA())</f>
        <v>1.37787</v>
      </c>
    </row>
    <row r="335" customFormat="false" ht="16" hidden="false" customHeight="false" outlineLevel="0" collapsed="false">
      <c r="A335" s="1" t="n">
        <f aca="false">B335-6</f>
        <v>38032</v>
      </c>
      <c r="B335" s="1" t="n">
        <f aca="false">B336-7</f>
        <v>38038</v>
      </c>
      <c r="C335" s="0" t="n">
        <f aca="false">ILINet_National!C336</f>
        <v>2004</v>
      </c>
      <c r="D335" s="0" t="n">
        <f aca="false">ILINet_National!D336</f>
        <v>7</v>
      </c>
      <c r="E335" s="2" t="n">
        <f aca="false">IF(ISNUMBER(ILINet_National!N336),ILINet_National!N336,NA())</f>
        <v>1004</v>
      </c>
      <c r="F335" s="3" t="n">
        <f aca="false">IF(ISNUMBER(ILINet_National!E336),ILINet_National!E336,NA())</f>
        <v>1.30532</v>
      </c>
    </row>
    <row r="336" customFormat="false" ht="16" hidden="false" customHeight="false" outlineLevel="0" collapsed="false">
      <c r="A336" s="1" t="n">
        <f aca="false">B336-6</f>
        <v>38039</v>
      </c>
      <c r="B336" s="1" t="n">
        <f aca="false">B337-7</f>
        <v>38045</v>
      </c>
      <c r="C336" s="0" t="n">
        <f aca="false">ILINet_National!C337</f>
        <v>2004</v>
      </c>
      <c r="D336" s="0" t="n">
        <f aca="false">ILINet_National!D337</f>
        <v>8</v>
      </c>
      <c r="E336" s="2" t="n">
        <f aca="false">IF(ISNUMBER(ILINet_National!N337),ILINet_National!N337,NA())</f>
        <v>948</v>
      </c>
      <c r="F336" s="3" t="n">
        <f aca="false">IF(ISNUMBER(ILINet_National!E337),ILINet_National!E337,NA())</f>
        <v>1.08691</v>
      </c>
    </row>
    <row r="337" customFormat="false" ht="16" hidden="false" customHeight="false" outlineLevel="0" collapsed="false">
      <c r="A337" s="1" t="n">
        <f aca="false">B337-6</f>
        <v>38046</v>
      </c>
      <c r="B337" s="1" t="n">
        <f aca="false">B338-7</f>
        <v>38052</v>
      </c>
      <c r="C337" s="0" t="n">
        <f aca="false">ILINet_National!C338</f>
        <v>2004</v>
      </c>
      <c r="D337" s="0" t="n">
        <f aca="false">ILINet_National!D338</f>
        <v>9</v>
      </c>
      <c r="E337" s="2" t="n">
        <f aca="false">IF(ISNUMBER(ILINet_National!N338),ILINet_National!N338,NA())</f>
        <v>894</v>
      </c>
      <c r="F337" s="3" t="n">
        <f aca="false">IF(ISNUMBER(ILINet_National!E338),ILINet_National!E338,NA())</f>
        <v>0.991888</v>
      </c>
    </row>
    <row r="338" customFormat="false" ht="16" hidden="false" customHeight="false" outlineLevel="0" collapsed="false">
      <c r="A338" s="1" t="n">
        <f aca="false">B338-6</f>
        <v>38053</v>
      </c>
      <c r="B338" s="1" t="n">
        <f aca="false">B339-7</f>
        <v>38059</v>
      </c>
      <c r="C338" s="0" t="n">
        <f aca="false">ILINet_National!C339</f>
        <v>2004</v>
      </c>
      <c r="D338" s="0" t="n">
        <f aca="false">ILINet_National!D339</f>
        <v>10</v>
      </c>
      <c r="E338" s="2" t="n">
        <f aca="false">IF(ISNUMBER(ILINet_National!N339),ILINet_National!N339,NA())</f>
        <v>897</v>
      </c>
      <c r="F338" s="3" t="n">
        <f aca="false">IF(ISNUMBER(ILINet_National!E339),ILINet_National!E339,NA())</f>
        <v>1.02765</v>
      </c>
    </row>
    <row r="339" customFormat="false" ht="16" hidden="false" customHeight="false" outlineLevel="0" collapsed="false">
      <c r="A339" s="1" t="n">
        <f aca="false">B339-6</f>
        <v>38060</v>
      </c>
      <c r="B339" s="1" t="n">
        <f aca="false">B340-7</f>
        <v>38066</v>
      </c>
      <c r="C339" s="0" t="n">
        <f aca="false">ILINet_National!C340</f>
        <v>2004</v>
      </c>
      <c r="D339" s="0" t="n">
        <f aca="false">ILINet_National!D340</f>
        <v>11</v>
      </c>
      <c r="E339" s="2" t="n">
        <f aca="false">IF(ISNUMBER(ILINet_National!N340),ILINet_National!N340,NA())</f>
        <v>849</v>
      </c>
      <c r="F339" s="3" t="n">
        <f aca="false">IF(ISNUMBER(ILINet_National!E340),ILINet_National!E340,NA())</f>
        <v>1.0579</v>
      </c>
    </row>
    <row r="340" customFormat="false" ht="16" hidden="false" customHeight="false" outlineLevel="0" collapsed="false">
      <c r="A340" s="1" t="n">
        <f aca="false">B340-6</f>
        <v>38067</v>
      </c>
      <c r="B340" s="1" t="n">
        <f aca="false">B341-7</f>
        <v>38073</v>
      </c>
      <c r="C340" s="0" t="n">
        <f aca="false">ILINet_National!C341</f>
        <v>2004</v>
      </c>
      <c r="D340" s="0" t="n">
        <f aca="false">ILINet_National!D341</f>
        <v>12</v>
      </c>
      <c r="E340" s="2" t="n">
        <f aca="false">IF(ISNUMBER(ILINet_National!N341),ILINet_National!N341,NA())</f>
        <v>859</v>
      </c>
      <c r="F340" s="3" t="n">
        <f aca="false">IF(ISNUMBER(ILINet_National!E341),ILINet_National!E341,NA())</f>
        <v>0.849361</v>
      </c>
    </row>
    <row r="341" customFormat="false" ht="16" hidden="false" customHeight="false" outlineLevel="0" collapsed="false">
      <c r="A341" s="1" t="n">
        <f aca="false">B341-6</f>
        <v>38074</v>
      </c>
      <c r="B341" s="1" t="n">
        <f aca="false">B342-7</f>
        <v>38080</v>
      </c>
      <c r="C341" s="0" t="n">
        <f aca="false">ILINet_National!C342</f>
        <v>2004</v>
      </c>
      <c r="D341" s="0" t="n">
        <f aca="false">ILINet_National!D342</f>
        <v>13</v>
      </c>
      <c r="E341" s="2" t="n">
        <f aca="false">IF(ISNUMBER(ILINet_National!N342),ILINet_National!N342,NA())</f>
        <v>828</v>
      </c>
      <c r="F341" s="3" t="n">
        <f aca="false">IF(ISNUMBER(ILINet_National!E342),ILINet_National!E342,NA())</f>
        <v>0.747127</v>
      </c>
    </row>
    <row r="342" customFormat="false" ht="16" hidden="false" customHeight="false" outlineLevel="0" collapsed="false">
      <c r="A342" s="1" t="n">
        <f aca="false">B342-6</f>
        <v>38081</v>
      </c>
      <c r="B342" s="1" t="n">
        <f aca="false">B343-7</f>
        <v>38087</v>
      </c>
      <c r="C342" s="0" t="n">
        <f aca="false">ILINet_National!C343</f>
        <v>2004</v>
      </c>
      <c r="D342" s="0" t="n">
        <f aca="false">ILINet_National!D343</f>
        <v>14</v>
      </c>
      <c r="E342" s="2" t="n">
        <f aca="false">IF(ISNUMBER(ILINet_National!N343),ILINet_National!N343,NA())</f>
        <v>774</v>
      </c>
      <c r="F342" s="3" t="n">
        <f aca="false">IF(ISNUMBER(ILINet_National!E343),ILINet_National!E343,NA())</f>
        <v>0.661708</v>
      </c>
    </row>
    <row r="343" customFormat="false" ht="16" hidden="false" customHeight="false" outlineLevel="0" collapsed="false">
      <c r="A343" s="1" t="n">
        <f aca="false">B343-6</f>
        <v>38088</v>
      </c>
      <c r="B343" s="1" t="n">
        <f aca="false">B344-7</f>
        <v>38094</v>
      </c>
      <c r="C343" s="0" t="n">
        <f aca="false">ILINet_National!C344</f>
        <v>2004</v>
      </c>
      <c r="D343" s="0" t="n">
        <f aca="false">ILINet_National!D344</f>
        <v>15</v>
      </c>
      <c r="E343" s="2" t="n">
        <f aca="false">IF(ISNUMBER(ILINet_National!N344),ILINet_National!N344,NA())</f>
        <v>755</v>
      </c>
      <c r="F343" s="3" t="n">
        <f aca="false">IF(ISNUMBER(ILINet_National!E344),ILINet_National!E344,NA())</f>
        <v>0.679514</v>
      </c>
    </row>
    <row r="344" customFormat="false" ht="16" hidden="false" customHeight="false" outlineLevel="0" collapsed="false">
      <c r="A344" s="1" t="n">
        <f aca="false">B344-6</f>
        <v>38095</v>
      </c>
      <c r="B344" s="1" t="n">
        <f aca="false">B345-7</f>
        <v>38101</v>
      </c>
      <c r="C344" s="0" t="n">
        <f aca="false">ILINet_National!C345</f>
        <v>2004</v>
      </c>
      <c r="D344" s="0" t="n">
        <f aca="false">ILINet_National!D345</f>
        <v>16</v>
      </c>
      <c r="E344" s="2" t="n">
        <f aca="false">IF(ISNUMBER(ILINet_National!N345),ILINet_National!N345,NA())</f>
        <v>679</v>
      </c>
      <c r="F344" s="3" t="n">
        <f aca="false">IF(ISNUMBER(ILINet_National!E345),ILINet_National!E345,NA())</f>
        <v>0.633071</v>
      </c>
    </row>
    <row r="345" customFormat="false" ht="16" hidden="false" customHeight="false" outlineLevel="0" collapsed="false">
      <c r="A345" s="1" t="n">
        <f aca="false">B345-6</f>
        <v>38102</v>
      </c>
      <c r="B345" s="1" t="n">
        <f aca="false">B346-7</f>
        <v>38108</v>
      </c>
      <c r="C345" s="0" t="n">
        <f aca="false">ILINet_National!C346</f>
        <v>2004</v>
      </c>
      <c r="D345" s="0" t="n">
        <f aca="false">ILINet_National!D346</f>
        <v>17</v>
      </c>
      <c r="E345" s="2" t="n">
        <f aca="false">IF(ISNUMBER(ILINet_National!N346),ILINet_National!N346,NA())</f>
        <v>658</v>
      </c>
      <c r="F345" s="3" t="n">
        <f aca="false">IF(ISNUMBER(ILINet_National!E346),ILINet_National!E346,NA())</f>
        <v>0.569894</v>
      </c>
    </row>
    <row r="346" customFormat="false" ht="16" hidden="false" customHeight="false" outlineLevel="0" collapsed="false">
      <c r="A346" s="1" t="n">
        <f aca="false">B346-6</f>
        <v>38109</v>
      </c>
      <c r="B346" s="1" t="n">
        <f aca="false">B347-7</f>
        <v>38115</v>
      </c>
      <c r="C346" s="0" t="n">
        <f aca="false">ILINet_National!C347</f>
        <v>2004</v>
      </c>
      <c r="D346" s="0" t="n">
        <f aca="false">ILINet_National!D347</f>
        <v>18</v>
      </c>
      <c r="E346" s="2" t="n">
        <f aca="false">IF(ISNUMBER(ILINet_National!N347),ILINet_National!N347,NA())</f>
        <v>629</v>
      </c>
      <c r="F346" s="3" t="n">
        <f aca="false">IF(ISNUMBER(ILINet_National!E347),ILINet_National!E347,NA())</f>
        <v>0.591357</v>
      </c>
    </row>
    <row r="347" customFormat="false" ht="16" hidden="false" customHeight="false" outlineLevel="0" collapsed="false">
      <c r="A347" s="1" t="n">
        <f aca="false">B347-6</f>
        <v>38116</v>
      </c>
      <c r="B347" s="1" t="n">
        <f aca="false">B348-7</f>
        <v>38122</v>
      </c>
      <c r="C347" s="0" t="n">
        <f aca="false">ILINet_National!C348</f>
        <v>2004</v>
      </c>
      <c r="D347" s="0" t="n">
        <f aca="false">ILINet_National!D348</f>
        <v>19</v>
      </c>
      <c r="E347" s="2" t="n">
        <f aca="false">IF(ISNUMBER(ILINet_National!N348),ILINet_National!N348,NA())</f>
        <v>599</v>
      </c>
      <c r="F347" s="3" t="n">
        <f aca="false">IF(ISNUMBER(ILINet_National!E348),ILINet_National!E348,NA())</f>
        <v>0.589044</v>
      </c>
    </row>
    <row r="348" customFormat="false" ht="16" hidden="false" customHeight="false" outlineLevel="0" collapsed="false">
      <c r="A348" s="1" t="n">
        <f aca="false">B348-6</f>
        <v>38123</v>
      </c>
      <c r="B348" s="1" t="n">
        <f aca="false">B349-7</f>
        <v>38129</v>
      </c>
      <c r="C348" s="0" t="n">
        <f aca="false">ILINet_National!C349</f>
        <v>2004</v>
      </c>
      <c r="D348" s="0" t="n">
        <f aca="false">ILINet_National!D349</f>
        <v>20</v>
      </c>
      <c r="E348" s="2" t="n">
        <f aca="false">IF(ISNUMBER(ILINet_National!N349),ILINet_National!N349,NA())</f>
        <v>553</v>
      </c>
      <c r="F348" s="3" t="n">
        <f aca="false">IF(ISNUMBER(ILINet_National!E349),ILINet_National!E349,NA())</f>
        <v>0.67864</v>
      </c>
    </row>
    <row r="349" customFormat="false" ht="16" hidden="false" customHeight="false" outlineLevel="0" collapsed="false">
      <c r="A349" s="1" t="n">
        <f aca="false">B349-6</f>
        <v>38130</v>
      </c>
      <c r="B349" s="1" t="n">
        <f aca="false">B350-7</f>
        <v>38136</v>
      </c>
      <c r="C349" s="0" t="n">
        <f aca="false">ILINet_National!C350</f>
        <v>2004</v>
      </c>
      <c r="D349" s="0" t="n">
        <f aca="false">ILINet_National!D350</f>
        <v>21</v>
      </c>
      <c r="E349" s="2" t="n">
        <f aca="false">IF(ISNUMBER(ILINet_National!N350),ILINet_National!N350,NA())</f>
        <v>463</v>
      </c>
      <c r="F349" s="3" t="n">
        <f aca="false">IF(ISNUMBER(ILINet_National!E350),ILINet_National!E350,NA())</f>
        <v>0.637558</v>
      </c>
    </row>
    <row r="350" customFormat="false" ht="16" hidden="false" customHeight="false" outlineLevel="0" collapsed="false">
      <c r="A350" s="1" t="n">
        <f aca="false">B350-6</f>
        <v>38137</v>
      </c>
      <c r="B350" s="1" t="n">
        <f aca="false">B351-7</f>
        <v>38143</v>
      </c>
      <c r="C350" s="0" t="n">
        <f aca="false">ILINet_National!C351</f>
        <v>2004</v>
      </c>
      <c r="D350" s="0" t="n">
        <f aca="false">ILINet_National!D351</f>
        <v>22</v>
      </c>
      <c r="E350" s="2" t="n">
        <f aca="false">IF(ISNUMBER(ILINet_National!N351),ILINet_National!N351,NA())</f>
        <v>452</v>
      </c>
      <c r="F350" s="3" t="n">
        <f aca="false">IF(ISNUMBER(ILINet_National!E351),ILINet_National!E351,NA())</f>
        <v>0.813309</v>
      </c>
    </row>
    <row r="351" customFormat="false" ht="16" hidden="false" customHeight="false" outlineLevel="0" collapsed="false">
      <c r="A351" s="1" t="n">
        <f aca="false">B351-6</f>
        <v>38144</v>
      </c>
      <c r="B351" s="1" t="n">
        <f aca="false">B352-7</f>
        <v>38150</v>
      </c>
      <c r="C351" s="0" t="n">
        <f aca="false">ILINet_National!C352</f>
        <v>2004</v>
      </c>
      <c r="D351" s="0" t="n">
        <f aca="false">ILINet_National!D352</f>
        <v>23</v>
      </c>
      <c r="E351" s="2" t="n">
        <f aca="false">IF(ISNUMBER(ILINet_National!N352),ILINet_National!N352,NA())</f>
        <v>443</v>
      </c>
      <c r="F351" s="3" t="n">
        <f aca="false">IF(ISNUMBER(ILINet_National!E352),ILINet_National!E352,NA())</f>
        <v>0.834551</v>
      </c>
    </row>
    <row r="352" customFormat="false" ht="16" hidden="false" customHeight="false" outlineLevel="0" collapsed="false">
      <c r="A352" s="1" t="n">
        <f aca="false">B352-6</f>
        <v>38151</v>
      </c>
      <c r="B352" s="1" t="n">
        <f aca="false">B353-7</f>
        <v>38157</v>
      </c>
      <c r="C352" s="0" t="n">
        <f aca="false">ILINet_National!C353</f>
        <v>2004</v>
      </c>
      <c r="D352" s="0" t="n">
        <f aca="false">ILINet_National!D353</f>
        <v>24</v>
      </c>
      <c r="E352" s="2" t="n">
        <f aca="false">IF(ISNUMBER(ILINet_National!N353),ILINet_National!N353,NA())</f>
        <v>426</v>
      </c>
      <c r="F352" s="3" t="n">
        <f aca="false">IF(ISNUMBER(ILINet_National!E353),ILINet_National!E353,NA())</f>
        <v>0.616174</v>
      </c>
    </row>
    <row r="353" customFormat="false" ht="16" hidden="false" customHeight="false" outlineLevel="0" collapsed="false">
      <c r="A353" s="1" t="n">
        <f aca="false">B353-6</f>
        <v>38158</v>
      </c>
      <c r="B353" s="1" t="n">
        <f aca="false">B354-7</f>
        <v>38164</v>
      </c>
      <c r="C353" s="0" t="n">
        <f aca="false">ILINet_National!C354</f>
        <v>2004</v>
      </c>
      <c r="D353" s="0" t="n">
        <f aca="false">ILINet_National!D354</f>
        <v>25</v>
      </c>
      <c r="E353" s="2" t="n">
        <f aca="false">IF(ISNUMBER(ILINet_National!N354),ILINet_National!N354,NA())</f>
        <v>423</v>
      </c>
      <c r="F353" s="3" t="n">
        <f aca="false">IF(ISNUMBER(ILINet_National!E354),ILINet_National!E354,NA())</f>
        <v>0.513286</v>
      </c>
    </row>
    <row r="354" customFormat="false" ht="16" hidden="false" customHeight="false" outlineLevel="0" collapsed="false">
      <c r="A354" s="1" t="n">
        <f aca="false">B354-6</f>
        <v>38165</v>
      </c>
      <c r="B354" s="1" t="n">
        <f aca="false">B355-7</f>
        <v>38171</v>
      </c>
      <c r="C354" s="0" t="n">
        <f aca="false">ILINet_National!C355</f>
        <v>2004</v>
      </c>
      <c r="D354" s="0" t="n">
        <f aca="false">ILINet_National!D355</f>
        <v>26</v>
      </c>
      <c r="E354" s="2" t="n">
        <f aca="false">IF(ISNUMBER(ILINet_National!N355),ILINet_National!N355,NA())</f>
        <v>408</v>
      </c>
      <c r="F354" s="3" t="n">
        <f aca="false">IF(ISNUMBER(ILINet_National!E355),ILINet_National!E355,NA())</f>
        <v>0.351881</v>
      </c>
    </row>
    <row r="355" customFormat="false" ht="16" hidden="false" customHeight="false" outlineLevel="0" collapsed="false">
      <c r="A355" s="1" t="n">
        <f aca="false">B355-6</f>
        <v>38172</v>
      </c>
      <c r="B355" s="1" t="n">
        <f aca="false">B356-7</f>
        <v>38178</v>
      </c>
      <c r="C355" s="0" t="n">
        <f aca="false">ILINet_National!C356</f>
        <v>2004</v>
      </c>
      <c r="D355" s="0" t="n">
        <f aca="false">ILINet_National!D356</f>
        <v>27</v>
      </c>
      <c r="E355" s="2" t="n">
        <f aca="false">IF(ISNUMBER(ILINet_National!N356),ILINet_National!N356,NA())</f>
        <v>381</v>
      </c>
      <c r="F355" s="3" t="n">
        <f aca="false">IF(ISNUMBER(ILINet_National!E356),ILINet_National!E356,NA())</f>
        <v>0.542621</v>
      </c>
    </row>
    <row r="356" customFormat="false" ht="16" hidden="false" customHeight="false" outlineLevel="0" collapsed="false">
      <c r="A356" s="1" t="n">
        <f aca="false">B356-6</f>
        <v>38179</v>
      </c>
      <c r="B356" s="1" t="n">
        <f aca="false">B357-7</f>
        <v>38185</v>
      </c>
      <c r="C356" s="0" t="n">
        <f aca="false">ILINet_National!C357</f>
        <v>2004</v>
      </c>
      <c r="D356" s="0" t="n">
        <f aca="false">ILINet_National!D357</f>
        <v>28</v>
      </c>
      <c r="E356" s="2" t="n">
        <f aca="false">IF(ISNUMBER(ILINet_National!N357),ILINet_National!N357,NA())</f>
        <v>378</v>
      </c>
      <c r="F356" s="3" t="n">
        <f aca="false">IF(ISNUMBER(ILINet_National!E357),ILINet_National!E357,NA())</f>
        <v>0.581036</v>
      </c>
    </row>
    <row r="357" customFormat="false" ht="16" hidden="false" customHeight="false" outlineLevel="0" collapsed="false">
      <c r="A357" s="1" t="n">
        <f aca="false">B357-6</f>
        <v>38186</v>
      </c>
      <c r="B357" s="1" t="n">
        <f aca="false">B358-7</f>
        <v>38192</v>
      </c>
      <c r="C357" s="0" t="n">
        <f aca="false">ILINet_National!C358</f>
        <v>2004</v>
      </c>
      <c r="D357" s="0" t="n">
        <f aca="false">ILINet_National!D358</f>
        <v>29</v>
      </c>
      <c r="E357" s="2" t="n">
        <f aca="false">IF(ISNUMBER(ILINet_National!N358),ILINet_National!N358,NA())</f>
        <v>370</v>
      </c>
      <c r="F357" s="3" t="n">
        <f aca="false">IF(ISNUMBER(ILINet_National!E358),ILINet_National!E358,NA())</f>
        <v>0.495486</v>
      </c>
    </row>
    <row r="358" customFormat="false" ht="16" hidden="false" customHeight="false" outlineLevel="0" collapsed="false">
      <c r="A358" s="1" t="n">
        <f aca="false">B358-6</f>
        <v>38193</v>
      </c>
      <c r="B358" s="1" t="n">
        <f aca="false">B359-7</f>
        <v>38199</v>
      </c>
      <c r="C358" s="0" t="n">
        <f aca="false">ILINet_National!C359</f>
        <v>2004</v>
      </c>
      <c r="D358" s="0" t="n">
        <f aca="false">ILINet_National!D359</f>
        <v>30</v>
      </c>
      <c r="E358" s="2" t="n">
        <f aca="false">IF(ISNUMBER(ILINet_National!N359),ILINet_National!N359,NA())</f>
        <v>363</v>
      </c>
      <c r="F358" s="3" t="n">
        <f aca="false">IF(ISNUMBER(ILINet_National!E359),ILINet_National!E359,NA())</f>
        <v>0.61209</v>
      </c>
    </row>
    <row r="359" customFormat="false" ht="16" hidden="false" customHeight="false" outlineLevel="0" collapsed="false">
      <c r="A359" s="1" t="n">
        <f aca="false">B359-6</f>
        <v>38200</v>
      </c>
      <c r="B359" s="1" t="n">
        <f aca="false">B360-7</f>
        <v>38206</v>
      </c>
      <c r="C359" s="0" t="n">
        <f aca="false">ILINet_National!C360</f>
        <v>2004</v>
      </c>
      <c r="D359" s="0" t="n">
        <f aca="false">ILINet_National!D360</f>
        <v>31</v>
      </c>
      <c r="E359" s="2" t="n">
        <f aca="false">IF(ISNUMBER(ILINet_National!N360),ILINet_National!N360,NA())</f>
        <v>345</v>
      </c>
      <c r="F359" s="3" t="n">
        <f aca="false">IF(ISNUMBER(ILINet_National!E360),ILINet_National!E360,NA())</f>
        <v>0.531491</v>
      </c>
    </row>
    <row r="360" customFormat="false" ht="16" hidden="false" customHeight="false" outlineLevel="0" collapsed="false">
      <c r="A360" s="1" t="n">
        <f aca="false">B360-6</f>
        <v>38207</v>
      </c>
      <c r="B360" s="1" t="n">
        <f aca="false">B361-7</f>
        <v>38213</v>
      </c>
      <c r="C360" s="0" t="n">
        <f aca="false">ILINet_National!C361</f>
        <v>2004</v>
      </c>
      <c r="D360" s="0" t="n">
        <f aca="false">ILINet_National!D361</f>
        <v>32</v>
      </c>
      <c r="E360" s="2" t="n">
        <f aca="false">IF(ISNUMBER(ILINet_National!N361),ILINet_National!N361,NA())</f>
        <v>334</v>
      </c>
      <c r="F360" s="3" t="n">
        <f aca="false">IF(ISNUMBER(ILINet_National!E361),ILINet_National!E361,NA())</f>
        <v>0.519987</v>
      </c>
    </row>
    <row r="361" customFormat="false" ht="16" hidden="false" customHeight="false" outlineLevel="0" collapsed="false">
      <c r="A361" s="1" t="n">
        <f aca="false">B361-6</f>
        <v>38214</v>
      </c>
      <c r="B361" s="1" t="n">
        <f aca="false">B362-7</f>
        <v>38220</v>
      </c>
      <c r="C361" s="0" t="n">
        <f aca="false">ILINet_National!C362</f>
        <v>2004</v>
      </c>
      <c r="D361" s="0" t="n">
        <f aca="false">ILINet_National!D362</f>
        <v>33</v>
      </c>
      <c r="E361" s="2" t="n">
        <f aca="false">IF(ISNUMBER(ILINet_National!N362),ILINet_National!N362,NA())</f>
        <v>335</v>
      </c>
      <c r="F361" s="3" t="n">
        <f aca="false">IF(ISNUMBER(ILINet_National!E362),ILINet_National!E362,NA())</f>
        <v>0.574476</v>
      </c>
    </row>
    <row r="362" customFormat="false" ht="16" hidden="false" customHeight="false" outlineLevel="0" collapsed="false">
      <c r="A362" s="1" t="n">
        <f aca="false">B362-6</f>
        <v>38221</v>
      </c>
      <c r="B362" s="1" t="n">
        <f aca="false">B363-7</f>
        <v>38227</v>
      </c>
      <c r="C362" s="0" t="n">
        <f aca="false">ILINet_National!C363</f>
        <v>2004</v>
      </c>
      <c r="D362" s="0" t="n">
        <f aca="false">ILINet_National!D363</f>
        <v>34</v>
      </c>
      <c r="E362" s="2" t="n">
        <f aca="false">IF(ISNUMBER(ILINet_National!N363),ILINet_National!N363,NA())</f>
        <v>333</v>
      </c>
      <c r="F362" s="3" t="n">
        <f aca="false">IF(ISNUMBER(ILINet_National!E363),ILINet_National!E363,NA())</f>
        <v>0.663175</v>
      </c>
    </row>
    <row r="363" customFormat="false" ht="16" hidden="false" customHeight="false" outlineLevel="0" collapsed="false">
      <c r="A363" s="1" t="n">
        <f aca="false">B363-6</f>
        <v>38228</v>
      </c>
      <c r="B363" s="1" t="n">
        <f aca="false">B364-7</f>
        <v>38234</v>
      </c>
      <c r="C363" s="0" t="n">
        <f aca="false">ILINet_National!C364</f>
        <v>2004</v>
      </c>
      <c r="D363" s="0" t="n">
        <f aca="false">ILINet_National!D364</f>
        <v>35</v>
      </c>
      <c r="E363" s="2" t="n">
        <f aca="false">IF(ISNUMBER(ILINet_National!N364),ILINet_National!N364,NA())</f>
        <v>326</v>
      </c>
      <c r="F363" s="3" t="n">
        <f aca="false">IF(ISNUMBER(ILINet_National!E364),ILINet_National!E364,NA())</f>
        <v>0.614691</v>
      </c>
    </row>
    <row r="364" customFormat="false" ht="16" hidden="false" customHeight="false" outlineLevel="0" collapsed="false">
      <c r="A364" s="1" t="n">
        <f aca="false">B364-6</f>
        <v>38235</v>
      </c>
      <c r="B364" s="1" t="n">
        <f aca="false">B365-7</f>
        <v>38241</v>
      </c>
      <c r="C364" s="0" t="n">
        <f aca="false">ILINet_National!C365</f>
        <v>2004</v>
      </c>
      <c r="D364" s="0" t="n">
        <f aca="false">ILINet_National!D365</f>
        <v>36</v>
      </c>
      <c r="E364" s="2" t="n">
        <f aca="false">IF(ISNUMBER(ILINet_National!N365),ILINet_National!N365,NA())</f>
        <v>337</v>
      </c>
      <c r="F364" s="3" t="n">
        <f aca="false">IF(ISNUMBER(ILINet_National!E365),ILINet_National!E365,NA())</f>
        <v>0.656823</v>
      </c>
    </row>
    <row r="365" customFormat="false" ht="16" hidden="false" customHeight="false" outlineLevel="0" collapsed="false">
      <c r="A365" s="1" t="n">
        <f aca="false">B365-6</f>
        <v>38242</v>
      </c>
      <c r="B365" s="1" t="n">
        <f aca="false">B366-7</f>
        <v>38248</v>
      </c>
      <c r="C365" s="0" t="n">
        <f aca="false">ILINet_National!C366</f>
        <v>2004</v>
      </c>
      <c r="D365" s="0" t="n">
        <f aca="false">ILINet_National!D366</f>
        <v>37</v>
      </c>
      <c r="E365" s="2" t="n">
        <f aca="false">IF(ISNUMBER(ILINet_National!N366),ILINet_National!N366,NA())</f>
        <v>341</v>
      </c>
      <c r="F365" s="3" t="n">
        <f aca="false">IF(ISNUMBER(ILINet_National!E366),ILINet_National!E366,NA())</f>
        <v>0.723016</v>
      </c>
    </row>
    <row r="366" customFormat="false" ht="16" hidden="false" customHeight="false" outlineLevel="0" collapsed="false">
      <c r="A366" s="1" t="n">
        <f aca="false">B366-6</f>
        <v>38249</v>
      </c>
      <c r="B366" s="1" t="n">
        <f aca="false">B367-7</f>
        <v>38255</v>
      </c>
      <c r="C366" s="0" t="n">
        <f aca="false">ILINet_National!C367</f>
        <v>2004</v>
      </c>
      <c r="D366" s="0" t="n">
        <f aca="false">ILINet_National!D367</f>
        <v>38</v>
      </c>
      <c r="E366" s="2" t="n">
        <f aca="false">IF(ISNUMBER(ILINet_National!N367),ILINet_National!N367,NA())</f>
        <v>336</v>
      </c>
      <c r="F366" s="3" t="n">
        <f aca="false">IF(ISNUMBER(ILINet_National!E367),ILINet_National!E367,NA())</f>
        <v>0.691857</v>
      </c>
    </row>
    <row r="367" customFormat="false" ht="16" hidden="false" customHeight="false" outlineLevel="0" collapsed="false">
      <c r="A367" s="1" t="n">
        <f aca="false">B367-6</f>
        <v>38256</v>
      </c>
      <c r="B367" s="1" t="n">
        <f aca="false">B368-7</f>
        <v>38262</v>
      </c>
      <c r="C367" s="0" t="n">
        <f aca="false">ILINet_National!C368</f>
        <v>2004</v>
      </c>
      <c r="D367" s="0" t="n">
        <f aca="false">ILINet_National!D368</f>
        <v>39</v>
      </c>
      <c r="E367" s="2" t="n">
        <f aca="false">IF(ISNUMBER(ILINet_National!N368),ILINet_National!N368,NA())</f>
        <v>364</v>
      </c>
      <c r="F367" s="3" t="n">
        <f aca="false">IF(ISNUMBER(ILINet_National!E368),ILINet_National!E368,NA())</f>
        <v>0.782758</v>
      </c>
    </row>
    <row r="368" customFormat="false" ht="16" hidden="false" customHeight="false" outlineLevel="0" collapsed="false">
      <c r="A368" s="1" t="n">
        <f aca="false">B368-6</f>
        <v>38263</v>
      </c>
      <c r="B368" s="1" t="n">
        <f aca="false">B369-7</f>
        <v>38269</v>
      </c>
      <c r="C368" s="0" t="n">
        <f aca="false">ILINet_National!C369</f>
        <v>2004</v>
      </c>
      <c r="D368" s="0" t="n">
        <f aca="false">ILINet_National!D369</f>
        <v>40</v>
      </c>
      <c r="E368" s="2" t="n">
        <f aca="false">IF(ISNUMBER(ILINet_National!N369),ILINet_National!N369,NA())</f>
        <v>1176</v>
      </c>
      <c r="F368" s="3" t="n">
        <f aca="false">IF(ISNUMBER(ILINet_National!E369),ILINet_National!E369,NA())</f>
        <v>0.982275</v>
      </c>
    </row>
    <row r="369" customFormat="false" ht="16" hidden="false" customHeight="false" outlineLevel="0" collapsed="false">
      <c r="A369" s="1" t="n">
        <f aca="false">B369-6</f>
        <v>38270</v>
      </c>
      <c r="B369" s="1" t="n">
        <f aca="false">B370-7</f>
        <v>38276</v>
      </c>
      <c r="C369" s="0" t="n">
        <f aca="false">ILINet_National!C370</f>
        <v>2004</v>
      </c>
      <c r="D369" s="0" t="n">
        <f aca="false">ILINet_National!D370</f>
        <v>41</v>
      </c>
      <c r="E369" s="2" t="n">
        <f aca="false">IF(ISNUMBER(ILINet_National!N370),ILINet_National!N370,NA())</f>
        <v>1187</v>
      </c>
      <c r="F369" s="3" t="n">
        <f aca="false">IF(ISNUMBER(ILINet_National!E370),ILINet_National!E370,NA())</f>
        <v>1.01821</v>
      </c>
    </row>
    <row r="370" customFormat="false" ht="16" hidden="false" customHeight="false" outlineLevel="0" collapsed="false">
      <c r="A370" s="1" t="n">
        <f aca="false">B370-6</f>
        <v>38277</v>
      </c>
      <c r="B370" s="1" t="n">
        <f aca="false">B371-7</f>
        <v>38283</v>
      </c>
      <c r="C370" s="0" t="n">
        <f aca="false">ILINet_National!C371</f>
        <v>2004</v>
      </c>
      <c r="D370" s="0" t="n">
        <f aca="false">ILINet_National!D371</f>
        <v>42</v>
      </c>
      <c r="E370" s="2" t="n">
        <f aca="false">IF(ISNUMBER(ILINet_National!N371),ILINet_National!N371,NA())</f>
        <v>1267</v>
      </c>
      <c r="F370" s="3" t="n">
        <f aca="false">IF(ISNUMBER(ILINet_National!E371),ILINet_National!E371,NA())</f>
        <v>1.1768</v>
      </c>
    </row>
    <row r="371" customFormat="false" ht="16" hidden="false" customHeight="false" outlineLevel="0" collapsed="false">
      <c r="A371" s="1" t="n">
        <f aca="false">B371-6</f>
        <v>38284</v>
      </c>
      <c r="B371" s="1" t="n">
        <f aca="false">B372-7</f>
        <v>38290</v>
      </c>
      <c r="C371" s="0" t="n">
        <f aca="false">ILINet_National!C372</f>
        <v>2004</v>
      </c>
      <c r="D371" s="0" t="n">
        <f aca="false">ILINet_National!D372</f>
        <v>43</v>
      </c>
      <c r="E371" s="2" t="n">
        <f aca="false">IF(ISNUMBER(ILINet_National!N372),ILINet_National!N372,NA())</f>
        <v>1293</v>
      </c>
      <c r="F371" s="3" t="n">
        <f aca="false">IF(ISNUMBER(ILINet_National!E372),ILINet_National!E372,NA())</f>
        <v>1.30121</v>
      </c>
    </row>
    <row r="372" customFormat="false" ht="16" hidden="false" customHeight="false" outlineLevel="0" collapsed="false">
      <c r="A372" s="1" t="n">
        <f aca="false">B372-6</f>
        <v>38291</v>
      </c>
      <c r="B372" s="1" t="n">
        <f aca="false">B373-7</f>
        <v>38297</v>
      </c>
      <c r="C372" s="0" t="n">
        <f aca="false">ILINet_National!C373</f>
        <v>2004</v>
      </c>
      <c r="D372" s="0" t="n">
        <f aca="false">ILINet_National!D373</f>
        <v>44</v>
      </c>
      <c r="E372" s="2" t="n">
        <f aca="false">IF(ISNUMBER(ILINet_National!N373),ILINet_National!N373,NA())</f>
        <v>1302</v>
      </c>
      <c r="F372" s="3" t="n">
        <f aca="false">IF(ISNUMBER(ILINet_National!E373),ILINet_National!E373,NA())</f>
        <v>1.27746</v>
      </c>
    </row>
    <row r="373" customFormat="false" ht="16" hidden="false" customHeight="false" outlineLevel="0" collapsed="false">
      <c r="A373" s="1" t="n">
        <f aca="false">B373-6</f>
        <v>38298</v>
      </c>
      <c r="B373" s="1" t="n">
        <f aca="false">B374-7</f>
        <v>38304</v>
      </c>
      <c r="C373" s="0" t="n">
        <f aca="false">ILINet_National!C374</f>
        <v>2004</v>
      </c>
      <c r="D373" s="0" t="n">
        <f aca="false">ILINet_National!D374</f>
        <v>45</v>
      </c>
      <c r="E373" s="2" t="n">
        <f aca="false">IF(ISNUMBER(ILINet_National!N374),ILINet_National!N374,NA())</f>
        <v>1344</v>
      </c>
      <c r="F373" s="3" t="n">
        <f aca="false">IF(ISNUMBER(ILINet_National!E374),ILINet_National!E374,NA())</f>
        <v>1.40387</v>
      </c>
    </row>
    <row r="374" customFormat="false" ht="16" hidden="false" customHeight="false" outlineLevel="0" collapsed="false">
      <c r="A374" s="1" t="n">
        <f aca="false">B374-6</f>
        <v>38305</v>
      </c>
      <c r="B374" s="1" t="n">
        <f aca="false">B375-7</f>
        <v>38311</v>
      </c>
      <c r="C374" s="0" t="n">
        <f aca="false">ILINet_National!C375</f>
        <v>2004</v>
      </c>
      <c r="D374" s="0" t="n">
        <f aca="false">ILINet_National!D375</f>
        <v>46</v>
      </c>
      <c r="E374" s="2" t="n">
        <f aca="false">IF(ISNUMBER(ILINet_National!N375),ILINet_National!N375,NA())</f>
        <v>1336</v>
      </c>
      <c r="F374" s="3" t="n">
        <f aca="false">IF(ISNUMBER(ILINet_National!E375),ILINet_National!E375,NA())</f>
        <v>1.40301</v>
      </c>
    </row>
    <row r="375" customFormat="false" ht="16" hidden="false" customHeight="false" outlineLevel="0" collapsed="false">
      <c r="A375" s="1" t="n">
        <f aca="false">B375-6</f>
        <v>38312</v>
      </c>
      <c r="B375" s="1" t="n">
        <f aca="false">B376-7</f>
        <v>38318</v>
      </c>
      <c r="C375" s="0" t="n">
        <f aca="false">ILINet_National!C376</f>
        <v>2004</v>
      </c>
      <c r="D375" s="0" t="n">
        <f aca="false">ILINet_National!D376</f>
        <v>47</v>
      </c>
      <c r="E375" s="2" t="n">
        <f aca="false">IF(ISNUMBER(ILINet_National!N376),ILINet_National!N376,NA())</f>
        <v>1341</v>
      </c>
      <c r="F375" s="3" t="n">
        <f aca="false">IF(ISNUMBER(ILINet_National!E376),ILINet_National!E376,NA())</f>
        <v>1.73975</v>
      </c>
    </row>
    <row r="376" customFormat="false" ht="16" hidden="false" customHeight="false" outlineLevel="0" collapsed="false">
      <c r="A376" s="1" t="n">
        <f aca="false">B376-6</f>
        <v>38319</v>
      </c>
      <c r="B376" s="1" t="n">
        <f aca="false">B377-7</f>
        <v>38325</v>
      </c>
      <c r="C376" s="0" t="n">
        <f aca="false">ILINet_National!C377</f>
        <v>2004</v>
      </c>
      <c r="D376" s="0" t="n">
        <f aca="false">ILINet_National!D377</f>
        <v>48</v>
      </c>
      <c r="E376" s="2" t="n">
        <f aca="false">IF(ISNUMBER(ILINet_National!N377),ILINet_National!N377,NA())</f>
        <v>1369</v>
      </c>
      <c r="F376" s="3" t="n">
        <f aca="false">IF(ISNUMBER(ILINet_National!E377),ILINet_National!E377,NA())</f>
        <v>1.56894</v>
      </c>
    </row>
    <row r="377" customFormat="false" ht="16" hidden="false" customHeight="false" outlineLevel="0" collapsed="false">
      <c r="A377" s="1" t="n">
        <f aca="false">B377-6</f>
        <v>38326</v>
      </c>
      <c r="B377" s="1" t="n">
        <f aca="false">B378-7</f>
        <v>38332</v>
      </c>
      <c r="C377" s="0" t="n">
        <f aca="false">ILINet_National!C378</f>
        <v>2004</v>
      </c>
      <c r="D377" s="0" t="n">
        <f aca="false">ILINet_National!D378</f>
        <v>49</v>
      </c>
      <c r="E377" s="2" t="n">
        <f aca="false">IF(ISNUMBER(ILINet_National!N378),ILINet_National!N378,NA())</f>
        <v>1346</v>
      </c>
      <c r="F377" s="3" t="n">
        <f aca="false">IF(ISNUMBER(ILINet_National!E378),ILINet_National!E378,NA())</f>
        <v>1.65927</v>
      </c>
    </row>
    <row r="378" customFormat="false" ht="16" hidden="false" customHeight="false" outlineLevel="0" collapsed="false">
      <c r="A378" s="1" t="n">
        <f aca="false">B378-6</f>
        <v>38333</v>
      </c>
      <c r="B378" s="1" t="n">
        <f aca="false">B379-7</f>
        <v>38339</v>
      </c>
      <c r="C378" s="0" t="n">
        <f aca="false">ILINet_National!C379</f>
        <v>2004</v>
      </c>
      <c r="D378" s="0" t="n">
        <f aca="false">ILINet_National!D379</f>
        <v>50</v>
      </c>
      <c r="E378" s="2" t="n">
        <f aca="false">IF(ISNUMBER(ILINet_National!N379),ILINet_National!N379,NA())</f>
        <v>1379</v>
      </c>
      <c r="F378" s="3" t="n">
        <f aca="false">IF(ISNUMBER(ILINet_National!E379),ILINet_National!E379,NA())</f>
        <v>1.81341</v>
      </c>
    </row>
    <row r="379" customFormat="false" ht="16" hidden="false" customHeight="false" outlineLevel="0" collapsed="false">
      <c r="A379" s="1" t="n">
        <f aca="false">B379-6</f>
        <v>38340</v>
      </c>
      <c r="B379" s="1" t="n">
        <f aca="false">B380-7</f>
        <v>38346</v>
      </c>
      <c r="C379" s="0" t="n">
        <f aca="false">ILINet_National!C380</f>
        <v>2004</v>
      </c>
      <c r="D379" s="0" t="n">
        <f aca="false">ILINet_National!D380</f>
        <v>51</v>
      </c>
      <c r="E379" s="2" t="n">
        <f aca="false">IF(ISNUMBER(ILINet_National!N380),ILINet_National!N380,NA())</f>
        <v>1288</v>
      </c>
      <c r="F379" s="3" t="n">
        <f aca="false">IF(ISNUMBER(ILINet_National!E380),ILINet_National!E380,NA())</f>
        <v>2.37626</v>
      </c>
    </row>
    <row r="380" customFormat="false" ht="16" hidden="false" customHeight="false" outlineLevel="0" collapsed="false">
      <c r="A380" s="1" t="n">
        <f aca="false">B380-6</f>
        <v>38347</v>
      </c>
      <c r="B380" s="1" t="n">
        <f aca="false">B381-7</f>
        <v>38353</v>
      </c>
      <c r="C380" s="0" t="n">
        <f aca="false">ILINet_National!C381</f>
        <v>2004</v>
      </c>
      <c r="D380" s="0" t="n">
        <f aca="false">ILINet_National!D381</f>
        <v>52</v>
      </c>
      <c r="E380" s="2" t="n">
        <f aca="false">IF(ISNUMBER(ILINet_National!N381),ILINet_National!N381,NA())</f>
        <v>1332</v>
      </c>
      <c r="F380" s="3" t="n">
        <f aca="false">IF(ISNUMBER(ILINet_National!E381),ILINet_National!E381,NA())</f>
        <v>2.77052</v>
      </c>
    </row>
    <row r="381" customFormat="false" ht="16" hidden="false" customHeight="false" outlineLevel="0" collapsed="false">
      <c r="A381" s="1" t="n">
        <f aca="false">B381-6</f>
        <v>38354</v>
      </c>
      <c r="B381" s="1" t="n">
        <f aca="false">B382-7</f>
        <v>38360</v>
      </c>
      <c r="C381" s="0" t="n">
        <f aca="false">ILINet_National!C382</f>
        <v>2005</v>
      </c>
      <c r="D381" s="0" t="n">
        <f aca="false">ILINet_National!D382</f>
        <v>1</v>
      </c>
      <c r="E381" s="2" t="n">
        <f aca="false">IF(ISNUMBER(ILINet_National!N382),ILINet_National!N382,NA())</f>
        <v>1383</v>
      </c>
      <c r="F381" s="3" t="n">
        <f aca="false">IF(ISNUMBER(ILINet_National!E382),ILINet_National!E382,NA())</f>
        <v>2.40064</v>
      </c>
    </row>
    <row r="382" customFormat="false" ht="16" hidden="false" customHeight="false" outlineLevel="0" collapsed="false">
      <c r="A382" s="1" t="n">
        <f aca="false">B382-6</f>
        <v>38361</v>
      </c>
      <c r="B382" s="1" t="n">
        <f aca="false">B383-7</f>
        <v>38367</v>
      </c>
      <c r="C382" s="0" t="n">
        <f aca="false">ILINet_National!C383</f>
        <v>2005</v>
      </c>
      <c r="D382" s="0" t="n">
        <f aca="false">ILINet_National!D383</f>
        <v>2</v>
      </c>
      <c r="E382" s="2" t="n">
        <f aca="false">IF(ISNUMBER(ILINet_National!N383),ILINet_National!N383,NA())</f>
        <v>1342</v>
      </c>
      <c r="F382" s="3" t="n">
        <f aca="false">IF(ISNUMBER(ILINet_National!E383),ILINet_National!E383,NA())</f>
        <v>2.54155</v>
      </c>
    </row>
    <row r="383" customFormat="false" ht="16" hidden="false" customHeight="false" outlineLevel="0" collapsed="false">
      <c r="A383" s="1" t="n">
        <f aca="false">B383-6</f>
        <v>38368</v>
      </c>
      <c r="B383" s="1" t="n">
        <f aca="false">B384-7</f>
        <v>38374</v>
      </c>
      <c r="C383" s="0" t="n">
        <f aca="false">ILINet_National!C384</f>
        <v>2005</v>
      </c>
      <c r="D383" s="0" t="n">
        <f aca="false">ILINet_National!D384</f>
        <v>3</v>
      </c>
      <c r="E383" s="2" t="n">
        <f aca="false">IF(ISNUMBER(ILINet_National!N384),ILINet_National!N384,NA())</f>
        <v>1348</v>
      </c>
      <c r="F383" s="3" t="n">
        <f aca="false">IF(ISNUMBER(ILINet_National!E384),ILINet_National!E384,NA())</f>
        <v>2.85871</v>
      </c>
    </row>
    <row r="384" customFormat="false" ht="16" hidden="false" customHeight="false" outlineLevel="0" collapsed="false">
      <c r="A384" s="1" t="n">
        <f aca="false">B384-6</f>
        <v>38375</v>
      </c>
      <c r="B384" s="1" t="n">
        <f aca="false">B385-7</f>
        <v>38381</v>
      </c>
      <c r="C384" s="0" t="n">
        <f aca="false">ILINet_National!C385</f>
        <v>2005</v>
      </c>
      <c r="D384" s="0" t="n">
        <f aca="false">ILINet_National!D385</f>
        <v>4</v>
      </c>
      <c r="E384" s="2" t="n">
        <f aca="false">IF(ISNUMBER(ILINet_National!N385),ILINet_National!N385,NA())</f>
        <v>1334</v>
      </c>
      <c r="F384" s="3" t="n">
        <f aca="false">IF(ISNUMBER(ILINet_National!E385),ILINet_National!E385,NA())</f>
        <v>3.55011</v>
      </c>
    </row>
    <row r="385" customFormat="false" ht="16" hidden="false" customHeight="false" outlineLevel="0" collapsed="false">
      <c r="A385" s="1" t="n">
        <f aca="false">B385-6</f>
        <v>38382</v>
      </c>
      <c r="B385" s="1" t="n">
        <f aca="false">B386-7</f>
        <v>38388</v>
      </c>
      <c r="C385" s="0" t="n">
        <f aca="false">ILINet_National!C386</f>
        <v>2005</v>
      </c>
      <c r="D385" s="0" t="n">
        <f aca="false">ILINet_National!D386</f>
        <v>5</v>
      </c>
      <c r="E385" s="2" t="n">
        <f aca="false">IF(ISNUMBER(ILINet_National!N386),ILINet_National!N386,NA())</f>
        <v>1303</v>
      </c>
      <c r="F385" s="3" t="n">
        <f aca="false">IF(ISNUMBER(ILINet_National!E386),ILINet_National!E386,NA())</f>
        <v>4.58591</v>
      </c>
    </row>
    <row r="386" customFormat="false" ht="16" hidden="false" customHeight="false" outlineLevel="0" collapsed="false">
      <c r="A386" s="1" t="n">
        <f aca="false">B386-6</f>
        <v>38389</v>
      </c>
      <c r="B386" s="1" t="n">
        <f aca="false">B387-7</f>
        <v>38395</v>
      </c>
      <c r="C386" s="0" t="n">
        <f aca="false">ILINet_National!C387</f>
        <v>2005</v>
      </c>
      <c r="D386" s="0" t="n">
        <f aca="false">ILINet_National!D387</f>
        <v>6</v>
      </c>
      <c r="E386" s="2" t="n">
        <f aca="false">IF(ISNUMBER(ILINet_National!N387),ILINet_National!N387,NA())</f>
        <v>1324</v>
      </c>
      <c r="F386" s="3" t="n">
        <f aca="false">IF(ISNUMBER(ILINet_National!E387),ILINet_National!E387,NA())</f>
        <v>5.05809</v>
      </c>
    </row>
    <row r="387" customFormat="false" ht="16" hidden="false" customHeight="false" outlineLevel="0" collapsed="false">
      <c r="A387" s="1" t="n">
        <f aca="false">B387-6</f>
        <v>38396</v>
      </c>
      <c r="B387" s="1" t="n">
        <f aca="false">B388-7</f>
        <v>38402</v>
      </c>
      <c r="C387" s="0" t="n">
        <f aca="false">ILINet_National!C388</f>
        <v>2005</v>
      </c>
      <c r="D387" s="0" t="n">
        <f aca="false">ILINet_National!D388</f>
        <v>7</v>
      </c>
      <c r="E387" s="2" t="n">
        <f aca="false">IF(ISNUMBER(ILINet_National!N388),ILINet_National!N388,NA())</f>
        <v>1330</v>
      </c>
      <c r="F387" s="3" t="n">
        <f aca="false">IF(ISNUMBER(ILINet_National!E388),ILINet_National!E388,NA())</f>
        <v>5.44151</v>
      </c>
    </row>
    <row r="388" customFormat="false" ht="16" hidden="false" customHeight="false" outlineLevel="0" collapsed="false">
      <c r="A388" s="1" t="n">
        <f aca="false">B388-6</f>
        <v>38403</v>
      </c>
      <c r="B388" s="1" t="n">
        <f aca="false">B389-7</f>
        <v>38409</v>
      </c>
      <c r="C388" s="0" t="n">
        <f aca="false">ILINet_National!C389</f>
        <v>2005</v>
      </c>
      <c r="D388" s="0" t="n">
        <f aca="false">ILINet_National!D389</f>
        <v>8</v>
      </c>
      <c r="E388" s="2" t="n">
        <f aca="false">IF(ISNUMBER(ILINet_National!N389),ILINet_National!N389,NA())</f>
        <v>1280</v>
      </c>
      <c r="F388" s="3" t="n">
        <f aca="false">IF(ISNUMBER(ILINet_National!E389),ILINet_National!E389,NA())</f>
        <v>4.4729</v>
      </c>
    </row>
    <row r="389" customFormat="false" ht="16" hidden="false" customHeight="false" outlineLevel="0" collapsed="false">
      <c r="A389" s="1" t="n">
        <f aca="false">B389-6</f>
        <v>38410</v>
      </c>
      <c r="B389" s="1" t="n">
        <f aca="false">B390-7</f>
        <v>38416</v>
      </c>
      <c r="C389" s="0" t="n">
        <f aca="false">ILINet_National!C390</f>
        <v>2005</v>
      </c>
      <c r="D389" s="0" t="n">
        <f aca="false">ILINet_National!D390</f>
        <v>9</v>
      </c>
      <c r="E389" s="2" t="n">
        <f aca="false">IF(ISNUMBER(ILINet_National!N390),ILINet_National!N390,NA())</f>
        <v>1268</v>
      </c>
      <c r="F389" s="3" t="n">
        <f aca="false">IF(ISNUMBER(ILINet_National!E390),ILINet_National!E390,NA())</f>
        <v>3.6752</v>
      </c>
    </row>
    <row r="390" customFormat="false" ht="16" hidden="false" customHeight="false" outlineLevel="0" collapsed="false">
      <c r="A390" s="1" t="n">
        <f aca="false">B390-6</f>
        <v>38417</v>
      </c>
      <c r="B390" s="1" t="n">
        <f aca="false">B391-7</f>
        <v>38423</v>
      </c>
      <c r="C390" s="0" t="n">
        <f aca="false">ILINet_National!C391</f>
        <v>2005</v>
      </c>
      <c r="D390" s="0" t="n">
        <f aca="false">ILINet_National!D391</f>
        <v>10</v>
      </c>
      <c r="E390" s="2" t="n">
        <f aca="false">IF(ISNUMBER(ILINet_National!N391),ILINet_National!N391,NA())</f>
        <v>1227</v>
      </c>
      <c r="F390" s="3" t="n">
        <f aca="false">IF(ISNUMBER(ILINet_National!E391),ILINet_National!E391,NA())</f>
        <v>3.3353</v>
      </c>
    </row>
    <row r="391" customFormat="false" ht="16" hidden="false" customHeight="false" outlineLevel="0" collapsed="false">
      <c r="A391" s="1" t="n">
        <f aca="false">B391-6</f>
        <v>38424</v>
      </c>
      <c r="B391" s="1" t="n">
        <f aca="false">B392-7</f>
        <v>38430</v>
      </c>
      <c r="C391" s="0" t="n">
        <f aca="false">ILINet_National!C392</f>
        <v>2005</v>
      </c>
      <c r="D391" s="0" t="n">
        <f aca="false">ILINet_National!D392</f>
        <v>11</v>
      </c>
      <c r="E391" s="2" t="n">
        <f aca="false">IF(ISNUMBER(ILINet_National!N392),ILINet_National!N392,NA())</f>
        <v>1185</v>
      </c>
      <c r="F391" s="3" t="n">
        <f aca="false">IF(ISNUMBER(ILINet_National!E392),ILINet_National!E392,NA())</f>
        <v>2.76224</v>
      </c>
    </row>
    <row r="392" customFormat="false" ht="16" hidden="false" customHeight="false" outlineLevel="0" collapsed="false">
      <c r="A392" s="1" t="n">
        <f aca="false">B392-6</f>
        <v>38431</v>
      </c>
      <c r="B392" s="1" t="n">
        <f aca="false">B393-7</f>
        <v>38437</v>
      </c>
      <c r="C392" s="0" t="n">
        <f aca="false">ILINet_National!C393</f>
        <v>2005</v>
      </c>
      <c r="D392" s="0" t="n">
        <f aca="false">ILINet_National!D393</f>
        <v>12</v>
      </c>
      <c r="E392" s="2" t="n">
        <f aca="false">IF(ISNUMBER(ILINet_National!N393),ILINet_National!N393,NA())</f>
        <v>1148</v>
      </c>
      <c r="F392" s="3" t="n">
        <f aca="false">IF(ISNUMBER(ILINet_National!E393),ILINet_National!E393,NA())</f>
        <v>2.46844</v>
      </c>
    </row>
    <row r="393" customFormat="false" ht="16" hidden="false" customHeight="false" outlineLevel="0" collapsed="false">
      <c r="A393" s="1" t="n">
        <f aca="false">B393-6</f>
        <v>38438</v>
      </c>
      <c r="B393" s="1" t="n">
        <f aca="false">B394-7</f>
        <v>38444</v>
      </c>
      <c r="C393" s="0" t="n">
        <f aca="false">ILINet_National!C394</f>
        <v>2005</v>
      </c>
      <c r="D393" s="0" t="n">
        <f aca="false">ILINet_National!D394</f>
        <v>13</v>
      </c>
      <c r="E393" s="2" t="n">
        <f aca="false">IF(ISNUMBER(ILINet_National!N394),ILINet_National!N394,NA())</f>
        <v>1103</v>
      </c>
      <c r="F393" s="3" t="n">
        <f aca="false">IF(ISNUMBER(ILINet_National!E394),ILINet_National!E394,NA())</f>
        <v>2.00081</v>
      </c>
    </row>
    <row r="394" customFormat="false" ht="16" hidden="false" customHeight="false" outlineLevel="0" collapsed="false">
      <c r="A394" s="1" t="n">
        <f aca="false">B394-6</f>
        <v>38445</v>
      </c>
      <c r="B394" s="1" t="n">
        <f aca="false">B395-7</f>
        <v>38451</v>
      </c>
      <c r="C394" s="0" t="n">
        <f aca="false">ILINet_National!C395</f>
        <v>2005</v>
      </c>
      <c r="D394" s="0" t="n">
        <f aca="false">ILINet_National!D395</f>
        <v>14</v>
      </c>
      <c r="E394" s="2" t="n">
        <f aca="false">IF(ISNUMBER(ILINet_National!N395),ILINet_National!N395,NA())</f>
        <v>1048</v>
      </c>
      <c r="F394" s="3" t="n">
        <f aca="false">IF(ISNUMBER(ILINet_National!E395),ILINet_National!E395,NA())</f>
        <v>1.54319</v>
      </c>
    </row>
    <row r="395" customFormat="false" ht="16" hidden="false" customHeight="false" outlineLevel="0" collapsed="false">
      <c r="A395" s="1" t="n">
        <f aca="false">B395-6</f>
        <v>38452</v>
      </c>
      <c r="B395" s="1" t="n">
        <f aca="false">B396-7</f>
        <v>38458</v>
      </c>
      <c r="C395" s="0" t="n">
        <f aca="false">ILINet_National!C396</f>
        <v>2005</v>
      </c>
      <c r="D395" s="0" t="n">
        <f aca="false">ILINet_National!D396</f>
        <v>15</v>
      </c>
      <c r="E395" s="2" t="n">
        <f aca="false">IF(ISNUMBER(ILINet_National!N396),ILINet_National!N396,NA())</f>
        <v>1000</v>
      </c>
      <c r="F395" s="3" t="n">
        <f aca="false">IF(ISNUMBER(ILINet_National!E396),ILINet_National!E396,NA())</f>
        <v>1.50195</v>
      </c>
    </row>
    <row r="396" customFormat="false" ht="16" hidden="false" customHeight="false" outlineLevel="0" collapsed="false">
      <c r="A396" s="1" t="n">
        <f aca="false">B396-6</f>
        <v>38459</v>
      </c>
      <c r="B396" s="1" t="n">
        <f aca="false">B397-7</f>
        <v>38465</v>
      </c>
      <c r="C396" s="0" t="n">
        <f aca="false">ILINet_National!C397</f>
        <v>2005</v>
      </c>
      <c r="D396" s="0" t="n">
        <f aca="false">ILINet_National!D397</f>
        <v>16</v>
      </c>
      <c r="E396" s="2" t="n">
        <f aca="false">IF(ISNUMBER(ILINet_National!N397),ILINet_National!N397,NA())</f>
        <v>978</v>
      </c>
      <c r="F396" s="3" t="n">
        <f aca="false">IF(ISNUMBER(ILINet_National!E397),ILINet_National!E397,NA())</f>
        <v>1.22918</v>
      </c>
    </row>
    <row r="397" customFormat="false" ht="16" hidden="false" customHeight="false" outlineLevel="0" collapsed="false">
      <c r="A397" s="1" t="n">
        <f aca="false">B397-6</f>
        <v>38466</v>
      </c>
      <c r="B397" s="1" t="n">
        <f aca="false">B398-7</f>
        <v>38472</v>
      </c>
      <c r="C397" s="0" t="n">
        <f aca="false">ILINet_National!C398</f>
        <v>2005</v>
      </c>
      <c r="D397" s="0" t="n">
        <f aca="false">ILINet_National!D398</f>
        <v>17</v>
      </c>
      <c r="E397" s="2" t="n">
        <f aca="false">IF(ISNUMBER(ILINet_National!N398),ILINet_National!N398,NA())</f>
        <v>971</v>
      </c>
      <c r="F397" s="3" t="n">
        <f aca="false">IF(ISNUMBER(ILINet_National!E398),ILINet_National!E398,NA())</f>
        <v>1.21854</v>
      </c>
    </row>
    <row r="398" customFormat="false" ht="16" hidden="false" customHeight="false" outlineLevel="0" collapsed="false">
      <c r="A398" s="1" t="n">
        <f aca="false">B398-6</f>
        <v>38473</v>
      </c>
      <c r="B398" s="1" t="n">
        <f aca="false">B399-7</f>
        <v>38479</v>
      </c>
      <c r="C398" s="0" t="n">
        <f aca="false">ILINet_National!C399</f>
        <v>2005</v>
      </c>
      <c r="D398" s="0" t="n">
        <f aca="false">ILINet_National!D399</f>
        <v>18</v>
      </c>
      <c r="E398" s="2" t="n">
        <f aca="false">IF(ISNUMBER(ILINet_National!N399),ILINet_National!N399,NA())</f>
        <v>923</v>
      </c>
      <c r="F398" s="3" t="n">
        <f aca="false">IF(ISNUMBER(ILINet_National!E399),ILINet_National!E399,NA())</f>
        <v>1.15832</v>
      </c>
    </row>
    <row r="399" customFormat="false" ht="16" hidden="false" customHeight="false" outlineLevel="0" collapsed="false">
      <c r="A399" s="1" t="n">
        <f aca="false">B399-6</f>
        <v>38480</v>
      </c>
      <c r="B399" s="1" t="n">
        <f aca="false">B400-7</f>
        <v>38486</v>
      </c>
      <c r="C399" s="0" t="n">
        <f aca="false">ILINet_National!C400</f>
        <v>2005</v>
      </c>
      <c r="D399" s="0" t="n">
        <f aca="false">ILINet_National!D400</f>
        <v>19</v>
      </c>
      <c r="E399" s="2" t="n">
        <f aca="false">IF(ISNUMBER(ILINet_National!N400),ILINet_National!N400,NA())</f>
        <v>878</v>
      </c>
      <c r="F399" s="3" t="n">
        <f aca="false">IF(ISNUMBER(ILINet_National!E400),ILINet_National!E400,NA())</f>
        <v>1.249</v>
      </c>
    </row>
    <row r="400" customFormat="false" ht="16" hidden="false" customHeight="false" outlineLevel="0" collapsed="false">
      <c r="A400" s="1" t="n">
        <f aca="false">B400-6</f>
        <v>38487</v>
      </c>
      <c r="B400" s="1" t="n">
        <f aca="false">B401-7</f>
        <v>38493</v>
      </c>
      <c r="C400" s="0" t="n">
        <f aca="false">ILINet_National!C401</f>
        <v>2005</v>
      </c>
      <c r="D400" s="0" t="n">
        <f aca="false">ILINet_National!D401</f>
        <v>20</v>
      </c>
      <c r="E400" s="2" t="n">
        <f aca="false">IF(ISNUMBER(ILINet_National!N401),ILINet_National!N401,NA())</f>
        <v>825</v>
      </c>
      <c r="F400" s="3" t="n">
        <f aca="false">IF(ISNUMBER(ILINet_National!E401),ILINet_National!E401,NA())</f>
        <v>1.16888</v>
      </c>
    </row>
    <row r="401" customFormat="false" ht="16" hidden="false" customHeight="false" outlineLevel="0" collapsed="false">
      <c r="A401" s="1" t="n">
        <f aca="false">B401-6</f>
        <v>38494</v>
      </c>
      <c r="B401" s="1" t="n">
        <f aca="false">B402-7</f>
        <v>38500</v>
      </c>
      <c r="C401" s="0" t="n">
        <f aca="false">ILINet_National!C402</f>
        <v>2005</v>
      </c>
      <c r="D401" s="0" t="n">
        <f aca="false">ILINet_National!D402</f>
        <v>21</v>
      </c>
      <c r="E401" s="2" t="n">
        <f aca="false">IF(ISNUMBER(ILINet_National!N402),ILINet_National!N402,NA())</f>
        <v>687</v>
      </c>
      <c r="F401" s="3" t="n">
        <f aca="false">IF(ISNUMBER(ILINet_National!E402),ILINet_National!E402,NA())</f>
        <v>1.07888</v>
      </c>
    </row>
    <row r="402" customFormat="false" ht="16" hidden="false" customHeight="false" outlineLevel="0" collapsed="false">
      <c r="A402" s="1" t="n">
        <f aca="false">B402-6</f>
        <v>38501</v>
      </c>
      <c r="B402" s="1" t="n">
        <f aca="false">B403-7</f>
        <v>38507</v>
      </c>
      <c r="C402" s="0" t="n">
        <f aca="false">ILINet_National!C403</f>
        <v>2005</v>
      </c>
      <c r="D402" s="0" t="n">
        <f aca="false">ILINet_National!D403</f>
        <v>22</v>
      </c>
      <c r="E402" s="2" t="n">
        <f aca="false">IF(ISNUMBER(ILINet_National!N403),ILINet_National!N403,NA())</f>
        <v>637</v>
      </c>
      <c r="F402" s="3" t="n">
        <f aca="false">IF(ISNUMBER(ILINet_National!E403),ILINet_National!E403,NA())</f>
        <v>1.23059</v>
      </c>
    </row>
    <row r="403" customFormat="false" ht="16" hidden="false" customHeight="false" outlineLevel="0" collapsed="false">
      <c r="A403" s="1" t="n">
        <f aca="false">B403-6</f>
        <v>38508</v>
      </c>
      <c r="B403" s="1" t="n">
        <f aca="false">B404-7</f>
        <v>38514</v>
      </c>
      <c r="C403" s="0" t="n">
        <f aca="false">ILINet_National!C404</f>
        <v>2005</v>
      </c>
      <c r="D403" s="0" t="n">
        <f aca="false">ILINet_National!D404</f>
        <v>23</v>
      </c>
      <c r="E403" s="2" t="n">
        <f aca="false">IF(ISNUMBER(ILINet_National!N404),ILINet_National!N404,NA())</f>
        <v>603</v>
      </c>
      <c r="F403" s="3" t="n">
        <f aca="false">IF(ISNUMBER(ILINet_National!E404),ILINet_National!E404,NA())</f>
        <v>1.14747</v>
      </c>
    </row>
    <row r="404" customFormat="false" ht="16" hidden="false" customHeight="false" outlineLevel="0" collapsed="false">
      <c r="A404" s="1" t="n">
        <f aca="false">B404-6</f>
        <v>38515</v>
      </c>
      <c r="B404" s="1" t="n">
        <f aca="false">B405-7</f>
        <v>38521</v>
      </c>
      <c r="C404" s="0" t="n">
        <f aca="false">ILINet_National!C405</f>
        <v>2005</v>
      </c>
      <c r="D404" s="0" t="n">
        <f aca="false">ILINet_National!D405</f>
        <v>24</v>
      </c>
      <c r="E404" s="2" t="n">
        <f aca="false">IF(ISNUMBER(ILINet_National!N405),ILINet_National!N405,NA())</f>
        <v>582</v>
      </c>
      <c r="F404" s="3" t="n">
        <f aca="false">IF(ISNUMBER(ILINet_National!E405),ILINet_National!E405,NA())</f>
        <v>1.00254</v>
      </c>
    </row>
    <row r="405" customFormat="false" ht="16" hidden="false" customHeight="false" outlineLevel="0" collapsed="false">
      <c r="A405" s="1" t="n">
        <f aca="false">B405-6</f>
        <v>38522</v>
      </c>
      <c r="B405" s="1" t="n">
        <f aca="false">B406-7</f>
        <v>38528</v>
      </c>
      <c r="C405" s="0" t="n">
        <f aca="false">ILINet_National!C406</f>
        <v>2005</v>
      </c>
      <c r="D405" s="0" t="n">
        <f aca="false">ILINet_National!D406</f>
        <v>25</v>
      </c>
      <c r="E405" s="2" t="n">
        <f aca="false">IF(ISNUMBER(ILINet_National!N406),ILINet_National!N406,NA())</f>
        <v>587</v>
      </c>
      <c r="F405" s="3" t="n">
        <f aca="false">IF(ISNUMBER(ILINet_National!E406),ILINet_National!E406,NA())</f>
        <v>0.957569</v>
      </c>
    </row>
    <row r="406" customFormat="false" ht="16" hidden="false" customHeight="false" outlineLevel="0" collapsed="false">
      <c r="A406" s="1" t="n">
        <f aca="false">B406-6</f>
        <v>38529</v>
      </c>
      <c r="B406" s="1" t="n">
        <f aca="false">B407-7</f>
        <v>38535</v>
      </c>
      <c r="C406" s="0" t="n">
        <f aca="false">ILINet_National!C407</f>
        <v>2005</v>
      </c>
      <c r="D406" s="0" t="n">
        <f aca="false">ILINet_National!D407</f>
        <v>26</v>
      </c>
      <c r="E406" s="2" t="n">
        <f aca="false">IF(ISNUMBER(ILINet_National!N407),ILINet_National!N407,NA())</f>
        <v>550</v>
      </c>
      <c r="F406" s="3" t="n">
        <f aca="false">IF(ISNUMBER(ILINet_National!E407),ILINet_National!E407,NA())</f>
        <v>0.894837</v>
      </c>
    </row>
    <row r="407" customFormat="false" ht="16" hidden="false" customHeight="false" outlineLevel="0" collapsed="false">
      <c r="A407" s="1" t="n">
        <f aca="false">B407-6</f>
        <v>38536</v>
      </c>
      <c r="B407" s="1" t="n">
        <f aca="false">B408-7</f>
        <v>38542</v>
      </c>
      <c r="C407" s="0" t="n">
        <f aca="false">ILINet_National!C408</f>
        <v>2005</v>
      </c>
      <c r="D407" s="0" t="n">
        <f aca="false">ILINet_National!D408</f>
        <v>27</v>
      </c>
      <c r="E407" s="2" t="n">
        <f aca="false">IF(ISNUMBER(ILINet_National!N408),ILINet_National!N408,NA())</f>
        <v>533</v>
      </c>
      <c r="F407" s="3" t="n">
        <f aca="false">IF(ISNUMBER(ILINet_National!E408),ILINet_National!E408,NA())</f>
        <v>0.798205</v>
      </c>
    </row>
    <row r="408" customFormat="false" ht="16" hidden="false" customHeight="false" outlineLevel="0" collapsed="false">
      <c r="A408" s="1" t="n">
        <f aca="false">B408-6</f>
        <v>38543</v>
      </c>
      <c r="B408" s="1" t="n">
        <f aca="false">B409-7</f>
        <v>38549</v>
      </c>
      <c r="C408" s="0" t="n">
        <f aca="false">ILINet_National!C409</f>
        <v>2005</v>
      </c>
      <c r="D408" s="0" t="n">
        <f aca="false">ILINet_National!D409</f>
        <v>28</v>
      </c>
      <c r="E408" s="2" t="n">
        <f aca="false">IF(ISNUMBER(ILINet_National!N409),ILINet_National!N409,NA())</f>
        <v>524</v>
      </c>
      <c r="F408" s="3" t="n">
        <f aca="false">IF(ISNUMBER(ILINet_National!E409),ILINet_National!E409,NA())</f>
        <v>0.757812</v>
      </c>
    </row>
    <row r="409" customFormat="false" ht="16" hidden="false" customHeight="false" outlineLevel="0" collapsed="false">
      <c r="A409" s="1" t="n">
        <f aca="false">B409-6</f>
        <v>38550</v>
      </c>
      <c r="B409" s="1" t="n">
        <f aca="false">B410-7</f>
        <v>38556</v>
      </c>
      <c r="C409" s="0" t="n">
        <f aca="false">ILINet_National!C410</f>
        <v>2005</v>
      </c>
      <c r="D409" s="0" t="n">
        <f aca="false">ILINet_National!D410</f>
        <v>29</v>
      </c>
      <c r="E409" s="2" t="n">
        <f aca="false">IF(ISNUMBER(ILINet_National!N410),ILINet_National!N410,NA())</f>
        <v>507</v>
      </c>
      <c r="F409" s="3" t="n">
        <f aca="false">IF(ISNUMBER(ILINet_National!E410),ILINet_National!E410,NA())</f>
        <v>0.825963</v>
      </c>
    </row>
    <row r="410" customFormat="false" ht="16" hidden="false" customHeight="false" outlineLevel="0" collapsed="false">
      <c r="A410" s="1" t="n">
        <f aca="false">B410-6</f>
        <v>38557</v>
      </c>
      <c r="B410" s="1" t="n">
        <f aca="false">B411-7</f>
        <v>38563</v>
      </c>
      <c r="C410" s="0" t="n">
        <f aca="false">ILINet_National!C411</f>
        <v>2005</v>
      </c>
      <c r="D410" s="0" t="n">
        <f aca="false">ILINet_National!D411</f>
        <v>30</v>
      </c>
      <c r="E410" s="2" t="n">
        <f aca="false">IF(ISNUMBER(ILINet_National!N411),ILINet_National!N411,NA())</f>
        <v>492</v>
      </c>
      <c r="F410" s="3" t="n">
        <f aca="false">IF(ISNUMBER(ILINet_National!E411),ILINet_National!E411,NA())</f>
        <v>0.744927</v>
      </c>
    </row>
    <row r="411" customFormat="false" ht="16" hidden="false" customHeight="false" outlineLevel="0" collapsed="false">
      <c r="A411" s="1" t="n">
        <f aca="false">B411-6</f>
        <v>38564</v>
      </c>
      <c r="B411" s="1" t="n">
        <f aca="false">B412-7</f>
        <v>38570</v>
      </c>
      <c r="C411" s="0" t="n">
        <f aca="false">ILINet_National!C412</f>
        <v>2005</v>
      </c>
      <c r="D411" s="0" t="n">
        <f aca="false">ILINet_National!D412</f>
        <v>31</v>
      </c>
      <c r="E411" s="2" t="n">
        <f aca="false">IF(ISNUMBER(ILINet_National!N412),ILINet_National!N412,NA())</f>
        <v>488</v>
      </c>
      <c r="F411" s="3" t="n">
        <f aca="false">IF(ISNUMBER(ILINet_National!E412),ILINet_National!E412,NA())</f>
        <v>0.787049</v>
      </c>
    </row>
    <row r="412" customFormat="false" ht="16" hidden="false" customHeight="false" outlineLevel="0" collapsed="false">
      <c r="A412" s="1" t="n">
        <f aca="false">B412-6</f>
        <v>38571</v>
      </c>
      <c r="B412" s="1" t="n">
        <f aca="false">B413-7</f>
        <v>38577</v>
      </c>
      <c r="C412" s="0" t="n">
        <f aca="false">ILINet_National!C413</f>
        <v>2005</v>
      </c>
      <c r="D412" s="0" t="n">
        <f aca="false">ILINet_National!D413</f>
        <v>32</v>
      </c>
      <c r="E412" s="2" t="n">
        <f aca="false">IF(ISNUMBER(ILINet_National!N413),ILINet_National!N413,NA())</f>
        <v>479</v>
      </c>
      <c r="F412" s="3" t="n">
        <f aca="false">IF(ISNUMBER(ILINet_National!E413),ILINet_National!E413,NA())</f>
        <v>0.684724</v>
      </c>
    </row>
    <row r="413" customFormat="false" ht="16" hidden="false" customHeight="false" outlineLevel="0" collapsed="false">
      <c r="A413" s="1" t="n">
        <f aca="false">B413-6</f>
        <v>38578</v>
      </c>
      <c r="B413" s="1" t="n">
        <f aca="false">B414-7</f>
        <v>38584</v>
      </c>
      <c r="C413" s="0" t="n">
        <f aca="false">ILINet_National!C414</f>
        <v>2005</v>
      </c>
      <c r="D413" s="0" t="n">
        <f aca="false">ILINet_National!D414</f>
        <v>33</v>
      </c>
      <c r="E413" s="2" t="n">
        <f aca="false">IF(ISNUMBER(ILINet_National!N414),ILINet_National!N414,NA())</f>
        <v>480</v>
      </c>
      <c r="F413" s="3" t="n">
        <f aca="false">IF(ISNUMBER(ILINet_National!E414),ILINet_National!E414,NA())</f>
        <v>0.747361</v>
      </c>
    </row>
    <row r="414" customFormat="false" ht="16" hidden="false" customHeight="false" outlineLevel="0" collapsed="false">
      <c r="A414" s="1" t="n">
        <f aca="false">B414-6</f>
        <v>38585</v>
      </c>
      <c r="B414" s="1" t="n">
        <f aca="false">B415-7</f>
        <v>38591</v>
      </c>
      <c r="C414" s="0" t="n">
        <f aca="false">ILINet_National!C415</f>
        <v>2005</v>
      </c>
      <c r="D414" s="0" t="n">
        <f aca="false">ILINet_National!D415</f>
        <v>34</v>
      </c>
      <c r="E414" s="2" t="n">
        <f aca="false">IF(ISNUMBER(ILINet_National!N415),ILINet_National!N415,NA())</f>
        <v>428</v>
      </c>
      <c r="F414" s="3" t="n">
        <f aca="false">IF(ISNUMBER(ILINet_National!E415),ILINet_National!E415,NA())</f>
        <v>0.673974</v>
      </c>
    </row>
    <row r="415" customFormat="false" ht="16" hidden="false" customHeight="false" outlineLevel="0" collapsed="false">
      <c r="A415" s="1" t="n">
        <f aca="false">B415-6</f>
        <v>38592</v>
      </c>
      <c r="B415" s="1" t="n">
        <f aca="false">B416-7</f>
        <v>38598</v>
      </c>
      <c r="C415" s="0" t="n">
        <f aca="false">ILINet_National!C416</f>
        <v>2005</v>
      </c>
      <c r="D415" s="0" t="n">
        <f aca="false">ILINet_National!D416</f>
        <v>35</v>
      </c>
      <c r="E415" s="2" t="n">
        <f aca="false">IF(ISNUMBER(ILINet_National!N416),ILINet_National!N416,NA())</f>
        <v>420</v>
      </c>
      <c r="F415" s="3" t="n">
        <f aca="false">IF(ISNUMBER(ILINet_National!E416),ILINet_National!E416,NA())</f>
        <v>0.869662</v>
      </c>
    </row>
    <row r="416" customFormat="false" ht="16" hidden="false" customHeight="false" outlineLevel="0" collapsed="false">
      <c r="A416" s="1" t="n">
        <f aca="false">B416-6</f>
        <v>38599</v>
      </c>
      <c r="B416" s="1" t="n">
        <f aca="false">B417-7</f>
        <v>38605</v>
      </c>
      <c r="C416" s="0" t="n">
        <f aca="false">ILINet_National!C417</f>
        <v>2005</v>
      </c>
      <c r="D416" s="0" t="n">
        <f aca="false">ILINet_National!D417</f>
        <v>36</v>
      </c>
      <c r="E416" s="2" t="n">
        <f aca="false">IF(ISNUMBER(ILINet_National!N417),ILINet_National!N417,NA())</f>
        <v>416</v>
      </c>
      <c r="F416" s="3" t="n">
        <f aca="false">IF(ISNUMBER(ILINet_National!E417),ILINet_National!E417,NA())</f>
        <v>0.899529</v>
      </c>
    </row>
    <row r="417" customFormat="false" ht="16" hidden="false" customHeight="false" outlineLevel="0" collapsed="false">
      <c r="A417" s="1" t="n">
        <f aca="false">B417-6</f>
        <v>38606</v>
      </c>
      <c r="B417" s="1" t="n">
        <f aca="false">B418-7</f>
        <v>38612</v>
      </c>
      <c r="C417" s="0" t="n">
        <f aca="false">ILINet_National!C418</f>
        <v>2005</v>
      </c>
      <c r="D417" s="0" t="n">
        <f aca="false">ILINet_National!D418</f>
        <v>37</v>
      </c>
      <c r="E417" s="2" t="n">
        <f aca="false">IF(ISNUMBER(ILINet_National!N418),ILINet_National!N418,NA())</f>
        <v>408</v>
      </c>
      <c r="F417" s="3" t="n">
        <f aca="false">IF(ISNUMBER(ILINet_National!E418),ILINet_National!E418,NA())</f>
        <v>0.854635</v>
      </c>
    </row>
    <row r="418" customFormat="false" ht="16" hidden="false" customHeight="false" outlineLevel="0" collapsed="false">
      <c r="A418" s="1" t="n">
        <f aca="false">B418-6</f>
        <v>38613</v>
      </c>
      <c r="B418" s="1" t="n">
        <f aca="false">B419-7</f>
        <v>38619</v>
      </c>
      <c r="C418" s="0" t="n">
        <f aca="false">ILINet_National!C419</f>
        <v>2005</v>
      </c>
      <c r="D418" s="0" t="n">
        <f aca="false">ILINet_National!D419</f>
        <v>38</v>
      </c>
      <c r="E418" s="2" t="n">
        <f aca="false">IF(ISNUMBER(ILINet_National!N419),ILINet_National!N419,NA())</f>
        <v>419</v>
      </c>
      <c r="F418" s="3" t="n">
        <f aca="false">IF(ISNUMBER(ILINet_National!E419),ILINet_National!E419,NA())</f>
        <v>1.01123</v>
      </c>
    </row>
    <row r="419" customFormat="false" ht="16" hidden="false" customHeight="false" outlineLevel="0" collapsed="false">
      <c r="A419" s="1" t="n">
        <f aca="false">B419-6</f>
        <v>38620</v>
      </c>
      <c r="B419" s="1" t="n">
        <f aca="false">B420-7</f>
        <v>38626</v>
      </c>
      <c r="C419" s="0" t="n">
        <f aca="false">ILINet_National!C420</f>
        <v>2005</v>
      </c>
      <c r="D419" s="0" t="n">
        <f aca="false">ILINet_National!D420</f>
        <v>39</v>
      </c>
      <c r="E419" s="2" t="n">
        <f aca="false">IF(ISNUMBER(ILINet_National!N420),ILINet_National!N420,NA())</f>
        <v>447</v>
      </c>
      <c r="F419" s="3" t="n">
        <f aca="false">IF(ISNUMBER(ILINet_National!E420),ILINet_National!E420,NA())</f>
        <v>0.977808</v>
      </c>
    </row>
    <row r="420" customFormat="false" ht="16" hidden="false" customHeight="false" outlineLevel="0" collapsed="false">
      <c r="A420" s="1" t="n">
        <f aca="false">B420-6</f>
        <v>38627</v>
      </c>
      <c r="B420" s="1" t="n">
        <f aca="false">B421-7</f>
        <v>38633</v>
      </c>
      <c r="C420" s="0" t="n">
        <f aca="false">ILINet_National!C421</f>
        <v>2005</v>
      </c>
      <c r="D420" s="0" t="n">
        <f aca="false">ILINet_National!D421</f>
        <v>40</v>
      </c>
      <c r="E420" s="2" t="n">
        <f aca="false">IF(ISNUMBER(ILINet_National!N421),ILINet_National!N421,NA())</f>
        <v>1113</v>
      </c>
      <c r="F420" s="3" t="n">
        <f aca="false">IF(ISNUMBER(ILINet_National!E421),ILINet_National!E421,NA())</f>
        <v>1.17778</v>
      </c>
    </row>
    <row r="421" customFormat="false" ht="16" hidden="false" customHeight="false" outlineLevel="0" collapsed="false">
      <c r="A421" s="1" t="n">
        <f aca="false">B421-6</f>
        <v>38634</v>
      </c>
      <c r="B421" s="1" t="n">
        <f aca="false">B422-7</f>
        <v>38640</v>
      </c>
      <c r="C421" s="0" t="n">
        <f aca="false">ILINet_National!C422</f>
        <v>2005</v>
      </c>
      <c r="D421" s="0" t="n">
        <f aca="false">ILINet_National!D422</f>
        <v>41</v>
      </c>
      <c r="E421" s="2" t="n">
        <f aca="false">IF(ISNUMBER(ILINet_National!N422),ILINet_National!N422,NA())</f>
        <v>1160</v>
      </c>
      <c r="F421" s="3" t="n">
        <f aca="false">IF(ISNUMBER(ILINet_National!E422),ILINet_National!E422,NA())</f>
        <v>1.21947</v>
      </c>
    </row>
    <row r="422" customFormat="false" ht="16" hidden="false" customHeight="false" outlineLevel="0" collapsed="false">
      <c r="A422" s="1" t="n">
        <f aca="false">B422-6</f>
        <v>38641</v>
      </c>
      <c r="B422" s="1" t="n">
        <f aca="false">B423-7</f>
        <v>38647</v>
      </c>
      <c r="C422" s="0" t="n">
        <f aca="false">ILINet_National!C423</f>
        <v>2005</v>
      </c>
      <c r="D422" s="0" t="n">
        <f aca="false">ILINet_National!D423</f>
        <v>42</v>
      </c>
      <c r="E422" s="2" t="n">
        <f aca="false">IF(ISNUMBER(ILINet_National!N423),ILINet_National!N423,NA())</f>
        <v>1216</v>
      </c>
      <c r="F422" s="3" t="n">
        <f aca="false">IF(ISNUMBER(ILINet_National!E423),ILINet_National!E423,NA())</f>
        <v>1.3069</v>
      </c>
    </row>
    <row r="423" customFormat="false" ht="16" hidden="false" customHeight="false" outlineLevel="0" collapsed="false">
      <c r="A423" s="1" t="n">
        <f aca="false">B423-6</f>
        <v>38648</v>
      </c>
      <c r="B423" s="1" t="n">
        <f aca="false">B424-7</f>
        <v>38654</v>
      </c>
      <c r="C423" s="0" t="n">
        <f aca="false">ILINet_National!C424</f>
        <v>2005</v>
      </c>
      <c r="D423" s="0" t="n">
        <f aca="false">ILINet_National!D424</f>
        <v>43</v>
      </c>
      <c r="E423" s="2" t="n">
        <f aca="false">IF(ISNUMBER(ILINet_National!N424),ILINet_National!N424,NA())</f>
        <v>1237</v>
      </c>
      <c r="F423" s="3" t="n">
        <f aca="false">IF(ISNUMBER(ILINet_National!E424),ILINet_National!E424,NA())</f>
        <v>1.33931</v>
      </c>
    </row>
    <row r="424" customFormat="false" ht="16" hidden="false" customHeight="false" outlineLevel="0" collapsed="false">
      <c r="A424" s="1" t="n">
        <f aca="false">B424-6</f>
        <v>38655</v>
      </c>
      <c r="B424" s="1" t="n">
        <f aca="false">B425-7</f>
        <v>38661</v>
      </c>
      <c r="C424" s="0" t="n">
        <f aca="false">ILINet_National!C425</f>
        <v>2005</v>
      </c>
      <c r="D424" s="0" t="n">
        <f aca="false">ILINet_National!D425</f>
        <v>44</v>
      </c>
      <c r="E424" s="2" t="n">
        <f aca="false">IF(ISNUMBER(ILINet_National!N425),ILINet_National!N425,NA())</f>
        <v>1280</v>
      </c>
      <c r="F424" s="3" t="n">
        <f aca="false">IF(ISNUMBER(ILINet_National!E425),ILINet_National!E425,NA())</f>
        <v>1.58374</v>
      </c>
    </row>
    <row r="425" customFormat="false" ht="16" hidden="false" customHeight="false" outlineLevel="0" collapsed="false">
      <c r="A425" s="1" t="n">
        <f aca="false">B425-6</f>
        <v>38662</v>
      </c>
      <c r="B425" s="1" t="n">
        <f aca="false">B426-7</f>
        <v>38668</v>
      </c>
      <c r="C425" s="0" t="n">
        <f aca="false">ILINet_National!C426</f>
        <v>2005</v>
      </c>
      <c r="D425" s="0" t="n">
        <f aca="false">ILINet_National!D426</f>
        <v>45</v>
      </c>
      <c r="E425" s="2" t="n">
        <f aca="false">IF(ISNUMBER(ILINet_National!N426),ILINet_National!N426,NA())</f>
        <v>1272</v>
      </c>
      <c r="F425" s="3" t="n">
        <f aca="false">IF(ISNUMBER(ILINet_National!E426),ILINet_National!E426,NA())</f>
        <v>1.47072</v>
      </c>
    </row>
    <row r="426" customFormat="false" ht="16" hidden="false" customHeight="false" outlineLevel="0" collapsed="false">
      <c r="A426" s="1" t="n">
        <f aca="false">B426-6</f>
        <v>38669</v>
      </c>
      <c r="B426" s="1" t="n">
        <f aca="false">B427-7</f>
        <v>38675</v>
      </c>
      <c r="C426" s="0" t="n">
        <f aca="false">ILINet_National!C427</f>
        <v>2005</v>
      </c>
      <c r="D426" s="0" t="n">
        <f aca="false">ILINet_National!D427</f>
        <v>46</v>
      </c>
      <c r="E426" s="2" t="n">
        <f aca="false">IF(ISNUMBER(ILINet_National!N427),ILINet_National!N427,NA())</f>
        <v>1277</v>
      </c>
      <c r="F426" s="3" t="n">
        <f aca="false">IF(ISNUMBER(ILINet_National!E427),ILINet_National!E427,NA())</f>
        <v>1.6112</v>
      </c>
    </row>
    <row r="427" customFormat="false" ht="16" hidden="false" customHeight="false" outlineLevel="0" collapsed="false">
      <c r="A427" s="1" t="n">
        <f aca="false">B427-6</f>
        <v>38676</v>
      </c>
      <c r="B427" s="1" t="n">
        <f aca="false">B428-7</f>
        <v>38682</v>
      </c>
      <c r="C427" s="0" t="n">
        <f aca="false">ILINet_National!C428</f>
        <v>2005</v>
      </c>
      <c r="D427" s="0" t="n">
        <f aca="false">ILINet_National!D428</f>
        <v>47</v>
      </c>
      <c r="E427" s="2" t="n">
        <f aca="false">IF(ISNUMBER(ILINet_National!N428),ILINet_National!N428,NA())</f>
        <v>1301</v>
      </c>
      <c r="F427" s="3" t="n">
        <f aca="false">IF(ISNUMBER(ILINet_National!E428),ILINet_National!E428,NA())</f>
        <v>1.82699</v>
      </c>
    </row>
    <row r="428" customFormat="false" ht="16" hidden="false" customHeight="false" outlineLevel="0" collapsed="false">
      <c r="A428" s="1" t="n">
        <f aca="false">B428-6</f>
        <v>38683</v>
      </c>
      <c r="B428" s="1" t="n">
        <f aca="false">B429-7</f>
        <v>38689</v>
      </c>
      <c r="C428" s="0" t="n">
        <f aca="false">ILINet_National!C429</f>
        <v>2005</v>
      </c>
      <c r="D428" s="0" t="n">
        <f aca="false">ILINet_National!D429</f>
        <v>48</v>
      </c>
      <c r="E428" s="2" t="n">
        <f aca="false">IF(ISNUMBER(ILINet_National!N429),ILINet_National!N429,NA())</f>
        <v>1325</v>
      </c>
      <c r="F428" s="3" t="n">
        <f aca="false">IF(ISNUMBER(ILINet_National!E429),ILINet_National!E429,NA())</f>
        <v>1.77482</v>
      </c>
    </row>
    <row r="429" customFormat="false" ht="16" hidden="false" customHeight="false" outlineLevel="0" collapsed="false">
      <c r="A429" s="1" t="n">
        <f aca="false">B429-6</f>
        <v>38690</v>
      </c>
      <c r="B429" s="1" t="n">
        <f aca="false">B430-7</f>
        <v>38696</v>
      </c>
      <c r="C429" s="0" t="n">
        <f aca="false">ILINet_National!C430</f>
        <v>2005</v>
      </c>
      <c r="D429" s="0" t="n">
        <f aca="false">ILINet_National!D430</f>
        <v>49</v>
      </c>
      <c r="E429" s="2" t="n">
        <f aca="false">IF(ISNUMBER(ILINet_National!N430),ILINet_National!N430,NA())</f>
        <v>1328</v>
      </c>
      <c r="F429" s="3" t="n">
        <f aca="false">IF(ISNUMBER(ILINet_National!E430),ILINet_National!E430,NA())</f>
        <v>1.94451</v>
      </c>
    </row>
    <row r="430" customFormat="false" ht="16" hidden="false" customHeight="false" outlineLevel="0" collapsed="false">
      <c r="A430" s="1" t="n">
        <f aca="false">B430-6</f>
        <v>38697</v>
      </c>
      <c r="B430" s="1" t="n">
        <f aca="false">B431-7</f>
        <v>38703</v>
      </c>
      <c r="C430" s="0" t="n">
        <f aca="false">ILINet_National!C431</f>
        <v>2005</v>
      </c>
      <c r="D430" s="0" t="n">
        <f aca="false">ILINet_National!D431</f>
        <v>50</v>
      </c>
      <c r="E430" s="2" t="n">
        <f aca="false">IF(ISNUMBER(ILINet_National!N431),ILINet_National!N431,NA())</f>
        <v>1318</v>
      </c>
      <c r="F430" s="3" t="n">
        <f aca="false">IF(ISNUMBER(ILINet_National!E431),ILINet_National!E431,NA())</f>
        <v>2.35512</v>
      </c>
    </row>
    <row r="431" customFormat="false" ht="16" hidden="false" customHeight="false" outlineLevel="0" collapsed="false">
      <c r="A431" s="1" t="n">
        <f aca="false">B431-6</f>
        <v>38704</v>
      </c>
      <c r="B431" s="1" t="n">
        <f aca="false">B432-7</f>
        <v>38710</v>
      </c>
      <c r="C431" s="0" t="n">
        <f aca="false">ILINet_National!C432</f>
        <v>2005</v>
      </c>
      <c r="D431" s="0" t="n">
        <f aca="false">ILINet_National!D432</f>
        <v>51</v>
      </c>
      <c r="E431" s="2" t="n">
        <f aca="false">IF(ISNUMBER(ILINet_National!N432),ILINet_National!N432,NA())</f>
        <v>1287</v>
      </c>
      <c r="F431" s="3" t="n">
        <f aca="false">IF(ISNUMBER(ILINet_National!E432),ILINet_National!E432,NA())</f>
        <v>3.10878</v>
      </c>
    </row>
    <row r="432" customFormat="false" ht="16" hidden="false" customHeight="false" outlineLevel="0" collapsed="false">
      <c r="A432" s="1" t="n">
        <f aca="false">B432-6</f>
        <v>38711</v>
      </c>
      <c r="B432" s="1" t="n">
        <f aca="false">B433-7</f>
        <v>38717</v>
      </c>
      <c r="C432" s="0" t="n">
        <f aca="false">ILINet_National!C433</f>
        <v>2005</v>
      </c>
      <c r="D432" s="0" t="n">
        <f aca="false">ILINet_National!D433</f>
        <v>52</v>
      </c>
      <c r="E432" s="2" t="n">
        <f aca="false">IF(ISNUMBER(ILINet_National!N433),ILINet_National!N433,NA())</f>
        <v>1273</v>
      </c>
      <c r="F432" s="3" t="n">
        <f aca="false">IF(ISNUMBER(ILINet_National!E433),ILINet_National!E433,NA())</f>
        <v>3.28238</v>
      </c>
    </row>
    <row r="433" customFormat="false" ht="16" hidden="false" customHeight="false" outlineLevel="0" collapsed="false">
      <c r="A433" s="1" t="n">
        <f aca="false">B433-6</f>
        <v>38718</v>
      </c>
      <c r="B433" s="8" t="n">
        <v>38724</v>
      </c>
      <c r="C433" s="0" t="n">
        <f aca="false">ILINet_National!C434</f>
        <v>2006</v>
      </c>
      <c r="D433" s="0" t="n">
        <f aca="false">ILINet_National!D434</f>
        <v>1</v>
      </c>
      <c r="E433" s="2" t="n">
        <f aca="false">IF(ISNUMBER(ILINet_National!N434),ILINet_National!N434,NA())</f>
        <v>1319</v>
      </c>
      <c r="F433" s="3" t="n">
        <f aca="false">IF(ISNUMBER(ILINet_National!E434),ILINet_National!E434,NA())</f>
        <v>2.62914</v>
      </c>
    </row>
    <row r="434" customFormat="false" ht="16" hidden="false" customHeight="false" outlineLevel="0" collapsed="false">
      <c r="A434" s="1" t="n">
        <f aca="false">B434-6</f>
        <v>38725</v>
      </c>
      <c r="B434" s="1" t="n">
        <f aca="false">B433+7</f>
        <v>38731</v>
      </c>
      <c r="C434" s="0" t="n">
        <f aca="false">ILINet_National!C435</f>
        <v>2006</v>
      </c>
      <c r="D434" s="0" t="n">
        <f aca="false">ILINet_National!D435</f>
        <v>2</v>
      </c>
      <c r="E434" s="2" t="n">
        <f aca="false">IF(ISNUMBER(ILINet_National!N435),ILINet_National!N435,NA())</f>
        <v>1339</v>
      </c>
      <c r="F434" s="3" t="n">
        <f aca="false">IF(ISNUMBER(ILINet_National!E435),ILINet_National!E435,NA())</f>
        <v>2.2515</v>
      </c>
    </row>
    <row r="435" customFormat="false" ht="16" hidden="false" customHeight="false" outlineLevel="0" collapsed="false">
      <c r="A435" s="1" t="n">
        <f aca="false">B435-6</f>
        <v>38732</v>
      </c>
      <c r="B435" s="1" t="n">
        <f aca="false">B434+7</f>
        <v>38738</v>
      </c>
      <c r="C435" s="0" t="n">
        <f aca="false">ILINet_National!C436</f>
        <v>2006</v>
      </c>
      <c r="D435" s="0" t="n">
        <f aca="false">ILINet_National!D436</f>
        <v>3</v>
      </c>
      <c r="E435" s="2" t="n">
        <f aca="false">IF(ISNUMBER(ILINet_National!N436),ILINet_National!N436,NA())</f>
        <v>1297</v>
      </c>
      <c r="F435" s="3" t="n">
        <f aca="false">IF(ISNUMBER(ILINet_National!E436),ILINet_National!E436,NA())</f>
        <v>2.35858</v>
      </c>
    </row>
    <row r="436" customFormat="false" ht="16" hidden="false" customHeight="false" outlineLevel="0" collapsed="false">
      <c r="A436" s="1" t="n">
        <f aca="false">B436-6</f>
        <v>38739</v>
      </c>
      <c r="B436" s="1" t="n">
        <f aca="false">B435+7</f>
        <v>38745</v>
      </c>
      <c r="C436" s="0" t="n">
        <f aca="false">ILINet_National!C437</f>
        <v>2006</v>
      </c>
      <c r="D436" s="0" t="n">
        <f aca="false">ILINet_National!D437</f>
        <v>4</v>
      </c>
      <c r="E436" s="2" t="n">
        <f aca="false">IF(ISNUMBER(ILINet_National!N437),ILINet_National!N437,NA())</f>
        <v>1331</v>
      </c>
      <c r="F436" s="3" t="n">
        <f aca="false">IF(ISNUMBER(ILINet_National!E437),ILINet_National!E437,NA())</f>
        <v>2.41881</v>
      </c>
    </row>
    <row r="437" customFormat="false" ht="16" hidden="false" customHeight="false" outlineLevel="0" collapsed="false">
      <c r="A437" s="1" t="n">
        <f aca="false">B437-6</f>
        <v>38746</v>
      </c>
      <c r="B437" s="1" t="n">
        <f aca="false">B436+7</f>
        <v>38752</v>
      </c>
      <c r="C437" s="0" t="n">
        <f aca="false">ILINet_National!C438</f>
        <v>2006</v>
      </c>
      <c r="D437" s="0" t="n">
        <f aca="false">ILINet_National!D438</f>
        <v>5</v>
      </c>
      <c r="E437" s="2" t="n">
        <f aca="false">IF(ISNUMBER(ILINet_National!N438),ILINet_National!N438,NA())</f>
        <v>1320</v>
      </c>
      <c r="F437" s="3" t="n">
        <f aca="false">IF(ISNUMBER(ILINet_National!E438),ILINet_National!E438,NA())</f>
        <v>2.52752</v>
      </c>
    </row>
    <row r="438" customFormat="false" ht="16" hidden="false" customHeight="false" outlineLevel="0" collapsed="false">
      <c r="A438" s="1" t="n">
        <f aca="false">B438-6</f>
        <v>38753</v>
      </c>
      <c r="B438" s="1" t="n">
        <f aca="false">B437+7</f>
        <v>38759</v>
      </c>
      <c r="C438" s="0" t="n">
        <f aca="false">ILINet_National!C439</f>
        <v>2006</v>
      </c>
      <c r="D438" s="0" t="n">
        <f aca="false">ILINet_National!D439</f>
        <v>6</v>
      </c>
      <c r="E438" s="2" t="n">
        <f aca="false">IF(ISNUMBER(ILINet_National!N439),ILINet_National!N439,NA())</f>
        <v>1311</v>
      </c>
      <c r="F438" s="3" t="n">
        <f aca="false">IF(ISNUMBER(ILINet_National!E439),ILINet_National!E439,NA())</f>
        <v>2.64954</v>
      </c>
    </row>
    <row r="439" customFormat="false" ht="16" hidden="false" customHeight="false" outlineLevel="0" collapsed="false">
      <c r="A439" s="1" t="n">
        <f aca="false">B439-6</f>
        <v>38760</v>
      </c>
      <c r="B439" s="1" t="n">
        <f aca="false">B438+7</f>
        <v>38766</v>
      </c>
      <c r="C439" s="0" t="n">
        <f aca="false">ILINet_National!C440</f>
        <v>2006</v>
      </c>
      <c r="D439" s="0" t="n">
        <f aca="false">ILINet_National!D440</f>
        <v>7</v>
      </c>
      <c r="E439" s="2" t="n">
        <f aca="false">IF(ISNUMBER(ILINet_National!N440),ILINet_National!N440,NA())</f>
        <v>1288</v>
      </c>
      <c r="F439" s="3" t="n">
        <f aca="false">IF(ISNUMBER(ILINet_National!E440),ILINet_National!E440,NA())</f>
        <v>3.12935</v>
      </c>
    </row>
    <row r="440" customFormat="false" ht="16" hidden="false" customHeight="false" outlineLevel="0" collapsed="false">
      <c r="A440" s="1" t="n">
        <f aca="false">B440-6</f>
        <v>38767</v>
      </c>
      <c r="B440" s="1" t="n">
        <f aca="false">B439+7</f>
        <v>38773</v>
      </c>
      <c r="C440" s="0" t="n">
        <f aca="false">ILINet_National!C441</f>
        <v>2006</v>
      </c>
      <c r="D440" s="0" t="n">
        <f aca="false">ILINet_National!D441</f>
        <v>8</v>
      </c>
      <c r="E440" s="2" t="n">
        <f aca="false">IF(ISNUMBER(ILINet_National!N441),ILINet_National!N441,NA())</f>
        <v>1288</v>
      </c>
      <c r="F440" s="3" t="n">
        <f aca="false">IF(ISNUMBER(ILINet_National!E441),ILINet_National!E441,NA())</f>
        <v>3.12442</v>
      </c>
    </row>
    <row r="441" customFormat="false" ht="16" hidden="false" customHeight="false" outlineLevel="0" collapsed="false">
      <c r="A441" s="1" t="n">
        <f aca="false">B441-6</f>
        <v>38774</v>
      </c>
      <c r="B441" s="1" t="n">
        <f aca="false">B440+7</f>
        <v>38780</v>
      </c>
      <c r="C441" s="0" t="n">
        <f aca="false">ILINet_National!C442</f>
        <v>2006</v>
      </c>
      <c r="D441" s="0" t="n">
        <f aca="false">ILINet_National!D442</f>
        <v>9</v>
      </c>
      <c r="E441" s="2" t="n">
        <f aca="false">IF(ISNUMBER(ILINet_National!N442),ILINet_National!N442,NA())</f>
        <v>1275</v>
      </c>
      <c r="F441" s="3" t="n">
        <f aca="false">IF(ISNUMBER(ILINet_National!E442),ILINet_National!E442,NA())</f>
        <v>3.13099</v>
      </c>
    </row>
    <row r="442" customFormat="false" ht="16" hidden="false" customHeight="false" outlineLevel="0" collapsed="false">
      <c r="A442" s="1" t="n">
        <f aca="false">B442-6</f>
        <v>38781</v>
      </c>
      <c r="B442" s="1" t="n">
        <f aca="false">B441+7</f>
        <v>38787</v>
      </c>
      <c r="C442" s="0" t="n">
        <f aca="false">ILINet_National!C443</f>
        <v>2006</v>
      </c>
      <c r="D442" s="0" t="n">
        <f aca="false">ILINet_National!D443</f>
        <v>10</v>
      </c>
      <c r="E442" s="2" t="n">
        <f aca="false">IF(ISNUMBER(ILINet_National!N443),ILINet_National!N443,NA())</f>
        <v>1257</v>
      </c>
      <c r="F442" s="3" t="n">
        <f aca="false">IF(ISNUMBER(ILINet_National!E443),ILINet_National!E443,NA())</f>
        <v>3.08261</v>
      </c>
    </row>
    <row r="443" customFormat="false" ht="16" hidden="false" customHeight="false" outlineLevel="0" collapsed="false">
      <c r="A443" s="1" t="n">
        <f aca="false">B443-6</f>
        <v>38788</v>
      </c>
      <c r="B443" s="1" t="n">
        <f aca="false">B442+7</f>
        <v>38794</v>
      </c>
      <c r="C443" s="0" t="n">
        <f aca="false">ILINet_National!C444</f>
        <v>2006</v>
      </c>
      <c r="D443" s="0" t="n">
        <f aca="false">ILINet_National!D444</f>
        <v>11</v>
      </c>
      <c r="E443" s="2" t="n">
        <f aca="false">IF(ISNUMBER(ILINet_National!N444),ILINet_National!N444,NA())</f>
        <v>1241</v>
      </c>
      <c r="F443" s="3" t="n">
        <f aca="false">IF(ISNUMBER(ILINet_National!E444),ILINet_National!E444,NA())</f>
        <v>2.64431</v>
      </c>
    </row>
    <row r="444" customFormat="false" ht="16" hidden="false" customHeight="false" outlineLevel="0" collapsed="false">
      <c r="A444" s="1" t="n">
        <f aca="false">B444-6</f>
        <v>38795</v>
      </c>
      <c r="B444" s="1" t="n">
        <f aca="false">B443+7</f>
        <v>38801</v>
      </c>
      <c r="C444" s="0" t="n">
        <f aca="false">ILINet_National!C445</f>
        <v>2006</v>
      </c>
      <c r="D444" s="0" t="n">
        <f aca="false">ILINet_National!D445</f>
        <v>12</v>
      </c>
      <c r="E444" s="2" t="n">
        <f aca="false">IF(ISNUMBER(ILINet_National!N445),ILINet_National!N445,NA())</f>
        <v>1217</v>
      </c>
      <c r="F444" s="3" t="n">
        <f aca="false">IF(ISNUMBER(ILINet_National!E445),ILINet_National!E445,NA())</f>
        <v>2.42295</v>
      </c>
    </row>
    <row r="445" customFormat="false" ht="16" hidden="false" customHeight="false" outlineLevel="0" collapsed="false">
      <c r="A445" s="1" t="n">
        <f aca="false">B445-6</f>
        <v>38802</v>
      </c>
      <c r="B445" s="1" t="n">
        <f aca="false">B444+7</f>
        <v>38808</v>
      </c>
      <c r="C445" s="0" t="n">
        <f aca="false">ILINet_National!C446</f>
        <v>2006</v>
      </c>
      <c r="D445" s="0" t="n">
        <f aca="false">ILINet_National!D446</f>
        <v>13</v>
      </c>
      <c r="E445" s="2" t="n">
        <f aca="false">IF(ISNUMBER(ILINet_National!N446),ILINet_National!N446,NA())</f>
        <v>1165</v>
      </c>
      <c r="F445" s="3" t="n">
        <f aca="false">IF(ISNUMBER(ILINet_National!E446),ILINet_National!E446,NA())</f>
        <v>2.31141</v>
      </c>
    </row>
    <row r="446" customFormat="false" ht="16" hidden="false" customHeight="false" outlineLevel="0" collapsed="false">
      <c r="A446" s="1" t="n">
        <f aca="false">B446-6</f>
        <v>38809</v>
      </c>
      <c r="B446" s="1" t="n">
        <f aca="false">B445+7</f>
        <v>38815</v>
      </c>
      <c r="C446" s="0" t="n">
        <f aca="false">ILINet_National!C447</f>
        <v>2006</v>
      </c>
      <c r="D446" s="0" t="n">
        <f aca="false">ILINet_National!D447</f>
        <v>14</v>
      </c>
      <c r="E446" s="2" t="n">
        <f aca="false">IF(ISNUMBER(ILINet_National!N447),ILINet_National!N447,NA())</f>
        <v>1133</v>
      </c>
      <c r="F446" s="3" t="n">
        <f aca="false">IF(ISNUMBER(ILINet_National!E447),ILINet_National!E447,NA())</f>
        <v>1.86383</v>
      </c>
    </row>
    <row r="447" customFormat="false" ht="16" hidden="false" customHeight="false" outlineLevel="0" collapsed="false">
      <c r="A447" s="1" t="n">
        <f aca="false">B447-6</f>
        <v>38816</v>
      </c>
      <c r="B447" s="1" t="n">
        <f aca="false">B446+7</f>
        <v>38822</v>
      </c>
      <c r="C447" s="0" t="n">
        <f aca="false">ILINet_National!C448</f>
        <v>2006</v>
      </c>
      <c r="D447" s="0" t="n">
        <f aca="false">ILINet_National!D448</f>
        <v>15</v>
      </c>
      <c r="E447" s="2" t="n">
        <f aca="false">IF(ISNUMBER(ILINet_National!N448),ILINet_National!N448,NA())</f>
        <v>1087</v>
      </c>
      <c r="F447" s="3" t="n">
        <f aca="false">IF(ISNUMBER(ILINet_National!E448),ILINet_National!E448,NA())</f>
        <v>1.44943</v>
      </c>
    </row>
    <row r="448" customFormat="false" ht="16" hidden="false" customHeight="false" outlineLevel="0" collapsed="false">
      <c r="A448" s="1" t="n">
        <f aca="false">B448-6</f>
        <v>38823</v>
      </c>
      <c r="B448" s="1" t="n">
        <f aca="false">B447+7</f>
        <v>38829</v>
      </c>
      <c r="C448" s="0" t="n">
        <f aca="false">ILINet_National!C449</f>
        <v>2006</v>
      </c>
      <c r="D448" s="0" t="n">
        <f aca="false">ILINet_National!D449</f>
        <v>16</v>
      </c>
      <c r="E448" s="2" t="n">
        <f aca="false">IF(ISNUMBER(ILINet_National!N449),ILINet_National!N449,NA())</f>
        <v>1045</v>
      </c>
      <c r="F448" s="3" t="n">
        <f aca="false">IF(ISNUMBER(ILINet_National!E449),ILINet_National!E449,NA())</f>
        <v>1.30227</v>
      </c>
    </row>
    <row r="449" customFormat="false" ht="16" hidden="false" customHeight="false" outlineLevel="0" collapsed="false">
      <c r="A449" s="1" t="n">
        <f aca="false">B449-6</f>
        <v>38830</v>
      </c>
      <c r="B449" s="1" t="n">
        <f aca="false">B448+7</f>
        <v>38836</v>
      </c>
      <c r="C449" s="0" t="n">
        <f aca="false">ILINet_National!C450</f>
        <v>2006</v>
      </c>
      <c r="D449" s="0" t="n">
        <f aca="false">ILINet_National!D450</f>
        <v>17</v>
      </c>
      <c r="E449" s="2" t="n">
        <f aca="false">IF(ISNUMBER(ILINet_National!N450),ILINet_National!N450,NA())</f>
        <v>1017</v>
      </c>
      <c r="F449" s="3" t="n">
        <f aca="false">IF(ISNUMBER(ILINet_National!E450),ILINet_National!E450,NA())</f>
        <v>1.13459</v>
      </c>
    </row>
    <row r="450" customFormat="false" ht="16" hidden="false" customHeight="false" outlineLevel="0" collapsed="false">
      <c r="A450" s="1" t="n">
        <f aca="false">B450-6</f>
        <v>38837</v>
      </c>
      <c r="B450" s="1" t="n">
        <f aca="false">B449+7</f>
        <v>38843</v>
      </c>
      <c r="C450" s="0" t="n">
        <f aca="false">ILINet_National!C451</f>
        <v>2006</v>
      </c>
      <c r="D450" s="0" t="n">
        <f aca="false">ILINet_National!D451</f>
        <v>18</v>
      </c>
      <c r="E450" s="2" t="n">
        <f aca="false">IF(ISNUMBER(ILINet_National!N451),ILINet_National!N451,NA())</f>
        <v>958</v>
      </c>
      <c r="F450" s="3" t="n">
        <f aca="false">IF(ISNUMBER(ILINet_National!E451),ILINet_National!E451,NA())</f>
        <v>1.06255</v>
      </c>
    </row>
    <row r="451" customFormat="false" ht="16" hidden="false" customHeight="false" outlineLevel="0" collapsed="false">
      <c r="A451" s="1" t="n">
        <f aca="false">B451-6</f>
        <v>38844</v>
      </c>
      <c r="B451" s="1" t="n">
        <f aca="false">B450+7</f>
        <v>38850</v>
      </c>
      <c r="C451" s="0" t="n">
        <f aca="false">ILINet_National!C452</f>
        <v>2006</v>
      </c>
      <c r="D451" s="0" t="n">
        <f aca="false">ILINet_National!D452</f>
        <v>19</v>
      </c>
      <c r="E451" s="2" t="n">
        <f aca="false">IF(ISNUMBER(ILINet_National!N452),ILINet_National!N452,NA())</f>
        <v>919</v>
      </c>
      <c r="F451" s="3" t="n">
        <f aca="false">IF(ISNUMBER(ILINet_National!E452),ILINet_National!E452,NA())</f>
        <v>1.03428</v>
      </c>
    </row>
    <row r="452" customFormat="false" ht="16" hidden="false" customHeight="false" outlineLevel="0" collapsed="false">
      <c r="A452" s="1" t="n">
        <f aca="false">B452-6</f>
        <v>38851</v>
      </c>
      <c r="B452" s="1" t="n">
        <f aca="false">B451+7</f>
        <v>38857</v>
      </c>
      <c r="C452" s="0" t="n">
        <f aca="false">ILINet_National!C453</f>
        <v>2006</v>
      </c>
      <c r="D452" s="0" t="n">
        <f aca="false">ILINet_National!D453</f>
        <v>20</v>
      </c>
      <c r="E452" s="2" t="n">
        <f aca="false">IF(ISNUMBER(ILINet_National!N453),ILINet_National!N453,NA())</f>
        <v>877</v>
      </c>
      <c r="F452" s="3" t="n">
        <f aca="false">IF(ISNUMBER(ILINet_National!E453),ILINet_National!E453,NA())</f>
        <v>1.01791</v>
      </c>
    </row>
    <row r="453" customFormat="false" ht="16" hidden="false" customHeight="false" outlineLevel="0" collapsed="false">
      <c r="A453" s="1" t="n">
        <f aca="false">B453-6</f>
        <v>38858</v>
      </c>
      <c r="B453" s="1" t="n">
        <f aca="false">B452+7</f>
        <v>38864</v>
      </c>
      <c r="C453" s="0" t="n">
        <f aca="false">ILINet_National!C454</f>
        <v>2006</v>
      </c>
      <c r="D453" s="0" t="n">
        <f aca="false">ILINet_National!D454</f>
        <v>21</v>
      </c>
      <c r="E453" s="2" t="n">
        <f aca="false">IF(ISNUMBER(ILINet_National!N454),ILINet_National!N454,NA())</f>
        <v>783</v>
      </c>
      <c r="F453" s="3" t="n">
        <f aca="false">IF(ISNUMBER(ILINet_National!E454),ILINet_National!E454,NA())</f>
        <v>0.918151</v>
      </c>
    </row>
    <row r="454" customFormat="false" ht="16" hidden="false" customHeight="false" outlineLevel="0" collapsed="false">
      <c r="A454" s="1" t="n">
        <f aca="false">B454-6</f>
        <v>38865</v>
      </c>
      <c r="B454" s="1" t="n">
        <f aca="false">B453+7</f>
        <v>38871</v>
      </c>
      <c r="C454" s="0" t="n">
        <f aca="false">ILINet_National!C455</f>
        <v>2006</v>
      </c>
      <c r="D454" s="0" t="n">
        <f aca="false">ILINet_National!D455</f>
        <v>22</v>
      </c>
      <c r="E454" s="2" t="n">
        <f aca="false">IF(ISNUMBER(ILINet_National!N455),ILINet_National!N455,NA())</f>
        <v>649</v>
      </c>
      <c r="F454" s="3" t="n">
        <f aca="false">IF(ISNUMBER(ILINet_National!E455),ILINet_National!E455,NA())</f>
        <v>0.93099</v>
      </c>
    </row>
    <row r="455" customFormat="false" ht="16" hidden="false" customHeight="false" outlineLevel="0" collapsed="false">
      <c r="A455" s="1" t="n">
        <f aca="false">B455-6</f>
        <v>38872</v>
      </c>
      <c r="B455" s="1" t="n">
        <f aca="false">B454+7</f>
        <v>38878</v>
      </c>
      <c r="C455" s="0" t="n">
        <f aca="false">ILINet_National!C456</f>
        <v>2006</v>
      </c>
      <c r="D455" s="0" t="n">
        <f aca="false">ILINet_National!D456</f>
        <v>23</v>
      </c>
      <c r="E455" s="2" t="n">
        <f aca="false">IF(ISNUMBER(ILINet_National!N456),ILINet_National!N456,NA())</f>
        <v>635</v>
      </c>
      <c r="F455" s="3" t="n">
        <f aca="false">IF(ISNUMBER(ILINet_National!E456),ILINet_National!E456,NA())</f>
        <v>0.857294</v>
      </c>
    </row>
    <row r="456" customFormat="false" ht="16" hidden="false" customHeight="false" outlineLevel="0" collapsed="false">
      <c r="A456" s="1" t="n">
        <f aca="false">B456-6</f>
        <v>38879</v>
      </c>
      <c r="B456" s="1" t="n">
        <f aca="false">B455+7</f>
        <v>38885</v>
      </c>
      <c r="C456" s="0" t="n">
        <f aca="false">ILINet_National!C457</f>
        <v>2006</v>
      </c>
      <c r="D456" s="0" t="n">
        <f aca="false">ILINet_National!D457</f>
        <v>24</v>
      </c>
      <c r="E456" s="2" t="n">
        <f aca="false">IF(ISNUMBER(ILINet_National!N457),ILINet_National!N457,NA())</f>
        <v>615</v>
      </c>
      <c r="F456" s="3" t="n">
        <f aca="false">IF(ISNUMBER(ILINet_National!E457),ILINet_National!E457,NA())</f>
        <v>0.786294</v>
      </c>
    </row>
    <row r="457" customFormat="false" ht="16" hidden="false" customHeight="false" outlineLevel="0" collapsed="false">
      <c r="A457" s="1" t="n">
        <f aca="false">B457-6</f>
        <v>38886</v>
      </c>
      <c r="B457" s="1" t="n">
        <f aca="false">B456+7</f>
        <v>38892</v>
      </c>
      <c r="C457" s="0" t="n">
        <f aca="false">ILINet_National!C458</f>
        <v>2006</v>
      </c>
      <c r="D457" s="0" t="n">
        <f aca="false">ILINet_National!D458</f>
        <v>25</v>
      </c>
      <c r="E457" s="2" t="n">
        <f aca="false">IF(ISNUMBER(ILINet_National!N458),ILINet_National!N458,NA())</f>
        <v>610</v>
      </c>
      <c r="F457" s="3" t="n">
        <f aca="false">IF(ISNUMBER(ILINet_National!E458),ILINet_National!E458,NA())</f>
        <v>0.719426</v>
      </c>
    </row>
    <row r="458" customFormat="false" ht="16" hidden="false" customHeight="false" outlineLevel="0" collapsed="false">
      <c r="A458" s="1" t="n">
        <f aca="false">B458-6</f>
        <v>38893</v>
      </c>
      <c r="B458" s="1" t="n">
        <f aca="false">B457+7</f>
        <v>38899</v>
      </c>
      <c r="C458" s="0" t="n">
        <f aca="false">ILINet_National!C459</f>
        <v>2006</v>
      </c>
      <c r="D458" s="0" t="n">
        <f aca="false">ILINet_National!D459</f>
        <v>26</v>
      </c>
      <c r="E458" s="2" t="n">
        <f aca="false">IF(ISNUMBER(ILINet_National!N459),ILINet_National!N459,NA())</f>
        <v>572</v>
      </c>
      <c r="F458" s="3" t="n">
        <f aca="false">IF(ISNUMBER(ILINet_National!E459),ILINet_National!E459,NA())</f>
        <v>0.718868</v>
      </c>
    </row>
    <row r="459" customFormat="false" ht="16" hidden="false" customHeight="false" outlineLevel="0" collapsed="false">
      <c r="A459" s="1" t="n">
        <f aca="false">B459-6</f>
        <v>38900</v>
      </c>
      <c r="B459" s="1" t="n">
        <f aca="false">B458+7</f>
        <v>38906</v>
      </c>
      <c r="C459" s="0" t="n">
        <f aca="false">ILINet_National!C460</f>
        <v>2006</v>
      </c>
      <c r="D459" s="0" t="n">
        <f aca="false">ILINet_National!D460</f>
        <v>27</v>
      </c>
      <c r="E459" s="2" t="n">
        <f aca="false">IF(ISNUMBER(ILINet_National!N460),ILINet_National!N460,NA())</f>
        <v>565</v>
      </c>
      <c r="F459" s="3" t="n">
        <f aca="false">IF(ISNUMBER(ILINet_National!E460),ILINet_National!E460,NA())</f>
        <v>0.774807</v>
      </c>
    </row>
    <row r="460" customFormat="false" ht="16" hidden="false" customHeight="false" outlineLevel="0" collapsed="false">
      <c r="A460" s="1" t="n">
        <f aca="false">B460-6</f>
        <v>38907</v>
      </c>
      <c r="B460" s="1" t="n">
        <f aca="false">B459+7</f>
        <v>38913</v>
      </c>
      <c r="C460" s="0" t="n">
        <f aca="false">ILINet_National!C461</f>
        <v>2006</v>
      </c>
      <c r="D460" s="0" t="n">
        <f aca="false">ILINet_National!D461</f>
        <v>28</v>
      </c>
      <c r="E460" s="2" t="n">
        <f aca="false">IF(ISNUMBER(ILINet_National!N461),ILINet_National!N461,NA())</f>
        <v>577</v>
      </c>
      <c r="F460" s="3" t="n">
        <f aca="false">IF(ISNUMBER(ILINet_National!E461),ILINet_National!E461,NA())</f>
        <v>0.76598</v>
      </c>
    </row>
    <row r="461" customFormat="false" ht="16" hidden="false" customHeight="false" outlineLevel="0" collapsed="false">
      <c r="A461" s="1" t="n">
        <f aca="false">B461-6</f>
        <v>38914</v>
      </c>
      <c r="B461" s="1" t="n">
        <f aca="false">B460+7</f>
        <v>38920</v>
      </c>
      <c r="C461" s="0" t="n">
        <f aca="false">ILINet_National!C462</f>
        <v>2006</v>
      </c>
      <c r="D461" s="0" t="n">
        <f aca="false">ILINet_National!D462</f>
        <v>29</v>
      </c>
      <c r="E461" s="2" t="n">
        <f aca="false">IF(ISNUMBER(ILINet_National!N462),ILINet_National!N462,NA())</f>
        <v>564</v>
      </c>
      <c r="F461" s="3" t="n">
        <f aca="false">IF(ISNUMBER(ILINet_National!E462),ILINet_National!E462,NA())</f>
        <v>0.642809</v>
      </c>
    </row>
    <row r="462" customFormat="false" ht="16" hidden="false" customHeight="false" outlineLevel="0" collapsed="false">
      <c r="A462" s="1" t="n">
        <f aca="false">B462-6</f>
        <v>38921</v>
      </c>
      <c r="B462" s="1" t="n">
        <f aca="false">B461+7</f>
        <v>38927</v>
      </c>
      <c r="C462" s="0" t="n">
        <f aca="false">ILINet_National!C463</f>
        <v>2006</v>
      </c>
      <c r="D462" s="0" t="n">
        <f aca="false">ILINet_National!D463</f>
        <v>30</v>
      </c>
      <c r="E462" s="2" t="n">
        <f aca="false">IF(ISNUMBER(ILINet_National!N463),ILINet_National!N463,NA())</f>
        <v>564</v>
      </c>
      <c r="F462" s="3" t="n">
        <f aca="false">IF(ISNUMBER(ILINet_National!E463),ILINet_National!E463,NA())</f>
        <v>0.622033</v>
      </c>
    </row>
    <row r="463" customFormat="false" ht="16" hidden="false" customHeight="false" outlineLevel="0" collapsed="false">
      <c r="A463" s="1" t="n">
        <f aca="false">B463-6</f>
        <v>38928</v>
      </c>
      <c r="B463" s="1" t="n">
        <f aca="false">B462+7</f>
        <v>38934</v>
      </c>
      <c r="C463" s="0" t="n">
        <f aca="false">ILINet_National!C464</f>
        <v>2006</v>
      </c>
      <c r="D463" s="0" t="n">
        <f aca="false">ILINet_National!D464</f>
        <v>31</v>
      </c>
      <c r="E463" s="2" t="n">
        <f aca="false">IF(ISNUMBER(ILINet_National!N464),ILINet_National!N464,NA())</f>
        <v>551</v>
      </c>
      <c r="F463" s="3" t="n">
        <f aca="false">IF(ISNUMBER(ILINet_National!E464),ILINet_National!E464,NA())</f>
        <v>0.616326</v>
      </c>
    </row>
    <row r="464" customFormat="false" ht="16" hidden="false" customHeight="false" outlineLevel="0" collapsed="false">
      <c r="A464" s="1" t="n">
        <f aca="false">B464-6</f>
        <v>38935</v>
      </c>
      <c r="B464" s="1" t="n">
        <f aca="false">B463+7</f>
        <v>38941</v>
      </c>
      <c r="C464" s="0" t="n">
        <f aca="false">ILINet_National!C465</f>
        <v>2006</v>
      </c>
      <c r="D464" s="0" t="n">
        <f aca="false">ILINet_National!D465</f>
        <v>32</v>
      </c>
      <c r="E464" s="2" t="n">
        <f aca="false">IF(ISNUMBER(ILINet_National!N465),ILINet_National!N465,NA())</f>
        <v>547</v>
      </c>
      <c r="F464" s="3" t="n">
        <f aca="false">IF(ISNUMBER(ILINet_National!E465),ILINet_National!E465,NA())</f>
        <v>0.685694</v>
      </c>
    </row>
    <row r="465" customFormat="false" ht="16" hidden="false" customHeight="false" outlineLevel="0" collapsed="false">
      <c r="A465" s="1" t="n">
        <f aca="false">B465-6</f>
        <v>38942</v>
      </c>
      <c r="B465" s="1" t="n">
        <f aca="false">B464+7</f>
        <v>38948</v>
      </c>
      <c r="C465" s="0" t="n">
        <f aca="false">ILINet_National!C466</f>
        <v>2006</v>
      </c>
      <c r="D465" s="0" t="n">
        <f aca="false">ILINet_National!D466</f>
        <v>33</v>
      </c>
      <c r="E465" s="2" t="n">
        <f aca="false">IF(ISNUMBER(ILINet_National!N466),ILINet_National!N466,NA())</f>
        <v>536</v>
      </c>
      <c r="F465" s="3" t="n">
        <f aca="false">IF(ISNUMBER(ILINet_National!E466),ILINet_National!E466,NA())</f>
        <v>0.622697</v>
      </c>
    </row>
    <row r="466" customFormat="false" ht="16" hidden="false" customHeight="false" outlineLevel="0" collapsed="false">
      <c r="A466" s="1" t="n">
        <f aca="false">B466-6</f>
        <v>38949</v>
      </c>
      <c r="B466" s="1" t="n">
        <f aca="false">B465+7</f>
        <v>38955</v>
      </c>
      <c r="C466" s="0" t="n">
        <f aca="false">ILINet_National!C467</f>
        <v>2006</v>
      </c>
      <c r="D466" s="0" t="n">
        <f aca="false">ILINet_National!D467</f>
        <v>34</v>
      </c>
      <c r="E466" s="2" t="n">
        <f aca="false">IF(ISNUMBER(ILINet_National!N467),ILINet_National!N467,NA())</f>
        <v>503</v>
      </c>
      <c r="F466" s="3" t="n">
        <f aca="false">IF(ISNUMBER(ILINet_National!E467),ILINet_National!E467,NA())</f>
        <v>0.611817</v>
      </c>
    </row>
    <row r="467" customFormat="false" ht="16" hidden="false" customHeight="false" outlineLevel="0" collapsed="false">
      <c r="A467" s="1" t="n">
        <f aca="false">B467-6</f>
        <v>38956</v>
      </c>
      <c r="B467" s="1" t="n">
        <f aca="false">B466+7</f>
        <v>38962</v>
      </c>
      <c r="C467" s="0" t="n">
        <f aca="false">ILINet_National!C468</f>
        <v>2006</v>
      </c>
      <c r="D467" s="0" t="n">
        <f aca="false">ILINet_National!D468</f>
        <v>35</v>
      </c>
      <c r="E467" s="2" t="n">
        <f aca="false">IF(ISNUMBER(ILINet_National!N468),ILINet_National!N468,NA())</f>
        <v>488</v>
      </c>
      <c r="F467" s="3" t="n">
        <f aca="false">IF(ISNUMBER(ILINet_National!E468),ILINet_National!E468,NA())</f>
        <v>0.638831</v>
      </c>
    </row>
    <row r="468" customFormat="false" ht="16" hidden="false" customHeight="false" outlineLevel="0" collapsed="false">
      <c r="A468" s="1" t="n">
        <f aca="false">B468-6</f>
        <v>38963</v>
      </c>
      <c r="B468" s="1" t="n">
        <f aca="false">B467+7</f>
        <v>38969</v>
      </c>
      <c r="C468" s="0" t="n">
        <f aca="false">ILINet_National!C469</f>
        <v>2006</v>
      </c>
      <c r="D468" s="0" t="n">
        <f aca="false">ILINet_National!D469</f>
        <v>36</v>
      </c>
      <c r="E468" s="2" t="n">
        <f aca="false">IF(ISNUMBER(ILINet_National!N469),ILINet_National!N469,NA())</f>
        <v>491</v>
      </c>
      <c r="F468" s="3" t="n">
        <f aca="false">IF(ISNUMBER(ILINet_National!E469),ILINet_National!E469,NA())</f>
        <v>0.806627</v>
      </c>
    </row>
    <row r="469" customFormat="false" ht="16" hidden="false" customHeight="false" outlineLevel="0" collapsed="false">
      <c r="A469" s="1" t="n">
        <f aca="false">B469-6</f>
        <v>38970</v>
      </c>
      <c r="B469" s="1" t="n">
        <f aca="false">B468+7</f>
        <v>38976</v>
      </c>
      <c r="C469" s="0" t="n">
        <f aca="false">ILINet_National!C470</f>
        <v>2006</v>
      </c>
      <c r="D469" s="0" t="n">
        <f aca="false">ILINet_National!D470</f>
        <v>37</v>
      </c>
      <c r="E469" s="2" t="n">
        <f aca="false">IF(ISNUMBER(ILINet_National!N470),ILINet_National!N470,NA())</f>
        <v>487</v>
      </c>
      <c r="F469" s="3" t="n">
        <f aca="false">IF(ISNUMBER(ILINet_National!E470),ILINet_National!E470,NA())</f>
        <v>0.762448</v>
      </c>
    </row>
    <row r="470" customFormat="false" ht="16" hidden="false" customHeight="false" outlineLevel="0" collapsed="false">
      <c r="A470" s="1" t="n">
        <f aca="false">B470-6</f>
        <v>38977</v>
      </c>
      <c r="B470" s="1" t="n">
        <f aca="false">B469+7</f>
        <v>38983</v>
      </c>
      <c r="C470" s="0" t="n">
        <f aca="false">ILINet_National!C471</f>
        <v>2006</v>
      </c>
      <c r="D470" s="0" t="n">
        <f aca="false">ILINet_National!D471</f>
        <v>38</v>
      </c>
      <c r="E470" s="2" t="n">
        <f aca="false">IF(ISNUMBER(ILINet_National!N471),ILINet_National!N471,NA())</f>
        <v>455</v>
      </c>
      <c r="F470" s="3" t="n">
        <f aca="false">IF(ISNUMBER(ILINet_National!E471),ILINet_National!E471,NA())</f>
        <v>0.813406</v>
      </c>
    </row>
    <row r="471" customFormat="false" ht="16" hidden="false" customHeight="false" outlineLevel="0" collapsed="false">
      <c r="A471" s="1" t="n">
        <f aca="false">B471-6</f>
        <v>38984</v>
      </c>
      <c r="B471" s="1" t="n">
        <f aca="false">B470+7</f>
        <v>38990</v>
      </c>
      <c r="C471" s="0" t="n">
        <f aca="false">ILINet_National!C472</f>
        <v>2006</v>
      </c>
      <c r="D471" s="0" t="n">
        <f aca="false">ILINet_National!D472</f>
        <v>39</v>
      </c>
      <c r="E471" s="2" t="n">
        <f aca="false">IF(ISNUMBER(ILINet_National!N472),ILINet_National!N472,NA())</f>
        <v>469</v>
      </c>
      <c r="F471" s="3" t="n">
        <f aca="false">IF(ISNUMBER(ILINet_National!E472),ILINet_National!E472,NA())</f>
        <v>0.807934</v>
      </c>
    </row>
    <row r="472" customFormat="false" ht="16" hidden="false" customHeight="false" outlineLevel="0" collapsed="false">
      <c r="A472" s="1" t="n">
        <f aca="false">B472-6</f>
        <v>38991</v>
      </c>
      <c r="B472" s="1" t="n">
        <f aca="false">B471+7</f>
        <v>38997</v>
      </c>
      <c r="C472" s="0" t="n">
        <f aca="false">ILINet_National!C473</f>
        <v>2006</v>
      </c>
      <c r="D472" s="0" t="n">
        <f aca="false">ILINet_National!D473</f>
        <v>40</v>
      </c>
      <c r="E472" s="2" t="n">
        <f aca="false">IF(ISNUMBER(ILINet_National!N473),ILINet_National!N473,NA())</f>
        <v>1323</v>
      </c>
      <c r="F472" s="3" t="n">
        <f aca="false">IF(ISNUMBER(ILINet_National!E473),ILINet_National!E473,NA())</f>
        <v>1.15384</v>
      </c>
    </row>
    <row r="473" customFormat="false" ht="16" hidden="false" customHeight="false" outlineLevel="0" collapsed="false">
      <c r="A473" s="1" t="n">
        <f aca="false">B473-6</f>
        <v>38998</v>
      </c>
      <c r="B473" s="1" t="n">
        <f aca="false">B472+7</f>
        <v>39004</v>
      </c>
      <c r="C473" s="0" t="n">
        <f aca="false">ILINet_National!C474</f>
        <v>2006</v>
      </c>
      <c r="D473" s="0" t="n">
        <f aca="false">ILINet_National!D474</f>
        <v>41</v>
      </c>
      <c r="E473" s="2" t="n">
        <f aca="false">IF(ISNUMBER(ILINet_National!N474),ILINet_National!N474,NA())</f>
        <v>1361</v>
      </c>
      <c r="F473" s="3" t="n">
        <f aca="false">IF(ISNUMBER(ILINet_National!E474),ILINet_National!E474,NA())</f>
        <v>1.14819</v>
      </c>
    </row>
    <row r="474" customFormat="false" ht="16" hidden="false" customHeight="false" outlineLevel="0" collapsed="false">
      <c r="A474" s="1" t="n">
        <f aca="false">B474-6</f>
        <v>39005</v>
      </c>
      <c r="B474" s="1" t="n">
        <f aca="false">B473+7</f>
        <v>39011</v>
      </c>
      <c r="C474" s="0" t="n">
        <f aca="false">ILINet_National!C475</f>
        <v>2006</v>
      </c>
      <c r="D474" s="0" t="n">
        <f aca="false">ILINet_National!D475</f>
        <v>42</v>
      </c>
      <c r="E474" s="2" t="n">
        <f aca="false">IF(ISNUMBER(ILINet_National!N475),ILINet_National!N475,NA())</f>
        <v>1425</v>
      </c>
      <c r="F474" s="3" t="n">
        <f aca="false">IF(ISNUMBER(ILINet_National!E475),ILINet_National!E475,NA())</f>
        <v>1.22736</v>
      </c>
    </row>
    <row r="475" customFormat="false" ht="16" hidden="false" customHeight="false" outlineLevel="0" collapsed="false">
      <c r="A475" s="1" t="n">
        <f aca="false">B475-6</f>
        <v>39012</v>
      </c>
      <c r="B475" s="1" t="n">
        <f aca="false">B474+7</f>
        <v>39018</v>
      </c>
      <c r="C475" s="0" t="n">
        <f aca="false">ILINet_National!C476</f>
        <v>2006</v>
      </c>
      <c r="D475" s="0" t="n">
        <f aca="false">ILINet_National!D476</f>
        <v>43</v>
      </c>
      <c r="E475" s="2" t="n">
        <f aca="false">IF(ISNUMBER(ILINet_National!N476),ILINet_National!N476,NA())</f>
        <v>1445</v>
      </c>
      <c r="F475" s="3" t="n">
        <f aca="false">IF(ISNUMBER(ILINet_National!E476),ILINet_National!E476,NA())</f>
        <v>1.21744</v>
      </c>
    </row>
    <row r="476" customFormat="false" ht="16" hidden="false" customHeight="false" outlineLevel="0" collapsed="false">
      <c r="A476" s="1" t="n">
        <f aca="false">B476-6</f>
        <v>39019</v>
      </c>
      <c r="B476" s="1" t="n">
        <f aca="false">B475+7</f>
        <v>39025</v>
      </c>
      <c r="C476" s="0" t="n">
        <f aca="false">ILINet_National!C477</f>
        <v>2006</v>
      </c>
      <c r="D476" s="0" t="n">
        <f aca="false">ILINet_National!D477</f>
        <v>44</v>
      </c>
      <c r="E476" s="2" t="n">
        <f aca="false">IF(ISNUMBER(ILINet_National!N477),ILINet_National!N477,NA())</f>
        <v>1473</v>
      </c>
      <c r="F476" s="3" t="n">
        <f aca="false">IF(ISNUMBER(ILINet_National!E477),ILINet_National!E477,NA())</f>
        <v>1.32813</v>
      </c>
    </row>
    <row r="477" customFormat="false" ht="16" hidden="false" customHeight="false" outlineLevel="0" collapsed="false">
      <c r="A477" s="1" t="n">
        <f aca="false">B477-6</f>
        <v>39026</v>
      </c>
      <c r="B477" s="1" t="n">
        <f aca="false">B476+7</f>
        <v>39032</v>
      </c>
      <c r="C477" s="0" t="n">
        <f aca="false">ILINet_National!C478</f>
        <v>2006</v>
      </c>
      <c r="D477" s="0" t="n">
        <f aca="false">ILINet_National!D478</f>
        <v>45</v>
      </c>
      <c r="E477" s="2" t="n">
        <f aca="false">IF(ISNUMBER(ILINet_National!N478),ILINet_National!N478,NA())</f>
        <v>1497</v>
      </c>
      <c r="F477" s="3" t="n">
        <f aca="false">IF(ISNUMBER(ILINet_National!E478),ILINet_National!E478,NA())</f>
        <v>1.47754</v>
      </c>
    </row>
    <row r="478" customFormat="false" ht="16" hidden="false" customHeight="false" outlineLevel="0" collapsed="false">
      <c r="A478" s="1" t="n">
        <f aca="false">B478-6</f>
        <v>39033</v>
      </c>
      <c r="B478" s="1" t="n">
        <f aca="false">B477+7</f>
        <v>39039</v>
      </c>
      <c r="C478" s="0" t="n">
        <f aca="false">ILINet_National!C479</f>
        <v>2006</v>
      </c>
      <c r="D478" s="0" t="n">
        <f aca="false">ILINet_National!D479</f>
        <v>46</v>
      </c>
      <c r="E478" s="2" t="n">
        <f aca="false">IF(ISNUMBER(ILINet_National!N479),ILINet_National!N479,NA())</f>
        <v>1474</v>
      </c>
      <c r="F478" s="3" t="n">
        <f aca="false">IF(ISNUMBER(ILINet_National!E479),ILINet_National!E479,NA())</f>
        <v>1.5339</v>
      </c>
    </row>
    <row r="479" customFormat="false" ht="16" hidden="false" customHeight="false" outlineLevel="0" collapsed="false">
      <c r="A479" s="1" t="n">
        <f aca="false">B479-6</f>
        <v>39040</v>
      </c>
      <c r="B479" s="1" t="n">
        <f aca="false">B478+7</f>
        <v>39046</v>
      </c>
      <c r="C479" s="0" t="n">
        <f aca="false">ILINet_National!C480</f>
        <v>2006</v>
      </c>
      <c r="D479" s="0" t="n">
        <f aca="false">ILINet_National!D480</f>
        <v>47</v>
      </c>
      <c r="E479" s="2" t="n">
        <f aca="false">IF(ISNUMBER(ILINet_National!N480),ILINet_National!N480,NA())</f>
        <v>1488</v>
      </c>
      <c r="F479" s="3" t="n">
        <f aca="false">IF(ISNUMBER(ILINet_National!E480),ILINet_National!E480,NA())</f>
        <v>1.91269</v>
      </c>
    </row>
    <row r="480" customFormat="false" ht="16" hidden="false" customHeight="false" outlineLevel="0" collapsed="false">
      <c r="A480" s="1" t="n">
        <f aca="false">B480-6</f>
        <v>39047</v>
      </c>
      <c r="B480" s="1" t="n">
        <f aca="false">B479+7</f>
        <v>39053</v>
      </c>
      <c r="C480" s="0" t="n">
        <f aca="false">ILINet_National!C481</f>
        <v>2006</v>
      </c>
      <c r="D480" s="0" t="n">
        <f aca="false">ILINet_National!D481</f>
        <v>48</v>
      </c>
      <c r="E480" s="2" t="n">
        <f aca="false">IF(ISNUMBER(ILINet_National!N481),ILINet_National!N481,NA())</f>
        <v>1486</v>
      </c>
      <c r="F480" s="3" t="n">
        <f aca="false">IF(ISNUMBER(ILINet_National!E481),ILINet_National!E481,NA())</f>
        <v>1.838</v>
      </c>
    </row>
    <row r="481" customFormat="false" ht="16" hidden="false" customHeight="false" outlineLevel="0" collapsed="false">
      <c r="A481" s="1" t="n">
        <f aca="false">B481-6</f>
        <v>39054</v>
      </c>
      <c r="B481" s="1" t="n">
        <f aca="false">B480+7</f>
        <v>39060</v>
      </c>
      <c r="C481" s="0" t="n">
        <f aca="false">ILINet_National!C482</f>
        <v>2006</v>
      </c>
      <c r="D481" s="0" t="n">
        <f aca="false">ILINet_National!D482</f>
        <v>49</v>
      </c>
      <c r="E481" s="2" t="n">
        <f aca="false">IF(ISNUMBER(ILINet_National!N482),ILINet_National!N482,NA())</f>
        <v>1493</v>
      </c>
      <c r="F481" s="3" t="n">
        <f aca="false">IF(ISNUMBER(ILINet_National!E482),ILINet_National!E482,NA())</f>
        <v>1.95376</v>
      </c>
    </row>
    <row r="482" customFormat="false" ht="16" hidden="false" customHeight="false" outlineLevel="0" collapsed="false">
      <c r="A482" s="1" t="n">
        <f aca="false">B482-6</f>
        <v>39061</v>
      </c>
      <c r="B482" s="1" t="n">
        <f aca="false">B481+7</f>
        <v>39067</v>
      </c>
      <c r="C482" s="0" t="n">
        <f aca="false">ILINet_National!C483</f>
        <v>2006</v>
      </c>
      <c r="D482" s="0" t="n">
        <f aca="false">ILINet_National!D483</f>
        <v>50</v>
      </c>
      <c r="E482" s="2" t="n">
        <f aca="false">IF(ISNUMBER(ILINet_National!N483),ILINet_National!N483,NA())</f>
        <v>1492</v>
      </c>
      <c r="F482" s="3" t="n">
        <f aca="false">IF(ISNUMBER(ILINet_National!E483),ILINet_National!E483,NA())</f>
        <v>2.40407</v>
      </c>
    </row>
    <row r="483" customFormat="false" ht="16" hidden="false" customHeight="false" outlineLevel="0" collapsed="false">
      <c r="A483" s="1" t="n">
        <f aca="false">B483-6</f>
        <v>39068</v>
      </c>
      <c r="B483" s="1" t="n">
        <f aca="false">B482+7</f>
        <v>39074</v>
      </c>
      <c r="C483" s="0" t="n">
        <f aca="false">ILINet_National!C484</f>
        <v>2006</v>
      </c>
      <c r="D483" s="0" t="n">
        <f aca="false">ILINet_National!D484</f>
        <v>51</v>
      </c>
      <c r="E483" s="2" t="n">
        <f aca="false">IF(ISNUMBER(ILINet_National!N484),ILINet_National!N484,NA())</f>
        <v>1435</v>
      </c>
      <c r="F483" s="3" t="n">
        <f aca="false">IF(ISNUMBER(ILINet_National!E484),ILINet_National!E484,NA())</f>
        <v>2.87453</v>
      </c>
    </row>
    <row r="484" customFormat="false" ht="16" hidden="false" customHeight="false" outlineLevel="0" collapsed="false">
      <c r="A484" s="1" t="n">
        <f aca="false">B484-6</f>
        <v>39075</v>
      </c>
      <c r="B484" s="1" t="n">
        <f aca="false">B483+7</f>
        <v>39081</v>
      </c>
      <c r="C484" s="0" t="n">
        <f aca="false">ILINet_National!C485</f>
        <v>2006</v>
      </c>
      <c r="D484" s="0" t="n">
        <f aca="false">ILINet_National!D485</f>
        <v>52</v>
      </c>
      <c r="E484" s="2" t="n">
        <f aca="false">IF(ISNUMBER(ILINet_National!N485),ILINet_National!N485,NA())</f>
        <v>1359</v>
      </c>
      <c r="F484" s="3" t="n">
        <f aca="false">IF(ISNUMBER(ILINet_National!E485),ILINet_National!E485,NA())</f>
        <v>3.02597</v>
      </c>
    </row>
    <row r="485" customFormat="false" ht="16" hidden="false" customHeight="false" outlineLevel="0" collapsed="false">
      <c r="A485" s="1" t="n">
        <f aca="false">B485-6</f>
        <v>39082</v>
      </c>
      <c r="B485" s="1" t="n">
        <f aca="false">B484+7</f>
        <v>39088</v>
      </c>
      <c r="C485" s="0" t="n">
        <f aca="false">ILINet_National!C486</f>
        <v>2007</v>
      </c>
      <c r="D485" s="0" t="n">
        <f aca="false">ILINet_National!D486</f>
        <v>1</v>
      </c>
      <c r="E485" s="2" t="n">
        <f aca="false">IF(ISNUMBER(ILINet_National!N486),ILINet_National!N486,NA())</f>
        <v>1490</v>
      </c>
      <c r="F485" s="3" t="n">
        <f aca="false">IF(ISNUMBER(ILINet_National!E486),ILINet_National!E486,NA())</f>
        <v>2.37817</v>
      </c>
    </row>
    <row r="486" customFormat="false" ht="16" hidden="false" customHeight="false" outlineLevel="0" collapsed="false">
      <c r="A486" s="1" t="n">
        <f aca="false">B486-6</f>
        <v>39089</v>
      </c>
      <c r="B486" s="1" t="n">
        <f aca="false">B485+7</f>
        <v>39095</v>
      </c>
      <c r="C486" s="0" t="n">
        <f aca="false">ILINet_National!C487</f>
        <v>2007</v>
      </c>
      <c r="D486" s="0" t="n">
        <f aca="false">ILINet_National!D487</f>
        <v>2</v>
      </c>
      <c r="E486" s="2" t="n">
        <f aca="false">IF(ISNUMBER(ILINet_National!N487),ILINet_National!N487,NA())</f>
        <v>1467</v>
      </c>
      <c r="F486" s="3" t="n">
        <f aca="false">IF(ISNUMBER(ILINet_National!E487),ILINet_National!E487,NA())</f>
        <v>2.09232</v>
      </c>
    </row>
    <row r="487" customFormat="false" ht="16" hidden="false" customHeight="false" outlineLevel="0" collapsed="false">
      <c r="A487" s="1" t="n">
        <f aca="false">B487-6</f>
        <v>39096</v>
      </c>
      <c r="B487" s="1" t="n">
        <f aca="false">B486+7</f>
        <v>39102</v>
      </c>
      <c r="C487" s="0" t="n">
        <f aca="false">ILINet_National!C488</f>
        <v>2007</v>
      </c>
      <c r="D487" s="0" t="n">
        <f aca="false">ILINet_National!D488</f>
        <v>3</v>
      </c>
      <c r="E487" s="2" t="n">
        <f aca="false">IF(ISNUMBER(ILINet_National!N488),ILINet_National!N488,NA())</f>
        <v>1470</v>
      </c>
      <c r="F487" s="3" t="n">
        <f aca="false">IF(ISNUMBER(ILINet_National!E488),ILINet_National!E488,NA())</f>
        <v>2.29396</v>
      </c>
    </row>
    <row r="488" customFormat="false" ht="16" hidden="false" customHeight="false" outlineLevel="0" collapsed="false">
      <c r="A488" s="1" t="n">
        <f aca="false">B488-6</f>
        <v>39103</v>
      </c>
      <c r="B488" s="1" t="n">
        <f aca="false">B487+7</f>
        <v>39109</v>
      </c>
      <c r="C488" s="0" t="n">
        <f aca="false">ILINet_National!C489</f>
        <v>2007</v>
      </c>
      <c r="D488" s="0" t="n">
        <f aca="false">ILINet_National!D489</f>
        <v>4</v>
      </c>
      <c r="E488" s="2" t="n">
        <f aca="false">IF(ISNUMBER(ILINet_National!N489),ILINet_National!N489,NA())</f>
        <v>1495</v>
      </c>
      <c r="F488" s="3" t="n">
        <f aca="false">IF(ISNUMBER(ILINet_National!E489),ILINet_National!E489,NA())</f>
        <v>2.74501</v>
      </c>
    </row>
    <row r="489" customFormat="false" ht="16" hidden="false" customHeight="false" outlineLevel="0" collapsed="false">
      <c r="A489" s="1" t="n">
        <f aca="false">B489-6</f>
        <v>39110</v>
      </c>
      <c r="B489" s="1" t="n">
        <f aca="false">B488+7</f>
        <v>39116</v>
      </c>
      <c r="C489" s="0" t="n">
        <f aca="false">ILINet_National!C490</f>
        <v>2007</v>
      </c>
      <c r="D489" s="0" t="n">
        <f aca="false">ILINet_National!D490</f>
        <v>5</v>
      </c>
      <c r="E489" s="2" t="n">
        <f aca="false">IF(ISNUMBER(ILINet_National!N490),ILINet_National!N490,NA())</f>
        <v>1472</v>
      </c>
      <c r="F489" s="3" t="n">
        <f aca="false">IF(ISNUMBER(ILINet_National!E490),ILINet_National!E490,NA())</f>
        <v>3.04434</v>
      </c>
    </row>
    <row r="490" customFormat="false" ht="16" hidden="false" customHeight="false" outlineLevel="0" collapsed="false">
      <c r="A490" s="1" t="n">
        <f aca="false">B490-6</f>
        <v>39117</v>
      </c>
      <c r="B490" s="1" t="n">
        <f aca="false">B489+7</f>
        <v>39123</v>
      </c>
      <c r="C490" s="0" t="n">
        <f aca="false">ILINet_National!C491</f>
        <v>2007</v>
      </c>
      <c r="D490" s="0" t="n">
        <f aca="false">ILINet_National!D491</f>
        <v>6</v>
      </c>
      <c r="E490" s="2" t="n">
        <f aca="false">IF(ISNUMBER(ILINet_National!N491),ILINet_National!N491,NA())</f>
        <v>1484</v>
      </c>
      <c r="F490" s="3" t="n">
        <f aca="false">IF(ISNUMBER(ILINet_National!E491),ILINet_National!E491,NA())</f>
        <v>3.49999</v>
      </c>
    </row>
    <row r="491" customFormat="false" ht="16" hidden="false" customHeight="false" outlineLevel="0" collapsed="false">
      <c r="A491" s="1" t="n">
        <f aca="false">B491-6</f>
        <v>39124</v>
      </c>
      <c r="B491" s="1" t="n">
        <f aca="false">B490+7</f>
        <v>39130</v>
      </c>
      <c r="C491" s="0" t="n">
        <f aca="false">ILINet_National!C492</f>
        <v>2007</v>
      </c>
      <c r="D491" s="0" t="n">
        <f aca="false">ILINet_National!D492</f>
        <v>7</v>
      </c>
      <c r="E491" s="2" t="n">
        <f aca="false">IF(ISNUMBER(ILINet_National!N492),ILINet_National!N492,NA())</f>
        <v>1461</v>
      </c>
      <c r="F491" s="3" t="n">
        <f aca="false">IF(ISNUMBER(ILINet_National!E492),ILINet_National!E492,NA())</f>
        <v>3.57851</v>
      </c>
    </row>
    <row r="492" customFormat="false" ht="16" hidden="false" customHeight="false" outlineLevel="0" collapsed="false">
      <c r="A492" s="1" t="n">
        <f aca="false">B492-6</f>
        <v>39131</v>
      </c>
      <c r="B492" s="1" t="n">
        <f aca="false">B491+7</f>
        <v>39137</v>
      </c>
      <c r="C492" s="0" t="n">
        <f aca="false">ILINet_National!C493</f>
        <v>2007</v>
      </c>
      <c r="D492" s="0" t="n">
        <f aca="false">ILINet_National!D493</f>
        <v>8</v>
      </c>
      <c r="E492" s="2" t="n">
        <f aca="false">IF(ISNUMBER(ILINet_National!N493),ILINet_National!N493,NA())</f>
        <v>1460</v>
      </c>
      <c r="F492" s="3" t="n">
        <f aca="false">IF(ISNUMBER(ILINet_National!E493),ILINet_National!E493,NA())</f>
        <v>3.28979</v>
      </c>
    </row>
    <row r="493" customFormat="false" ht="16" hidden="false" customHeight="false" outlineLevel="0" collapsed="false">
      <c r="A493" s="1" t="n">
        <f aca="false">B493-6</f>
        <v>39138</v>
      </c>
      <c r="B493" s="1" t="n">
        <f aca="false">B492+7</f>
        <v>39144</v>
      </c>
      <c r="C493" s="0" t="n">
        <f aca="false">ILINet_National!C494</f>
        <v>2007</v>
      </c>
      <c r="D493" s="0" t="n">
        <f aca="false">ILINet_National!D494</f>
        <v>9</v>
      </c>
      <c r="E493" s="2" t="n">
        <f aca="false">IF(ISNUMBER(ILINet_National!N494),ILINet_National!N494,NA())</f>
        <v>1428</v>
      </c>
      <c r="F493" s="3" t="n">
        <f aca="false">IF(ISNUMBER(ILINet_National!E494),ILINet_National!E494,NA())</f>
        <v>2.89149</v>
      </c>
    </row>
    <row r="494" customFormat="false" ht="16" hidden="false" customHeight="false" outlineLevel="0" collapsed="false">
      <c r="A494" s="1" t="n">
        <f aca="false">B494-6</f>
        <v>39145</v>
      </c>
      <c r="B494" s="1" t="n">
        <f aca="false">B493+7</f>
        <v>39151</v>
      </c>
      <c r="C494" s="0" t="n">
        <f aca="false">ILINet_National!C495</f>
        <v>2007</v>
      </c>
      <c r="D494" s="0" t="n">
        <f aca="false">ILINet_National!D495</f>
        <v>10</v>
      </c>
      <c r="E494" s="2" t="n">
        <f aca="false">IF(ISNUMBER(ILINet_National!N495),ILINet_National!N495,NA())</f>
        <v>1408</v>
      </c>
      <c r="F494" s="3" t="n">
        <f aca="false">IF(ISNUMBER(ILINet_National!E495),ILINet_National!E495,NA())</f>
        <v>2.62075</v>
      </c>
    </row>
    <row r="495" customFormat="false" ht="16" hidden="false" customHeight="false" outlineLevel="0" collapsed="false">
      <c r="A495" s="1" t="n">
        <f aca="false">B495-6</f>
        <v>39152</v>
      </c>
      <c r="B495" s="1" t="n">
        <f aca="false">B494+7</f>
        <v>39158</v>
      </c>
      <c r="C495" s="0" t="n">
        <f aca="false">ILINet_National!C496</f>
        <v>2007</v>
      </c>
      <c r="D495" s="0" t="n">
        <f aca="false">ILINet_National!D496</f>
        <v>11</v>
      </c>
      <c r="E495" s="2" t="n">
        <f aca="false">IF(ISNUMBER(ILINet_National!N496),ILINet_National!N496,NA())</f>
        <v>1361</v>
      </c>
      <c r="F495" s="3" t="n">
        <f aca="false">IF(ISNUMBER(ILINet_National!E496),ILINet_National!E496,NA())</f>
        <v>2.53387</v>
      </c>
    </row>
    <row r="496" customFormat="false" ht="16" hidden="false" customHeight="false" outlineLevel="0" collapsed="false">
      <c r="A496" s="1" t="n">
        <f aca="false">B496-6</f>
        <v>39159</v>
      </c>
      <c r="B496" s="1" t="n">
        <f aca="false">B495+7</f>
        <v>39165</v>
      </c>
      <c r="C496" s="0" t="n">
        <f aca="false">ILINet_National!C497</f>
        <v>2007</v>
      </c>
      <c r="D496" s="0" t="n">
        <f aca="false">ILINet_National!D497</f>
        <v>12</v>
      </c>
      <c r="E496" s="2" t="n">
        <f aca="false">IF(ISNUMBER(ILINet_National!N497),ILINet_National!N497,NA())</f>
        <v>1333</v>
      </c>
      <c r="F496" s="3" t="n">
        <f aca="false">IF(ISNUMBER(ILINet_National!E497),ILINet_National!E497,NA())</f>
        <v>2.07251</v>
      </c>
    </row>
    <row r="497" customFormat="false" ht="16" hidden="false" customHeight="false" outlineLevel="0" collapsed="false">
      <c r="A497" s="1" t="n">
        <f aca="false">B497-6</f>
        <v>39166</v>
      </c>
      <c r="B497" s="1" t="n">
        <f aca="false">B496+7</f>
        <v>39172</v>
      </c>
      <c r="C497" s="0" t="n">
        <f aca="false">ILINet_National!C498</f>
        <v>2007</v>
      </c>
      <c r="D497" s="0" t="n">
        <f aca="false">ILINet_National!D498</f>
        <v>13</v>
      </c>
      <c r="E497" s="2" t="n">
        <f aca="false">IF(ISNUMBER(ILINet_National!N498),ILINet_National!N498,NA())</f>
        <v>1303</v>
      </c>
      <c r="F497" s="3" t="n">
        <f aca="false">IF(ISNUMBER(ILINet_National!E498),ILINet_National!E498,NA())</f>
        <v>1.87084</v>
      </c>
    </row>
    <row r="498" customFormat="false" ht="16" hidden="false" customHeight="false" outlineLevel="0" collapsed="false">
      <c r="A498" s="1" t="n">
        <f aca="false">B498-6</f>
        <v>39173</v>
      </c>
      <c r="B498" s="1" t="n">
        <f aca="false">B497+7</f>
        <v>39179</v>
      </c>
      <c r="C498" s="0" t="n">
        <f aca="false">ILINet_National!C499</f>
        <v>2007</v>
      </c>
      <c r="D498" s="0" t="n">
        <f aca="false">ILINet_National!D499</f>
        <v>14</v>
      </c>
      <c r="E498" s="2" t="n">
        <f aca="false">IF(ISNUMBER(ILINet_National!N499),ILINet_National!N499,NA())</f>
        <v>1284</v>
      </c>
      <c r="F498" s="3" t="n">
        <f aca="false">IF(ISNUMBER(ILINet_National!E499),ILINet_National!E499,NA())</f>
        <v>1.40042</v>
      </c>
    </row>
    <row r="499" customFormat="false" ht="16" hidden="false" customHeight="false" outlineLevel="0" collapsed="false">
      <c r="A499" s="1" t="n">
        <f aca="false">B499-6</f>
        <v>39180</v>
      </c>
      <c r="B499" s="1" t="n">
        <f aca="false">B498+7</f>
        <v>39186</v>
      </c>
      <c r="C499" s="0" t="n">
        <f aca="false">ILINet_National!C500</f>
        <v>2007</v>
      </c>
      <c r="D499" s="0" t="n">
        <f aca="false">ILINet_National!D500</f>
        <v>15</v>
      </c>
      <c r="E499" s="2" t="n">
        <f aca="false">IF(ISNUMBER(ILINet_National!N500),ILINet_National!N500,NA())</f>
        <v>1240</v>
      </c>
      <c r="F499" s="3" t="n">
        <f aca="false">IF(ISNUMBER(ILINet_National!E500),ILINet_National!E500,NA())</f>
        <v>1.46887</v>
      </c>
    </row>
    <row r="500" customFormat="false" ht="16" hidden="false" customHeight="false" outlineLevel="0" collapsed="false">
      <c r="A500" s="1" t="n">
        <f aca="false">B500-6</f>
        <v>39187</v>
      </c>
      <c r="B500" s="1" t="n">
        <f aca="false">B499+7</f>
        <v>39193</v>
      </c>
      <c r="C500" s="0" t="n">
        <f aca="false">ILINet_National!C501</f>
        <v>2007</v>
      </c>
      <c r="D500" s="0" t="n">
        <f aca="false">ILINet_National!D501</f>
        <v>16</v>
      </c>
      <c r="E500" s="2" t="n">
        <f aca="false">IF(ISNUMBER(ILINet_National!N501),ILINet_National!N501,NA())</f>
        <v>1206</v>
      </c>
      <c r="F500" s="3" t="n">
        <f aca="false">IF(ISNUMBER(ILINet_National!E501),ILINet_National!E501,NA())</f>
        <v>1.15514</v>
      </c>
    </row>
    <row r="501" customFormat="false" ht="16" hidden="false" customHeight="false" outlineLevel="0" collapsed="false">
      <c r="A501" s="1" t="n">
        <f aca="false">B501-6</f>
        <v>39194</v>
      </c>
      <c r="B501" s="1" t="n">
        <f aca="false">B500+7</f>
        <v>39200</v>
      </c>
      <c r="C501" s="0" t="n">
        <f aca="false">ILINet_National!C502</f>
        <v>2007</v>
      </c>
      <c r="D501" s="0" t="n">
        <f aca="false">ILINet_National!D502</f>
        <v>17</v>
      </c>
      <c r="E501" s="2" t="n">
        <f aca="false">IF(ISNUMBER(ILINet_National!N502),ILINet_National!N502,NA())</f>
        <v>1152</v>
      </c>
      <c r="F501" s="3" t="n">
        <f aca="false">IF(ISNUMBER(ILINet_National!E502),ILINet_National!E502,NA())</f>
        <v>1.07901</v>
      </c>
    </row>
    <row r="502" customFormat="false" ht="16" hidden="false" customHeight="false" outlineLevel="0" collapsed="false">
      <c r="A502" s="1" t="n">
        <f aca="false">B502-6</f>
        <v>39201</v>
      </c>
      <c r="B502" s="1" t="n">
        <f aca="false">B501+7</f>
        <v>39207</v>
      </c>
      <c r="C502" s="0" t="n">
        <f aca="false">ILINet_National!C503</f>
        <v>2007</v>
      </c>
      <c r="D502" s="0" t="n">
        <f aca="false">ILINet_National!D503</f>
        <v>18</v>
      </c>
      <c r="E502" s="2" t="n">
        <f aca="false">IF(ISNUMBER(ILINet_National!N503),ILINet_National!N503,NA())</f>
        <v>1119</v>
      </c>
      <c r="F502" s="3" t="n">
        <f aca="false">IF(ISNUMBER(ILINet_National!E503),ILINet_National!E503,NA())</f>
        <v>0.98492</v>
      </c>
    </row>
    <row r="503" customFormat="false" ht="16" hidden="false" customHeight="false" outlineLevel="0" collapsed="false">
      <c r="A503" s="1" t="n">
        <f aca="false">B503-6</f>
        <v>39208</v>
      </c>
      <c r="B503" s="1" t="n">
        <f aca="false">B502+7</f>
        <v>39214</v>
      </c>
      <c r="C503" s="0" t="n">
        <f aca="false">ILINet_National!C504</f>
        <v>2007</v>
      </c>
      <c r="D503" s="0" t="n">
        <f aca="false">ILINet_National!D504</f>
        <v>19</v>
      </c>
      <c r="E503" s="2" t="n">
        <f aca="false">IF(ISNUMBER(ILINet_National!N504),ILINet_National!N504,NA())</f>
        <v>1057</v>
      </c>
      <c r="F503" s="3" t="n">
        <f aca="false">IF(ISNUMBER(ILINet_National!E504),ILINet_National!E504,NA())</f>
        <v>1.03325</v>
      </c>
    </row>
    <row r="504" customFormat="false" ht="16" hidden="false" customHeight="false" outlineLevel="0" collapsed="false">
      <c r="A504" s="1" t="n">
        <f aca="false">B504-6</f>
        <v>39215</v>
      </c>
      <c r="B504" s="1" t="n">
        <f aca="false">B503+7</f>
        <v>39221</v>
      </c>
      <c r="C504" s="0" t="n">
        <f aca="false">ILINet_National!C505</f>
        <v>2007</v>
      </c>
      <c r="D504" s="0" t="n">
        <f aca="false">ILINet_National!D505</f>
        <v>20</v>
      </c>
      <c r="E504" s="2" t="n">
        <f aca="false">IF(ISNUMBER(ILINet_National!N505),ILINet_National!N505,NA())</f>
        <v>1025</v>
      </c>
      <c r="F504" s="3" t="n">
        <f aca="false">IF(ISNUMBER(ILINet_National!E505),ILINet_National!E505,NA())</f>
        <v>0.926649</v>
      </c>
    </row>
    <row r="505" customFormat="false" ht="16" hidden="false" customHeight="false" outlineLevel="0" collapsed="false">
      <c r="A505" s="1" t="n">
        <f aca="false">B505-6</f>
        <v>39222</v>
      </c>
      <c r="B505" s="1" t="n">
        <f aca="false">B504+7</f>
        <v>39228</v>
      </c>
      <c r="C505" s="0" t="n">
        <f aca="false">ILINet_National!C506</f>
        <v>2007</v>
      </c>
      <c r="D505" s="0" t="n">
        <f aca="false">ILINet_National!D506</f>
        <v>21</v>
      </c>
      <c r="E505" s="2" t="n">
        <f aca="false">IF(ISNUMBER(ILINet_National!N506),ILINet_National!N506,NA())</f>
        <v>925</v>
      </c>
      <c r="F505" s="3" t="n">
        <f aca="false">IF(ISNUMBER(ILINet_National!E506),ILINet_National!E506,NA())</f>
        <v>0.9201</v>
      </c>
    </row>
    <row r="506" customFormat="false" ht="16" hidden="false" customHeight="false" outlineLevel="0" collapsed="false">
      <c r="A506" s="1" t="n">
        <f aca="false">B506-6</f>
        <v>39229</v>
      </c>
      <c r="B506" s="1" t="n">
        <f aca="false">B505+7</f>
        <v>39235</v>
      </c>
      <c r="C506" s="0" t="n">
        <f aca="false">ILINet_National!C507</f>
        <v>2007</v>
      </c>
      <c r="D506" s="0" t="n">
        <f aca="false">ILINet_National!D507</f>
        <v>22</v>
      </c>
      <c r="E506" s="2" t="n">
        <f aca="false">IF(ISNUMBER(ILINet_National!N507),ILINet_National!N507,NA())</f>
        <v>831</v>
      </c>
      <c r="F506" s="3" t="n">
        <f aca="false">IF(ISNUMBER(ILINet_National!E507),ILINet_National!E507,NA())</f>
        <v>0.954094</v>
      </c>
    </row>
    <row r="507" customFormat="false" ht="16" hidden="false" customHeight="false" outlineLevel="0" collapsed="false">
      <c r="A507" s="1" t="n">
        <f aca="false">B507-6</f>
        <v>39236</v>
      </c>
      <c r="B507" s="1" t="n">
        <f aca="false">B506+7</f>
        <v>39242</v>
      </c>
      <c r="C507" s="0" t="n">
        <f aca="false">ILINet_National!C508</f>
        <v>2007</v>
      </c>
      <c r="D507" s="0" t="n">
        <f aca="false">ILINet_National!D508</f>
        <v>23</v>
      </c>
      <c r="E507" s="2" t="n">
        <f aca="false">IF(ISNUMBER(ILINet_National!N508),ILINet_National!N508,NA())</f>
        <v>796</v>
      </c>
      <c r="F507" s="3" t="n">
        <f aca="false">IF(ISNUMBER(ILINet_National!E508),ILINet_National!E508,NA())</f>
        <v>0.763278</v>
      </c>
    </row>
    <row r="508" customFormat="false" ht="16" hidden="false" customHeight="false" outlineLevel="0" collapsed="false">
      <c r="A508" s="1" t="n">
        <f aca="false">B508-6</f>
        <v>39243</v>
      </c>
      <c r="B508" s="1" t="n">
        <f aca="false">B507+7</f>
        <v>39249</v>
      </c>
      <c r="C508" s="0" t="n">
        <f aca="false">ILINet_National!C509</f>
        <v>2007</v>
      </c>
      <c r="D508" s="0" t="n">
        <f aca="false">ILINet_National!D509</f>
        <v>24</v>
      </c>
      <c r="E508" s="2" t="n">
        <f aca="false">IF(ISNUMBER(ILINet_National!N509),ILINet_National!N509,NA())</f>
        <v>771</v>
      </c>
      <c r="F508" s="3" t="n">
        <f aca="false">IF(ISNUMBER(ILINet_National!E509),ILINet_National!E509,NA())</f>
        <v>0.81722</v>
      </c>
    </row>
    <row r="509" customFormat="false" ht="16" hidden="false" customHeight="false" outlineLevel="0" collapsed="false">
      <c r="A509" s="1" t="n">
        <f aca="false">B509-6</f>
        <v>39250</v>
      </c>
      <c r="B509" s="1" t="n">
        <f aca="false">B508+7</f>
        <v>39256</v>
      </c>
      <c r="C509" s="0" t="n">
        <f aca="false">ILINet_National!C510</f>
        <v>2007</v>
      </c>
      <c r="D509" s="0" t="n">
        <f aca="false">ILINet_National!D510</f>
        <v>25</v>
      </c>
      <c r="E509" s="2" t="n">
        <f aca="false">IF(ISNUMBER(ILINet_National!N510),ILINet_National!N510,NA())</f>
        <v>749</v>
      </c>
      <c r="F509" s="3" t="n">
        <f aca="false">IF(ISNUMBER(ILINet_National!E510),ILINet_National!E510,NA())</f>
        <v>0.764586</v>
      </c>
    </row>
    <row r="510" customFormat="false" ht="16" hidden="false" customHeight="false" outlineLevel="0" collapsed="false">
      <c r="A510" s="1" t="n">
        <f aca="false">B510-6</f>
        <v>39257</v>
      </c>
      <c r="B510" s="1" t="n">
        <f aca="false">B509+7</f>
        <v>39263</v>
      </c>
      <c r="C510" s="0" t="n">
        <f aca="false">ILINet_National!C511</f>
        <v>2007</v>
      </c>
      <c r="D510" s="0" t="n">
        <f aca="false">ILINet_National!D511</f>
        <v>26</v>
      </c>
      <c r="E510" s="2" t="n">
        <f aca="false">IF(ISNUMBER(ILINet_National!N511),ILINet_National!N511,NA())</f>
        <v>742</v>
      </c>
      <c r="F510" s="3" t="n">
        <f aca="false">IF(ISNUMBER(ILINet_National!E511),ILINet_National!E511,NA())</f>
        <v>0.793127</v>
      </c>
    </row>
    <row r="511" customFormat="false" ht="16" hidden="false" customHeight="false" outlineLevel="0" collapsed="false">
      <c r="A511" s="1" t="n">
        <f aca="false">B511-6</f>
        <v>39264</v>
      </c>
      <c r="B511" s="1" t="n">
        <f aca="false">B510+7</f>
        <v>39270</v>
      </c>
      <c r="C511" s="0" t="n">
        <f aca="false">ILINet_National!C512</f>
        <v>2007</v>
      </c>
      <c r="D511" s="0" t="n">
        <f aca="false">ILINet_National!D512</f>
        <v>27</v>
      </c>
      <c r="E511" s="2" t="n">
        <f aca="false">IF(ISNUMBER(ILINet_National!N512),ILINet_National!N512,NA())</f>
        <v>711</v>
      </c>
      <c r="F511" s="3" t="n">
        <f aca="false">IF(ISNUMBER(ILINet_National!E512),ILINet_National!E512,NA())</f>
        <v>0.66909</v>
      </c>
    </row>
    <row r="512" customFormat="false" ht="16" hidden="false" customHeight="false" outlineLevel="0" collapsed="false">
      <c r="A512" s="1" t="n">
        <f aca="false">B512-6</f>
        <v>39271</v>
      </c>
      <c r="B512" s="1" t="n">
        <f aca="false">B511+7</f>
        <v>39277</v>
      </c>
      <c r="C512" s="0" t="n">
        <f aca="false">ILINet_National!C513</f>
        <v>2007</v>
      </c>
      <c r="D512" s="0" t="n">
        <f aca="false">ILINet_National!D513</f>
        <v>28</v>
      </c>
      <c r="E512" s="2" t="n">
        <f aca="false">IF(ISNUMBER(ILINet_National!N513),ILINet_National!N513,NA())</f>
        <v>697</v>
      </c>
      <c r="F512" s="3" t="n">
        <f aca="false">IF(ISNUMBER(ILINet_National!E513),ILINet_National!E513,NA())</f>
        <v>0.62115</v>
      </c>
    </row>
    <row r="513" customFormat="false" ht="16" hidden="false" customHeight="false" outlineLevel="0" collapsed="false">
      <c r="A513" s="1" t="n">
        <f aca="false">B513-6</f>
        <v>39278</v>
      </c>
      <c r="B513" s="1" t="n">
        <f aca="false">B512+7</f>
        <v>39284</v>
      </c>
      <c r="C513" s="0" t="n">
        <f aca="false">ILINet_National!C514</f>
        <v>2007</v>
      </c>
      <c r="D513" s="0" t="n">
        <f aca="false">ILINet_National!D514</f>
        <v>29</v>
      </c>
      <c r="E513" s="2" t="n">
        <f aca="false">IF(ISNUMBER(ILINet_National!N514),ILINet_National!N514,NA())</f>
        <v>698</v>
      </c>
      <c r="F513" s="3" t="n">
        <f aca="false">IF(ISNUMBER(ILINet_National!E514),ILINet_National!E514,NA())</f>
        <v>0.603659</v>
      </c>
    </row>
    <row r="514" customFormat="false" ht="16" hidden="false" customHeight="false" outlineLevel="0" collapsed="false">
      <c r="A514" s="1" t="n">
        <f aca="false">B514-6</f>
        <v>39285</v>
      </c>
      <c r="B514" s="1" t="n">
        <f aca="false">B513+7</f>
        <v>39291</v>
      </c>
      <c r="C514" s="0" t="n">
        <f aca="false">ILINet_National!C515</f>
        <v>2007</v>
      </c>
      <c r="D514" s="0" t="n">
        <f aca="false">ILINet_National!D515</f>
        <v>30</v>
      </c>
      <c r="E514" s="2" t="n">
        <f aca="false">IF(ISNUMBER(ILINet_National!N515),ILINet_National!N515,NA())</f>
        <v>691</v>
      </c>
      <c r="F514" s="3" t="n">
        <f aca="false">IF(ISNUMBER(ILINet_National!E515),ILINet_National!E515,NA())</f>
        <v>0.649058</v>
      </c>
    </row>
    <row r="515" customFormat="false" ht="16" hidden="false" customHeight="false" outlineLevel="0" collapsed="false">
      <c r="A515" s="1" t="n">
        <f aca="false">B515-6</f>
        <v>39292</v>
      </c>
      <c r="B515" s="1" t="n">
        <f aca="false">B514+7</f>
        <v>39298</v>
      </c>
      <c r="C515" s="0" t="n">
        <f aca="false">ILINet_National!C516</f>
        <v>2007</v>
      </c>
      <c r="D515" s="0" t="n">
        <f aca="false">ILINet_National!D516</f>
        <v>31</v>
      </c>
      <c r="E515" s="2" t="n">
        <f aca="false">IF(ISNUMBER(ILINet_National!N516),ILINet_National!N516,NA())</f>
        <v>677</v>
      </c>
      <c r="F515" s="3" t="n">
        <f aca="false">IF(ISNUMBER(ILINet_National!E516),ILINet_National!E516,NA())</f>
        <v>0.568338</v>
      </c>
    </row>
    <row r="516" customFormat="false" ht="16" hidden="false" customHeight="false" outlineLevel="0" collapsed="false">
      <c r="A516" s="1" t="n">
        <f aca="false">B516-6</f>
        <v>39299</v>
      </c>
      <c r="B516" s="1" t="n">
        <f aca="false">B515+7</f>
        <v>39305</v>
      </c>
      <c r="C516" s="0" t="n">
        <f aca="false">ILINet_National!C517</f>
        <v>2007</v>
      </c>
      <c r="D516" s="0" t="n">
        <f aca="false">ILINet_National!D517</f>
        <v>32</v>
      </c>
      <c r="E516" s="2" t="n">
        <f aca="false">IF(ISNUMBER(ILINet_National!N517),ILINet_National!N517,NA())</f>
        <v>667</v>
      </c>
      <c r="F516" s="3" t="n">
        <f aca="false">IF(ISNUMBER(ILINet_National!E517),ILINet_National!E517,NA())</f>
        <v>0.651546</v>
      </c>
    </row>
    <row r="517" customFormat="false" ht="16" hidden="false" customHeight="false" outlineLevel="0" collapsed="false">
      <c r="A517" s="1" t="n">
        <f aca="false">B517-6</f>
        <v>39306</v>
      </c>
      <c r="B517" s="1" t="n">
        <f aca="false">B516+7</f>
        <v>39312</v>
      </c>
      <c r="C517" s="0" t="n">
        <f aca="false">ILINet_National!C518</f>
        <v>2007</v>
      </c>
      <c r="D517" s="0" t="n">
        <f aca="false">ILINet_National!D518</f>
        <v>33</v>
      </c>
      <c r="E517" s="2" t="n">
        <f aca="false">IF(ISNUMBER(ILINet_National!N518),ILINet_National!N518,NA())</f>
        <v>666</v>
      </c>
      <c r="F517" s="3" t="n">
        <f aca="false">IF(ISNUMBER(ILINet_National!E518),ILINet_National!E518,NA())</f>
        <v>0.652176</v>
      </c>
    </row>
    <row r="518" customFormat="false" ht="16" hidden="false" customHeight="false" outlineLevel="0" collapsed="false">
      <c r="A518" s="1" t="n">
        <f aca="false">B518-6</f>
        <v>39313</v>
      </c>
      <c r="B518" s="1" t="n">
        <f aca="false">B517+7</f>
        <v>39319</v>
      </c>
      <c r="C518" s="0" t="n">
        <f aca="false">ILINet_National!C519</f>
        <v>2007</v>
      </c>
      <c r="D518" s="0" t="n">
        <f aca="false">ILINet_National!D519</f>
        <v>34</v>
      </c>
      <c r="E518" s="2" t="n">
        <f aca="false">IF(ISNUMBER(ILINet_National!N519),ILINet_National!N519,NA())</f>
        <v>671</v>
      </c>
      <c r="F518" s="3" t="n">
        <f aca="false">IF(ISNUMBER(ILINet_National!E519),ILINet_National!E519,NA())</f>
        <v>0.803849</v>
      </c>
    </row>
    <row r="519" customFormat="false" ht="16" hidden="false" customHeight="false" outlineLevel="0" collapsed="false">
      <c r="A519" s="1" t="n">
        <f aca="false">B519-6</f>
        <v>39320</v>
      </c>
      <c r="B519" s="1" t="n">
        <f aca="false">B518+7</f>
        <v>39326</v>
      </c>
      <c r="C519" s="0" t="n">
        <f aca="false">ILINet_National!C520</f>
        <v>2007</v>
      </c>
      <c r="D519" s="0" t="n">
        <f aca="false">ILINet_National!D520</f>
        <v>35</v>
      </c>
      <c r="E519" s="2" t="n">
        <f aca="false">IF(ISNUMBER(ILINet_National!N520),ILINet_National!N520,NA())</f>
        <v>652</v>
      </c>
      <c r="F519" s="3" t="n">
        <f aca="false">IF(ISNUMBER(ILINet_National!E520),ILINet_National!E520,NA())</f>
        <v>0.787458</v>
      </c>
    </row>
    <row r="520" customFormat="false" ht="16" hidden="false" customHeight="false" outlineLevel="0" collapsed="false">
      <c r="A520" s="1" t="n">
        <f aca="false">B520-6</f>
        <v>39327</v>
      </c>
      <c r="B520" s="1" t="n">
        <f aca="false">B519+7</f>
        <v>39333</v>
      </c>
      <c r="C520" s="0" t="n">
        <f aca="false">ILINet_National!C521</f>
        <v>2007</v>
      </c>
      <c r="D520" s="0" t="n">
        <f aca="false">ILINet_National!D521</f>
        <v>36</v>
      </c>
      <c r="E520" s="2" t="n">
        <f aca="false">IF(ISNUMBER(ILINet_National!N521),ILINet_National!N521,NA())</f>
        <v>641</v>
      </c>
      <c r="F520" s="3" t="n">
        <f aca="false">IF(ISNUMBER(ILINet_National!E521),ILINet_National!E521,NA())</f>
        <v>0.943263</v>
      </c>
    </row>
    <row r="521" customFormat="false" ht="16" hidden="false" customHeight="false" outlineLevel="0" collapsed="false">
      <c r="A521" s="1" t="n">
        <f aca="false">B521-6</f>
        <v>39334</v>
      </c>
      <c r="B521" s="1" t="n">
        <f aca="false">B520+7</f>
        <v>39340</v>
      </c>
      <c r="C521" s="0" t="n">
        <f aca="false">ILINet_National!C522</f>
        <v>2007</v>
      </c>
      <c r="D521" s="0" t="n">
        <f aca="false">ILINet_National!D522</f>
        <v>37</v>
      </c>
      <c r="E521" s="2" t="n">
        <f aca="false">IF(ISNUMBER(ILINet_National!N522),ILINet_National!N522,NA())</f>
        <v>638</v>
      </c>
      <c r="F521" s="3" t="n">
        <f aca="false">IF(ISNUMBER(ILINet_National!E522),ILINet_National!E522,NA())</f>
        <v>0.946932</v>
      </c>
    </row>
    <row r="522" customFormat="false" ht="16" hidden="false" customHeight="false" outlineLevel="0" collapsed="false">
      <c r="A522" s="1" t="n">
        <f aca="false">B522-6</f>
        <v>39341</v>
      </c>
      <c r="B522" s="1" t="n">
        <f aca="false">B521+7</f>
        <v>39347</v>
      </c>
      <c r="C522" s="0" t="n">
        <f aca="false">ILINet_National!C523</f>
        <v>2007</v>
      </c>
      <c r="D522" s="0" t="n">
        <f aca="false">ILINet_National!D523</f>
        <v>38</v>
      </c>
      <c r="E522" s="2" t="n">
        <f aca="false">IF(ISNUMBER(ILINet_National!N523),ILINet_National!N523,NA())</f>
        <v>632</v>
      </c>
      <c r="F522" s="3" t="n">
        <f aca="false">IF(ISNUMBER(ILINet_National!E523),ILINet_National!E523,NA())</f>
        <v>0.987146</v>
      </c>
    </row>
    <row r="523" customFormat="false" ht="16" hidden="false" customHeight="false" outlineLevel="0" collapsed="false">
      <c r="A523" s="1" t="n">
        <f aca="false">B523-6</f>
        <v>39348</v>
      </c>
      <c r="B523" s="1" t="n">
        <f aca="false">B522+7</f>
        <v>39354</v>
      </c>
      <c r="C523" s="0" t="n">
        <f aca="false">ILINet_National!C524</f>
        <v>2007</v>
      </c>
      <c r="D523" s="0" t="n">
        <f aca="false">ILINet_National!D524</f>
        <v>39</v>
      </c>
      <c r="E523" s="2" t="n">
        <f aca="false">IF(ISNUMBER(ILINet_National!N524),ILINet_National!N524,NA())</f>
        <v>703</v>
      </c>
      <c r="F523" s="3" t="n">
        <f aca="false">IF(ISNUMBER(ILINet_National!E524),ILINet_National!E524,NA())</f>
        <v>1.05206</v>
      </c>
    </row>
    <row r="524" customFormat="false" ht="16" hidden="false" customHeight="false" outlineLevel="0" collapsed="false">
      <c r="A524" s="1" t="n">
        <f aca="false">B524-6</f>
        <v>39355</v>
      </c>
      <c r="B524" s="1" t="n">
        <f aca="false">B523+7</f>
        <v>39361</v>
      </c>
      <c r="C524" s="0" t="n">
        <f aca="false">ILINet_National!C525</f>
        <v>2007</v>
      </c>
      <c r="D524" s="0" t="n">
        <f aca="false">ILINet_National!D525</f>
        <v>40</v>
      </c>
      <c r="E524" s="2" t="n">
        <f aca="false">IF(ISNUMBER(ILINet_National!N525),ILINet_National!N525,NA())</f>
        <v>1373</v>
      </c>
      <c r="F524" s="3" t="n">
        <f aca="false">IF(ISNUMBER(ILINet_National!E525),ILINet_National!E525,NA())</f>
        <v>0.995184</v>
      </c>
    </row>
    <row r="525" customFormat="false" ht="16" hidden="false" customHeight="false" outlineLevel="0" collapsed="false">
      <c r="A525" s="1" t="n">
        <f aca="false">B525-6</f>
        <v>39362</v>
      </c>
      <c r="B525" s="1" t="n">
        <f aca="false">B524+7</f>
        <v>39368</v>
      </c>
      <c r="C525" s="0" t="n">
        <f aca="false">ILINet_National!C526</f>
        <v>2007</v>
      </c>
      <c r="D525" s="0" t="n">
        <f aca="false">ILINet_National!D526</f>
        <v>41</v>
      </c>
      <c r="E525" s="2" t="n">
        <f aca="false">IF(ISNUMBER(ILINet_National!N526),ILINet_National!N526,NA())</f>
        <v>1429</v>
      </c>
      <c r="F525" s="3" t="n">
        <f aca="false">IF(ISNUMBER(ILINet_National!E526),ILINet_National!E526,NA())</f>
        <v>1.22003</v>
      </c>
    </row>
    <row r="526" customFormat="false" ht="16" hidden="false" customHeight="false" outlineLevel="0" collapsed="false">
      <c r="A526" s="1" t="n">
        <f aca="false">B526-6</f>
        <v>39369</v>
      </c>
      <c r="B526" s="1" t="n">
        <f aca="false">B525+7</f>
        <v>39375</v>
      </c>
      <c r="C526" s="0" t="n">
        <f aca="false">ILINet_National!C527</f>
        <v>2007</v>
      </c>
      <c r="D526" s="0" t="n">
        <f aca="false">ILINet_National!D527</f>
        <v>42</v>
      </c>
      <c r="E526" s="2" t="n">
        <f aca="false">IF(ISNUMBER(ILINet_National!N527),ILINet_National!N527,NA())</f>
        <v>1449</v>
      </c>
      <c r="F526" s="3" t="n">
        <f aca="false">IF(ISNUMBER(ILINet_National!E527),ILINet_National!E527,NA())</f>
        <v>1.28548</v>
      </c>
    </row>
    <row r="527" customFormat="false" ht="16" hidden="false" customHeight="false" outlineLevel="0" collapsed="false">
      <c r="A527" s="1" t="n">
        <f aca="false">B527-6</f>
        <v>39376</v>
      </c>
      <c r="B527" s="1" t="n">
        <f aca="false">B526+7</f>
        <v>39382</v>
      </c>
      <c r="C527" s="0" t="n">
        <f aca="false">ILINet_National!C528</f>
        <v>2007</v>
      </c>
      <c r="D527" s="0" t="n">
        <f aca="false">ILINet_National!D528</f>
        <v>43</v>
      </c>
      <c r="E527" s="2" t="n">
        <f aca="false">IF(ISNUMBER(ILINet_National!N528),ILINet_National!N528,NA())</f>
        <v>1477</v>
      </c>
      <c r="F527" s="3" t="n">
        <f aca="false">IF(ISNUMBER(ILINet_National!E528),ILINet_National!E528,NA())</f>
        <v>1.3775</v>
      </c>
    </row>
    <row r="528" customFormat="false" ht="16" hidden="false" customHeight="false" outlineLevel="0" collapsed="false">
      <c r="A528" s="1" t="n">
        <f aca="false">B528-6</f>
        <v>39383</v>
      </c>
      <c r="B528" s="1" t="n">
        <f aca="false">B527+7</f>
        <v>39389</v>
      </c>
      <c r="C528" s="0" t="n">
        <f aca="false">ILINet_National!C529</f>
        <v>2007</v>
      </c>
      <c r="D528" s="0" t="n">
        <f aca="false">ILINet_National!D529</f>
        <v>44</v>
      </c>
      <c r="E528" s="2" t="n">
        <f aca="false">IF(ISNUMBER(ILINet_National!N529),ILINet_National!N529,NA())</f>
        <v>1485</v>
      </c>
      <c r="F528" s="3" t="n">
        <f aca="false">IF(ISNUMBER(ILINet_National!E529),ILINet_National!E529,NA())</f>
        <v>1.46725</v>
      </c>
    </row>
    <row r="529" customFormat="false" ht="16" hidden="false" customHeight="false" outlineLevel="0" collapsed="false">
      <c r="A529" s="1" t="n">
        <f aca="false">B529-6</f>
        <v>39390</v>
      </c>
      <c r="B529" s="1" t="n">
        <f aca="false">B528+7</f>
        <v>39396</v>
      </c>
      <c r="C529" s="0" t="n">
        <f aca="false">ILINet_National!C530</f>
        <v>2007</v>
      </c>
      <c r="D529" s="0" t="n">
        <f aca="false">ILINet_National!D530</f>
        <v>45</v>
      </c>
      <c r="E529" s="2" t="n">
        <f aca="false">IF(ISNUMBER(ILINet_National!N530),ILINet_National!N530,NA())</f>
        <v>1539</v>
      </c>
      <c r="F529" s="3" t="n">
        <f aca="false">IF(ISNUMBER(ILINet_National!E530),ILINet_National!E530,NA())</f>
        <v>1.55841</v>
      </c>
    </row>
    <row r="530" customFormat="false" ht="16" hidden="false" customHeight="false" outlineLevel="0" collapsed="false">
      <c r="A530" s="1" t="n">
        <f aca="false">B530-6</f>
        <v>39397</v>
      </c>
      <c r="B530" s="1" t="n">
        <f aca="false">B529+7</f>
        <v>39403</v>
      </c>
      <c r="C530" s="0" t="n">
        <f aca="false">ILINet_National!C531</f>
        <v>2007</v>
      </c>
      <c r="D530" s="0" t="n">
        <f aca="false">ILINet_National!D531</f>
        <v>46</v>
      </c>
      <c r="E530" s="2" t="n">
        <f aca="false">IF(ISNUMBER(ILINet_National!N531),ILINet_National!N531,NA())</f>
        <v>1516</v>
      </c>
      <c r="F530" s="3" t="n">
        <f aca="false">IF(ISNUMBER(ILINet_National!E531),ILINet_National!E531,NA())</f>
        <v>1.61958</v>
      </c>
    </row>
    <row r="531" customFormat="false" ht="16" hidden="false" customHeight="false" outlineLevel="0" collapsed="false">
      <c r="A531" s="1" t="n">
        <f aca="false">B531-6</f>
        <v>39404</v>
      </c>
      <c r="B531" s="1" t="n">
        <f aca="false">B530+7</f>
        <v>39410</v>
      </c>
      <c r="C531" s="0" t="n">
        <f aca="false">ILINet_National!C532</f>
        <v>2007</v>
      </c>
      <c r="D531" s="0" t="n">
        <f aca="false">ILINet_National!D532</f>
        <v>47</v>
      </c>
      <c r="E531" s="2" t="n">
        <f aca="false">IF(ISNUMBER(ILINet_National!N532),ILINet_National!N532,NA())</f>
        <v>1523</v>
      </c>
      <c r="F531" s="3" t="n">
        <f aca="false">IF(ISNUMBER(ILINet_National!E532),ILINet_National!E532,NA())</f>
        <v>1.8112</v>
      </c>
    </row>
    <row r="532" customFormat="false" ht="16" hidden="false" customHeight="false" outlineLevel="0" collapsed="false">
      <c r="A532" s="1" t="n">
        <f aca="false">B532-6</f>
        <v>39411</v>
      </c>
      <c r="B532" s="1" t="n">
        <f aca="false">B531+7</f>
        <v>39417</v>
      </c>
      <c r="C532" s="0" t="n">
        <f aca="false">ILINet_National!C533</f>
        <v>2007</v>
      </c>
      <c r="D532" s="0" t="n">
        <f aca="false">ILINet_National!D533</f>
        <v>48</v>
      </c>
      <c r="E532" s="2" t="n">
        <f aca="false">IF(ISNUMBER(ILINet_National!N533),ILINet_National!N533,NA())</f>
        <v>1513</v>
      </c>
      <c r="F532" s="3" t="n">
        <f aca="false">IF(ISNUMBER(ILINet_National!E533),ILINet_National!E533,NA())</f>
        <v>1.61865</v>
      </c>
    </row>
    <row r="533" customFormat="false" ht="16" hidden="false" customHeight="false" outlineLevel="0" collapsed="false">
      <c r="A533" s="1" t="n">
        <f aca="false">B533-6</f>
        <v>39418</v>
      </c>
      <c r="B533" s="1" t="n">
        <f aca="false">B532+7</f>
        <v>39424</v>
      </c>
      <c r="C533" s="0" t="n">
        <f aca="false">ILINet_National!C534</f>
        <v>2007</v>
      </c>
      <c r="D533" s="0" t="n">
        <f aca="false">ILINet_National!D534</f>
        <v>49</v>
      </c>
      <c r="E533" s="2" t="n">
        <f aca="false">IF(ISNUMBER(ILINet_National!N534),ILINet_National!N534,NA())</f>
        <v>1487</v>
      </c>
      <c r="F533" s="3" t="n">
        <f aca="false">IF(ISNUMBER(ILINet_National!E534),ILINet_National!E534,NA())</f>
        <v>1.62124</v>
      </c>
    </row>
    <row r="534" customFormat="false" ht="16" hidden="false" customHeight="false" outlineLevel="0" collapsed="false">
      <c r="A534" s="1" t="n">
        <f aca="false">B534-6</f>
        <v>39425</v>
      </c>
      <c r="B534" s="1" t="n">
        <f aca="false">B533+7</f>
        <v>39431</v>
      </c>
      <c r="C534" s="0" t="n">
        <f aca="false">ILINet_National!C535</f>
        <v>2007</v>
      </c>
      <c r="D534" s="0" t="n">
        <f aca="false">ILINet_National!D535</f>
        <v>50</v>
      </c>
      <c r="E534" s="2" t="n">
        <f aca="false">IF(ISNUMBER(ILINet_National!N535),ILINet_National!N535,NA())</f>
        <v>1453</v>
      </c>
      <c r="F534" s="3" t="n">
        <f aca="false">IF(ISNUMBER(ILINet_National!E535),ILINet_National!E535,NA())</f>
        <v>1.67351</v>
      </c>
    </row>
    <row r="535" customFormat="false" ht="16" hidden="false" customHeight="false" outlineLevel="0" collapsed="false">
      <c r="A535" s="1" t="n">
        <f aca="false">B535-6</f>
        <v>39432</v>
      </c>
      <c r="B535" s="1" t="n">
        <f aca="false">B534+7</f>
        <v>39438</v>
      </c>
      <c r="C535" s="0" t="n">
        <f aca="false">ILINet_National!C536</f>
        <v>2007</v>
      </c>
      <c r="D535" s="0" t="n">
        <f aca="false">ILINet_National!D536</f>
        <v>51</v>
      </c>
      <c r="E535" s="2" t="n">
        <f aca="false">IF(ISNUMBER(ILINet_National!N536),ILINet_National!N536,NA())</f>
        <v>1420</v>
      </c>
      <c r="F535" s="3" t="n">
        <f aca="false">IF(ISNUMBER(ILINet_National!E536),ILINet_National!E536,NA())</f>
        <v>1.95096</v>
      </c>
    </row>
    <row r="536" customFormat="false" ht="16" hidden="false" customHeight="false" outlineLevel="0" collapsed="false">
      <c r="A536" s="1" t="n">
        <f aca="false">B536-6</f>
        <v>39439</v>
      </c>
      <c r="B536" s="1" t="n">
        <f aca="false">B535+7</f>
        <v>39445</v>
      </c>
      <c r="C536" s="0" t="n">
        <f aca="false">ILINet_National!C537</f>
        <v>2007</v>
      </c>
      <c r="D536" s="0" t="n">
        <f aca="false">ILINet_National!D537</f>
        <v>52</v>
      </c>
      <c r="E536" s="2" t="n">
        <f aca="false">IF(ISNUMBER(ILINet_National!N537),ILINet_National!N537,NA())</f>
        <v>1426</v>
      </c>
      <c r="F536" s="3" t="n">
        <f aca="false">IF(ISNUMBER(ILINet_National!E537),ILINet_National!E537,NA())</f>
        <v>2.50019</v>
      </c>
    </row>
    <row r="537" customFormat="false" ht="16" hidden="false" customHeight="false" outlineLevel="0" collapsed="false">
      <c r="A537" s="1" t="n">
        <f aca="false">B537-6</f>
        <v>39446</v>
      </c>
      <c r="B537" s="1" t="n">
        <f aca="false">B536+7</f>
        <v>39452</v>
      </c>
      <c r="C537" s="0" t="n">
        <f aca="false">ILINet_National!C538</f>
        <v>2008</v>
      </c>
      <c r="D537" s="0" t="n">
        <f aca="false">ILINet_National!D538</f>
        <v>1</v>
      </c>
      <c r="E537" s="2" t="n">
        <f aca="false">IF(ISNUMBER(ILINet_National!N538),ILINet_National!N538,NA())</f>
        <v>1486</v>
      </c>
      <c r="F537" s="3" t="n">
        <f aca="false">IF(ISNUMBER(ILINet_National!E538),ILINet_National!E538,NA())</f>
        <v>2.43939</v>
      </c>
    </row>
    <row r="538" customFormat="false" ht="16" hidden="false" customHeight="false" outlineLevel="0" collapsed="false">
      <c r="A538" s="1" t="n">
        <f aca="false">B538-6</f>
        <v>39453</v>
      </c>
      <c r="B538" s="1" t="n">
        <f aca="false">B537+7</f>
        <v>39459</v>
      </c>
      <c r="C538" s="0" t="n">
        <f aca="false">ILINet_National!C539</f>
        <v>2008</v>
      </c>
      <c r="D538" s="0" t="n">
        <f aca="false">ILINet_National!D539</f>
        <v>2</v>
      </c>
      <c r="E538" s="2" t="n">
        <f aca="false">IF(ISNUMBER(ILINet_National!N539),ILINet_National!N539,NA())</f>
        <v>1509</v>
      </c>
      <c r="F538" s="3" t="n">
        <f aca="false">IF(ISNUMBER(ILINet_National!E539),ILINet_National!E539,NA())</f>
        <v>2.29319</v>
      </c>
    </row>
    <row r="539" customFormat="false" ht="16" hidden="false" customHeight="false" outlineLevel="0" collapsed="false">
      <c r="A539" s="1" t="n">
        <f aca="false">B539-6</f>
        <v>39460</v>
      </c>
      <c r="B539" s="1" t="n">
        <f aca="false">B538+7</f>
        <v>39466</v>
      </c>
      <c r="C539" s="0" t="n">
        <f aca="false">ILINet_National!C540</f>
        <v>2008</v>
      </c>
      <c r="D539" s="0" t="n">
        <f aca="false">ILINet_National!D540</f>
        <v>3</v>
      </c>
      <c r="E539" s="2" t="n">
        <f aca="false">IF(ISNUMBER(ILINet_National!N540),ILINet_National!N540,NA())</f>
        <v>1511</v>
      </c>
      <c r="F539" s="3" t="n">
        <f aca="false">IF(ISNUMBER(ILINet_National!E540),ILINet_National!E540,NA())</f>
        <v>2.62907</v>
      </c>
    </row>
    <row r="540" customFormat="false" ht="16" hidden="false" customHeight="false" outlineLevel="0" collapsed="false">
      <c r="A540" s="1" t="n">
        <f aca="false">B540-6</f>
        <v>39467</v>
      </c>
      <c r="B540" s="1" t="n">
        <f aca="false">B539+7</f>
        <v>39473</v>
      </c>
      <c r="C540" s="0" t="n">
        <f aca="false">ILINet_National!C541</f>
        <v>2008</v>
      </c>
      <c r="D540" s="0" t="n">
        <f aca="false">ILINet_National!D541</f>
        <v>4</v>
      </c>
      <c r="E540" s="2" t="n">
        <f aca="false">IF(ISNUMBER(ILINet_National!N541),ILINet_National!N541,NA())</f>
        <v>1508</v>
      </c>
      <c r="F540" s="3" t="n">
        <f aca="false">IF(ISNUMBER(ILINet_National!E541),ILINet_National!E541,NA())</f>
        <v>3.92966</v>
      </c>
    </row>
    <row r="541" customFormat="false" ht="16" hidden="false" customHeight="false" outlineLevel="0" collapsed="false">
      <c r="A541" s="1" t="n">
        <f aca="false">B541-6</f>
        <v>39474</v>
      </c>
      <c r="B541" s="1" t="n">
        <f aca="false">B540+7</f>
        <v>39480</v>
      </c>
      <c r="C541" s="0" t="n">
        <f aca="false">ILINet_National!C542</f>
        <v>2008</v>
      </c>
      <c r="D541" s="0" t="n">
        <f aca="false">ILINet_National!D542</f>
        <v>5</v>
      </c>
      <c r="E541" s="2" t="n">
        <f aca="false">IF(ISNUMBER(ILINet_National!N542),ILINet_National!N542,NA())</f>
        <v>1514</v>
      </c>
      <c r="F541" s="3" t="n">
        <f aca="false">IF(ISNUMBER(ILINet_National!E542),ILINet_National!E542,NA())</f>
        <v>4.99202</v>
      </c>
    </row>
    <row r="542" customFormat="false" ht="16" hidden="false" customHeight="false" outlineLevel="0" collapsed="false">
      <c r="A542" s="1" t="n">
        <f aca="false">B542-6</f>
        <v>39481</v>
      </c>
      <c r="B542" s="1" t="n">
        <f aca="false">B541+7</f>
        <v>39487</v>
      </c>
      <c r="C542" s="0" t="n">
        <f aca="false">ILINet_National!C543</f>
        <v>2008</v>
      </c>
      <c r="D542" s="0" t="n">
        <f aca="false">ILINet_National!D543</f>
        <v>6</v>
      </c>
      <c r="E542" s="2" t="n">
        <f aca="false">IF(ISNUMBER(ILINet_National!N543),ILINet_National!N543,NA())</f>
        <v>1526</v>
      </c>
      <c r="F542" s="3" t="n">
        <f aca="false">IF(ISNUMBER(ILINet_National!E543),ILINet_National!E543,NA())</f>
        <v>5.7776</v>
      </c>
    </row>
    <row r="543" customFormat="false" ht="16" hidden="false" customHeight="false" outlineLevel="0" collapsed="false">
      <c r="A543" s="1" t="n">
        <f aca="false">B543-6</f>
        <v>39488</v>
      </c>
      <c r="B543" s="1" t="n">
        <f aca="false">B542+7</f>
        <v>39494</v>
      </c>
      <c r="C543" s="0" t="n">
        <f aca="false">ILINet_National!C544</f>
        <v>2008</v>
      </c>
      <c r="D543" s="0" t="n">
        <f aca="false">ILINet_National!D544</f>
        <v>7</v>
      </c>
      <c r="E543" s="2" t="n">
        <f aca="false">IF(ISNUMBER(ILINet_National!N544),ILINet_National!N544,NA())</f>
        <v>1518</v>
      </c>
      <c r="F543" s="3" t="n">
        <f aca="false">IF(ISNUMBER(ILINet_National!E544),ILINet_National!E544,NA())</f>
        <v>5.98318</v>
      </c>
    </row>
    <row r="544" customFormat="false" ht="16" hidden="false" customHeight="false" outlineLevel="0" collapsed="false">
      <c r="A544" s="1" t="n">
        <f aca="false">B544-6</f>
        <v>39495</v>
      </c>
      <c r="B544" s="1" t="n">
        <f aca="false">B543+7</f>
        <v>39501</v>
      </c>
      <c r="C544" s="0" t="n">
        <f aca="false">ILINet_National!C545</f>
        <v>2008</v>
      </c>
      <c r="D544" s="0" t="n">
        <f aca="false">ILINet_National!D545</f>
        <v>8</v>
      </c>
      <c r="E544" s="2" t="n">
        <f aca="false">IF(ISNUMBER(ILINet_National!N545),ILINet_National!N545,NA())</f>
        <v>1497</v>
      </c>
      <c r="F544" s="3" t="n">
        <f aca="false">IF(ISNUMBER(ILINet_National!E545),ILINet_National!E545,NA())</f>
        <v>5.61677</v>
      </c>
    </row>
    <row r="545" customFormat="false" ht="16" hidden="false" customHeight="false" outlineLevel="0" collapsed="false">
      <c r="A545" s="1" t="n">
        <f aca="false">B545-6</f>
        <v>39502</v>
      </c>
      <c r="B545" s="1" t="n">
        <f aca="false">B544+7</f>
        <v>39508</v>
      </c>
      <c r="C545" s="0" t="n">
        <f aca="false">ILINet_National!C546</f>
        <v>2008</v>
      </c>
      <c r="D545" s="0" t="n">
        <f aca="false">ILINet_National!D546</f>
        <v>9</v>
      </c>
      <c r="E545" s="2" t="n">
        <f aca="false">IF(ISNUMBER(ILINet_National!N546),ILINet_National!N546,NA())</f>
        <v>1453</v>
      </c>
      <c r="F545" s="3" t="n">
        <f aca="false">IF(ISNUMBER(ILINet_National!E546),ILINet_National!E546,NA())</f>
        <v>4.53234</v>
      </c>
    </row>
    <row r="546" customFormat="false" ht="16" hidden="false" customHeight="false" outlineLevel="0" collapsed="false">
      <c r="A546" s="1" t="n">
        <f aca="false">B546-6</f>
        <v>39509</v>
      </c>
      <c r="B546" s="1" t="n">
        <f aca="false">B545+7</f>
        <v>39515</v>
      </c>
      <c r="C546" s="0" t="n">
        <f aca="false">ILINet_National!C547</f>
        <v>2008</v>
      </c>
      <c r="D546" s="0" t="n">
        <f aca="false">ILINet_National!D547</f>
        <v>10</v>
      </c>
      <c r="E546" s="2" t="n">
        <f aca="false">IF(ISNUMBER(ILINet_National!N547),ILINet_National!N547,NA())</f>
        <v>1445</v>
      </c>
      <c r="F546" s="3" t="n">
        <f aca="false">IF(ISNUMBER(ILINet_National!E547),ILINet_National!E547,NA())</f>
        <v>3.83249</v>
      </c>
    </row>
    <row r="547" customFormat="false" ht="16" hidden="false" customHeight="false" outlineLevel="0" collapsed="false">
      <c r="A547" s="1" t="n">
        <f aca="false">B547-6</f>
        <v>39516</v>
      </c>
      <c r="B547" s="1" t="n">
        <f aca="false">B546+7</f>
        <v>39522</v>
      </c>
      <c r="C547" s="0" t="n">
        <f aca="false">ILINet_National!C548</f>
        <v>2008</v>
      </c>
      <c r="D547" s="0" t="n">
        <f aca="false">ILINet_National!D548</f>
        <v>11</v>
      </c>
      <c r="E547" s="2" t="n">
        <f aca="false">IF(ISNUMBER(ILINet_National!N548),ILINet_National!N548,NA())</f>
        <v>1412</v>
      </c>
      <c r="F547" s="3" t="n">
        <f aca="false">IF(ISNUMBER(ILINet_National!E548),ILINet_National!E548,NA())</f>
        <v>3.21522</v>
      </c>
    </row>
    <row r="548" customFormat="false" ht="16" hidden="false" customHeight="false" outlineLevel="0" collapsed="false">
      <c r="A548" s="1" t="n">
        <f aca="false">B548-6</f>
        <v>39523</v>
      </c>
      <c r="B548" s="1" t="n">
        <f aca="false">B547+7</f>
        <v>39529</v>
      </c>
      <c r="C548" s="0" t="n">
        <f aca="false">ILINet_National!C549</f>
        <v>2008</v>
      </c>
      <c r="D548" s="0" t="n">
        <f aca="false">ILINet_National!D549</f>
        <v>12</v>
      </c>
      <c r="E548" s="2" t="n">
        <f aca="false">IF(ISNUMBER(ILINet_National!N549),ILINet_National!N549,NA())</f>
        <v>1395</v>
      </c>
      <c r="F548" s="3" t="n">
        <f aca="false">IF(ISNUMBER(ILINet_National!E549),ILINet_National!E549,NA())</f>
        <v>2.69245</v>
      </c>
    </row>
    <row r="549" customFormat="false" ht="16" hidden="false" customHeight="false" outlineLevel="0" collapsed="false">
      <c r="A549" s="1" t="n">
        <f aca="false">B549-6</f>
        <v>39530</v>
      </c>
      <c r="B549" s="1" t="n">
        <f aca="false">B548+7</f>
        <v>39536</v>
      </c>
      <c r="C549" s="0" t="n">
        <f aca="false">ILINet_National!C550</f>
        <v>2008</v>
      </c>
      <c r="D549" s="0" t="n">
        <f aca="false">ILINet_National!D550</f>
        <v>13</v>
      </c>
      <c r="E549" s="2" t="n">
        <f aca="false">IF(ISNUMBER(ILINet_National!N550),ILINet_National!N550,NA())</f>
        <v>1379</v>
      </c>
      <c r="F549" s="3" t="n">
        <f aca="false">IF(ISNUMBER(ILINet_National!E550),ILINet_National!E550,NA())</f>
        <v>2.03366</v>
      </c>
    </row>
    <row r="550" customFormat="false" ht="16" hidden="false" customHeight="false" outlineLevel="0" collapsed="false">
      <c r="A550" s="1" t="n">
        <f aca="false">B550-6</f>
        <v>39537</v>
      </c>
      <c r="B550" s="1" t="n">
        <f aca="false">B549+7</f>
        <v>39543</v>
      </c>
      <c r="C550" s="0" t="n">
        <f aca="false">ILINet_National!C551</f>
        <v>2008</v>
      </c>
      <c r="D550" s="0" t="n">
        <f aca="false">ILINet_National!D551</f>
        <v>14</v>
      </c>
      <c r="E550" s="2" t="n">
        <f aca="false">IF(ISNUMBER(ILINet_National!N551),ILINet_National!N551,NA())</f>
        <v>1327</v>
      </c>
      <c r="F550" s="3" t="n">
        <f aca="false">IF(ISNUMBER(ILINet_National!E551),ILINet_National!E551,NA())</f>
        <v>1.65275</v>
      </c>
    </row>
    <row r="551" customFormat="false" ht="16" hidden="false" customHeight="false" outlineLevel="0" collapsed="false">
      <c r="A551" s="1" t="n">
        <f aca="false">B551-6</f>
        <v>39544</v>
      </c>
      <c r="B551" s="1" t="n">
        <f aca="false">B550+7</f>
        <v>39550</v>
      </c>
      <c r="C551" s="0" t="n">
        <f aca="false">ILINet_National!C552</f>
        <v>2008</v>
      </c>
      <c r="D551" s="0" t="n">
        <f aca="false">ILINet_National!D552</f>
        <v>15</v>
      </c>
      <c r="E551" s="2" t="n">
        <f aca="false">IF(ISNUMBER(ILINet_National!N552),ILINet_National!N552,NA())</f>
        <v>1318</v>
      </c>
      <c r="F551" s="3" t="n">
        <f aca="false">IF(ISNUMBER(ILINet_National!E552),ILINet_National!E552,NA())</f>
        <v>1.3113</v>
      </c>
    </row>
    <row r="552" customFormat="false" ht="16" hidden="false" customHeight="false" outlineLevel="0" collapsed="false">
      <c r="A552" s="1" t="n">
        <f aca="false">B552-6</f>
        <v>39551</v>
      </c>
      <c r="B552" s="1" t="n">
        <f aca="false">B551+7</f>
        <v>39557</v>
      </c>
      <c r="C552" s="0" t="n">
        <f aca="false">ILINet_National!C553</f>
        <v>2008</v>
      </c>
      <c r="D552" s="0" t="n">
        <f aca="false">ILINet_National!D553</f>
        <v>16</v>
      </c>
      <c r="E552" s="2" t="n">
        <f aca="false">IF(ISNUMBER(ILINet_National!N553),ILINet_National!N553,NA())</f>
        <v>1288</v>
      </c>
      <c r="F552" s="3" t="n">
        <f aca="false">IF(ISNUMBER(ILINet_National!E553),ILINet_National!E553,NA())</f>
        <v>1.1652</v>
      </c>
    </row>
    <row r="553" customFormat="false" ht="16" hidden="false" customHeight="false" outlineLevel="0" collapsed="false">
      <c r="A553" s="1" t="n">
        <f aca="false">B553-6</f>
        <v>39558</v>
      </c>
      <c r="B553" s="1" t="n">
        <f aca="false">B552+7</f>
        <v>39564</v>
      </c>
      <c r="C553" s="0" t="n">
        <f aca="false">ILINet_National!C554</f>
        <v>2008</v>
      </c>
      <c r="D553" s="0" t="n">
        <f aca="false">ILINet_National!D554</f>
        <v>17</v>
      </c>
      <c r="E553" s="2" t="n">
        <f aca="false">IF(ISNUMBER(ILINet_National!N554),ILINet_National!N554,NA())</f>
        <v>1208</v>
      </c>
      <c r="F553" s="3" t="n">
        <f aca="false">IF(ISNUMBER(ILINet_National!E554),ILINet_National!E554,NA())</f>
        <v>1.02035</v>
      </c>
    </row>
    <row r="554" customFormat="false" ht="16" hidden="false" customHeight="false" outlineLevel="0" collapsed="false">
      <c r="A554" s="1" t="n">
        <f aca="false">B554-6</f>
        <v>39565</v>
      </c>
      <c r="B554" s="1" t="n">
        <f aca="false">B553+7</f>
        <v>39571</v>
      </c>
      <c r="C554" s="0" t="n">
        <f aca="false">ILINet_National!C555</f>
        <v>2008</v>
      </c>
      <c r="D554" s="0" t="n">
        <f aca="false">ILINet_National!D555</f>
        <v>18</v>
      </c>
      <c r="E554" s="2" t="n">
        <f aca="false">IF(ISNUMBER(ILINet_National!N555),ILINet_National!N555,NA())</f>
        <v>1147</v>
      </c>
      <c r="F554" s="3" t="n">
        <f aca="false">IF(ISNUMBER(ILINet_National!E555),ILINet_National!E555,NA())</f>
        <v>0.877607</v>
      </c>
    </row>
    <row r="555" customFormat="false" ht="16" hidden="false" customHeight="false" outlineLevel="0" collapsed="false">
      <c r="A555" s="1" t="n">
        <f aca="false">B555-6</f>
        <v>39572</v>
      </c>
      <c r="B555" s="1" t="n">
        <f aca="false">B554+7</f>
        <v>39578</v>
      </c>
      <c r="C555" s="0" t="n">
        <f aca="false">ILINet_National!C556</f>
        <v>2008</v>
      </c>
      <c r="D555" s="0" t="n">
        <f aca="false">ILINet_National!D556</f>
        <v>19</v>
      </c>
      <c r="E555" s="2" t="n">
        <f aca="false">IF(ISNUMBER(ILINet_National!N556),ILINet_National!N556,NA())</f>
        <v>1098</v>
      </c>
      <c r="F555" s="3" t="n">
        <f aca="false">IF(ISNUMBER(ILINet_National!E556),ILINet_National!E556,NA())</f>
        <v>0.825107</v>
      </c>
    </row>
    <row r="556" customFormat="false" ht="16" hidden="false" customHeight="false" outlineLevel="0" collapsed="false">
      <c r="A556" s="1" t="n">
        <f aca="false">B556-6</f>
        <v>39579</v>
      </c>
      <c r="B556" s="1" t="n">
        <f aca="false">B555+7</f>
        <v>39585</v>
      </c>
      <c r="C556" s="0" t="n">
        <f aca="false">ILINet_National!C557</f>
        <v>2008</v>
      </c>
      <c r="D556" s="0" t="n">
        <f aca="false">ILINet_National!D557</f>
        <v>20</v>
      </c>
      <c r="E556" s="2" t="n">
        <f aca="false">IF(ISNUMBER(ILINet_National!N557),ILINet_National!N557,NA())</f>
        <v>1074</v>
      </c>
      <c r="F556" s="3" t="n">
        <f aca="false">IF(ISNUMBER(ILINet_National!E557),ILINet_National!E557,NA())</f>
        <v>0.787315</v>
      </c>
    </row>
    <row r="557" customFormat="false" ht="16" hidden="false" customHeight="false" outlineLevel="0" collapsed="false">
      <c r="A557" s="1" t="n">
        <f aca="false">B557-6</f>
        <v>39586</v>
      </c>
      <c r="B557" s="1" t="n">
        <f aca="false">B556+7</f>
        <v>39592</v>
      </c>
      <c r="C557" s="0" t="n">
        <f aca="false">ILINet_National!C558</f>
        <v>2008</v>
      </c>
      <c r="D557" s="0" t="n">
        <f aca="false">ILINet_National!D558</f>
        <v>21</v>
      </c>
      <c r="E557" s="2" t="n">
        <f aca="false">IF(ISNUMBER(ILINet_National!N558),ILINet_National!N558,NA())</f>
        <v>945</v>
      </c>
      <c r="F557" s="3" t="n">
        <f aca="false">IF(ISNUMBER(ILINet_National!E558),ILINet_National!E558,NA())</f>
        <v>0.805439</v>
      </c>
    </row>
    <row r="558" customFormat="false" ht="16" hidden="false" customHeight="false" outlineLevel="0" collapsed="false">
      <c r="A558" s="1" t="n">
        <f aca="false">B558-6</f>
        <v>39593</v>
      </c>
      <c r="B558" s="1" t="n">
        <f aca="false">B557+7</f>
        <v>39599</v>
      </c>
      <c r="C558" s="0" t="n">
        <f aca="false">ILINet_National!C559</f>
        <v>2008</v>
      </c>
      <c r="D558" s="0" t="n">
        <f aca="false">ILINet_National!D559</f>
        <v>22</v>
      </c>
      <c r="E558" s="2" t="n">
        <f aca="false">IF(ISNUMBER(ILINet_National!N559),ILINet_National!N559,NA())</f>
        <v>869</v>
      </c>
      <c r="F558" s="3" t="n">
        <f aca="false">IF(ISNUMBER(ILINet_National!E559),ILINet_National!E559,NA())</f>
        <v>0.886061</v>
      </c>
    </row>
    <row r="559" customFormat="false" ht="16" hidden="false" customHeight="false" outlineLevel="0" collapsed="false">
      <c r="A559" s="1" t="n">
        <f aca="false">B559-6</f>
        <v>39600</v>
      </c>
      <c r="B559" s="1" t="n">
        <f aca="false">B558+7</f>
        <v>39606</v>
      </c>
      <c r="C559" s="0" t="n">
        <f aca="false">ILINet_National!C560</f>
        <v>2008</v>
      </c>
      <c r="D559" s="0" t="n">
        <f aca="false">ILINet_National!D560</f>
        <v>23</v>
      </c>
      <c r="E559" s="2" t="n">
        <f aca="false">IF(ISNUMBER(ILINet_National!N560),ILINet_National!N560,NA())</f>
        <v>789</v>
      </c>
      <c r="F559" s="3" t="n">
        <f aca="false">IF(ISNUMBER(ILINet_National!E560),ILINet_National!E560,NA())</f>
        <v>0.743743</v>
      </c>
    </row>
    <row r="560" customFormat="false" ht="16" hidden="false" customHeight="false" outlineLevel="0" collapsed="false">
      <c r="A560" s="1" t="n">
        <f aca="false">B560-6</f>
        <v>39607</v>
      </c>
      <c r="B560" s="1" t="n">
        <f aca="false">B559+7</f>
        <v>39613</v>
      </c>
      <c r="C560" s="0" t="n">
        <f aca="false">ILINet_National!C561</f>
        <v>2008</v>
      </c>
      <c r="D560" s="0" t="n">
        <f aca="false">ILINet_National!D561</f>
        <v>24</v>
      </c>
      <c r="E560" s="2" t="n">
        <f aca="false">IF(ISNUMBER(ILINet_National!N561),ILINet_National!N561,NA())</f>
        <v>764</v>
      </c>
      <c r="F560" s="3" t="n">
        <f aca="false">IF(ISNUMBER(ILINet_National!E561),ILINet_National!E561,NA())</f>
        <v>0.706842</v>
      </c>
    </row>
    <row r="561" customFormat="false" ht="16" hidden="false" customHeight="false" outlineLevel="0" collapsed="false">
      <c r="A561" s="1" t="n">
        <f aca="false">B561-6</f>
        <v>39614</v>
      </c>
      <c r="B561" s="1" t="n">
        <f aca="false">B560+7</f>
        <v>39620</v>
      </c>
      <c r="C561" s="0" t="n">
        <f aca="false">ILINet_National!C562</f>
        <v>2008</v>
      </c>
      <c r="D561" s="0" t="n">
        <f aca="false">ILINet_National!D562</f>
        <v>25</v>
      </c>
      <c r="E561" s="2" t="n">
        <f aca="false">IF(ISNUMBER(ILINet_National!N562),ILINet_National!N562,NA())</f>
        <v>755</v>
      </c>
      <c r="F561" s="3" t="n">
        <f aca="false">IF(ISNUMBER(ILINet_National!E562),ILINet_National!E562,NA())</f>
        <v>0.655943</v>
      </c>
    </row>
    <row r="562" customFormat="false" ht="16" hidden="false" customHeight="false" outlineLevel="0" collapsed="false">
      <c r="A562" s="1" t="n">
        <f aca="false">B562-6</f>
        <v>39621</v>
      </c>
      <c r="B562" s="1" t="n">
        <f aca="false">B561+7</f>
        <v>39627</v>
      </c>
      <c r="C562" s="0" t="n">
        <f aca="false">ILINet_National!C563</f>
        <v>2008</v>
      </c>
      <c r="D562" s="0" t="n">
        <f aca="false">ILINet_National!D563</f>
        <v>26</v>
      </c>
      <c r="E562" s="2" t="n">
        <f aca="false">IF(ISNUMBER(ILINet_National!N563),ILINet_National!N563,NA())</f>
        <v>730</v>
      </c>
      <c r="F562" s="3" t="n">
        <f aca="false">IF(ISNUMBER(ILINet_National!E563),ILINet_National!E563,NA())</f>
        <v>0.633492</v>
      </c>
    </row>
    <row r="563" customFormat="false" ht="16" hidden="false" customHeight="false" outlineLevel="0" collapsed="false">
      <c r="A563" s="1" t="n">
        <f aca="false">B563-6</f>
        <v>39628</v>
      </c>
      <c r="B563" s="1" t="n">
        <f aca="false">B562+7</f>
        <v>39634</v>
      </c>
      <c r="C563" s="0" t="n">
        <f aca="false">ILINet_National!C564</f>
        <v>2008</v>
      </c>
      <c r="D563" s="0" t="n">
        <f aca="false">ILINet_National!D564</f>
        <v>27</v>
      </c>
      <c r="E563" s="2" t="n">
        <f aca="false">IF(ISNUMBER(ILINet_National!N564),ILINet_National!N564,NA())</f>
        <v>713</v>
      </c>
      <c r="F563" s="3" t="n">
        <f aca="false">IF(ISNUMBER(ILINet_National!E564),ILINet_National!E564,NA())</f>
        <v>0.571837</v>
      </c>
    </row>
    <row r="564" customFormat="false" ht="16" hidden="false" customHeight="false" outlineLevel="0" collapsed="false">
      <c r="A564" s="1" t="n">
        <f aca="false">B564-6</f>
        <v>39635</v>
      </c>
      <c r="B564" s="1" t="n">
        <f aca="false">B563+7</f>
        <v>39641</v>
      </c>
      <c r="C564" s="0" t="n">
        <f aca="false">ILINet_National!C565</f>
        <v>2008</v>
      </c>
      <c r="D564" s="0" t="n">
        <f aca="false">ILINet_National!D565</f>
        <v>28</v>
      </c>
      <c r="E564" s="2" t="n">
        <f aca="false">IF(ISNUMBER(ILINet_National!N565),ILINet_National!N565,NA())</f>
        <v>710</v>
      </c>
      <c r="F564" s="3" t="n">
        <f aca="false">IF(ISNUMBER(ILINet_National!E565),ILINet_National!E565,NA())</f>
        <v>0.558278</v>
      </c>
    </row>
    <row r="565" customFormat="false" ht="16" hidden="false" customHeight="false" outlineLevel="0" collapsed="false">
      <c r="A565" s="1" t="n">
        <f aca="false">B565-6</f>
        <v>39642</v>
      </c>
      <c r="B565" s="1" t="n">
        <f aca="false">B564+7</f>
        <v>39648</v>
      </c>
      <c r="C565" s="0" t="n">
        <f aca="false">ILINet_National!C566</f>
        <v>2008</v>
      </c>
      <c r="D565" s="0" t="n">
        <f aca="false">ILINet_National!D566</f>
        <v>29</v>
      </c>
      <c r="E565" s="2" t="n">
        <f aca="false">IF(ISNUMBER(ILINet_National!N566),ILINet_National!N566,NA())</f>
        <v>696</v>
      </c>
      <c r="F565" s="3" t="n">
        <f aca="false">IF(ISNUMBER(ILINet_National!E566),ILINet_National!E566,NA())</f>
        <v>0.597893</v>
      </c>
    </row>
    <row r="566" customFormat="false" ht="16" hidden="false" customHeight="false" outlineLevel="0" collapsed="false">
      <c r="A566" s="1" t="n">
        <f aca="false">B566-6</f>
        <v>39649</v>
      </c>
      <c r="B566" s="1" t="n">
        <f aca="false">B565+7</f>
        <v>39655</v>
      </c>
      <c r="C566" s="0" t="n">
        <f aca="false">ILINet_National!C567</f>
        <v>2008</v>
      </c>
      <c r="D566" s="0" t="n">
        <f aca="false">ILINet_National!D567</f>
        <v>30</v>
      </c>
      <c r="E566" s="2" t="n">
        <f aca="false">IF(ISNUMBER(ILINet_National!N567),ILINet_National!N567,NA())</f>
        <v>694</v>
      </c>
      <c r="F566" s="3" t="n">
        <f aca="false">IF(ISNUMBER(ILINet_National!E567),ILINet_National!E567,NA())</f>
        <v>0.577222</v>
      </c>
    </row>
    <row r="567" customFormat="false" ht="16" hidden="false" customHeight="false" outlineLevel="0" collapsed="false">
      <c r="A567" s="1" t="n">
        <f aca="false">B567-6</f>
        <v>39656</v>
      </c>
      <c r="B567" s="1" t="n">
        <f aca="false">B566+7</f>
        <v>39662</v>
      </c>
      <c r="C567" s="0" t="n">
        <f aca="false">ILINet_National!C568</f>
        <v>2008</v>
      </c>
      <c r="D567" s="0" t="n">
        <f aca="false">ILINet_National!D568</f>
        <v>31</v>
      </c>
      <c r="E567" s="2" t="n">
        <f aca="false">IF(ISNUMBER(ILINet_National!N568),ILINet_National!N568,NA())</f>
        <v>676</v>
      </c>
      <c r="F567" s="3" t="n">
        <f aca="false">IF(ISNUMBER(ILINet_National!E568),ILINet_National!E568,NA())</f>
        <v>0.596987</v>
      </c>
    </row>
    <row r="568" customFormat="false" ht="16" hidden="false" customHeight="false" outlineLevel="0" collapsed="false">
      <c r="A568" s="1" t="n">
        <f aca="false">B568-6</f>
        <v>39663</v>
      </c>
      <c r="B568" s="1" t="n">
        <f aca="false">B567+7</f>
        <v>39669</v>
      </c>
      <c r="C568" s="0" t="n">
        <f aca="false">ILINet_National!C569</f>
        <v>2008</v>
      </c>
      <c r="D568" s="0" t="n">
        <f aca="false">ILINet_National!D569</f>
        <v>32</v>
      </c>
      <c r="E568" s="2" t="n">
        <f aca="false">IF(ISNUMBER(ILINet_National!N569),ILINet_National!N569,NA())</f>
        <v>668</v>
      </c>
      <c r="F568" s="3" t="n">
        <f aca="false">IF(ISNUMBER(ILINet_National!E569),ILINet_National!E569,NA())</f>
        <v>0.564653</v>
      </c>
    </row>
    <row r="569" customFormat="false" ht="16" hidden="false" customHeight="false" outlineLevel="0" collapsed="false">
      <c r="A569" s="1" t="n">
        <f aca="false">B569-6</f>
        <v>39670</v>
      </c>
      <c r="B569" s="1" t="n">
        <f aca="false">B568+7</f>
        <v>39676</v>
      </c>
      <c r="C569" s="0" t="n">
        <f aca="false">ILINet_National!C570</f>
        <v>2008</v>
      </c>
      <c r="D569" s="0" t="n">
        <f aca="false">ILINet_National!D570</f>
        <v>33</v>
      </c>
      <c r="E569" s="2" t="n">
        <f aca="false">IF(ISNUMBER(ILINet_National!N570),ILINet_National!N570,NA())</f>
        <v>657</v>
      </c>
      <c r="F569" s="3" t="n">
        <f aca="false">IF(ISNUMBER(ILINet_National!E570),ILINet_National!E570,NA())</f>
        <v>0.585682</v>
      </c>
    </row>
    <row r="570" customFormat="false" ht="16" hidden="false" customHeight="false" outlineLevel="0" collapsed="false">
      <c r="A570" s="1" t="n">
        <f aca="false">B570-6</f>
        <v>39677</v>
      </c>
      <c r="B570" s="1" t="n">
        <f aca="false">B569+7</f>
        <v>39683</v>
      </c>
      <c r="C570" s="0" t="n">
        <f aca="false">ILINet_National!C571</f>
        <v>2008</v>
      </c>
      <c r="D570" s="0" t="n">
        <f aca="false">ILINet_National!D571</f>
        <v>34</v>
      </c>
      <c r="E570" s="2" t="n">
        <f aca="false">IF(ISNUMBER(ILINet_National!N571),ILINet_National!N571,NA())</f>
        <v>657</v>
      </c>
      <c r="F570" s="3" t="n">
        <f aca="false">IF(ISNUMBER(ILINet_National!E571),ILINet_National!E571,NA())</f>
        <v>0.503985</v>
      </c>
    </row>
    <row r="571" customFormat="false" ht="16" hidden="false" customHeight="false" outlineLevel="0" collapsed="false">
      <c r="A571" s="1" t="n">
        <f aca="false">B571-6</f>
        <v>39684</v>
      </c>
      <c r="B571" s="1" t="n">
        <f aca="false">B570+7</f>
        <v>39690</v>
      </c>
      <c r="C571" s="0" t="n">
        <f aca="false">ILINet_National!C572</f>
        <v>2008</v>
      </c>
      <c r="D571" s="0" t="n">
        <f aca="false">ILINet_National!D572</f>
        <v>35</v>
      </c>
      <c r="E571" s="2" t="n">
        <f aca="false">IF(ISNUMBER(ILINet_National!N572),ILINet_National!N572,NA())</f>
        <v>636</v>
      </c>
      <c r="F571" s="3" t="n">
        <f aca="false">IF(ISNUMBER(ILINet_National!E572),ILINet_National!E572,NA())</f>
        <v>0.468139</v>
      </c>
    </row>
    <row r="572" customFormat="false" ht="16" hidden="false" customHeight="false" outlineLevel="0" collapsed="false">
      <c r="A572" s="1" t="n">
        <f aca="false">B572-6</f>
        <v>39691</v>
      </c>
      <c r="B572" s="1" t="n">
        <f aca="false">B571+7</f>
        <v>39697</v>
      </c>
      <c r="C572" s="0" t="n">
        <f aca="false">ILINet_National!C573</f>
        <v>2008</v>
      </c>
      <c r="D572" s="0" t="n">
        <f aca="false">ILINet_National!D573</f>
        <v>36</v>
      </c>
      <c r="E572" s="2" t="n">
        <f aca="false">IF(ISNUMBER(ILINet_National!N573),ILINet_National!N573,NA())</f>
        <v>666</v>
      </c>
      <c r="F572" s="3" t="n">
        <f aca="false">IF(ISNUMBER(ILINet_National!E573),ILINet_National!E573,NA())</f>
        <v>0.576455</v>
      </c>
    </row>
    <row r="573" customFormat="false" ht="16" hidden="false" customHeight="false" outlineLevel="0" collapsed="false">
      <c r="A573" s="1" t="n">
        <f aca="false">B573-6</f>
        <v>39698</v>
      </c>
      <c r="B573" s="1" t="n">
        <f aca="false">B572+7</f>
        <v>39704</v>
      </c>
      <c r="C573" s="0" t="n">
        <f aca="false">ILINet_National!C574</f>
        <v>2008</v>
      </c>
      <c r="D573" s="0" t="n">
        <f aca="false">ILINet_National!D574</f>
        <v>37</v>
      </c>
      <c r="E573" s="2" t="n">
        <f aca="false">IF(ISNUMBER(ILINet_National!N574),ILINet_National!N574,NA())</f>
        <v>685</v>
      </c>
      <c r="F573" s="3" t="n">
        <f aca="false">IF(ISNUMBER(ILINet_National!E574),ILINet_National!E574,NA())</f>
        <v>0.681361</v>
      </c>
    </row>
    <row r="574" customFormat="false" ht="16" hidden="false" customHeight="false" outlineLevel="0" collapsed="false">
      <c r="A574" s="1" t="n">
        <f aca="false">B574-6</f>
        <v>39705</v>
      </c>
      <c r="B574" s="1" t="n">
        <f aca="false">B573+7</f>
        <v>39711</v>
      </c>
      <c r="C574" s="0" t="n">
        <f aca="false">ILINet_National!C575</f>
        <v>2008</v>
      </c>
      <c r="D574" s="0" t="n">
        <f aca="false">ILINet_National!D575</f>
        <v>38</v>
      </c>
      <c r="E574" s="2" t="n">
        <f aca="false">IF(ISNUMBER(ILINet_National!N575),ILINet_National!N575,NA())</f>
        <v>679</v>
      </c>
      <c r="F574" s="3" t="n">
        <f aca="false">IF(ISNUMBER(ILINet_National!E575),ILINet_National!E575,NA())</f>
        <v>0.794764</v>
      </c>
    </row>
    <row r="575" customFormat="false" ht="16" hidden="false" customHeight="false" outlineLevel="0" collapsed="false">
      <c r="A575" s="1" t="n">
        <f aca="false">B575-6</f>
        <v>39712</v>
      </c>
      <c r="B575" s="1" t="n">
        <f aca="false">B574+7</f>
        <v>39718</v>
      </c>
      <c r="C575" s="0" t="n">
        <f aca="false">ILINet_National!C576</f>
        <v>2008</v>
      </c>
      <c r="D575" s="0" t="n">
        <f aca="false">ILINet_National!D576</f>
        <v>39</v>
      </c>
      <c r="E575" s="2" t="n">
        <f aca="false">IF(ISNUMBER(ILINet_National!N576),ILINet_National!N576,NA())</f>
        <v>716</v>
      </c>
      <c r="F575" s="3" t="n">
        <f aca="false">IF(ISNUMBER(ILINet_National!E576),ILINet_National!E576,NA())</f>
        <v>0.868116</v>
      </c>
    </row>
    <row r="576" customFormat="false" ht="16" hidden="false" customHeight="false" outlineLevel="0" collapsed="false">
      <c r="A576" s="1" t="n">
        <f aca="false">B576-6</f>
        <v>39719</v>
      </c>
      <c r="B576" s="1" t="n">
        <f aca="false">B575+7</f>
        <v>39725</v>
      </c>
      <c r="C576" s="0" t="n">
        <f aca="false">ILINet_National!C577</f>
        <v>2008</v>
      </c>
      <c r="D576" s="0" t="n">
        <f aca="false">ILINet_National!D577</f>
        <v>40</v>
      </c>
      <c r="E576" s="2" t="n">
        <f aca="false">IF(ISNUMBER(ILINet_National!N577),ILINet_National!N577,NA())</f>
        <v>1435</v>
      </c>
      <c r="F576" s="3" t="n">
        <f aca="false">IF(ISNUMBER(ILINet_National!E577),ILINet_National!E577,NA())</f>
        <v>1.06828</v>
      </c>
    </row>
    <row r="577" customFormat="false" ht="16" hidden="false" customHeight="false" outlineLevel="0" collapsed="false">
      <c r="A577" s="1" t="n">
        <f aca="false">B577-6</f>
        <v>39726</v>
      </c>
      <c r="B577" s="1" t="n">
        <f aca="false">B576+7</f>
        <v>39732</v>
      </c>
      <c r="C577" s="0" t="n">
        <f aca="false">ILINet_National!C578</f>
        <v>2008</v>
      </c>
      <c r="D577" s="0" t="n">
        <f aca="false">ILINet_National!D578</f>
        <v>41</v>
      </c>
      <c r="E577" s="2" t="n">
        <f aca="false">IF(ISNUMBER(ILINet_National!N578),ILINet_National!N578,NA())</f>
        <v>1500</v>
      </c>
      <c r="F577" s="3" t="n">
        <f aca="false">IF(ISNUMBER(ILINet_National!E578),ILINet_National!E578,NA())</f>
        <v>1.00756</v>
      </c>
    </row>
    <row r="578" customFormat="false" ht="16" hidden="false" customHeight="false" outlineLevel="0" collapsed="false">
      <c r="A578" s="1" t="n">
        <f aca="false">B578-6</f>
        <v>39733</v>
      </c>
      <c r="B578" s="1" t="n">
        <f aca="false">B577+7</f>
        <v>39739</v>
      </c>
      <c r="C578" s="0" t="n">
        <f aca="false">ILINet_National!C579</f>
        <v>2008</v>
      </c>
      <c r="D578" s="0" t="n">
        <f aca="false">ILINet_National!D579</f>
        <v>42</v>
      </c>
      <c r="E578" s="2" t="n">
        <f aca="false">IF(ISNUMBER(ILINet_National!N579),ILINet_National!N579,NA())</f>
        <v>1525</v>
      </c>
      <c r="F578" s="3" t="n">
        <f aca="false">IF(ISNUMBER(ILINet_National!E579),ILINet_National!E579,NA())</f>
        <v>0.979399</v>
      </c>
    </row>
    <row r="579" customFormat="false" ht="16" hidden="false" customHeight="false" outlineLevel="0" collapsed="false">
      <c r="A579" s="1" t="n">
        <f aca="false">B579-6</f>
        <v>39740</v>
      </c>
      <c r="B579" s="1" t="n">
        <f aca="false">B578+7</f>
        <v>39746</v>
      </c>
      <c r="C579" s="0" t="n">
        <f aca="false">ILINet_National!C580</f>
        <v>2008</v>
      </c>
      <c r="D579" s="0" t="n">
        <f aca="false">ILINet_National!D580</f>
        <v>43</v>
      </c>
      <c r="E579" s="2" t="n">
        <f aca="false">IF(ISNUMBER(ILINet_National!N580),ILINet_National!N580,NA())</f>
        <v>1527</v>
      </c>
      <c r="F579" s="3" t="n">
        <f aca="false">IF(ISNUMBER(ILINet_National!E580),ILINet_National!E580,NA())</f>
        <v>1.04943</v>
      </c>
    </row>
    <row r="580" customFormat="false" ht="16" hidden="false" customHeight="false" outlineLevel="0" collapsed="false">
      <c r="A580" s="1" t="n">
        <f aca="false">B580-6</f>
        <v>39747</v>
      </c>
      <c r="B580" s="1" t="n">
        <f aca="false">B579+7</f>
        <v>39753</v>
      </c>
      <c r="C580" s="0" t="n">
        <f aca="false">ILINet_National!C581</f>
        <v>2008</v>
      </c>
      <c r="D580" s="0" t="n">
        <f aca="false">ILINet_National!D581</f>
        <v>44</v>
      </c>
      <c r="E580" s="2" t="n">
        <f aca="false">IF(ISNUMBER(ILINet_National!N581),ILINet_National!N581,NA())</f>
        <v>1545</v>
      </c>
      <c r="F580" s="3" t="n">
        <f aca="false">IF(ISNUMBER(ILINet_National!E581),ILINet_National!E581,NA())</f>
        <v>1.13218</v>
      </c>
    </row>
    <row r="581" customFormat="false" ht="16" hidden="false" customHeight="false" outlineLevel="0" collapsed="false">
      <c r="A581" s="1" t="n">
        <f aca="false">B581-6</f>
        <v>39754</v>
      </c>
      <c r="B581" s="1" t="n">
        <f aca="false">B580+7</f>
        <v>39760</v>
      </c>
      <c r="C581" s="0" t="n">
        <f aca="false">ILINet_National!C582</f>
        <v>2008</v>
      </c>
      <c r="D581" s="0" t="n">
        <f aca="false">ILINet_National!D582</f>
        <v>45</v>
      </c>
      <c r="E581" s="2" t="n">
        <f aca="false">IF(ISNUMBER(ILINet_National!N582),ILINet_National!N582,NA())</f>
        <v>1555</v>
      </c>
      <c r="F581" s="3" t="n">
        <f aca="false">IF(ISNUMBER(ILINet_National!E582),ILINet_National!E582,NA())</f>
        <v>1.13156</v>
      </c>
    </row>
    <row r="582" customFormat="false" ht="16" hidden="false" customHeight="false" outlineLevel="0" collapsed="false">
      <c r="A582" s="1" t="n">
        <f aca="false">B582-6</f>
        <v>39761</v>
      </c>
      <c r="B582" s="1" t="n">
        <f aca="false">B581+7</f>
        <v>39767</v>
      </c>
      <c r="C582" s="0" t="n">
        <f aca="false">ILINet_National!C583</f>
        <v>2008</v>
      </c>
      <c r="D582" s="0" t="n">
        <f aca="false">ILINet_National!D583</f>
        <v>46</v>
      </c>
      <c r="E582" s="2" t="n">
        <f aca="false">IF(ISNUMBER(ILINet_National!N583),ILINet_National!N583,NA())</f>
        <v>1555</v>
      </c>
      <c r="F582" s="3" t="n">
        <f aca="false">IF(ISNUMBER(ILINet_National!E583),ILINet_National!E583,NA())</f>
        <v>1.15469</v>
      </c>
    </row>
    <row r="583" customFormat="false" ht="16" hidden="false" customHeight="false" outlineLevel="0" collapsed="false">
      <c r="A583" s="1" t="n">
        <f aca="false">B583-6</f>
        <v>39768</v>
      </c>
      <c r="B583" s="1" t="n">
        <f aca="false">B582+7</f>
        <v>39774</v>
      </c>
      <c r="C583" s="0" t="n">
        <f aca="false">ILINet_National!C584</f>
        <v>2008</v>
      </c>
      <c r="D583" s="0" t="n">
        <f aca="false">ILINet_National!D584</f>
        <v>47</v>
      </c>
      <c r="E583" s="2" t="n">
        <f aca="false">IF(ISNUMBER(ILINet_National!N584),ILINet_National!N584,NA())</f>
        <v>1563</v>
      </c>
      <c r="F583" s="3" t="n">
        <f aca="false">IF(ISNUMBER(ILINet_National!E584),ILINet_National!E584,NA())</f>
        <v>1.20448</v>
      </c>
    </row>
    <row r="584" customFormat="false" ht="16" hidden="false" customHeight="false" outlineLevel="0" collapsed="false">
      <c r="A584" s="1" t="n">
        <f aca="false">B584-6</f>
        <v>39775</v>
      </c>
      <c r="B584" s="1" t="n">
        <f aca="false">B583+7</f>
        <v>39781</v>
      </c>
      <c r="C584" s="0" t="n">
        <f aca="false">ILINet_National!C585</f>
        <v>2008</v>
      </c>
      <c r="D584" s="0" t="n">
        <f aca="false">ILINet_National!D585</f>
        <v>48</v>
      </c>
      <c r="E584" s="2" t="n">
        <f aca="false">IF(ISNUMBER(ILINet_National!N585),ILINet_National!N585,NA())</f>
        <v>1523</v>
      </c>
      <c r="F584" s="3" t="n">
        <f aca="false">IF(ISNUMBER(ILINet_National!E585),ILINet_National!E585,NA())</f>
        <v>1.36081</v>
      </c>
    </row>
    <row r="585" customFormat="false" ht="16" hidden="false" customHeight="false" outlineLevel="0" collapsed="false">
      <c r="A585" s="1" t="n">
        <f aca="false">B585-6</f>
        <v>39782</v>
      </c>
      <c r="B585" s="1" t="n">
        <f aca="false">B584+7</f>
        <v>39788</v>
      </c>
      <c r="C585" s="0" t="n">
        <f aca="false">ILINet_National!C586</f>
        <v>2008</v>
      </c>
      <c r="D585" s="0" t="n">
        <f aca="false">ILINet_National!D586</f>
        <v>49</v>
      </c>
      <c r="E585" s="2" t="n">
        <f aca="false">IF(ISNUMBER(ILINet_National!N586),ILINet_National!N586,NA())</f>
        <v>1551</v>
      </c>
      <c r="F585" s="3" t="n">
        <f aca="false">IF(ISNUMBER(ILINet_National!E586),ILINet_National!E586,NA())</f>
        <v>1.30322</v>
      </c>
    </row>
    <row r="586" customFormat="false" ht="16" hidden="false" customHeight="false" outlineLevel="0" collapsed="false">
      <c r="A586" s="1" t="n">
        <f aca="false">B586-6</f>
        <v>39789</v>
      </c>
      <c r="B586" s="1" t="n">
        <f aca="false">B585+7</f>
        <v>39795</v>
      </c>
      <c r="C586" s="0" t="n">
        <f aca="false">ILINet_National!C587</f>
        <v>2008</v>
      </c>
      <c r="D586" s="0" t="n">
        <f aca="false">ILINet_National!D587</f>
        <v>50</v>
      </c>
      <c r="E586" s="2" t="n">
        <f aca="false">IF(ISNUMBER(ILINet_National!N587),ILINet_National!N587,NA())</f>
        <v>1543</v>
      </c>
      <c r="F586" s="3" t="n">
        <f aca="false">IF(ISNUMBER(ILINet_National!E587),ILINet_National!E587,NA())</f>
        <v>1.30204</v>
      </c>
    </row>
    <row r="587" customFormat="false" ht="16" hidden="false" customHeight="false" outlineLevel="0" collapsed="false">
      <c r="A587" s="1" t="n">
        <f aca="false">B587-6</f>
        <v>39796</v>
      </c>
      <c r="B587" s="1" t="n">
        <f aca="false">B586+7</f>
        <v>39802</v>
      </c>
      <c r="C587" s="0" t="n">
        <f aca="false">ILINet_National!C588</f>
        <v>2008</v>
      </c>
      <c r="D587" s="0" t="n">
        <f aca="false">ILINet_National!D588</f>
        <v>51</v>
      </c>
      <c r="E587" s="2" t="n">
        <f aca="false">IF(ISNUMBER(ILINet_National!N588),ILINet_National!N588,NA())</f>
        <v>1416</v>
      </c>
      <c r="F587" s="3" t="n">
        <f aca="false">IF(ISNUMBER(ILINet_National!E588),ILINet_National!E588,NA())</f>
        <v>1.45109</v>
      </c>
    </row>
    <row r="588" customFormat="false" ht="16" hidden="false" customHeight="false" outlineLevel="0" collapsed="false">
      <c r="A588" s="1" t="n">
        <f aca="false">B588-6</f>
        <v>39803</v>
      </c>
      <c r="B588" s="1" t="n">
        <f aca="false">B587+7</f>
        <v>39809</v>
      </c>
      <c r="C588" s="0" t="n">
        <f aca="false">ILINet_National!C589</f>
        <v>2008</v>
      </c>
      <c r="D588" s="0" t="n">
        <f aca="false">ILINet_National!D589</f>
        <v>52</v>
      </c>
      <c r="E588" s="2" t="n">
        <f aca="false">IF(ISNUMBER(ILINet_National!N589),ILINet_National!N589,NA())</f>
        <v>1484</v>
      </c>
      <c r="F588" s="3" t="n">
        <f aca="false">IF(ISNUMBER(ILINet_National!E589),ILINet_National!E589,NA())</f>
        <v>1.79927</v>
      </c>
    </row>
    <row r="589" customFormat="false" ht="16" hidden="false" customHeight="false" outlineLevel="0" collapsed="false">
      <c r="A589" s="1" t="n">
        <f aca="false">B589-6</f>
        <v>39810</v>
      </c>
      <c r="B589" s="1" t="n">
        <f aca="false">B588+7</f>
        <v>39816</v>
      </c>
      <c r="C589" s="0" t="n">
        <f aca="false">ILINet_National!C590</f>
        <v>2008</v>
      </c>
      <c r="D589" s="0" t="n">
        <f aca="false">ILINet_National!D590</f>
        <v>53</v>
      </c>
      <c r="E589" s="2" t="n">
        <f aca="false">IF(ISNUMBER(ILINet_National!N590),ILINet_National!N590,NA())</f>
        <v>1490</v>
      </c>
      <c r="F589" s="3" t="n">
        <f aca="false">IF(ISNUMBER(ILINet_National!E590),ILINet_National!E590,NA())</f>
        <v>2.12134</v>
      </c>
    </row>
    <row r="590" customFormat="false" ht="16" hidden="false" customHeight="false" outlineLevel="0" collapsed="false">
      <c r="A590" s="1" t="n">
        <f aca="false">B590-6</f>
        <v>39817</v>
      </c>
      <c r="B590" s="1" t="n">
        <f aca="false">B589+7</f>
        <v>39823</v>
      </c>
      <c r="C590" s="0" t="n">
        <f aca="false">ILINet_National!C591</f>
        <v>2009</v>
      </c>
      <c r="D590" s="0" t="n">
        <f aca="false">ILINet_National!D591</f>
        <v>1</v>
      </c>
      <c r="E590" s="2" t="n">
        <f aca="false">IF(ISNUMBER(ILINet_National!N591),ILINet_National!N591,NA())</f>
        <v>1539</v>
      </c>
      <c r="F590" s="3" t="n">
        <f aca="false">IF(ISNUMBER(ILINet_National!E591),ILINet_National!E591,NA())</f>
        <v>1.47138</v>
      </c>
    </row>
    <row r="591" customFormat="false" ht="16" hidden="false" customHeight="false" outlineLevel="0" collapsed="false">
      <c r="A591" s="1" t="n">
        <f aca="false">B591-6</f>
        <v>39824</v>
      </c>
      <c r="B591" s="1" t="n">
        <f aca="false">B590+7</f>
        <v>39830</v>
      </c>
      <c r="C591" s="0" t="n">
        <f aca="false">ILINet_National!C592</f>
        <v>2009</v>
      </c>
      <c r="D591" s="0" t="n">
        <f aca="false">ILINet_National!D592</f>
        <v>2</v>
      </c>
      <c r="E591" s="2" t="n">
        <f aca="false">IF(ISNUMBER(ILINet_National!N592),ILINet_National!N592,NA())</f>
        <v>1512</v>
      </c>
      <c r="F591" s="3" t="n">
        <f aca="false">IF(ISNUMBER(ILINet_National!E592),ILINet_National!E592,NA())</f>
        <v>1.61555</v>
      </c>
    </row>
    <row r="592" customFormat="false" ht="16" hidden="false" customHeight="false" outlineLevel="0" collapsed="false">
      <c r="A592" s="1" t="n">
        <f aca="false">B592-6</f>
        <v>39831</v>
      </c>
      <c r="B592" s="1" t="n">
        <f aca="false">B591+7</f>
        <v>39837</v>
      </c>
      <c r="C592" s="0" t="n">
        <f aca="false">ILINet_National!C593</f>
        <v>2009</v>
      </c>
      <c r="D592" s="0" t="n">
        <f aca="false">ILINet_National!D593</f>
        <v>3</v>
      </c>
      <c r="E592" s="2" t="n">
        <f aca="false">IF(ISNUMBER(ILINet_National!N593),ILINet_National!N593,NA())</f>
        <v>1566</v>
      </c>
      <c r="F592" s="3" t="n">
        <f aca="false">IF(ISNUMBER(ILINet_National!E593),ILINet_National!E593,NA())</f>
        <v>1.95333</v>
      </c>
    </row>
    <row r="593" customFormat="false" ht="16" hidden="false" customHeight="false" outlineLevel="0" collapsed="false">
      <c r="A593" s="1" t="n">
        <f aca="false">B593-6</f>
        <v>39838</v>
      </c>
      <c r="B593" s="1" t="n">
        <f aca="false">B592+7</f>
        <v>39844</v>
      </c>
      <c r="C593" s="0" t="n">
        <f aca="false">ILINet_National!C594</f>
        <v>2009</v>
      </c>
      <c r="D593" s="0" t="n">
        <f aca="false">ILINet_National!D594</f>
        <v>4</v>
      </c>
      <c r="E593" s="2" t="n">
        <f aca="false">IF(ISNUMBER(ILINet_National!N594),ILINet_National!N594,NA())</f>
        <v>1554</v>
      </c>
      <c r="F593" s="3" t="n">
        <f aca="false">IF(ISNUMBER(ILINet_National!E594),ILINet_National!E594,NA())</f>
        <v>2.42907</v>
      </c>
    </row>
    <row r="594" customFormat="false" ht="16" hidden="false" customHeight="false" outlineLevel="0" collapsed="false">
      <c r="A594" s="1" t="n">
        <f aca="false">B594-6</f>
        <v>39845</v>
      </c>
      <c r="B594" s="1" t="n">
        <f aca="false">B593+7</f>
        <v>39851</v>
      </c>
      <c r="C594" s="0" t="n">
        <f aca="false">ILINet_National!C595</f>
        <v>2009</v>
      </c>
      <c r="D594" s="0" t="n">
        <f aca="false">ILINet_National!D595</f>
        <v>5</v>
      </c>
      <c r="E594" s="2" t="n">
        <f aca="false">IF(ISNUMBER(ILINet_National!N595),ILINet_National!N595,NA())</f>
        <v>1580</v>
      </c>
      <c r="F594" s="3" t="n">
        <f aca="false">IF(ISNUMBER(ILINet_National!E595),ILINet_National!E595,NA())</f>
        <v>2.96686</v>
      </c>
    </row>
    <row r="595" customFormat="false" ht="16" hidden="false" customHeight="false" outlineLevel="0" collapsed="false">
      <c r="A595" s="1" t="n">
        <f aca="false">B595-6</f>
        <v>39852</v>
      </c>
      <c r="B595" s="1" t="n">
        <f aca="false">B594+7</f>
        <v>39858</v>
      </c>
      <c r="C595" s="0" t="n">
        <f aca="false">ILINet_National!C596</f>
        <v>2009</v>
      </c>
      <c r="D595" s="0" t="n">
        <f aca="false">ILINet_National!D596</f>
        <v>6</v>
      </c>
      <c r="E595" s="2" t="n">
        <f aca="false">IF(ISNUMBER(ILINet_National!N596),ILINet_National!N596,NA())</f>
        <v>1569</v>
      </c>
      <c r="F595" s="3" t="n">
        <f aca="false">IF(ISNUMBER(ILINet_National!E596),ILINet_National!E596,NA())</f>
        <v>3.57354</v>
      </c>
    </row>
    <row r="596" customFormat="false" ht="16" hidden="false" customHeight="false" outlineLevel="0" collapsed="false">
      <c r="A596" s="1" t="n">
        <f aca="false">B596-6</f>
        <v>39859</v>
      </c>
      <c r="B596" s="1" t="n">
        <f aca="false">B595+7</f>
        <v>39865</v>
      </c>
      <c r="C596" s="0" t="n">
        <f aca="false">ILINet_National!C597</f>
        <v>2009</v>
      </c>
      <c r="D596" s="0" t="n">
        <f aca="false">ILINet_National!D597</f>
        <v>7</v>
      </c>
      <c r="E596" s="2" t="n">
        <f aca="false">IF(ISNUMBER(ILINet_National!N597),ILINet_National!N597,NA())</f>
        <v>1543</v>
      </c>
      <c r="F596" s="3" t="n">
        <f aca="false">IF(ISNUMBER(ILINet_National!E597),ILINet_National!E597,NA())</f>
        <v>3.36653</v>
      </c>
    </row>
    <row r="597" customFormat="false" ht="16" hidden="false" customHeight="false" outlineLevel="0" collapsed="false">
      <c r="A597" s="1" t="n">
        <f aca="false">B597-6</f>
        <v>39866</v>
      </c>
      <c r="B597" s="1" t="n">
        <f aca="false">B596+7</f>
        <v>39872</v>
      </c>
      <c r="C597" s="0" t="n">
        <f aca="false">ILINet_National!C598</f>
        <v>2009</v>
      </c>
      <c r="D597" s="0" t="n">
        <f aca="false">ILINet_National!D598</f>
        <v>8</v>
      </c>
      <c r="E597" s="2" t="n">
        <f aca="false">IF(ISNUMBER(ILINet_National!N598),ILINet_National!N598,NA())</f>
        <v>1544</v>
      </c>
      <c r="F597" s="3" t="n">
        <f aca="false">IF(ISNUMBER(ILINet_National!E598),ILINet_National!E598,NA())</f>
        <v>3.2962</v>
      </c>
    </row>
    <row r="598" customFormat="false" ht="16" hidden="false" customHeight="false" outlineLevel="0" collapsed="false">
      <c r="A598" s="1" t="n">
        <f aca="false">B598-6</f>
        <v>39873</v>
      </c>
      <c r="B598" s="1" t="n">
        <f aca="false">B597+7</f>
        <v>39879</v>
      </c>
      <c r="C598" s="0" t="n">
        <f aca="false">ILINet_National!C599</f>
        <v>2009</v>
      </c>
      <c r="D598" s="0" t="n">
        <f aca="false">ILINet_National!D599</f>
        <v>9</v>
      </c>
      <c r="E598" s="2" t="n">
        <f aca="false">IF(ISNUMBER(ILINet_National!N599),ILINet_National!N599,NA())</f>
        <v>1534</v>
      </c>
      <c r="F598" s="3" t="n">
        <f aca="false">IF(ISNUMBER(ILINet_National!E599),ILINet_National!E599,NA())</f>
        <v>3.17227</v>
      </c>
    </row>
    <row r="599" customFormat="false" ht="16" hidden="false" customHeight="false" outlineLevel="0" collapsed="false">
      <c r="A599" s="1" t="n">
        <f aca="false">B599-6</f>
        <v>39880</v>
      </c>
      <c r="B599" s="1" t="n">
        <f aca="false">B598+7</f>
        <v>39886</v>
      </c>
      <c r="C599" s="0" t="n">
        <f aca="false">ILINet_National!C600</f>
        <v>2009</v>
      </c>
      <c r="D599" s="0" t="n">
        <f aca="false">ILINet_National!D600</f>
        <v>10</v>
      </c>
      <c r="E599" s="2" t="n">
        <f aca="false">IF(ISNUMBER(ILINet_National!N600),ILINet_National!N600,NA())</f>
        <v>1524</v>
      </c>
      <c r="F599" s="3" t="n">
        <f aca="false">IF(ISNUMBER(ILINet_National!E600),ILINet_National!E600,NA())</f>
        <v>2.5804</v>
      </c>
    </row>
    <row r="600" customFormat="false" ht="16" hidden="false" customHeight="false" outlineLevel="0" collapsed="false">
      <c r="A600" s="1" t="n">
        <f aca="false">B600-6</f>
        <v>39887</v>
      </c>
      <c r="B600" s="1" t="n">
        <f aca="false">B599+7</f>
        <v>39893</v>
      </c>
      <c r="C600" s="0" t="n">
        <f aca="false">ILINet_National!C601</f>
        <v>2009</v>
      </c>
      <c r="D600" s="0" t="n">
        <f aca="false">ILINet_National!D601</f>
        <v>11</v>
      </c>
      <c r="E600" s="2" t="n">
        <f aca="false">IF(ISNUMBER(ILINet_National!N601),ILINet_National!N601,NA())</f>
        <v>1494</v>
      </c>
      <c r="F600" s="3" t="n">
        <f aca="false">IF(ISNUMBER(ILINet_National!E601),ILINet_National!E601,NA())</f>
        <v>2.42922</v>
      </c>
    </row>
    <row r="601" customFormat="false" ht="16" hidden="false" customHeight="false" outlineLevel="0" collapsed="false">
      <c r="A601" s="1" t="n">
        <f aca="false">B601-6</f>
        <v>39894</v>
      </c>
      <c r="B601" s="1" t="n">
        <f aca="false">B600+7</f>
        <v>39900</v>
      </c>
      <c r="C601" s="0" t="n">
        <f aca="false">ILINet_National!C602</f>
        <v>2009</v>
      </c>
      <c r="D601" s="0" t="n">
        <f aca="false">ILINet_National!D602</f>
        <v>12</v>
      </c>
      <c r="E601" s="2" t="n">
        <f aca="false">IF(ISNUMBER(ILINet_National!N602),ILINet_National!N602,NA())</f>
        <v>1470</v>
      </c>
      <c r="F601" s="3" t="n">
        <f aca="false">IF(ISNUMBER(ILINet_National!E602),ILINet_National!E602,NA())</f>
        <v>1.99028</v>
      </c>
    </row>
    <row r="602" customFormat="false" ht="16" hidden="false" customHeight="false" outlineLevel="0" collapsed="false">
      <c r="A602" s="1" t="n">
        <f aca="false">B602-6</f>
        <v>39901</v>
      </c>
      <c r="B602" s="1" t="n">
        <f aca="false">B601+7</f>
        <v>39907</v>
      </c>
      <c r="C602" s="0" t="n">
        <f aca="false">ILINet_National!C603</f>
        <v>2009</v>
      </c>
      <c r="D602" s="0" t="n">
        <f aca="false">ILINet_National!D603</f>
        <v>13</v>
      </c>
      <c r="E602" s="2" t="n">
        <f aca="false">IF(ISNUMBER(ILINet_National!N603),ILINet_National!N603,NA())</f>
        <v>1440</v>
      </c>
      <c r="F602" s="3" t="n">
        <f aca="false">IF(ISNUMBER(ILINet_National!E603),ILINet_National!E603,NA())</f>
        <v>1.72423</v>
      </c>
    </row>
    <row r="603" customFormat="false" ht="16" hidden="false" customHeight="false" outlineLevel="0" collapsed="false">
      <c r="A603" s="1" t="n">
        <f aca="false">B603-6</f>
        <v>39908</v>
      </c>
      <c r="B603" s="1" t="n">
        <f aca="false">B602+7</f>
        <v>39914</v>
      </c>
      <c r="C603" s="0" t="n">
        <f aca="false">ILINet_National!C604</f>
        <v>2009</v>
      </c>
      <c r="D603" s="0" t="n">
        <f aca="false">ILINet_National!D604</f>
        <v>14</v>
      </c>
      <c r="E603" s="2" t="n">
        <f aca="false">IF(ISNUMBER(ILINet_National!N604),ILINet_National!N604,NA())</f>
        <v>1422</v>
      </c>
      <c r="F603" s="3" t="n">
        <f aca="false">IF(ISNUMBER(ILINet_National!E604),ILINet_National!E604,NA())</f>
        <v>1.60355</v>
      </c>
    </row>
    <row r="604" customFormat="false" ht="16" hidden="false" customHeight="false" outlineLevel="0" collapsed="false">
      <c r="A604" s="1" t="n">
        <f aca="false">B604-6</f>
        <v>39915</v>
      </c>
      <c r="B604" s="1" t="n">
        <f aca="false">B603+7</f>
        <v>39921</v>
      </c>
      <c r="C604" s="0" t="n">
        <f aca="false">ILINet_National!C605</f>
        <v>2009</v>
      </c>
      <c r="D604" s="0" t="n">
        <f aca="false">ILINet_National!D605</f>
        <v>15</v>
      </c>
      <c r="E604" s="2" t="n">
        <f aca="false">IF(ISNUMBER(ILINet_National!N605),ILINet_National!N605,NA())</f>
        <v>1415</v>
      </c>
      <c r="F604" s="3" t="n">
        <f aca="false">IF(ISNUMBER(ILINet_National!E605),ILINet_National!E605,NA())</f>
        <v>1.28418</v>
      </c>
    </row>
    <row r="605" customFormat="false" ht="16" hidden="false" customHeight="false" outlineLevel="0" collapsed="false">
      <c r="A605" s="1" t="n">
        <f aca="false">B605-6</f>
        <v>39922</v>
      </c>
      <c r="B605" s="1" t="n">
        <f aca="false">B604+7</f>
        <v>39928</v>
      </c>
      <c r="C605" s="0" t="n">
        <f aca="false">ILINet_National!C606</f>
        <v>2009</v>
      </c>
      <c r="D605" s="0" t="n">
        <f aca="false">ILINet_National!D606</f>
        <v>16</v>
      </c>
      <c r="E605" s="2" t="n">
        <f aca="false">IF(ISNUMBER(ILINet_National!N606),ILINet_National!N606,NA())</f>
        <v>1445</v>
      </c>
      <c r="F605" s="3" t="n">
        <f aca="false">IF(ISNUMBER(ILINet_National!E606),ILINet_National!E606,NA())</f>
        <v>1.2932</v>
      </c>
    </row>
    <row r="606" customFormat="false" ht="16" hidden="false" customHeight="false" outlineLevel="0" collapsed="false">
      <c r="A606" s="1" t="n">
        <f aca="false">B606-6</f>
        <v>39929</v>
      </c>
      <c r="B606" s="1" t="n">
        <f aca="false">B605+7</f>
        <v>39935</v>
      </c>
      <c r="C606" s="0" t="n">
        <f aca="false">ILINet_National!C607</f>
        <v>2009</v>
      </c>
      <c r="D606" s="0" t="n">
        <f aca="false">ILINet_National!D607</f>
        <v>17</v>
      </c>
      <c r="E606" s="2" t="n">
        <f aca="false">IF(ISNUMBER(ILINet_National!N607),ILINet_National!N607,NA())</f>
        <v>1405</v>
      </c>
      <c r="F606" s="3" t="n">
        <f aca="false">IF(ISNUMBER(ILINet_National!E607),ILINet_National!E607,NA())</f>
        <v>2.74012</v>
      </c>
    </row>
    <row r="607" customFormat="false" ht="16" hidden="false" customHeight="false" outlineLevel="0" collapsed="false">
      <c r="A607" s="1" t="n">
        <f aca="false">B607-6</f>
        <v>39936</v>
      </c>
      <c r="B607" s="1" t="n">
        <f aca="false">B606+7</f>
        <v>39942</v>
      </c>
      <c r="C607" s="0" t="n">
        <f aca="false">ILINet_National!C608</f>
        <v>2009</v>
      </c>
      <c r="D607" s="0" t="n">
        <f aca="false">ILINet_National!D608</f>
        <v>18</v>
      </c>
      <c r="E607" s="2" t="n">
        <f aca="false">IF(ISNUMBER(ILINet_National!N608),ILINet_National!N608,NA())</f>
        <v>1422</v>
      </c>
      <c r="F607" s="3" t="n">
        <f aca="false">IF(ISNUMBER(ILINet_National!E608),ILINet_National!E608,NA())</f>
        <v>2.22391</v>
      </c>
    </row>
    <row r="608" customFormat="false" ht="16" hidden="false" customHeight="false" outlineLevel="0" collapsed="false">
      <c r="A608" s="1" t="n">
        <f aca="false">B608-6</f>
        <v>39943</v>
      </c>
      <c r="B608" s="1" t="n">
        <f aca="false">B607+7</f>
        <v>39949</v>
      </c>
      <c r="C608" s="0" t="n">
        <f aca="false">ILINet_National!C609</f>
        <v>2009</v>
      </c>
      <c r="D608" s="0" t="n">
        <f aca="false">ILINet_National!D609</f>
        <v>19</v>
      </c>
      <c r="E608" s="2" t="n">
        <f aca="false">IF(ISNUMBER(ILINet_National!N609),ILINet_National!N609,NA())</f>
        <v>1372</v>
      </c>
      <c r="F608" s="3" t="n">
        <f aca="false">IF(ISNUMBER(ILINet_National!E609),ILINet_National!E609,NA())</f>
        <v>1.76657</v>
      </c>
    </row>
    <row r="609" customFormat="false" ht="16" hidden="false" customHeight="false" outlineLevel="0" collapsed="false">
      <c r="A609" s="1" t="n">
        <f aca="false">B609-6</f>
        <v>39950</v>
      </c>
      <c r="B609" s="1" t="n">
        <f aca="false">B608+7</f>
        <v>39956</v>
      </c>
      <c r="C609" s="0" t="n">
        <f aca="false">ILINet_National!C610</f>
        <v>2009</v>
      </c>
      <c r="D609" s="0" t="n">
        <f aca="false">ILINet_National!D610</f>
        <v>20</v>
      </c>
      <c r="E609" s="2" t="n">
        <f aca="false">IF(ISNUMBER(ILINet_National!N610),ILINet_National!N610,NA())</f>
        <v>1331</v>
      </c>
      <c r="F609" s="3" t="n">
        <f aca="false">IF(ISNUMBER(ILINet_National!E610),ILINet_National!E610,NA())</f>
        <v>1.92171</v>
      </c>
    </row>
    <row r="610" customFormat="false" ht="16" hidden="false" customHeight="false" outlineLevel="0" collapsed="false">
      <c r="A610" s="1" t="n">
        <f aca="false">B610-6</f>
        <v>39957</v>
      </c>
      <c r="B610" s="1" t="n">
        <f aca="false">B609+7</f>
        <v>39963</v>
      </c>
      <c r="C610" s="0" t="n">
        <f aca="false">ILINet_National!C611</f>
        <v>2009</v>
      </c>
      <c r="D610" s="0" t="n">
        <f aca="false">ILINet_National!D611</f>
        <v>21</v>
      </c>
      <c r="E610" s="2" t="n">
        <f aca="false">IF(ISNUMBER(ILINet_National!N611),ILINet_National!N611,NA())</f>
        <v>1314</v>
      </c>
      <c r="F610" s="3" t="n">
        <f aca="false">IF(ISNUMBER(ILINet_National!E611),ILINet_National!E611,NA())</f>
        <v>1.8611</v>
      </c>
    </row>
    <row r="611" customFormat="false" ht="16" hidden="false" customHeight="false" outlineLevel="0" collapsed="false">
      <c r="A611" s="1" t="n">
        <f aca="false">B611-6</f>
        <v>39964</v>
      </c>
      <c r="B611" s="1" t="n">
        <f aca="false">B610+7</f>
        <v>39970</v>
      </c>
      <c r="C611" s="0" t="n">
        <f aca="false">ILINet_National!C612</f>
        <v>2009</v>
      </c>
      <c r="D611" s="0" t="n">
        <f aca="false">ILINet_National!D612</f>
        <v>22</v>
      </c>
      <c r="E611" s="2" t="n">
        <f aca="false">IF(ISNUMBER(ILINet_National!N612),ILINet_National!N612,NA())</f>
        <v>1305</v>
      </c>
      <c r="F611" s="3" t="n">
        <f aca="false">IF(ISNUMBER(ILINet_National!E612),ILINet_National!E612,NA())</f>
        <v>1.68423</v>
      </c>
    </row>
    <row r="612" customFormat="false" ht="16" hidden="false" customHeight="false" outlineLevel="0" collapsed="false">
      <c r="A612" s="1" t="n">
        <f aca="false">B612-6</f>
        <v>39971</v>
      </c>
      <c r="B612" s="1" t="n">
        <f aca="false">B611+7</f>
        <v>39977</v>
      </c>
      <c r="C612" s="0" t="n">
        <f aca="false">ILINet_National!C613</f>
        <v>2009</v>
      </c>
      <c r="D612" s="0" t="n">
        <f aca="false">ILINet_National!D613</f>
        <v>23</v>
      </c>
      <c r="E612" s="2" t="n">
        <f aca="false">IF(ISNUMBER(ILINet_National!N613),ILINet_National!N613,NA())</f>
        <v>1296</v>
      </c>
      <c r="F612" s="3" t="n">
        <f aca="false">IF(ISNUMBER(ILINet_National!E613),ILINet_National!E613,NA())</f>
        <v>1.7393</v>
      </c>
    </row>
    <row r="613" customFormat="false" ht="16" hidden="false" customHeight="false" outlineLevel="0" collapsed="false">
      <c r="A613" s="1" t="n">
        <f aca="false">B613-6</f>
        <v>39978</v>
      </c>
      <c r="B613" s="1" t="n">
        <f aca="false">B612+7</f>
        <v>39984</v>
      </c>
      <c r="C613" s="0" t="n">
        <f aca="false">ILINet_National!C614</f>
        <v>2009</v>
      </c>
      <c r="D613" s="0" t="n">
        <f aca="false">ILINet_National!D614</f>
        <v>24</v>
      </c>
      <c r="E613" s="2" t="n">
        <f aca="false">IF(ISNUMBER(ILINet_National!N614),ILINet_National!N614,NA())</f>
        <v>1280</v>
      </c>
      <c r="F613" s="3" t="n">
        <f aca="false">IF(ISNUMBER(ILINet_National!E614),ILINet_National!E614,NA())</f>
        <v>1.83001</v>
      </c>
    </row>
    <row r="614" customFormat="false" ht="16" hidden="false" customHeight="false" outlineLevel="0" collapsed="false">
      <c r="A614" s="1" t="n">
        <f aca="false">B614-6</f>
        <v>39985</v>
      </c>
      <c r="B614" s="1" t="n">
        <f aca="false">B613+7</f>
        <v>39991</v>
      </c>
      <c r="C614" s="0" t="n">
        <f aca="false">ILINet_National!C615</f>
        <v>2009</v>
      </c>
      <c r="D614" s="0" t="n">
        <f aca="false">ILINet_National!D615</f>
        <v>25</v>
      </c>
      <c r="E614" s="2" t="n">
        <f aca="false">IF(ISNUMBER(ILINet_National!N615),ILINet_National!N615,NA())</f>
        <v>1279</v>
      </c>
      <c r="F614" s="3" t="n">
        <f aca="false">IF(ISNUMBER(ILINet_National!E615),ILINet_National!E615,NA())</f>
        <v>1.58128</v>
      </c>
    </row>
    <row r="615" customFormat="false" ht="16" hidden="false" customHeight="false" outlineLevel="0" collapsed="false">
      <c r="A615" s="1" t="n">
        <f aca="false">B615-6</f>
        <v>39992</v>
      </c>
      <c r="B615" s="1" t="n">
        <f aca="false">B614+7</f>
        <v>39998</v>
      </c>
      <c r="C615" s="0" t="n">
        <f aca="false">ILINet_National!C616</f>
        <v>2009</v>
      </c>
      <c r="D615" s="0" t="n">
        <f aca="false">ILINet_National!D616</f>
        <v>26</v>
      </c>
      <c r="E615" s="2" t="n">
        <f aca="false">IF(ISNUMBER(ILINet_National!N616),ILINet_National!N616,NA())</f>
        <v>1237</v>
      </c>
      <c r="F615" s="3" t="n">
        <f aca="false">IF(ISNUMBER(ILINet_National!E616),ILINet_National!E616,NA())</f>
        <v>1.49172</v>
      </c>
    </row>
    <row r="616" customFormat="false" ht="16" hidden="false" customHeight="false" outlineLevel="0" collapsed="false">
      <c r="A616" s="1" t="n">
        <f aca="false">B616-6</f>
        <v>39999</v>
      </c>
      <c r="B616" s="1" t="n">
        <f aca="false">B615+7</f>
        <v>40005</v>
      </c>
      <c r="C616" s="0" t="n">
        <f aca="false">ILINet_National!C617</f>
        <v>2009</v>
      </c>
      <c r="D616" s="0" t="n">
        <f aca="false">ILINet_National!D617</f>
        <v>27</v>
      </c>
      <c r="E616" s="2" t="n">
        <f aca="false">IF(ISNUMBER(ILINet_National!N617),ILINet_National!N617,NA())</f>
        <v>1246</v>
      </c>
      <c r="F616" s="3" t="n">
        <f aca="false">IF(ISNUMBER(ILINet_National!E617),ILINet_National!E617,NA())</f>
        <v>1.389</v>
      </c>
    </row>
    <row r="617" customFormat="false" ht="16" hidden="false" customHeight="false" outlineLevel="0" collapsed="false">
      <c r="A617" s="1" t="n">
        <f aca="false">B617-6</f>
        <v>40006</v>
      </c>
      <c r="B617" s="1" t="n">
        <f aca="false">B616+7</f>
        <v>40012</v>
      </c>
      <c r="C617" s="0" t="n">
        <f aca="false">ILINet_National!C618</f>
        <v>2009</v>
      </c>
      <c r="D617" s="0" t="n">
        <f aca="false">ILINet_National!D618</f>
        <v>28</v>
      </c>
      <c r="E617" s="2" t="n">
        <f aca="false">IF(ISNUMBER(ILINet_National!N618),ILINet_National!N618,NA())</f>
        <v>1248</v>
      </c>
      <c r="F617" s="3" t="n">
        <f aca="false">IF(ISNUMBER(ILINet_National!E618),ILINet_National!E618,NA())</f>
        <v>1.34702</v>
      </c>
    </row>
    <row r="618" customFormat="false" ht="16" hidden="false" customHeight="false" outlineLevel="0" collapsed="false">
      <c r="A618" s="1" t="n">
        <f aca="false">B618-6</f>
        <v>40013</v>
      </c>
      <c r="B618" s="1" t="n">
        <f aca="false">B617+7</f>
        <v>40019</v>
      </c>
      <c r="C618" s="0" t="n">
        <f aca="false">ILINet_National!C619</f>
        <v>2009</v>
      </c>
      <c r="D618" s="0" t="n">
        <f aca="false">ILINet_National!D619</f>
        <v>29</v>
      </c>
      <c r="E618" s="2" t="n">
        <f aca="false">IF(ISNUMBER(ILINet_National!N619),ILINet_National!N619,NA())</f>
        <v>1248</v>
      </c>
      <c r="F618" s="3" t="n">
        <f aca="false">IF(ISNUMBER(ILINet_National!E619),ILINet_National!E619,NA())</f>
        <v>1.16056</v>
      </c>
    </row>
    <row r="619" customFormat="false" ht="16" hidden="false" customHeight="false" outlineLevel="0" collapsed="false">
      <c r="A619" s="1" t="n">
        <f aca="false">B619-6</f>
        <v>40020</v>
      </c>
      <c r="B619" s="1" t="n">
        <f aca="false">B618+7</f>
        <v>40026</v>
      </c>
      <c r="C619" s="0" t="n">
        <f aca="false">ILINet_National!C620</f>
        <v>2009</v>
      </c>
      <c r="D619" s="0" t="n">
        <f aca="false">ILINet_National!D620</f>
        <v>30</v>
      </c>
      <c r="E619" s="2" t="n">
        <f aca="false">IF(ISNUMBER(ILINet_National!N620),ILINet_National!N620,NA())</f>
        <v>1254</v>
      </c>
      <c r="F619" s="3" t="n">
        <f aca="false">IF(ISNUMBER(ILINet_National!E620),ILINet_National!E620,NA())</f>
        <v>1.2085</v>
      </c>
    </row>
    <row r="620" customFormat="false" ht="16" hidden="false" customHeight="false" outlineLevel="0" collapsed="false">
      <c r="A620" s="1" t="n">
        <f aca="false">B620-6</f>
        <v>40027</v>
      </c>
      <c r="B620" s="1" t="n">
        <f aca="false">B619+7</f>
        <v>40033</v>
      </c>
      <c r="C620" s="0" t="n">
        <f aca="false">ILINet_National!C621</f>
        <v>2009</v>
      </c>
      <c r="D620" s="0" t="n">
        <f aca="false">ILINet_National!D621</f>
        <v>31</v>
      </c>
      <c r="E620" s="2" t="n">
        <f aca="false">IF(ISNUMBER(ILINet_National!N621),ILINet_National!N621,NA())</f>
        <v>1230</v>
      </c>
      <c r="F620" s="3" t="n">
        <f aca="false">IF(ISNUMBER(ILINet_National!E621),ILINet_National!E621,NA())</f>
        <v>1.15544</v>
      </c>
    </row>
    <row r="621" customFormat="false" ht="16" hidden="false" customHeight="false" outlineLevel="0" collapsed="false">
      <c r="A621" s="1" t="n">
        <f aca="false">B621-6</f>
        <v>40034</v>
      </c>
      <c r="B621" s="1" t="n">
        <f aca="false">B620+7</f>
        <v>40040</v>
      </c>
      <c r="C621" s="0" t="n">
        <f aca="false">ILINet_National!C622</f>
        <v>2009</v>
      </c>
      <c r="D621" s="0" t="n">
        <f aca="false">ILINet_National!D622</f>
        <v>32</v>
      </c>
      <c r="E621" s="2" t="n">
        <f aca="false">IF(ISNUMBER(ILINet_National!N622),ILINet_National!N622,NA())</f>
        <v>1234</v>
      </c>
      <c r="F621" s="3" t="n">
        <f aca="false">IF(ISNUMBER(ILINet_National!E622),ILINet_National!E622,NA())</f>
        <v>1.14518</v>
      </c>
    </row>
    <row r="622" customFormat="false" ht="16" hidden="false" customHeight="false" outlineLevel="0" collapsed="false">
      <c r="A622" s="1" t="n">
        <f aca="false">B622-6</f>
        <v>40041</v>
      </c>
      <c r="B622" s="1" t="n">
        <f aca="false">B621+7</f>
        <v>40047</v>
      </c>
      <c r="C622" s="0" t="n">
        <f aca="false">ILINet_National!C623</f>
        <v>2009</v>
      </c>
      <c r="D622" s="0" t="n">
        <f aca="false">ILINet_National!D623</f>
        <v>33</v>
      </c>
      <c r="E622" s="2" t="n">
        <f aca="false">IF(ISNUMBER(ILINet_National!N623),ILINet_National!N623,NA())</f>
        <v>1286</v>
      </c>
      <c r="F622" s="3" t="n">
        <f aca="false">IF(ISNUMBER(ILINet_National!E623),ILINet_National!E623,NA())</f>
        <v>1.4664</v>
      </c>
    </row>
    <row r="623" customFormat="false" ht="16" hidden="false" customHeight="false" outlineLevel="0" collapsed="false">
      <c r="A623" s="1" t="n">
        <f aca="false">B623-6</f>
        <v>40048</v>
      </c>
      <c r="B623" s="1" t="n">
        <f aca="false">B622+7</f>
        <v>40054</v>
      </c>
      <c r="C623" s="0" t="n">
        <f aca="false">ILINet_National!C624</f>
        <v>2009</v>
      </c>
      <c r="D623" s="0" t="n">
        <f aca="false">ILINet_National!D624</f>
        <v>34</v>
      </c>
      <c r="E623" s="2" t="n">
        <f aca="false">IF(ISNUMBER(ILINet_National!N624),ILINet_National!N624,NA())</f>
        <v>1320</v>
      </c>
      <c r="F623" s="3" t="n">
        <f aca="false">IF(ISNUMBER(ILINet_National!E624),ILINet_National!E624,NA())</f>
        <v>2.38017</v>
      </c>
    </row>
    <row r="624" customFormat="false" ht="16" hidden="false" customHeight="false" outlineLevel="0" collapsed="false">
      <c r="A624" s="1" t="n">
        <f aca="false">B624-6</f>
        <v>40055</v>
      </c>
      <c r="B624" s="1" t="n">
        <f aca="false">B623+7</f>
        <v>40061</v>
      </c>
      <c r="C624" s="0" t="n">
        <f aca="false">ILINet_National!C625</f>
        <v>2009</v>
      </c>
      <c r="D624" s="0" t="n">
        <f aca="false">ILINet_National!D625</f>
        <v>35</v>
      </c>
      <c r="E624" s="2" t="n">
        <f aca="false">IF(ISNUMBER(ILINet_National!N625),ILINet_National!N625,NA())</f>
        <v>1358</v>
      </c>
      <c r="F624" s="3" t="n">
        <f aca="false">IF(ISNUMBER(ILINet_National!E625),ILINet_National!E625,NA())</f>
        <v>3.44681</v>
      </c>
    </row>
    <row r="625" customFormat="false" ht="16" hidden="false" customHeight="false" outlineLevel="0" collapsed="false">
      <c r="A625" s="1" t="n">
        <f aca="false">B625-6</f>
        <v>40062</v>
      </c>
      <c r="B625" s="1" t="n">
        <f aca="false">B624+7</f>
        <v>40068</v>
      </c>
      <c r="C625" s="0" t="n">
        <f aca="false">ILINet_National!C626</f>
        <v>2009</v>
      </c>
      <c r="D625" s="0" t="n">
        <f aca="false">ILINet_National!D626</f>
        <v>36</v>
      </c>
      <c r="E625" s="2" t="n">
        <f aca="false">IF(ISNUMBER(ILINet_National!N626),ILINet_National!N626,NA())</f>
        <v>1367</v>
      </c>
      <c r="F625" s="3" t="n">
        <f aca="false">IF(ISNUMBER(ILINet_National!E626),ILINet_National!E626,NA())</f>
        <v>4.05315</v>
      </c>
    </row>
    <row r="626" customFormat="false" ht="16" hidden="false" customHeight="false" outlineLevel="0" collapsed="false">
      <c r="A626" s="1" t="n">
        <f aca="false">B626-6</f>
        <v>40069</v>
      </c>
      <c r="B626" s="1" t="n">
        <f aca="false">B625+7</f>
        <v>40075</v>
      </c>
      <c r="C626" s="0" t="n">
        <f aca="false">ILINet_National!C627</f>
        <v>2009</v>
      </c>
      <c r="D626" s="0" t="n">
        <f aca="false">ILINet_National!D627</f>
        <v>37</v>
      </c>
      <c r="E626" s="2" t="n">
        <f aca="false">IF(ISNUMBER(ILINet_National!N627),ILINet_National!N627,NA())</f>
        <v>1380</v>
      </c>
      <c r="F626" s="3" t="n">
        <f aca="false">IF(ISNUMBER(ILINet_National!E627),ILINet_National!E627,NA())</f>
        <v>4.26621</v>
      </c>
    </row>
    <row r="627" customFormat="false" ht="16" hidden="false" customHeight="false" outlineLevel="0" collapsed="false">
      <c r="A627" s="1" t="n">
        <f aca="false">B627-6</f>
        <v>40076</v>
      </c>
      <c r="B627" s="1" t="n">
        <f aca="false">B626+7</f>
        <v>40082</v>
      </c>
      <c r="C627" s="0" t="n">
        <f aca="false">ILINet_National!C628</f>
        <v>2009</v>
      </c>
      <c r="D627" s="0" t="n">
        <f aca="false">ILINet_National!D628</f>
        <v>38</v>
      </c>
      <c r="E627" s="2" t="n">
        <f aca="false">IF(ISNUMBER(ILINet_National!N628),ILINet_National!N628,NA())</f>
        <v>1313</v>
      </c>
      <c r="F627" s="3" t="n">
        <f aca="false">IF(ISNUMBER(ILINet_National!E628),ILINet_National!E628,NA())</f>
        <v>4.21579</v>
      </c>
    </row>
    <row r="628" customFormat="false" ht="16" hidden="false" customHeight="false" outlineLevel="0" collapsed="false">
      <c r="A628" s="1" t="n">
        <f aca="false">B628-6</f>
        <v>40083</v>
      </c>
      <c r="B628" s="1" t="n">
        <f aca="false">B627+7</f>
        <v>40089</v>
      </c>
      <c r="C628" s="0" t="n">
        <f aca="false">ILINet_National!C629</f>
        <v>2009</v>
      </c>
      <c r="D628" s="0" t="n">
        <f aca="false">ILINet_National!D629</f>
        <v>39</v>
      </c>
      <c r="E628" s="2" t="n">
        <f aca="false">IF(ISNUMBER(ILINet_National!N629),ILINet_National!N629,NA())</f>
        <v>1331</v>
      </c>
      <c r="F628" s="3" t="n">
        <f aca="false">IF(ISNUMBER(ILINet_National!E629),ILINet_National!E629,NA())</f>
        <v>4.8861</v>
      </c>
    </row>
    <row r="629" customFormat="false" ht="16" hidden="false" customHeight="false" outlineLevel="0" collapsed="false">
      <c r="A629" s="1" t="n">
        <f aca="false">B629-6</f>
        <v>40090</v>
      </c>
      <c r="B629" s="1" t="n">
        <f aca="false">B628+7</f>
        <v>40096</v>
      </c>
      <c r="C629" s="0" t="n">
        <f aca="false">ILINet_National!C630</f>
        <v>2009</v>
      </c>
      <c r="D629" s="0" t="n">
        <f aca="false">ILINet_National!D630</f>
        <v>40</v>
      </c>
      <c r="E629" s="2" t="n">
        <f aca="false">IF(ISNUMBER(ILINet_National!N630),ILINet_National!N630,NA())</f>
        <v>2056</v>
      </c>
      <c r="F629" s="3" t="n">
        <f aca="false">IF(ISNUMBER(ILINet_National!E630),ILINet_National!E630,NA())</f>
        <v>6.06923</v>
      </c>
    </row>
    <row r="630" customFormat="false" ht="16" hidden="false" customHeight="false" outlineLevel="0" collapsed="false">
      <c r="A630" s="1" t="n">
        <f aca="false">B630-6</f>
        <v>40097</v>
      </c>
      <c r="B630" s="1" t="n">
        <f aca="false">B629+7</f>
        <v>40103</v>
      </c>
      <c r="C630" s="0" t="n">
        <f aca="false">ILINet_National!C631</f>
        <v>2009</v>
      </c>
      <c r="D630" s="0" t="n">
        <f aca="false">ILINet_National!D631</f>
        <v>41</v>
      </c>
      <c r="E630" s="2" t="n">
        <f aca="false">IF(ISNUMBER(ILINet_National!N631),ILINet_National!N631,NA())</f>
        <v>2134</v>
      </c>
      <c r="F630" s="3" t="n">
        <f aca="false">IF(ISNUMBER(ILINet_National!E631),ILINet_National!E631,NA())</f>
        <v>7.09467</v>
      </c>
    </row>
    <row r="631" customFormat="false" ht="16" hidden="false" customHeight="false" outlineLevel="0" collapsed="false">
      <c r="A631" s="1" t="n">
        <f aca="false">B631-6</f>
        <v>40104</v>
      </c>
      <c r="B631" s="1" t="n">
        <f aca="false">B630+7</f>
        <v>40110</v>
      </c>
      <c r="C631" s="0" t="n">
        <f aca="false">ILINet_National!C632</f>
        <v>2009</v>
      </c>
      <c r="D631" s="0" t="n">
        <f aca="false">ILINet_National!D632</f>
        <v>42</v>
      </c>
      <c r="E631" s="2" t="n">
        <f aca="false">IF(ISNUMBER(ILINet_National!N632),ILINet_National!N632,NA())</f>
        <v>2162</v>
      </c>
      <c r="F631" s="3" t="n">
        <f aca="false">IF(ISNUMBER(ILINet_National!E632),ILINet_National!E632,NA())</f>
        <v>7.7151</v>
      </c>
    </row>
    <row r="632" customFormat="false" ht="16" hidden="false" customHeight="false" outlineLevel="0" collapsed="false">
      <c r="A632" s="1" t="n">
        <f aca="false">B632-6</f>
        <v>40111</v>
      </c>
      <c r="B632" s="1" t="n">
        <f aca="false">B631+7</f>
        <v>40117</v>
      </c>
      <c r="C632" s="0" t="n">
        <f aca="false">ILINet_National!C633</f>
        <v>2009</v>
      </c>
      <c r="D632" s="0" t="n">
        <f aca="false">ILINet_National!D633</f>
        <v>43</v>
      </c>
      <c r="E632" s="2" t="n">
        <f aca="false">IF(ISNUMBER(ILINet_National!N633),ILINet_National!N633,NA())</f>
        <v>2167</v>
      </c>
      <c r="F632" s="3" t="n">
        <f aca="false">IF(ISNUMBER(ILINet_National!E633),ILINet_National!E633,NA())</f>
        <v>7.55134</v>
      </c>
    </row>
    <row r="633" customFormat="false" ht="16" hidden="false" customHeight="false" outlineLevel="0" collapsed="false">
      <c r="A633" s="1" t="n">
        <f aca="false">B633-6</f>
        <v>40118</v>
      </c>
      <c r="B633" s="1" t="n">
        <f aca="false">B632+7</f>
        <v>40124</v>
      </c>
      <c r="C633" s="0" t="n">
        <f aca="false">ILINet_National!C634</f>
        <v>2009</v>
      </c>
      <c r="D633" s="0" t="n">
        <f aca="false">ILINet_National!D634</f>
        <v>44</v>
      </c>
      <c r="E633" s="2" t="n">
        <f aca="false">IF(ISNUMBER(ILINet_National!N634),ILINet_National!N634,NA())</f>
        <v>2197</v>
      </c>
      <c r="F633" s="3" t="n">
        <f aca="false">IF(ISNUMBER(ILINet_National!E634),ILINet_National!E634,NA())</f>
        <v>6.67118</v>
      </c>
    </row>
    <row r="634" customFormat="false" ht="16" hidden="false" customHeight="false" outlineLevel="0" collapsed="false">
      <c r="A634" s="1" t="n">
        <f aca="false">B634-6</f>
        <v>40125</v>
      </c>
      <c r="B634" s="1" t="n">
        <f aca="false">B633+7</f>
        <v>40131</v>
      </c>
      <c r="C634" s="0" t="n">
        <f aca="false">ILINet_National!C635</f>
        <v>2009</v>
      </c>
      <c r="D634" s="0" t="n">
        <f aca="false">ILINet_National!D635</f>
        <v>45</v>
      </c>
      <c r="E634" s="2" t="n">
        <f aca="false">IF(ISNUMBER(ILINet_National!N635),ILINet_National!N635,NA())</f>
        <v>2191</v>
      </c>
      <c r="F634" s="3" t="n">
        <f aca="false">IF(ISNUMBER(ILINet_National!E635),ILINet_National!E635,NA())</f>
        <v>5.20633</v>
      </c>
    </row>
    <row r="635" customFormat="false" ht="16" hidden="false" customHeight="false" outlineLevel="0" collapsed="false">
      <c r="A635" s="1" t="n">
        <f aca="false">B635-6</f>
        <v>40132</v>
      </c>
      <c r="B635" s="1" t="n">
        <f aca="false">B634+7</f>
        <v>40138</v>
      </c>
      <c r="C635" s="0" t="n">
        <f aca="false">ILINet_National!C636</f>
        <v>2009</v>
      </c>
      <c r="D635" s="0" t="n">
        <f aca="false">ILINet_National!D636</f>
        <v>46</v>
      </c>
      <c r="E635" s="2" t="n">
        <f aca="false">IF(ISNUMBER(ILINet_National!N636),ILINet_National!N636,NA())</f>
        <v>2157</v>
      </c>
      <c r="F635" s="3" t="n">
        <f aca="false">IF(ISNUMBER(ILINet_National!E636),ILINet_National!E636,NA())</f>
        <v>4.04477</v>
      </c>
    </row>
    <row r="636" customFormat="false" ht="16" hidden="false" customHeight="false" outlineLevel="0" collapsed="false">
      <c r="A636" s="1" t="n">
        <f aca="false">B636-6</f>
        <v>40139</v>
      </c>
      <c r="B636" s="1" t="n">
        <f aca="false">B635+7</f>
        <v>40145</v>
      </c>
      <c r="C636" s="0" t="n">
        <f aca="false">ILINet_National!C637</f>
        <v>2009</v>
      </c>
      <c r="D636" s="0" t="n">
        <f aca="false">ILINet_National!D637</f>
        <v>47</v>
      </c>
      <c r="E636" s="2" t="n">
        <f aca="false">IF(ISNUMBER(ILINet_National!N637),ILINet_National!N637,NA())</f>
        <v>2146</v>
      </c>
      <c r="F636" s="3" t="n">
        <f aca="false">IF(ISNUMBER(ILINet_National!E637),ILINet_National!E637,NA())</f>
        <v>3.49722</v>
      </c>
    </row>
    <row r="637" customFormat="false" ht="16" hidden="false" customHeight="false" outlineLevel="0" collapsed="false">
      <c r="A637" s="1" t="n">
        <f aca="false">B637-6</f>
        <v>40146</v>
      </c>
      <c r="B637" s="1" t="n">
        <f aca="false">B636+7</f>
        <v>40152</v>
      </c>
      <c r="C637" s="0" t="n">
        <f aca="false">ILINet_National!C638</f>
        <v>2009</v>
      </c>
      <c r="D637" s="0" t="n">
        <f aca="false">ILINet_National!D638</f>
        <v>48</v>
      </c>
      <c r="E637" s="2" t="n">
        <f aca="false">IF(ISNUMBER(ILINet_National!N638),ILINet_National!N638,NA())</f>
        <v>2122</v>
      </c>
      <c r="F637" s="3" t="n">
        <f aca="false">IF(ISNUMBER(ILINet_National!E638),ILINet_National!E638,NA())</f>
        <v>2.69023</v>
      </c>
    </row>
    <row r="638" customFormat="false" ht="16" hidden="false" customHeight="false" outlineLevel="0" collapsed="false">
      <c r="A638" s="1" t="n">
        <f aca="false">B638-6</f>
        <v>40153</v>
      </c>
      <c r="B638" s="1" t="n">
        <f aca="false">B637+7</f>
        <v>40159</v>
      </c>
      <c r="C638" s="0" t="n">
        <f aca="false">ILINet_National!C639</f>
        <v>2009</v>
      </c>
      <c r="D638" s="0" t="n">
        <f aca="false">ILINet_National!D639</f>
        <v>49</v>
      </c>
      <c r="E638" s="2" t="n">
        <f aca="false">IF(ISNUMBER(ILINet_National!N639),ILINet_National!N639,NA())</f>
        <v>2093</v>
      </c>
      <c r="F638" s="3" t="n">
        <f aca="false">IF(ISNUMBER(ILINet_National!E639),ILINet_National!E639,NA())</f>
        <v>2.47119</v>
      </c>
    </row>
    <row r="639" customFormat="false" ht="16" hidden="false" customHeight="false" outlineLevel="0" collapsed="false">
      <c r="A639" s="1" t="n">
        <f aca="false">B639-6</f>
        <v>40160</v>
      </c>
      <c r="B639" s="1" t="n">
        <f aca="false">B638+7</f>
        <v>40166</v>
      </c>
      <c r="C639" s="0" t="n">
        <f aca="false">ILINet_National!C640</f>
        <v>2009</v>
      </c>
      <c r="D639" s="0" t="n">
        <f aca="false">ILINet_National!D640</f>
        <v>50</v>
      </c>
      <c r="E639" s="2" t="n">
        <f aca="false">IF(ISNUMBER(ILINet_National!N640),ILINet_National!N640,NA())</f>
        <v>2014</v>
      </c>
      <c r="F639" s="3" t="n">
        <f aca="false">IF(ISNUMBER(ILINet_National!E640),ILINet_National!E640,NA())</f>
        <v>2.44773</v>
      </c>
    </row>
    <row r="640" customFormat="false" ht="16" hidden="false" customHeight="false" outlineLevel="0" collapsed="false">
      <c r="A640" s="1" t="n">
        <f aca="false">B640-6</f>
        <v>40167</v>
      </c>
      <c r="B640" s="1" t="n">
        <f aca="false">B639+7</f>
        <v>40173</v>
      </c>
      <c r="C640" s="0" t="n">
        <f aca="false">ILINet_National!C641</f>
        <v>2009</v>
      </c>
      <c r="D640" s="0" t="n">
        <f aca="false">ILINet_National!D641</f>
        <v>51</v>
      </c>
      <c r="E640" s="2" t="n">
        <f aca="false">IF(ISNUMBER(ILINet_National!N641),ILINet_National!N641,NA())</f>
        <v>1934</v>
      </c>
      <c r="F640" s="3" t="n">
        <f aca="false">IF(ISNUMBER(ILINet_National!E641),ILINet_National!E641,NA())</f>
        <v>2.64594</v>
      </c>
    </row>
    <row r="641" customFormat="false" ht="16" hidden="false" customHeight="false" outlineLevel="0" collapsed="false">
      <c r="A641" s="1" t="n">
        <f aca="false">B641-6</f>
        <v>40174</v>
      </c>
      <c r="B641" s="1" t="n">
        <f aca="false">B640+7</f>
        <v>40180</v>
      </c>
      <c r="C641" s="0" t="n">
        <f aca="false">ILINet_National!C642</f>
        <v>2009</v>
      </c>
      <c r="D641" s="0" t="n">
        <f aca="false">ILINet_National!D642</f>
        <v>52</v>
      </c>
      <c r="E641" s="2" t="n">
        <f aca="false">IF(ISNUMBER(ILINet_National!N642),ILINet_National!N642,NA())</f>
        <v>1937</v>
      </c>
      <c r="F641" s="3" t="n">
        <f aca="false">IF(ISNUMBER(ILINet_National!E642),ILINet_National!E642,NA())</f>
        <v>2.61567</v>
      </c>
    </row>
    <row r="642" customFormat="false" ht="16" hidden="false" customHeight="false" outlineLevel="0" collapsed="false">
      <c r="A642" s="1" t="n">
        <f aca="false">B642-6</f>
        <v>40181</v>
      </c>
      <c r="B642" s="1" t="n">
        <f aca="false">B641+7</f>
        <v>40187</v>
      </c>
      <c r="C642" s="0" t="n">
        <f aca="false">ILINet_National!C643</f>
        <v>2010</v>
      </c>
      <c r="D642" s="0" t="n">
        <f aca="false">ILINet_National!D643</f>
        <v>1</v>
      </c>
      <c r="E642" s="2" t="n">
        <f aca="false">IF(ISNUMBER(ILINet_National!N643),ILINet_National!N643,NA())</f>
        <v>1996</v>
      </c>
      <c r="F642" s="3" t="n">
        <f aca="false">IF(ISNUMBER(ILINet_National!E643),ILINet_National!E643,NA())</f>
        <v>1.90712</v>
      </c>
    </row>
    <row r="643" customFormat="false" ht="16" hidden="false" customHeight="false" outlineLevel="0" collapsed="false">
      <c r="A643" s="1" t="n">
        <f aca="false">B643-6</f>
        <v>40188</v>
      </c>
      <c r="B643" s="1" t="n">
        <f aca="false">B642+7</f>
        <v>40194</v>
      </c>
      <c r="C643" s="0" t="n">
        <f aca="false">ILINet_National!C644</f>
        <v>2010</v>
      </c>
      <c r="D643" s="0" t="n">
        <f aca="false">ILINet_National!D644</f>
        <v>2</v>
      </c>
      <c r="E643" s="2" t="n">
        <f aca="false">IF(ISNUMBER(ILINet_National!N644),ILINet_National!N644,NA())</f>
        <v>2016</v>
      </c>
      <c r="F643" s="3" t="n">
        <f aca="false">IF(ISNUMBER(ILINet_National!E644),ILINet_National!E644,NA())</f>
        <v>1.86738</v>
      </c>
    </row>
    <row r="644" customFormat="false" ht="16" hidden="false" customHeight="false" outlineLevel="0" collapsed="false">
      <c r="A644" s="1" t="n">
        <f aca="false">B644-6</f>
        <v>40195</v>
      </c>
      <c r="B644" s="1" t="n">
        <f aca="false">B643+7</f>
        <v>40201</v>
      </c>
      <c r="C644" s="0" t="n">
        <f aca="false">ILINet_National!C645</f>
        <v>2010</v>
      </c>
      <c r="D644" s="0" t="n">
        <f aca="false">ILINet_National!D645</f>
        <v>3</v>
      </c>
      <c r="E644" s="2" t="n">
        <f aca="false">IF(ISNUMBER(ILINet_National!N645),ILINet_National!N645,NA())</f>
        <v>2053</v>
      </c>
      <c r="F644" s="3" t="n">
        <f aca="false">IF(ISNUMBER(ILINet_National!E645),ILINet_National!E645,NA())</f>
        <v>1.88072</v>
      </c>
    </row>
    <row r="645" customFormat="false" ht="16" hidden="false" customHeight="false" outlineLevel="0" collapsed="false">
      <c r="A645" s="1" t="n">
        <f aca="false">B645-6</f>
        <v>40202</v>
      </c>
      <c r="B645" s="1" t="n">
        <f aca="false">B644+7</f>
        <v>40208</v>
      </c>
      <c r="C645" s="0" t="n">
        <f aca="false">ILINet_National!C646</f>
        <v>2010</v>
      </c>
      <c r="D645" s="0" t="n">
        <f aca="false">ILINet_National!D646</f>
        <v>4</v>
      </c>
      <c r="E645" s="2" t="n">
        <f aca="false">IF(ISNUMBER(ILINet_National!N646),ILINet_National!N646,NA())</f>
        <v>2026</v>
      </c>
      <c r="F645" s="3" t="n">
        <f aca="false">IF(ISNUMBER(ILINet_National!E646),ILINet_National!E646,NA())</f>
        <v>1.96908</v>
      </c>
    </row>
    <row r="646" customFormat="false" ht="16" hidden="false" customHeight="false" outlineLevel="0" collapsed="false">
      <c r="A646" s="1" t="n">
        <f aca="false">B646-6</f>
        <v>40209</v>
      </c>
      <c r="B646" s="1" t="n">
        <f aca="false">B645+7</f>
        <v>40215</v>
      </c>
      <c r="C646" s="0" t="n">
        <f aca="false">ILINet_National!C647</f>
        <v>2010</v>
      </c>
      <c r="D646" s="0" t="n">
        <f aca="false">ILINet_National!D647</f>
        <v>5</v>
      </c>
      <c r="E646" s="2" t="n">
        <f aca="false">IF(ISNUMBER(ILINet_National!N647),ILINet_National!N647,NA())</f>
        <v>1996</v>
      </c>
      <c r="F646" s="3" t="n">
        <f aca="false">IF(ISNUMBER(ILINet_National!E647),ILINet_National!E647,NA())</f>
        <v>2.11387</v>
      </c>
    </row>
    <row r="647" customFormat="false" ht="16" hidden="false" customHeight="false" outlineLevel="0" collapsed="false">
      <c r="A647" s="1" t="n">
        <f aca="false">B647-6</f>
        <v>40216</v>
      </c>
      <c r="B647" s="1" t="n">
        <f aca="false">B646+7</f>
        <v>40222</v>
      </c>
      <c r="C647" s="0" t="n">
        <f aca="false">ILINet_National!C648</f>
        <v>2010</v>
      </c>
      <c r="D647" s="0" t="n">
        <f aca="false">ILINet_National!D648</f>
        <v>6</v>
      </c>
      <c r="E647" s="2" t="n">
        <f aca="false">IF(ISNUMBER(ILINet_National!N648),ILINet_National!N648,NA())</f>
        <v>1977</v>
      </c>
      <c r="F647" s="3" t="n">
        <f aca="false">IF(ISNUMBER(ILINet_National!E648),ILINet_National!E648,NA())</f>
        <v>2.09695</v>
      </c>
    </row>
    <row r="648" customFormat="false" ht="16" hidden="false" customHeight="false" outlineLevel="0" collapsed="false">
      <c r="A648" s="1" t="n">
        <f aca="false">B648-6</f>
        <v>40223</v>
      </c>
      <c r="B648" s="1" t="n">
        <f aca="false">B647+7</f>
        <v>40229</v>
      </c>
      <c r="C648" s="0" t="n">
        <f aca="false">ILINet_National!C649</f>
        <v>2010</v>
      </c>
      <c r="D648" s="0" t="n">
        <f aca="false">ILINet_National!D649</f>
        <v>7</v>
      </c>
      <c r="E648" s="2" t="n">
        <f aca="false">IF(ISNUMBER(ILINet_National!N649),ILINet_National!N649,NA())</f>
        <v>1954</v>
      </c>
      <c r="F648" s="3" t="n">
        <f aca="false">IF(ISNUMBER(ILINet_National!E649),ILINet_National!E649,NA())</f>
        <v>1.90294</v>
      </c>
    </row>
    <row r="649" customFormat="false" ht="16" hidden="false" customHeight="false" outlineLevel="0" collapsed="false">
      <c r="A649" s="1" t="n">
        <f aca="false">B649-6</f>
        <v>40230</v>
      </c>
      <c r="B649" s="1" t="n">
        <f aca="false">B648+7</f>
        <v>40236</v>
      </c>
      <c r="C649" s="0" t="n">
        <f aca="false">ILINet_National!C650</f>
        <v>2010</v>
      </c>
      <c r="D649" s="0" t="n">
        <f aca="false">ILINet_National!D650</f>
        <v>8</v>
      </c>
      <c r="E649" s="2" t="n">
        <f aca="false">IF(ISNUMBER(ILINet_National!N650),ILINet_National!N650,NA())</f>
        <v>1990</v>
      </c>
      <c r="F649" s="3" t="n">
        <f aca="false">IF(ISNUMBER(ILINet_National!E650),ILINet_National!E650,NA())</f>
        <v>1.96951</v>
      </c>
    </row>
    <row r="650" customFormat="false" ht="16" hidden="false" customHeight="false" outlineLevel="0" collapsed="false">
      <c r="A650" s="1" t="n">
        <f aca="false">B650-6</f>
        <v>40237</v>
      </c>
      <c r="B650" s="1" t="n">
        <f aca="false">B649+7</f>
        <v>40243</v>
      </c>
      <c r="C650" s="0" t="n">
        <f aca="false">ILINet_National!C651</f>
        <v>2010</v>
      </c>
      <c r="D650" s="0" t="n">
        <f aca="false">ILINet_National!D651</f>
        <v>9</v>
      </c>
      <c r="E650" s="2" t="n">
        <f aca="false">IF(ISNUMBER(ILINet_National!N651),ILINet_National!N651,NA())</f>
        <v>1953</v>
      </c>
      <c r="F650" s="3" t="n">
        <f aca="false">IF(ISNUMBER(ILINet_National!E651),ILINet_National!E651,NA())</f>
        <v>1.92331</v>
      </c>
    </row>
    <row r="651" customFormat="false" ht="16" hidden="false" customHeight="false" outlineLevel="0" collapsed="false">
      <c r="A651" s="1" t="n">
        <f aca="false">B651-6</f>
        <v>40244</v>
      </c>
      <c r="B651" s="1" t="n">
        <f aca="false">B650+7</f>
        <v>40250</v>
      </c>
      <c r="C651" s="0" t="n">
        <f aca="false">ILINet_National!C652</f>
        <v>2010</v>
      </c>
      <c r="D651" s="0" t="n">
        <f aca="false">ILINet_National!D652</f>
        <v>10</v>
      </c>
      <c r="E651" s="2" t="n">
        <f aca="false">IF(ISNUMBER(ILINet_National!N652),ILINet_National!N652,NA())</f>
        <v>1946</v>
      </c>
      <c r="F651" s="3" t="n">
        <f aca="false">IF(ISNUMBER(ILINet_National!E652),ILINet_National!E652,NA())</f>
        <v>1.89659</v>
      </c>
    </row>
    <row r="652" customFormat="false" ht="16" hidden="false" customHeight="false" outlineLevel="0" collapsed="false">
      <c r="A652" s="1" t="n">
        <f aca="false">B652-6</f>
        <v>40251</v>
      </c>
      <c r="B652" s="1" t="n">
        <f aca="false">B651+7</f>
        <v>40257</v>
      </c>
      <c r="C652" s="0" t="n">
        <f aca="false">ILINet_National!C653</f>
        <v>2010</v>
      </c>
      <c r="D652" s="0" t="n">
        <f aca="false">ILINet_National!D653</f>
        <v>11</v>
      </c>
      <c r="E652" s="2" t="n">
        <f aca="false">IF(ISNUMBER(ILINet_National!N653),ILINet_National!N653,NA())</f>
        <v>1933</v>
      </c>
      <c r="F652" s="3" t="n">
        <f aca="false">IF(ISNUMBER(ILINet_National!E653),ILINet_National!E653,NA())</f>
        <v>1.75181</v>
      </c>
    </row>
    <row r="653" customFormat="false" ht="16" hidden="false" customHeight="false" outlineLevel="0" collapsed="false">
      <c r="A653" s="1" t="n">
        <f aca="false">B653-6</f>
        <v>40258</v>
      </c>
      <c r="B653" s="1" t="n">
        <f aca="false">B652+7</f>
        <v>40264</v>
      </c>
      <c r="C653" s="0" t="n">
        <f aca="false">ILINet_National!C654</f>
        <v>2010</v>
      </c>
      <c r="D653" s="0" t="n">
        <f aca="false">ILINet_National!D654</f>
        <v>12</v>
      </c>
      <c r="E653" s="2" t="n">
        <f aca="false">IF(ISNUMBER(ILINet_National!N654),ILINet_National!N654,NA())</f>
        <v>1917</v>
      </c>
      <c r="F653" s="3" t="n">
        <f aca="false">IF(ISNUMBER(ILINet_National!E654),ILINet_National!E654,NA())</f>
        <v>1.52632</v>
      </c>
    </row>
    <row r="654" customFormat="false" ht="16" hidden="false" customHeight="false" outlineLevel="0" collapsed="false">
      <c r="A654" s="1" t="n">
        <f aca="false">B654-6</f>
        <v>40265</v>
      </c>
      <c r="B654" s="1" t="n">
        <f aca="false">B653+7</f>
        <v>40271</v>
      </c>
      <c r="C654" s="0" t="n">
        <f aca="false">ILINet_National!C655</f>
        <v>2010</v>
      </c>
      <c r="D654" s="0" t="n">
        <f aca="false">ILINet_National!D655</f>
        <v>13</v>
      </c>
      <c r="E654" s="2" t="n">
        <f aca="false">IF(ISNUMBER(ILINet_National!N655),ILINet_National!N655,NA())</f>
        <v>1875</v>
      </c>
      <c r="F654" s="3" t="n">
        <f aca="false">IF(ISNUMBER(ILINet_National!E655),ILINet_National!E655,NA())</f>
        <v>1.49572</v>
      </c>
    </row>
    <row r="655" customFormat="false" ht="16" hidden="false" customHeight="false" outlineLevel="0" collapsed="false">
      <c r="A655" s="1" t="n">
        <f aca="false">B655-6</f>
        <v>40272</v>
      </c>
      <c r="B655" s="1" t="n">
        <f aca="false">B654+7</f>
        <v>40278</v>
      </c>
      <c r="C655" s="0" t="n">
        <f aca="false">ILINet_National!C656</f>
        <v>2010</v>
      </c>
      <c r="D655" s="0" t="n">
        <f aca="false">ILINet_National!D656</f>
        <v>14</v>
      </c>
      <c r="E655" s="2" t="n">
        <f aca="false">IF(ISNUMBER(ILINet_National!N656),ILINet_National!N656,NA())</f>
        <v>1850</v>
      </c>
      <c r="F655" s="3" t="n">
        <f aca="false">IF(ISNUMBER(ILINet_National!E656),ILINet_National!E656,NA())</f>
        <v>1.22313</v>
      </c>
    </row>
    <row r="656" customFormat="false" ht="16" hidden="false" customHeight="false" outlineLevel="0" collapsed="false">
      <c r="A656" s="1" t="n">
        <f aca="false">B656-6</f>
        <v>40279</v>
      </c>
      <c r="B656" s="1" t="n">
        <f aca="false">B655+7</f>
        <v>40285</v>
      </c>
      <c r="C656" s="0" t="n">
        <f aca="false">ILINet_National!C657</f>
        <v>2010</v>
      </c>
      <c r="D656" s="0" t="n">
        <f aca="false">ILINet_National!D657</f>
        <v>15</v>
      </c>
      <c r="E656" s="2" t="n">
        <f aca="false">IF(ISNUMBER(ILINet_National!N657),ILINet_National!N657,NA())</f>
        <v>1831</v>
      </c>
      <c r="F656" s="3" t="n">
        <f aca="false">IF(ISNUMBER(ILINet_National!E657),ILINet_National!E657,NA())</f>
        <v>1.17754</v>
      </c>
    </row>
    <row r="657" customFormat="false" ht="16" hidden="false" customHeight="false" outlineLevel="0" collapsed="false">
      <c r="A657" s="1" t="n">
        <f aca="false">B657-6</f>
        <v>40286</v>
      </c>
      <c r="B657" s="1" t="n">
        <f aca="false">B656+7</f>
        <v>40292</v>
      </c>
      <c r="C657" s="0" t="n">
        <f aca="false">ILINet_National!C658</f>
        <v>2010</v>
      </c>
      <c r="D657" s="0" t="n">
        <f aca="false">ILINet_National!D658</f>
        <v>16</v>
      </c>
      <c r="E657" s="2" t="n">
        <f aca="false">IF(ISNUMBER(ILINet_National!N658),ILINet_National!N658,NA())</f>
        <v>1765</v>
      </c>
      <c r="F657" s="3" t="n">
        <f aca="false">IF(ISNUMBER(ILINet_National!E658),ILINet_National!E658,NA())</f>
        <v>1.09112</v>
      </c>
    </row>
    <row r="658" customFormat="false" ht="16" hidden="false" customHeight="false" outlineLevel="0" collapsed="false">
      <c r="A658" s="1" t="n">
        <f aca="false">B658-6</f>
        <v>40293</v>
      </c>
      <c r="B658" s="1" t="n">
        <f aca="false">B657+7</f>
        <v>40299</v>
      </c>
      <c r="C658" s="0" t="n">
        <f aca="false">ILINet_National!C659</f>
        <v>2010</v>
      </c>
      <c r="D658" s="0" t="n">
        <f aca="false">ILINet_National!D659</f>
        <v>17</v>
      </c>
      <c r="E658" s="2" t="n">
        <f aca="false">IF(ISNUMBER(ILINet_National!N659),ILINet_National!N659,NA())</f>
        <v>1755</v>
      </c>
      <c r="F658" s="3" t="n">
        <f aca="false">IF(ISNUMBER(ILINet_National!E659),ILINet_National!E659,NA())</f>
        <v>1.11958</v>
      </c>
    </row>
    <row r="659" customFormat="false" ht="16" hidden="false" customHeight="false" outlineLevel="0" collapsed="false">
      <c r="A659" s="1" t="n">
        <f aca="false">B659-6</f>
        <v>40300</v>
      </c>
      <c r="B659" s="1" t="n">
        <f aca="false">B658+7</f>
        <v>40306</v>
      </c>
      <c r="C659" s="0" t="n">
        <f aca="false">ILINet_National!C660</f>
        <v>2010</v>
      </c>
      <c r="D659" s="0" t="n">
        <f aca="false">ILINet_National!D660</f>
        <v>18</v>
      </c>
      <c r="E659" s="2" t="n">
        <f aca="false">IF(ISNUMBER(ILINet_National!N660),ILINet_National!N660,NA())</f>
        <v>1710</v>
      </c>
      <c r="F659" s="3" t="n">
        <f aca="false">IF(ISNUMBER(ILINet_National!E660),ILINet_National!E660,NA())</f>
        <v>1.08169</v>
      </c>
    </row>
    <row r="660" customFormat="false" ht="16" hidden="false" customHeight="false" outlineLevel="0" collapsed="false">
      <c r="A660" s="1" t="n">
        <f aca="false">B660-6</f>
        <v>40307</v>
      </c>
      <c r="B660" s="1" t="n">
        <f aca="false">B659+7</f>
        <v>40313</v>
      </c>
      <c r="C660" s="0" t="n">
        <f aca="false">ILINet_National!C661</f>
        <v>2010</v>
      </c>
      <c r="D660" s="0" t="n">
        <f aca="false">ILINet_National!D661</f>
        <v>19</v>
      </c>
      <c r="E660" s="2" t="n">
        <f aca="false">IF(ISNUMBER(ILINet_National!N661),ILINet_National!N661,NA())</f>
        <v>1664</v>
      </c>
      <c r="F660" s="3" t="n">
        <f aca="false">IF(ISNUMBER(ILINet_National!E661),ILINet_National!E661,NA())</f>
        <v>1.12497</v>
      </c>
    </row>
    <row r="661" customFormat="false" ht="16" hidden="false" customHeight="false" outlineLevel="0" collapsed="false">
      <c r="A661" s="1" t="n">
        <f aca="false">B661-6</f>
        <v>40314</v>
      </c>
      <c r="B661" s="1" t="n">
        <f aca="false">B660+7</f>
        <v>40320</v>
      </c>
      <c r="C661" s="0" t="n">
        <f aca="false">ILINet_National!C662</f>
        <v>2010</v>
      </c>
      <c r="D661" s="0" t="n">
        <f aca="false">ILINet_National!D662</f>
        <v>20</v>
      </c>
      <c r="E661" s="2" t="n">
        <f aca="false">IF(ISNUMBER(ILINet_National!N662),ILINet_National!N662,NA())</f>
        <v>1624</v>
      </c>
      <c r="F661" s="3" t="n">
        <f aca="false">IF(ISNUMBER(ILINet_National!E662),ILINet_National!E662,NA())</f>
        <v>1.06197</v>
      </c>
    </row>
    <row r="662" customFormat="false" ht="16" hidden="false" customHeight="false" outlineLevel="0" collapsed="false">
      <c r="A662" s="1" t="n">
        <f aca="false">B662-6</f>
        <v>40321</v>
      </c>
      <c r="B662" s="1" t="n">
        <f aca="false">B661+7</f>
        <v>40327</v>
      </c>
      <c r="C662" s="0" t="n">
        <f aca="false">ILINet_National!C663</f>
        <v>2010</v>
      </c>
      <c r="D662" s="0" t="n">
        <f aca="false">ILINet_National!D663</f>
        <v>21</v>
      </c>
      <c r="E662" s="2" t="n">
        <f aca="false">IF(ISNUMBER(ILINet_National!N663),ILINet_National!N663,NA())</f>
        <v>1497</v>
      </c>
      <c r="F662" s="3" t="n">
        <f aca="false">IF(ISNUMBER(ILINet_National!E663),ILINet_National!E663,NA())</f>
        <v>1.08909</v>
      </c>
    </row>
    <row r="663" customFormat="false" ht="16" hidden="false" customHeight="false" outlineLevel="0" collapsed="false">
      <c r="A663" s="1" t="n">
        <f aca="false">B663-6</f>
        <v>40328</v>
      </c>
      <c r="B663" s="1" t="n">
        <f aca="false">B662+7</f>
        <v>40334</v>
      </c>
      <c r="C663" s="0" t="n">
        <f aca="false">ILINet_National!C664</f>
        <v>2010</v>
      </c>
      <c r="D663" s="0" t="n">
        <f aca="false">ILINet_National!D664</f>
        <v>22</v>
      </c>
      <c r="E663" s="2" t="n">
        <f aca="false">IF(ISNUMBER(ILINet_National!N664),ILINet_National!N664,NA())</f>
        <v>1421</v>
      </c>
      <c r="F663" s="3" t="n">
        <f aca="false">IF(ISNUMBER(ILINet_National!E664),ILINet_National!E664,NA())</f>
        <v>1.1776</v>
      </c>
    </row>
    <row r="664" customFormat="false" ht="16" hidden="false" customHeight="false" outlineLevel="0" collapsed="false">
      <c r="A664" s="1" t="n">
        <f aca="false">B664-6</f>
        <v>40335</v>
      </c>
      <c r="B664" s="1" t="n">
        <f aca="false">B663+7</f>
        <v>40341</v>
      </c>
      <c r="C664" s="0" t="n">
        <f aca="false">ILINet_National!C665</f>
        <v>2010</v>
      </c>
      <c r="D664" s="0" t="n">
        <f aca="false">ILINet_National!D665</f>
        <v>23</v>
      </c>
      <c r="E664" s="2" t="n">
        <f aca="false">IF(ISNUMBER(ILINet_National!N665),ILINet_National!N665,NA())</f>
        <v>1435</v>
      </c>
      <c r="F664" s="3" t="n">
        <f aca="false">IF(ISNUMBER(ILINet_National!E665),ILINet_National!E665,NA())</f>
        <v>0.97493</v>
      </c>
    </row>
    <row r="665" customFormat="false" ht="16" hidden="false" customHeight="false" outlineLevel="0" collapsed="false">
      <c r="A665" s="1" t="n">
        <f aca="false">B665-6</f>
        <v>40342</v>
      </c>
      <c r="B665" s="1" t="n">
        <f aca="false">B664+7</f>
        <v>40348</v>
      </c>
      <c r="C665" s="0" t="n">
        <f aca="false">ILINet_National!C666</f>
        <v>2010</v>
      </c>
      <c r="D665" s="0" t="n">
        <f aca="false">ILINet_National!D666</f>
        <v>24</v>
      </c>
      <c r="E665" s="2" t="n">
        <f aca="false">IF(ISNUMBER(ILINet_National!N666),ILINet_National!N666,NA())</f>
        <v>1405</v>
      </c>
      <c r="F665" s="3" t="n">
        <f aca="false">IF(ISNUMBER(ILINet_National!E666),ILINet_National!E666,NA())</f>
        <v>0.987132</v>
      </c>
    </row>
    <row r="666" customFormat="false" ht="16" hidden="false" customHeight="false" outlineLevel="0" collapsed="false">
      <c r="A666" s="1" t="n">
        <f aca="false">B666-6</f>
        <v>40349</v>
      </c>
      <c r="B666" s="1" t="n">
        <f aca="false">B665+7</f>
        <v>40355</v>
      </c>
      <c r="C666" s="0" t="n">
        <f aca="false">ILINet_National!C667</f>
        <v>2010</v>
      </c>
      <c r="D666" s="0" t="n">
        <f aca="false">ILINet_National!D667</f>
        <v>25</v>
      </c>
      <c r="E666" s="2" t="n">
        <f aca="false">IF(ISNUMBER(ILINet_National!N667),ILINet_National!N667,NA())</f>
        <v>1384</v>
      </c>
      <c r="F666" s="3" t="n">
        <f aca="false">IF(ISNUMBER(ILINet_National!E667),ILINet_National!E667,NA())</f>
        <v>0.995991</v>
      </c>
    </row>
    <row r="667" customFormat="false" ht="16" hidden="false" customHeight="false" outlineLevel="0" collapsed="false">
      <c r="A667" s="1" t="n">
        <f aca="false">B667-6</f>
        <v>40356</v>
      </c>
      <c r="B667" s="1" t="n">
        <f aca="false">B666+7</f>
        <v>40362</v>
      </c>
      <c r="C667" s="0" t="n">
        <f aca="false">ILINet_National!C668</f>
        <v>2010</v>
      </c>
      <c r="D667" s="0" t="n">
        <f aca="false">ILINet_National!D668</f>
        <v>26</v>
      </c>
      <c r="E667" s="2" t="n">
        <f aca="false">IF(ISNUMBER(ILINet_National!N668),ILINet_National!N668,NA())</f>
        <v>1347</v>
      </c>
      <c r="F667" s="3" t="n">
        <f aca="false">IF(ISNUMBER(ILINet_National!E668),ILINet_National!E668,NA())</f>
        <v>0.904726</v>
      </c>
    </row>
    <row r="668" customFormat="false" ht="16" hidden="false" customHeight="false" outlineLevel="0" collapsed="false">
      <c r="A668" s="1" t="n">
        <f aca="false">B668-6</f>
        <v>40363</v>
      </c>
      <c r="B668" s="1" t="n">
        <f aca="false">B667+7</f>
        <v>40369</v>
      </c>
      <c r="C668" s="0" t="n">
        <f aca="false">ILINet_National!C669</f>
        <v>2010</v>
      </c>
      <c r="D668" s="0" t="n">
        <f aca="false">ILINet_National!D669</f>
        <v>27</v>
      </c>
      <c r="E668" s="2" t="n">
        <f aca="false">IF(ISNUMBER(ILINet_National!N669),ILINet_National!N669,NA())</f>
        <v>1353</v>
      </c>
      <c r="F668" s="3" t="n">
        <f aca="false">IF(ISNUMBER(ILINet_National!E669),ILINet_National!E669,NA())</f>
        <v>0.941927</v>
      </c>
    </row>
    <row r="669" customFormat="false" ht="16" hidden="false" customHeight="false" outlineLevel="0" collapsed="false">
      <c r="A669" s="1" t="n">
        <f aca="false">B669-6</f>
        <v>40370</v>
      </c>
      <c r="B669" s="1" t="n">
        <f aca="false">B668+7</f>
        <v>40376</v>
      </c>
      <c r="C669" s="0" t="n">
        <f aca="false">ILINet_National!C670</f>
        <v>2010</v>
      </c>
      <c r="D669" s="0" t="n">
        <f aca="false">ILINet_National!D670</f>
        <v>28</v>
      </c>
      <c r="E669" s="2" t="n">
        <f aca="false">IF(ISNUMBER(ILINet_National!N670),ILINet_National!N670,NA())</f>
        <v>1284</v>
      </c>
      <c r="F669" s="3" t="n">
        <f aca="false">IF(ISNUMBER(ILINet_National!E670),ILINet_National!E670,NA())</f>
        <v>0.880415</v>
      </c>
    </row>
    <row r="670" customFormat="false" ht="16" hidden="false" customHeight="false" outlineLevel="0" collapsed="false">
      <c r="A670" s="1" t="n">
        <f aca="false">B670-6</f>
        <v>40377</v>
      </c>
      <c r="B670" s="1" t="n">
        <f aca="false">B669+7</f>
        <v>40383</v>
      </c>
      <c r="C670" s="0" t="n">
        <f aca="false">ILINet_National!C671</f>
        <v>2010</v>
      </c>
      <c r="D670" s="0" t="n">
        <f aca="false">ILINet_National!D671</f>
        <v>29</v>
      </c>
      <c r="E670" s="2" t="n">
        <f aca="false">IF(ISNUMBER(ILINet_National!N671),ILINet_National!N671,NA())</f>
        <v>1265</v>
      </c>
      <c r="F670" s="3" t="n">
        <f aca="false">IF(ISNUMBER(ILINet_National!E671),ILINet_National!E671,NA())</f>
        <v>0.842615</v>
      </c>
    </row>
    <row r="671" customFormat="false" ht="16" hidden="false" customHeight="false" outlineLevel="0" collapsed="false">
      <c r="A671" s="1" t="n">
        <f aca="false">B671-6</f>
        <v>40384</v>
      </c>
      <c r="B671" s="1" t="n">
        <f aca="false">B670+7</f>
        <v>40390</v>
      </c>
      <c r="C671" s="0" t="n">
        <f aca="false">ILINet_National!C672</f>
        <v>2010</v>
      </c>
      <c r="D671" s="0" t="n">
        <f aca="false">ILINet_National!D672</f>
        <v>30</v>
      </c>
      <c r="E671" s="2" t="n">
        <f aca="false">IF(ISNUMBER(ILINet_National!N672),ILINet_National!N672,NA())</f>
        <v>1250</v>
      </c>
      <c r="F671" s="3" t="n">
        <f aca="false">IF(ISNUMBER(ILINet_National!E672),ILINet_National!E672,NA())</f>
        <v>0.858382</v>
      </c>
    </row>
    <row r="672" customFormat="false" ht="16" hidden="false" customHeight="false" outlineLevel="0" collapsed="false">
      <c r="A672" s="1" t="n">
        <f aca="false">B672-6</f>
        <v>40391</v>
      </c>
      <c r="B672" s="1" t="n">
        <f aca="false">B671+7</f>
        <v>40397</v>
      </c>
      <c r="C672" s="0" t="n">
        <f aca="false">ILINet_National!C673</f>
        <v>2010</v>
      </c>
      <c r="D672" s="0" t="n">
        <f aca="false">ILINet_National!D673</f>
        <v>31</v>
      </c>
      <c r="E672" s="2" t="n">
        <f aca="false">IF(ISNUMBER(ILINet_National!N673),ILINet_National!N673,NA())</f>
        <v>1241</v>
      </c>
      <c r="F672" s="3" t="n">
        <f aca="false">IF(ISNUMBER(ILINet_National!E673),ILINet_National!E673,NA())</f>
        <v>0.83383</v>
      </c>
    </row>
    <row r="673" customFormat="false" ht="16" hidden="false" customHeight="false" outlineLevel="0" collapsed="false">
      <c r="A673" s="1" t="n">
        <f aca="false">B673-6</f>
        <v>40398</v>
      </c>
      <c r="B673" s="1" t="n">
        <f aca="false">B672+7</f>
        <v>40404</v>
      </c>
      <c r="C673" s="0" t="n">
        <f aca="false">ILINet_National!C674</f>
        <v>2010</v>
      </c>
      <c r="D673" s="0" t="n">
        <f aca="false">ILINet_National!D674</f>
        <v>32</v>
      </c>
      <c r="E673" s="2" t="n">
        <f aca="false">IF(ISNUMBER(ILINet_National!N674),ILINet_National!N674,NA())</f>
        <v>1212</v>
      </c>
      <c r="F673" s="3" t="n">
        <f aca="false">IF(ISNUMBER(ILINet_National!E674),ILINet_National!E674,NA())</f>
        <v>0.847437</v>
      </c>
    </row>
    <row r="674" customFormat="false" ht="16" hidden="false" customHeight="false" outlineLevel="0" collapsed="false">
      <c r="A674" s="1" t="n">
        <f aca="false">B674-6</f>
        <v>40405</v>
      </c>
      <c r="B674" s="1" t="n">
        <f aca="false">B673+7</f>
        <v>40411</v>
      </c>
      <c r="C674" s="0" t="n">
        <f aca="false">ILINet_National!C675</f>
        <v>2010</v>
      </c>
      <c r="D674" s="0" t="n">
        <f aca="false">ILINet_National!D675</f>
        <v>33</v>
      </c>
      <c r="E674" s="2" t="n">
        <f aca="false">IF(ISNUMBER(ILINet_National!N675),ILINet_National!N675,NA())</f>
        <v>1225</v>
      </c>
      <c r="F674" s="3" t="n">
        <f aca="false">IF(ISNUMBER(ILINet_National!E675),ILINet_National!E675,NA())</f>
        <v>0.888273</v>
      </c>
    </row>
    <row r="675" customFormat="false" ht="16" hidden="false" customHeight="false" outlineLevel="0" collapsed="false">
      <c r="A675" s="1" t="n">
        <f aca="false">B675-6</f>
        <v>40412</v>
      </c>
      <c r="B675" s="1" t="n">
        <f aca="false">B674+7</f>
        <v>40418</v>
      </c>
      <c r="C675" s="0" t="n">
        <f aca="false">ILINet_National!C676</f>
        <v>2010</v>
      </c>
      <c r="D675" s="0" t="n">
        <f aca="false">ILINet_National!D676</f>
        <v>34</v>
      </c>
      <c r="E675" s="2" t="n">
        <f aca="false">IF(ISNUMBER(ILINet_National!N676),ILINet_National!N676,NA())</f>
        <v>1235</v>
      </c>
      <c r="F675" s="3" t="n">
        <f aca="false">IF(ISNUMBER(ILINet_National!E676),ILINet_National!E676,NA())</f>
        <v>0.765372</v>
      </c>
    </row>
    <row r="676" customFormat="false" ht="16" hidden="false" customHeight="false" outlineLevel="0" collapsed="false">
      <c r="A676" s="1" t="n">
        <f aca="false">B676-6</f>
        <v>40419</v>
      </c>
      <c r="B676" s="1" t="n">
        <f aca="false">B675+7</f>
        <v>40425</v>
      </c>
      <c r="C676" s="0" t="n">
        <f aca="false">ILINet_National!C677</f>
        <v>2010</v>
      </c>
      <c r="D676" s="0" t="n">
        <f aca="false">ILINet_National!D677</f>
        <v>35</v>
      </c>
      <c r="E676" s="2" t="n">
        <f aca="false">IF(ISNUMBER(ILINet_National!N677),ILINet_National!N677,NA())</f>
        <v>1170</v>
      </c>
      <c r="F676" s="3" t="n">
        <f aca="false">IF(ISNUMBER(ILINet_National!E677),ILINet_National!E677,NA())</f>
        <v>0.91858</v>
      </c>
    </row>
    <row r="677" customFormat="false" ht="16" hidden="false" customHeight="false" outlineLevel="0" collapsed="false">
      <c r="A677" s="1" t="n">
        <f aca="false">B677-6</f>
        <v>40426</v>
      </c>
      <c r="B677" s="1" t="n">
        <f aca="false">B676+7</f>
        <v>40432</v>
      </c>
      <c r="C677" s="0" t="n">
        <f aca="false">ILINet_National!C678</f>
        <v>2010</v>
      </c>
      <c r="D677" s="0" t="n">
        <f aca="false">ILINet_National!D678</f>
        <v>36</v>
      </c>
      <c r="E677" s="2" t="n">
        <f aca="false">IF(ISNUMBER(ILINet_National!N678),ILINet_National!N678,NA())</f>
        <v>1198</v>
      </c>
      <c r="F677" s="3" t="n">
        <f aca="false">IF(ISNUMBER(ILINet_National!E678),ILINet_National!E678,NA())</f>
        <v>1.01432</v>
      </c>
    </row>
    <row r="678" customFormat="false" ht="16" hidden="false" customHeight="false" outlineLevel="0" collapsed="false">
      <c r="A678" s="1" t="n">
        <f aca="false">B678-6</f>
        <v>40433</v>
      </c>
      <c r="B678" s="1" t="n">
        <f aca="false">B677+7</f>
        <v>40439</v>
      </c>
      <c r="C678" s="0" t="n">
        <f aca="false">ILINet_National!C679</f>
        <v>2010</v>
      </c>
      <c r="D678" s="0" t="n">
        <f aca="false">ILINet_National!D679</f>
        <v>37</v>
      </c>
      <c r="E678" s="2" t="n">
        <f aca="false">IF(ISNUMBER(ILINet_National!N679),ILINet_National!N679,NA())</f>
        <v>1210</v>
      </c>
      <c r="F678" s="3" t="n">
        <f aca="false">IF(ISNUMBER(ILINet_National!E679),ILINet_National!E679,NA())</f>
        <v>1.01233</v>
      </c>
    </row>
    <row r="679" customFormat="false" ht="16" hidden="false" customHeight="false" outlineLevel="0" collapsed="false">
      <c r="A679" s="1" t="n">
        <f aca="false">B679-6</f>
        <v>40440</v>
      </c>
      <c r="B679" s="1" t="n">
        <f aca="false">B678+7</f>
        <v>40446</v>
      </c>
      <c r="C679" s="0" t="n">
        <f aca="false">ILINet_National!C680</f>
        <v>2010</v>
      </c>
      <c r="D679" s="0" t="n">
        <f aca="false">ILINet_National!D680</f>
        <v>38</v>
      </c>
      <c r="E679" s="2" t="n">
        <f aca="false">IF(ISNUMBER(ILINet_National!N680),ILINet_National!N680,NA())</f>
        <v>1206</v>
      </c>
      <c r="F679" s="3" t="n">
        <f aca="false">IF(ISNUMBER(ILINet_National!E680),ILINet_National!E680,NA())</f>
        <v>1.11803</v>
      </c>
    </row>
    <row r="680" customFormat="false" ht="16" hidden="false" customHeight="false" outlineLevel="0" collapsed="false">
      <c r="A680" s="1" t="n">
        <f aca="false">B680-6</f>
        <v>40447</v>
      </c>
      <c r="B680" s="1" t="n">
        <f aca="false">B679+7</f>
        <v>40453</v>
      </c>
      <c r="C680" s="0" t="n">
        <f aca="false">ILINet_National!C681</f>
        <v>2010</v>
      </c>
      <c r="D680" s="0" t="n">
        <f aca="false">ILINet_National!D681</f>
        <v>39</v>
      </c>
      <c r="E680" s="2" t="n">
        <f aca="false">IF(ISNUMBER(ILINet_National!N681),ILINet_National!N681,NA())</f>
        <v>1254</v>
      </c>
      <c r="F680" s="3" t="n">
        <f aca="false">IF(ISNUMBER(ILINet_National!E681),ILINet_National!E681,NA())</f>
        <v>1.11806</v>
      </c>
    </row>
    <row r="681" customFormat="false" ht="16" hidden="false" customHeight="false" outlineLevel="0" collapsed="false">
      <c r="A681" s="1" t="n">
        <f aca="false">B681-6</f>
        <v>40454</v>
      </c>
      <c r="B681" s="1" t="n">
        <f aca="false">B680+7</f>
        <v>40460</v>
      </c>
      <c r="C681" s="0" t="n">
        <f aca="false">ILINet_National!C682</f>
        <v>2010</v>
      </c>
      <c r="D681" s="0" t="n">
        <f aca="false">ILINet_National!D682</f>
        <v>40</v>
      </c>
      <c r="E681" s="2" t="n">
        <f aca="false">IF(ISNUMBER(ILINet_National!N682),ILINet_National!N682,NA())</f>
        <v>1838</v>
      </c>
      <c r="F681" s="3" t="n">
        <f aca="false">IF(ISNUMBER(ILINet_National!E682),ILINet_National!E682,NA())</f>
        <v>1.10939</v>
      </c>
    </row>
    <row r="682" customFormat="false" ht="16" hidden="false" customHeight="false" outlineLevel="0" collapsed="false">
      <c r="A682" s="1" t="n">
        <f aca="false">B682-6</f>
        <v>40461</v>
      </c>
      <c r="B682" s="1" t="n">
        <f aca="false">B681+7</f>
        <v>40467</v>
      </c>
      <c r="C682" s="0" t="n">
        <f aca="false">ILINet_National!C683</f>
        <v>2010</v>
      </c>
      <c r="D682" s="0" t="n">
        <f aca="false">ILINet_National!D683</f>
        <v>41</v>
      </c>
      <c r="E682" s="2" t="n">
        <f aca="false">IF(ISNUMBER(ILINet_National!N683),ILINet_National!N683,NA())</f>
        <v>1875</v>
      </c>
      <c r="F682" s="3" t="n">
        <f aca="false">IF(ISNUMBER(ILINet_National!E683),ILINet_National!E683,NA())</f>
        <v>1.24341</v>
      </c>
    </row>
    <row r="683" customFormat="false" ht="16" hidden="false" customHeight="false" outlineLevel="0" collapsed="false">
      <c r="A683" s="1" t="n">
        <f aca="false">B683-6</f>
        <v>40468</v>
      </c>
      <c r="B683" s="1" t="n">
        <f aca="false">B682+7</f>
        <v>40474</v>
      </c>
      <c r="C683" s="0" t="n">
        <f aca="false">ILINet_National!C684</f>
        <v>2010</v>
      </c>
      <c r="D683" s="0" t="n">
        <f aca="false">ILINet_National!D684</f>
        <v>42</v>
      </c>
      <c r="E683" s="2" t="n">
        <f aca="false">IF(ISNUMBER(ILINet_National!N684),ILINet_National!N684,NA())</f>
        <v>1907</v>
      </c>
      <c r="F683" s="3" t="n">
        <f aca="false">IF(ISNUMBER(ILINet_National!E684),ILINet_National!E684,NA())</f>
        <v>1.25726</v>
      </c>
    </row>
    <row r="684" customFormat="false" ht="16" hidden="false" customHeight="false" outlineLevel="0" collapsed="false">
      <c r="A684" s="1" t="n">
        <f aca="false">B684-6</f>
        <v>40475</v>
      </c>
      <c r="B684" s="1" t="n">
        <f aca="false">B683+7</f>
        <v>40481</v>
      </c>
      <c r="C684" s="0" t="n">
        <f aca="false">ILINet_National!C685</f>
        <v>2010</v>
      </c>
      <c r="D684" s="0" t="n">
        <f aca="false">ILINet_National!D685</f>
        <v>43</v>
      </c>
      <c r="E684" s="2" t="n">
        <f aca="false">IF(ISNUMBER(ILINet_National!N685),ILINet_National!N685,NA())</f>
        <v>1929</v>
      </c>
      <c r="F684" s="3" t="n">
        <f aca="false">IF(ISNUMBER(ILINet_National!E685),ILINet_National!E685,NA())</f>
        <v>1.25734</v>
      </c>
    </row>
    <row r="685" customFormat="false" ht="16" hidden="false" customHeight="false" outlineLevel="0" collapsed="false">
      <c r="A685" s="1" t="n">
        <f aca="false">B685-6</f>
        <v>40482</v>
      </c>
      <c r="B685" s="1" t="n">
        <f aca="false">B684+7</f>
        <v>40488</v>
      </c>
      <c r="C685" s="0" t="n">
        <f aca="false">ILINet_National!C686</f>
        <v>2010</v>
      </c>
      <c r="D685" s="0" t="n">
        <f aca="false">ILINet_National!D686</f>
        <v>44</v>
      </c>
      <c r="E685" s="2" t="n">
        <f aca="false">IF(ISNUMBER(ILINet_National!N686),ILINet_National!N686,NA())</f>
        <v>1947</v>
      </c>
      <c r="F685" s="3" t="n">
        <f aca="false">IF(ISNUMBER(ILINet_National!E686),ILINet_National!E686,NA())</f>
        <v>1.43414</v>
      </c>
    </row>
    <row r="686" customFormat="false" ht="16" hidden="false" customHeight="false" outlineLevel="0" collapsed="false">
      <c r="A686" s="1" t="n">
        <f aca="false">B686-6</f>
        <v>40489</v>
      </c>
      <c r="B686" s="1" t="n">
        <f aca="false">B685+7</f>
        <v>40495</v>
      </c>
      <c r="C686" s="0" t="n">
        <f aca="false">ILINet_National!C687</f>
        <v>2010</v>
      </c>
      <c r="D686" s="0" t="n">
        <f aca="false">ILINet_National!D687</f>
        <v>45</v>
      </c>
      <c r="E686" s="2" t="n">
        <f aca="false">IF(ISNUMBER(ILINet_National!N687),ILINet_National!N687,NA())</f>
        <v>1940</v>
      </c>
      <c r="F686" s="3" t="n">
        <f aca="false">IF(ISNUMBER(ILINet_National!E687),ILINet_National!E687,NA())</f>
        <v>1.51838</v>
      </c>
    </row>
    <row r="687" customFormat="false" ht="16" hidden="false" customHeight="false" outlineLevel="0" collapsed="false">
      <c r="A687" s="1" t="n">
        <f aca="false">B687-6</f>
        <v>40496</v>
      </c>
      <c r="B687" s="1" t="n">
        <f aca="false">B686+7</f>
        <v>40502</v>
      </c>
      <c r="C687" s="0" t="n">
        <f aca="false">ILINet_National!C688</f>
        <v>2010</v>
      </c>
      <c r="D687" s="0" t="n">
        <f aca="false">ILINet_National!D688</f>
        <v>46</v>
      </c>
      <c r="E687" s="2" t="n">
        <f aca="false">IF(ISNUMBER(ILINet_National!N688),ILINet_National!N688,NA())</f>
        <v>1921</v>
      </c>
      <c r="F687" s="3" t="n">
        <f aca="false">IF(ISNUMBER(ILINet_National!E688),ILINet_National!E688,NA())</f>
        <v>1.61617</v>
      </c>
    </row>
    <row r="688" customFormat="false" ht="16" hidden="false" customHeight="false" outlineLevel="0" collapsed="false">
      <c r="A688" s="1" t="n">
        <f aca="false">B688-6</f>
        <v>40503</v>
      </c>
      <c r="B688" s="1" t="n">
        <f aca="false">B687+7</f>
        <v>40509</v>
      </c>
      <c r="C688" s="0" t="n">
        <f aca="false">ILINet_National!C689</f>
        <v>2010</v>
      </c>
      <c r="D688" s="0" t="n">
        <f aca="false">ILINet_National!D689</f>
        <v>47</v>
      </c>
      <c r="E688" s="2" t="n">
        <f aca="false">IF(ISNUMBER(ILINet_National!N689),ILINet_National!N689,NA())</f>
        <v>1938</v>
      </c>
      <c r="F688" s="3" t="n">
        <f aca="false">IF(ISNUMBER(ILINet_National!E689),ILINet_National!E689,NA())</f>
        <v>1.84378</v>
      </c>
    </row>
    <row r="689" customFormat="false" ht="16" hidden="false" customHeight="false" outlineLevel="0" collapsed="false">
      <c r="A689" s="1" t="n">
        <f aca="false">B689-6</f>
        <v>40510</v>
      </c>
      <c r="B689" s="1" t="n">
        <f aca="false">B688+7</f>
        <v>40516</v>
      </c>
      <c r="C689" s="0" t="n">
        <f aca="false">ILINet_National!C690</f>
        <v>2010</v>
      </c>
      <c r="D689" s="0" t="n">
        <f aca="false">ILINet_National!D690</f>
        <v>48</v>
      </c>
      <c r="E689" s="2" t="n">
        <f aca="false">IF(ISNUMBER(ILINet_National!N690),ILINet_National!N690,NA())</f>
        <v>1964</v>
      </c>
      <c r="F689" s="3" t="n">
        <f aca="false">IF(ISNUMBER(ILINet_National!E690),ILINet_National!E690,NA())</f>
        <v>1.72535</v>
      </c>
    </row>
    <row r="690" customFormat="false" ht="16" hidden="false" customHeight="false" outlineLevel="0" collapsed="false">
      <c r="A690" s="1" t="n">
        <f aca="false">B690-6</f>
        <v>40517</v>
      </c>
      <c r="B690" s="1" t="n">
        <f aca="false">B689+7</f>
        <v>40523</v>
      </c>
      <c r="C690" s="0" t="n">
        <f aca="false">ILINet_National!C691</f>
        <v>2010</v>
      </c>
      <c r="D690" s="0" t="n">
        <f aca="false">ILINet_National!D691</f>
        <v>49</v>
      </c>
      <c r="E690" s="2" t="n">
        <f aca="false">IF(ISNUMBER(ILINet_National!N691),ILINet_National!N691,NA())</f>
        <v>1936</v>
      </c>
      <c r="F690" s="3" t="n">
        <f aca="false">IF(ISNUMBER(ILINet_National!E691),ILINet_National!E691,NA())</f>
        <v>1.87923</v>
      </c>
    </row>
    <row r="691" customFormat="false" ht="16" hidden="false" customHeight="false" outlineLevel="0" collapsed="false">
      <c r="A691" s="1" t="n">
        <f aca="false">B691-6</f>
        <v>40524</v>
      </c>
      <c r="B691" s="1" t="n">
        <f aca="false">B690+7</f>
        <v>40530</v>
      </c>
      <c r="C691" s="0" t="n">
        <f aca="false">ILINet_National!C692</f>
        <v>2010</v>
      </c>
      <c r="D691" s="0" t="n">
        <f aca="false">ILINet_National!D692</f>
        <v>50</v>
      </c>
      <c r="E691" s="2" t="n">
        <f aca="false">IF(ISNUMBER(ILINet_National!N692),ILINet_National!N692,NA())</f>
        <v>1916</v>
      </c>
      <c r="F691" s="3" t="n">
        <f aca="false">IF(ISNUMBER(ILINet_National!E692),ILINet_National!E692,NA())</f>
        <v>2.3371</v>
      </c>
    </row>
    <row r="692" customFormat="false" ht="16" hidden="false" customHeight="false" outlineLevel="0" collapsed="false">
      <c r="A692" s="1" t="n">
        <f aca="false">B692-6</f>
        <v>40531</v>
      </c>
      <c r="B692" s="1" t="n">
        <f aca="false">B691+7</f>
        <v>40537</v>
      </c>
      <c r="C692" s="0" t="n">
        <f aca="false">ILINet_National!C693</f>
        <v>2010</v>
      </c>
      <c r="D692" s="0" t="n">
        <f aca="false">ILINet_National!D693</f>
        <v>51</v>
      </c>
      <c r="E692" s="2" t="n">
        <f aca="false">IF(ISNUMBER(ILINet_National!N693),ILINet_National!N693,NA())</f>
        <v>1840</v>
      </c>
      <c r="F692" s="3" t="n">
        <f aca="false">IF(ISNUMBER(ILINet_National!E693),ILINet_National!E693,NA())</f>
        <v>3.03533</v>
      </c>
    </row>
    <row r="693" customFormat="false" ht="16" hidden="false" customHeight="false" outlineLevel="0" collapsed="false">
      <c r="A693" s="1" t="n">
        <f aca="false">B693-6</f>
        <v>40538</v>
      </c>
      <c r="B693" s="1" t="n">
        <f aca="false">B692+7</f>
        <v>40544</v>
      </c>
      <c r="C693" s="0" t="n">
        <f aca="false">ILINet_National!C694</f>
        <v>2010</v>
      </c>
      <c r="D693" s="0" t="n">
        <f aca="false">ILINet_National!D694</f>
        <v>52</v>
      </c>
      <c r="E693" s="2" t="n">
        <f aca="false">IF(ISNUMBER(ILINet_National!N694),ILINet_National!N694,NA())</f>
        <v>1887</v>
      </c>
      <c r="F693" s="3" t="n">
        <f aca="false">IF(ISNUMBER(ILINet_National!E694),ILINet_National!E694,NA())</f>
        <v>3.136</v>
      </c>
    </row>
    <row r="694" customFormat="false" ht="16" hidden="false" customHeight="false" outlineLevel="0" collapsed="false">
      <c r="A694" s="1" t="n">
        <f aca="false">B694-6</f>
        <v>40545</v>
      </c>
      <c r="B694" s="1" t="n">
        <f aca="false">B693+7</f>
        <v>40551</v>
      </c>
      <c r="C694" s="0" t="n">
        <f aca="false">ILINet_National!C695</f>
        <v>2011</v>
      </c>
      <c r="D694" s="0" t="n">
        <f aca="false">ILINet_National!D695</f>
        <v>1</v>
      </c>
      <c r="E694" s="2" t="n">
        <f aca="false">IF(ISNUMBER(ILINet_National!N695),ILINet_National!N695,NA())</f>
        <v>1923</v>
      </c>
      <c r="F694" s="3" t="n">
        <f aca="false">IF(ISNUMBER(ILINet_National!E695),ILINet_National!E695,NA())</f>
        <v>2.53336</v>
      </c>
    </row>
    <row r="695" customFormat="false" ht="16" hidden="false" customHeight="false" outlineLevel="0" collapsed="false">
      <c r="A695" s="1" t="n">
        <f aca="false">B695-6</f>
        <v>40552</v>
      </c>
      <c r="B695" s="1" t="n">
        <f aca="false">B694+7</f>
        <v>40558</v>
      </c>
      <c r="C695" s="0" t="n">
        <f aca="false">ILINet_National!C696</f>
        <v>2011</v>
      </c>
      <c r="D695" s="0" t="n">
        <f aca="false">ILINet_National!D696</f>
        <v>2</v>
      </c>
      <c r="E695" s="2" t="n">
        <f aca="false">IF(ISNUMBER(ILINet_National!N696),ILINet_National!N696,NA())</f>
        <v>1921</v>
      </c>
      <c r="F695" s="3" t="n">
        <f aca="false">IF(ISNUMBER(ILINet_National!E696),ILINet_National!E696,NA())</f>
        <v>2.91288</v>
      </c>
    </row>
    <row r="696" customFormat="false" ht="16" hidden="false" customHeight="false" outlineLevel="0" collapsed="false">
      <c r="A696" s="1" t="n">
        <f aca="false">B696-6</f>
        <v>40559</v>
      </c>
      <c r="B696" s="1" t="n">
        <f aca="false">B695+7</f>
        <v>40565</v>
      </c>
      <c r="C696" s="0" t="n">
        <f aca="false">ILINet_National!C697</f>
        <v>2011</v>
      </c>
      <c r="D696" s="0" t="n">
        <f aca="false">ILINet_National!D697</f>
        <v>3</v>
      </c>
      <c r="E696" s="2" t="n">
        <f aca="false">IF(ISNUMBER(ILINet_National!N697),ILINet_National!N697,NA())</f>
        <v>1964</v>
      </c>
      <c r="F696" s="3" t="n">
        <f aca="false">IF(ISNUMBER(ILINet_National!E697),ILINet_National!E697,NA())</f>
        <v>3.44497</v>
      </c>
    </row>
    <row r="697" customFormat="false" ht="16" hidden="false" customHeight="false" outlineLevel="0" collapsed="false">
      <c r="A697" s="1" t="n">
        <f aca="false">B697-6</f>
        <v>40566</v>
      </c>
      <c r="B697" s="1" t="n">
        <f aca="false">B696+7</f>
        <v>40572</v>
      </c>
      <c r="C697" s="0" t="n">
        <f aca="false">ILINet_National!C698</f>
        <v>2011</v>
      </c>
      <c r="D697" s="0" t="n">
        <f aca="false">ILINet_National!D698</f>
        <v>4</v>
      </c>
      <c r="E697" s="2" t="n">
        <f aca="false">IF(ISNUMBER(ILINet_National!N698),ILINet_National!N698,NA())</f>
        <v>1947</v>
      </c>
      <c r="F697" s="3" t="n">
        <f aca="false">IF(ISNUMBER(ILINet_National!E698),ILINet_National!E698,NA())</f>
        <v>4.16185</v>
      </c>
    </row>
    <row r="698" customFormat="false" ht="16" hidden="false" customHeight="false" outlineLevel="0" collapsed="false">
      <c r="A698" s="1" t="n">
        <f aca="false">B698-6</f>
        <v>40573</v>
      </c>
      <c r="B698" s="1" t="n">
        <f aca="false">B697+7</f>
        <v>40579</v>
      </c>
      <c r="C698" s="0" t="n">
        <f aca="false">ILINet_National!C699</f>
        <v>2011</v>
      </c>
      <c r="D698" s="0" t="n">
        <f aca="false">ILINet_National!D699</f>
        <v>5</v>
      </c>
      <c r="E698" s="2" t="n">
        <f aca="false">IF(ISNUMBER(ILINet_National!N699),ILINet_National!N699,NA())</f>
        <v>1970</v>
      </c>
      <c r="F698" s="3" t="n">
        <f aca="false">IF(ISNUMBER(ILINet_National!E699),ILINet_National!E699,NA())</f>
        <v>4.55159</v>
      </c>
    </row>
    <row r="699" customFormat="false" ht="16" hidden="false" customHeight="false" outlineLevel="0" collapsed="false">
      <c r="A699" s="1" t="n">
        <f aca="false">B699-6</f>
        <v>40580</v>
      </c>
      <c r="B699" s="1" t="n">
        <f aca="false">B698+7</f>
        <v>40586</v>
      </c>
      <c r="C699" s="0" t="n">
        <f aca="false">ILINet_National!C700</f>
        <v>2011</v>
      </c>
      <c r="D699" s="0" t="n">
        <f aca="false">ILINet_National!D700</f>
        <v>6</v>
      </c>
      <c r="E699" s="2" t="n">
        <f aca="false">IF(ISNUMBER(ILINet_National!N700),ILINet_National!N700,NA())</f>
        <v>1961</v>
      </c>
      <c r="F699" s="3" t="n">
        <f aca="false">IF(ISNUMBER(ILINet_National!E700),ILINet_National!E700,NA())</f>
        <v>4.46504</v>
      </c>
    </row>
    <row r="700" customFormat="false" ht="16" hidden="false" customHeight="false" outlineLevel="0" collapsed="false">
      <c r="A700" s="1" t="n">
        <f aca="false">B700-6</f>
        <v>40587</v>
      </c>
      <c r="B700" s="1" t="n">
        <f aca="false">B699+7</f>
        <v>40593</v>
      </c>
      <c r="C700" s="0" t="n">
        <f aca="false">ILINet_National!C701</f>
        <v>2011</v>
      </c>
      <c r="D700" s="0" t="n">
        <f aca="false">ILINet_National!D701</f>
        <v>7</v>
      </c>
      <c r="E700" s="2" t="n">
        <f aca="false">IF(ISNUMBER(ILINet_National!N701),ILINet_National!N701,NA())</f>
        <v>1910</v>
      </c>
      <c r="F700" s="3" t="n">
        <f aca="false">IF(ISNUMBER(ILINet_National!E701),ILINet_National!E701,NA())</f>
        <v>4.55124</v>
      </c>
    </row>
    <row r="701" customFormat="false" ht="16" hidden="false" customHeight="false" outlineLevel="0" collapsed="false">
      <c r="A701" s="1" t="n">
        <f aca="false">B701-6</f>
        <v>40594</v>
      </c>
      <c r="B701" s="1" t="n">
        <f aca="false">B700+7</f>
        <v>40600</v>
      </c>
      <c r="C701" s="0" t="n">
        <f aca="false">ILINet_National!C702</f>
        <v>2011</v>
      </c>
      <c r="D701" s="0" t="n">
        <f aca="false">ILINet_National!D702</f>
        <v>8</v>
      </c>
      <c r="E701" s="2" t="n">
        <f aca="false">IF(ISNUMBER(ILINet_National!N702),ILINet_National!N702,NA())</f>
        <v>1908</v>
      </c>
      <c r="F701" s="3" t="n">
        <f aca="false">IF(ISNUMBER(ILINet_National!E702),ILINet_National!E702,NA())</f>
        <v>4.0822</v>
      </c>
    </row>
    <row r="702" customFormat="false" ht="16" hidden="false" customHeight="false" outlineLevel="0" collapsed="false">
      <c r="A702" s="1" t="n">
        <f aca="false">B702-6</f>
        <v>40601</v>
      </c>
      <c r="B702" s="1" t="n">
        <f aca="false">B701+7</f>
        <v>40607</v>
      </c>
      <c r="C702" s="0" t="n">
        <f aca="false">ILINet_National!C703</f>
        <v>2011</v>
      </c>
      <c r="D702" s="0" t="n">
        <f aca="false">ILINet_National!D703</f>
        <v>9</v>
      </c>
      <c r="E702" s="2" t="n">
        <f aca="false">IF(ISNUMBER(ILINet_National!N703),ILINet_National!N703,NA())</f>
        <v>1860</v>
      </c>
      <c r="F702" s="3" t="n">
        <f aca="false">IF(ISNUMBER(ILINet_National!E703),ILINet_National!E703,NA())</f>
        <v>3.38812</v>
      </c>
    </row>
    <row r="703" customFormat="false" ht="16" hidden="false" customHeight="false" outlineLevel="0" collapsed="false">
      <c r="A703" s="1" t="n">
        <f aca="false">B703-6</f>
        <v>40608</v>
      </c>
      <c r="B703" s="1" t="n">
        <f aca="false">B702+7</f>
        <v>40614</v>
      </c>
      <c r="C703" s="0" t="n">
        <f aca="false">ILINet_National!C704</f>
        <v>2011</v>
      </c>
      <c r="D703" s="0" t="n">
        <f aca="false">ILINet_National!D704</f>
        <v>10</v>
      </c>
      <c r="E703" s="2" t="n">
        <f aca="false">IF(ISNUMBER(ILINet_National!N704),ILINet_National!N704,NA())</f>
        <v>1829</v>
      </c>
      <c r="F703" s="3" t="n">
        <f aca="false">IF(ISNUMBER(ILINet_National!E704),ILINet_National!E704,NA())</f>
        <v>2.99142</v>
      </c>
    </row>
    <row r="704" customFormat="false" ht="16" hidden="false" customHeight="false" outlineLevel="0" collapsed="false">
      <c r="A704" s="1" t="n">
        <f aca="false">B704-6</f>
        <v>40615</v>
      </c>
      <c r="B704" s="1" t="n">
        <f aca="false">B703+7</f>
        <v>40621</v>
      </c>
      <c r="C704" s="0" t="n">
        <f aca="false">ILINet_National!C705</f>
        <v>2011</v>
      </c>
      <c r="D704" s="0" t="n">
        <f aca="false">ILINet_National!D705</f>
        <v>11</v>
      </c>
      <c r="E704" s="2" t="n">
        <f aca="false">IF(ISNUMBER(ILINet_National!N705),ILINet_National!N705,NA())</f>
        <v>1823</v>
      </c>
      <c r="F704" s="3" t="n">
        <f aca="false">IF(ISNUMBER(ILINet_National!E705),ILINet_National!E705,NA())</f>
        <v>2.61542</v>
      </c>
    </row>
    <row r="705" customFormat="false" ht="16" hidden="false" customHeight="false" outlineLevel="0" collapsed="false">
      <c r="A705" s="1" t="n">
        <f aca="false">B705-6</f>
        <v>40622</v>
      </c>
      <c r="B705" s="1" t="n">
        <f aca="false">B704+7</f>
        <v>40628</v>
      </c>
      <c r="C705" s="0" t="n">
        <f aca="false">ILINet_National!C706</f>
        <v>2011</v>
      </c>
      <c r="D705" s="0" t="n">
        <f aca="false">ILINet_National!D706</f>
        <v>12</v>
      </c>
      <c r="E705" s="2" t="n">
        <f aca="false">IF(ISNUMBER(ILINet_National!N706),ILINet_National!N706,NA())</f>
        <v>1790</v>
      </c>
      <c r="F705" s="3" t="n">
        <f aca="false">IF(ISNUMBER(ILINet_National!E706),ILINet_National!E706,NA())</f>
        <v>2.09065</v>
      </c>
    </row>
    <row r="706" customFormat="false" ht="16" hidden="false" customHeight="false" outlineLevel="0" collapsed="false">
      <c r="A706" s="1" t="n">
        <f aca="false">B706-6</f>
        <v>40629</v>
      </c>
      <c r="B706" s="1" t="n">
        <f aca="false">B705+7</f>
        <v>40635</v>
      </c>
      <c r="C706" s="0" t="n">
        <f aca="false">ILINet_National!C707</f>
        <v>2011</v>
      </c>
      <c r="D706" s="0" t="n">
        <f aca="false">ILINet_National!D707</f>
        <v>13</v>
      </c>
      <c r="E706" s="2" t="n">
        <f aca="false">IF(ISNUMBER(ILINet_National!N707),ILINet_National!N707,NA())</f>
        <v>1770</v>
      </c>
      <c r="F706" s="3" t="n">
        <f aca="false">IF(ISNUMBER(ILINet_National!E707),ILINet_National!E707,NA())</f>
        <v>1.86146</v>
      </c>
    </row>
    <row r="707" customFormat="false" ht="16" hidden="false" customHeight="false" outlineLevel="0" collapsed="false">
      <c r="A707" s="1" t="n">
        <f aca="false">B707-6</f>
        <v>40636</v>
      </c>
      <c r="B707" s="1" t="n">
        <f aca="false">B706+7</f>
        <v>40642</v>
      </c>
      <c r="C707" s="0" t="n">
        <f aca="false">ILINet_National!C708</f>
        <v>2011</v>
      </c>
      <c r="D707" s="0" t="n">
        <f aca="false">ILINet_National!D708</f>
        <v>14</v>
      </c>
      <c r="E707" s="2" t="n">
        <f aca="false">IF(ISNUMBER(ILINet_National!N708),ILINet_National!N708,NA())</f>
        <v>1723</v>
      </c>
      <c r="F707" s="3" t="n">
        <f aca="false">IF(ISNUMBER(ILINet_National!E708),ILINet_National!E708,NA())</f>
        <v>1.61377</v>
      </c>
    </row>
    <row r="708" customFormat="false" ht="16" hidden="false" customHeight="false" outlineLevel="0" collapsed="false">
      <c r="A708" s="1" t="n">
        <f aca="false">B708-6</f>
        <v>40643</v>
      </c>
      <c r="B708" s="1" t="n">
        <f aca="false">B707+7</f>
        <v>40649</v>
      </c>
      <c r="C708" s="0" t="n">
        <f aca="false">ILINet_National!C709</f>
        <v>2011</v>
      </c>
      <c r="D708" s="0" t="n">
        <f aca="false">ILINet_National!D709</f>
        <v>15</v>
      </c>
      <c r="E708" s="2" t="n">
        <f aca="false">IF(ISNUMBER(ILINet_National!N709),ILINet_National!N709,NA())</f>
        <v>1681</v>
      </c>
      <c r="F708" s="3" t="n">
        <f aca="false">IF(ISNUMBER(ILINet_National!E709),ILINet_National!E709,NA())</f>
        <v>1.42199</v>
      </c>
    </row>
    <row r="709" customFormat="false" ht="16" hidden="false" customHeight="false" outlineLevel="0" collapsed="false">
      <c r="A709" s="1" t="n">
        <f aca="false">B709-6</f>
        <v>40650</v>
      </c>
      <c r="B709" s="1" t="n">
        <f aca="false">B708+7</f>
        <v>40656</v>
      </c>
      <c r="C709" s="0" t="n">
        <f aca="false">ILINet_National!C710</f>
        <v>2011</v>
      </c>
      <c r="D709" s="0" t="n">
        <f aca="false">ILINet_National!D710</f>
        <v>16</v>
      </c>
      <c r="E709" s="2" t="n">
        <f aca="false">IF(ISNUMBER(ILINet_National!N710),ILINet_National!N710,NA())</f>
        <v>1651</v>
      </c>
      <c r="F709" s="3" t="n">
        <f aca="false">IF(ISNUMBER(ILINet_National!E710),ILINet_National!E710,NA())</f>
        <v>1.3382</v>
      </c>
    </row>
    <row r="710" customFormat="false" ht="16" hidden="false" customHeight="false" outlineLevel="0" collapsed="false">
      <c r="A710" s="1" t="n">
        <f aca="false">B710-6</f>
        <v>40657</v>
      </c>
      <c r="B710" s="1" t="n">
        <f aca="false">B709+7</f>
        <v>40663</v>
      </c>
      <c r="C710" s="0" t="n">
        <f aca="false">ILINet_National!C711</f>
        <v>2011</v>
      </c>
      <c r="D710" s="0" t="n">
        <f aca="false">ILINet_National!D711</f>
        <v>17</v>
      </c>
      <c r="E710" s="2" t="n">
        <f aca="false">IF(ISNUMBER(ILINet_National!N711),ILINet_National!N711,NA())</f>
        <v>1612</v>
      </c>
      <c r="F710" s="3" t="n">
        <f aca="false">IF(ISNUMBER(ILINet_National!E711),ILINet_National!E711,NA())</f>
        <v>1.19995</v>
      </c>
    </row>
    <row r="711" customFormat="false" ht="16" hidden="false" customHeight="false" outlineLevel="0" collapsed="false">
      <c r="A711" s="1" t="n">
        <f aca="false">B711-6</f>
        <v>40664</v>
      </c>
      <c r="B711" s="1" t="n">
        <f aca="false">B710+7</f>
        <v>40670</v>
      </c>
      <c r="C711" s="0" t="n">
        <f aca="false">ILINet_National!C712</f>
        <v>2011</v>
      </c>
      <c r="D711" s="0" t="n">
        <f aca="false">ILINet_National!D712</f>
        <v>18</v>
      </c>
      <c r="E711" s="2" t="n">
        <f aca="false">IF(ISNUMBER(ILINet_National!N712),ILINet_National!N712,NA())</f>
        <v>1585</v>
      </c>
      <c r="F711" s="3" t="n">
        <f aca="false">IF(ISNUMBER(ILINet_National!E712),ILINet_National!E712,NA())</f>
        <v>1.14889</v>
      </c>
    </row>
    <row r="712" customFormat="false" ht="16" hidden="false" customHeight="false" outlineLevel="0" collapsed="false">
      <c r="A712" s="1" t="n">
        <f aca="false">B712-6</f>
        <v>40671</v>
      </c>
      <c r="B712" s="1" t="n">
        <f aca="false">B711+7</f>
        <v>40677</v>
      </c>
      <c r="C712" s="0" t="n">
        <f aca="false">ILINet_National!C713</f>
        <v>2011</v>
      </c>
      <c r="D712" s="0" t="n">
        <f aca="false">ILINet_National!D713</f>
        <v>19</v>
      </c>
      <c r="E712" s="2" t="n">
        <f aca="false">IF(ISNUMBER(ILINet_National!N713),ILINet_National!N713,NA())</f>
        <v>1556</v>
      </c>
      <c r="F712" s="3" t="n">
        <f aca="false">IF(ISNUMBER(ILINet_National!E713),ILINet_National!E713,NA())</f>
        <v>1.12194</v>
      </c>
    </row>
    <row r="713" customFormat="false" ht="16" hidden="false" customHeight="false" outlineLevel="0" collapsed="false">
      <c r="A713" s="1" t="n">
        <f aca="false">B713-6</f>
        <v>40678</v>
      </c>
      <c r="B713" s="1" t="n">
        <f aca="false">B712+7</f>
        <v>40684</v>
      </c>
      <c r="C713" s="0" t="n">
        <f aca="false">ILINet_National!C714</f>
        <v>2011</v>
      </c>
      <c r="D713" s="0" t="n">
        <f aca="false">ILINet_National!D714</f>
        <v>20</v>
      </c>
      <c r="E713" s="2" t="n">
        <f aca="false">IF(ISNUMBER(ILINet_National!N714),ILINet_National!N714,NA())</f>
        <v>1516</v>
      </c>
      <c r="F713" s="3" t="n">
        <f aca="false">IF(ISNUMBER(ILINet_National!E714),ILINet_National!E714,NA())</f>
        <v>1.06712</v>
      </c>
    </row>
    <row r="714" customFormat="false" ht="16" hidden="false" customHeight="false" outlineLevel="0" collapsed="false">
      <c r="A714" s="1" t="n">
        <f aca="false">B714-6</f>
        <v>40685</v>
      </c>
      <c r="B714" s="1" t="n">
        <f aca="false">B713+7</f>
        <v>40691</v>
      </c>
      <c r="C714" s="0" t="n">
        <f aca="false">ILINet_National!C715</f>
        <v>2011</v>
      </c>
      <c r="D714" s="0" t="n">
        <f aca="false">ILINet_National!D715</f>
        <v>21</v>
      </c>
      <c r="E714" s="2" t="n">
        <f aca="false">IF(ISNUMBER(ILINet_National!N715),ILINet_National!N715,NA())</f>
        <v>1381</v>
      </c>
      <c r="F714" s="3" t="n">
        <f aca="false">IF(ISNUMBER(ILINet_National!E715),ILINet_National!E715,NA())</f>
        <v>1.05058</v>
      </c>
    </row>
    <row r="715" customFormat="false" ht="16" hidden="false" customHeight="false" outlineLevel="0" collapsed="false">
      <c r="A715" s="1" t="n">
        <f aca="false">B715-6</f>
        <v>40692</v>
      </c>
      <c r="B715" s="1" t="n">
        <f aca="false">B714+7</f>
        <v>40698</v>
      </c>
      <c r="C715" s="0" t="n">
        <f aca="false">ILINet_National!C716</f>
        <v>2011</v>
      </c>
      <c r="D715" s="0" t="n">
        <f aca="false">ILINet_National!D716</f>
        <v>22</v>
      </c>
      <c r="E715" s="2" t="n">
        <f aca="false">IF(ISNUMBER(ILINet_National!N716),ILINet_National!N716,NA())</f>
        <v>1357</v>
      </c>
      <c r="F715" s="3" t="n">
        <f aca="false">IF(ISNUMBER(ILINet_National!E716),ILINet_National!E716,NA())</f>
        <v>1.15203</v>
      </c>
    </row>
    <row r="716" customFormat="false" ht="16" hidden="false" customHeight="false" outlineLevel="0" collapsed="false">
      <c r="A716" s="1" t="n">
        <f aca="false">B716-6</f>
        <v>40699</v>
      </c>
      <c r="B716" s="1" t="n">
        <f aca="false">B715+7</f>
        <v>40705</v>
      </c>
      <c r="C716" s="0" t="n">
        <f aca="false">ILINet_National!C717</f>
        <v>2011</v>
      </c>
      <c r="D716" s="0" t="n">
        <f aca="false">ILINet_National!D717</f>
        <v>23</v>
      </c>
      <c r="E716" s="2" t="n">
        <f aca="false">IF(ISNUMBER(ILINet_National!N717),ILINet_National!N717,NA())</f>
        <v>1296</v>
      </c>
      <c r="F716" s="3" t="n">
        <f aca="false">IF(ISNUMBER(ILINet_National!E717),ILINet_National!E717,NA())</f>
        <v>0.970975</v>
      </c>
    </row>
    <row r="717" customFormat="false" ht="16" hidden="false" customHeight="false" outlineLevel="0" collapsed="false">
      <c r="A717" s="1" t="n">
        <f aca="false">B717-6</f>
        <v>40706</v>
      </c>
      <c r="B717" s="1" t="n">
        <f aca="false">B716+7</f>
        <v>40712</v>
      </c>
      <c r="C717" s="0" t="n">
        <f aca="false">ILINet_National!C718</f>
        <v>2011</v>
      </c>
      <c r="D717" s="0" t="n">
        <f aca="false">ILINet_National!D718</f>
        <v>24</v>
      </c>
      <c r="E717" s="2" t="n">
        <f aca="false">IF(ISNUMBER(ILINet_National!N718),ILINet_National!N718,NA())</f>
        <v>1279</v>
      </c>
      <c r="F717" s="3" t="n">
        <f aca="false">IF(ISNUMBER(ILINet_National!E718),ILINet_National!E718,NA())</f>
        <v>0.894683</v>
      </c>
    </row>
    <row r="718" customFormat="false" ht="16" hidden="false" customHeight="false" outlineLevel="0" collapsed="false">
      <c r="A718" s="1" t="n">
        <f aca="false">B718-6</f>
        <v>40713</v>
      </c>
      <c r="B718" s="1" t="n">
        <f aca="false">B717+7</f>
        <v>40719</v>
      </c>
      <c r="C718" s="0" t="n">
        <f aca="false">ILINet_National!C719</f>
        <v>2011</v>
      </c>
      <c r="D718" s="0" t="n">
        <f aca="false">ILINet_National!D719</f>
        <v>25</v>
      </c>
      <c r="E718" s="2" t="n">
        <f aca="false">IF(ISNUMBER(ILINet_National!N719),ILINet_National!N719,NA())</f>
        <v>1251</v>
      </c>
      <c r="F718" s="3" t="n">
        <f aca="false">IF(ISNUMBER(ILINet_National!E719),ILINet_National!E719,NA())</f>
        <v>0.843568</v>
      </c>
    </row>
    <row r="719" customFormat="false" ht="16" hidden="false" customHeight="false" outlineLevel="0" collapsed="false">
      <c r="A719" s="1" t="n">
        <f aca="false">B719-6</f>
        <v>40720</v>
      </c>
      <c r="B719" s="1" t="n">
        <f aca="false">B718+7</f>
        <v>40726</v>
      </c>
      <c r="C719" s="0" t="n">
        <f aca="false">ILINet_National!C720</f>
        <v>2011</v>
      </c>
      <c r="D719" s="0" t="n">
        <f aca="false">ILINet_National!D720</f>
        <v>26</v>
      </c>
      <c r="E719" s="2" t="n">
        <f aca="false">IF(ISNUMBER(ILINet_National!N720),ILINet_National!N720,NA())</f>
        <v>1225</v>
      </c>
      <c r="F719" s="3" t="n">
        <f aca="false">IF(ISNUMBER(ILINet_National!E720),ILINet_National!E720,NA())</f>
        <v>0.815409</v>
      </c>
    </row>
    <row r="720" customFormat="false" ht="16" hidden="false" customHeight="false" outlineLevel="0" collapsed="false">
      <c r="A720" s="1" t="n">
        <f aca="false">B720-6</f>
        <v>40727</v>
      </c>
      <c r="B720" s="1" t="n">
        <f aca="false">B719+7</f>
        <v>40733</v>
      </c>
      <c r="C720" s="0" t="n">
        <f aca="false">ILINet_National!C721</f>
        <v>2011</v>
      </c>
      <c r="D720" s="0" t="n">
        <f aca="false">ILINet_National!D721</f>
        <v>27</v>
      </c>
      <c r="E720" s="2" t="n">
        <f aca="false">IF(ISNUMBER(ILINet_National!N721),ILINet_National!N721,NA())</f>
        <v>1211</v>
      </c>
      <c r="F720" s="3" t="n">
        <f aca="false">IF(ISNUMBER(ILINet_National!E721),ILINet_National!E721,NA())</f>
        <v>0.823052</v>
      </c>
    </row>
    <row r="721" customFormat="false" ht="16" hidden="false" customHeight="false" outlineLevel="0" collapsed="false">
      <c r="A721" s="1" t="n">
        <f aca="false">B721-6</f>
        <v>40734</v>
      </c>
      <c r="B721" s="1" t="n">
        <f aca="false">B720+7</f>
        <v>40740</v>
      </c>
      <c r="C721" s="0" t="n">
        <f aca="false">ILINet_National!C722</f>
        <v>2011</v>
      </c>
      <c r="D721" s="0" t="n">
        <f aca="false">ILINet_National!D722</f>
        <v>28</v>
      </c>
      <c r="E721" s="2" t="n">
        <f aca="false">IF(ISNUMBER(ILINet_National!N722),ILINet_National!N722,NA())</f>
        <v>1220</v>
      </c>
      <c r="F721" s="3" t="n">
        <f aca="false">IF(ISNUMBER(ILINet_National!E722),ILINet_National!E722,NA())</f>
        <v>0.674635</v>
      </c>
    </row>
    <row r="722" customFormat="false" ht="16" hidden="false" customHeight="false" outlineLevel="0" collapsed="false">
      <c r="A722" s="1" t="n">
        <f aca="false">B722-6</f>
        <v>40741</v>
      </c>
      <c r="B722" s="1" t="n">
        <f aca="false">B721+7</f>
        <v>40747</v>
      </c>
      <c r="C722" s="0" t="n">
        <f aca="false">ILINet_National!C723</f>
        <v>2011</v>
      </c>
      <c r="D722" s="0" t="n">
        <f aca="false">ILINet_National!D723</f>
        <v>29</v>
      </c>
      <c r="E722" s="2" t="n">
        <f aca="false">IF(ISNUMBER(ILINet_National!N723),ILINet_National!N723,NA())</f>
        <v>1203</v>
      </c>
      <c r="F722" s="3" t="n">
        <f aca="false">IF(ISNUMBER(ILINet_National!E723),ILINet_National!E723,NA())</f>
        <v>0.631883</v>
      </c>
    </row>
    <row r="723" customFormat="false" ht="16" hidden="false" customHeight="false" outlineLevel="0" collapsed="false">
      <c r="A723" s="1" t="n">
        <f aca="false">B723-6</f>
        <v>40748</v>
      </c>
      <c r="B723" s="1" t="n">
        <f aca="false">B722+7</f>
        <v>40754</v>
      </c>
      <c r="C723" s="0" t="n">
        <f aca="false">ILINet_National!C724</f>
        <v>2011</v>
      </c>
      <c r="D723" s="0" t="n">
        <f aca="false">ILINet_National!D724</f>
        <v>30</v>
      </c>
      <c r="E723" s="2" t="n">
        <f aca="false">IF(ISNUMBER(ILINet_National!N724),ILINet_National!N724,NA())</f>
        <v>1179</v>
      </c>
      <c r="F723" s="3" t="n">
        <f aca="false">IF(ISNUMBER(ILINet_National!E724),ILINet_National!E724,NA())</f>
        <v>0.641513</v>
      </c>
    </row>
    <row r="724" customFormat="false" ht="16" hidden="false" customHeight="false" outlineLevel="0" collapsed="false">
      <c r="A724" s="1" t="n">
        <f aca="false">B724-6</f>
        <v>40755</v>
      </c>
      <c r="B724" s="1" t="n">
        <f aca="false">B723+7</f>
        <v>40761</v>
      </c>
      <c r="C724" s="0" t="n">
        <f aca="false">ILINet_National!C725</f>
        <v>2011</v>
      </c>
      <c r="D724" s="0" t="n">
        <f aca="false">ILINet_National!D725</f>
        <v>31</v>
      </c>
      <c r="E724" s="2" t="n">
        <f aca="false">IF(ISNUMBER(ILINet_National!N725),ILINet_National!N725,NA())</f>
        <v>1175</v>
      </c>
      <c r="F724" s="3" t="n">
        <f aca="false">IF(ISNUMBER(ILINet_National!E725),ILINet_National!E725,NA())</f>
        <v>0.529813</v>
      </c>
    </row>
    <row r="725" customFormat="false" ht="16" hidden="false" customHeight="false" outlineLevel="0" collapsed="false">
      <c r="A725" s="1" t="n">
        <f aca="false">B725-6</f>
        <v>40762</v>
      </c>
      <c r="B725" s="1" t="n">
        <f aca="false">B724+7</f>
        <v>40768</v>
      </c>
      <c r="C725" s="0" t="n">
        <f aca="false">ILINet_National!C726</f>
        <v>2011</v>
      </c>
      <c r="D725" s="0" t="n">
        <f aca="false">ILINet_National!D726</f>
        <v>32</v>
      </c>
      <c r="E725" s="2" t="n">
        <f aca="false">IF(ISNUMBER(ILINet_National!N726),ILINet_National!N726,NA())</f>
        <v>1175</v>
      </c>
      <c r="F725" s="3" t="n">
        <f aca="false">IF(ISNUMBER(ILINet_National!E726),ILINet_National!E726,NA())</f>
        <v>0.644089</v>
      </c>
    </row>
    <row r="726" customFormat="false" ht="16" hidden="false" customHeight="false" outlineLevel="0" collapsed="false">
      <c r="A726" s="1" t="n">
        <f aca="false">B726-6</f>
        <v>40769</v>
      </c>
      <c r="B726" s="1" t="n">
        <f aca="false">B725+7</f>
        <v>40775</v>
      </c>
      <c r="C726" s="0" t="n">
        <f aca="false">ILINet_National!C727</f>
        <v>2011</v>
      </c>
      <c r="D726" s="0" t="n">
        <f aca="false">ILINet_National!D727</f>
        <v>33</v>
      </c>
      <c r="E726" s="2" t="n">
        <f aca="false">IF(ISNUMBER(ILINet_National!N727),ILINet_National!N727,NA())</f>
        <v>1191</v>
      </c>
      <c r="F726" s="3" t="n">
        <f aca="false">IF(ISNUMBER(ILINet_National!E727),ILINet_National!E727,NA())</f>
        <v>0.667718</v>
      </c>
    </row>
    <row r="727" customFormat="false" ht="16" hidden="false" customHeight="false" outlineLevel="0" collapsed="false">
      <c r="A727" s="1" t="n">
        <f aca="false">B727-6</f>
        <v>40776</v>
      </c>
      <c r="B727" s="1" t="n">
        <f aca="false">B726+7</f>
        <v>40782</v>
      </c>
      <c r="C727" s="0" t="n">
        <f aca="false">ILINet_National!C728</f>
        <v>2011</v>
      </c>
      <c r="D727" s="0" t="n">
        <f aca="false">ILINet_National!D728</f>
        <v>34</v>
      </c>
      <c r="E727" s="2" t="n">
        <f aca="false">IF(ISNUMBER(ILINet_National!N728),ILINet_National!N728,NA())</f>
        <v>1195</v>
      </c>
      <c r="F727" s="3" t="n">
        <f aca="false">IF(ISNUMBER(ILINet_National!E728),ILINet_National!E728,NA())</f>
        <v>0.705668</v>
      </c>
    </row>
    <row r="728" customFormat="false" ht="16" hidden="false" customHeight="false" outlineLevel="0" collapsed="false">
      <c r="A728" s="1" t="n">
        <f aca="false">B728-6</f>
        <v>40783</v>
      </c>
      <c r="B728" s="1" t="n">
        <f aca="false">B727+7</f>
        <v>40789</v>
      </c>
      <c r="C728" s="0" t="n">
        <f aca="false">ILINet_National!C729</f>
        <v>2011</v>
      </c>
      <c r="D728" s="0" t="n">
        <f aca="false">ILINet_National!D729</f>
        <v>35</v>
      </c>
      <c r="E728" s="2" t="n">
        <f aca="false">IF(ISNUMBER(ILINet_National!N729),ILINet_National!N729,NA())</f>
        <v>1200</v>
      </c>
      <c r="F728" s="3" t="n">
        <f aca="false">IF(ISNUMBER(ILINet_National!E729),ILINet_National!E729,NA())</f>
        <v>0.804155</v>
      </c>
    </row>
    <row r="729" customFormat="false" ht="16" hidden="false" customHeight="false" outlineLevel="0" collapsed="false">
      <c r="A729" s="1" t="n">
        <f aca="false">B729-6</f>
        <v>40790</v>
      </c>
      <c r="B729" s="1" t="n">
        <f aca="false">B728+7</f>
        <v>40796</v>
      </c>
      <c r="C729" s="0" t="n">
        <f aca="false">ILINet_National!C730</f>
        <v>2011</v>
      </c>
      <c r="D729" s="0" t="n">
        <f aca="false">ILINet_National!D730</f>
        <v>36</v>
      </c>
      <c r="E729" s="2" t="n">
        <f aca="false">IF(ISNUMBER(ILINet_National!N730),ILINet_National!N730,NA())</f>
        <v>1184</v>
      </c>
      <c r="F729" s="3" t="n">
        <f aca="false">IF(ISNUMBER(ILINet_National!E730),ILINet_National!E730,NA())</f>
        <v>0.907804</v>
      </c>
    </row>
    <row r="730" customFormat="false" ht="16" hidden="false" customHeight="false" outlineLevel="0" collapsed="false">
      <c r="A730" s="1" t="n">
        <f aca="false">B730-6</f>
        <v>40797</v>
      </c>
      <c r="B730" s="1" t="n">
        <f aca="false">B729+7</f>
        <v>40803</v>
      </c>
      <c r="C730" s="0" t="n">
        <f aca="false">ILINet_National!C731</f>
        <v>2011</v>
      </c>
      <c r="D730" s="0" t="n">
        <f aca="false">ILINet_National!D731</f>
        <v>37</v>
      </c>
      <c r="E730" s="2" t="n">
        <f aca="false">IF(ISNUMBER(ILINet_National!N731),ILINet_National!N731,NA())</f>
        <v>1196</v>
      </c>
      <c r="F730" s="3" t="n">
        <f aca="false">IF(ISNUMBER(ILINet_National!E731),ILINet_National!E731,NA())</f>
        <v>1.00555</v>
      </c>
    </row>
    <row r="731" customFormat="false" ht="16" hidden="false" customHeight="false" outlineLevel="0" collapsed="false">
      <c r="A731" s="1" t="n">
        <f aca="false">B731-6</f>
        <v>40804</v>
      </c>
      <c r="B731" s="1" t="n">
        <f aca="false">B730+7</f>
        <v>40810</v>
      </c>
      <c r="C731" s="0" t="n">
        <f aca="false">ILINet_National!C732</f>
        <v>2011</v>
      </c>
      <c r="D731" s="0" t="n">
        <f aca="false">ILINet_National!D732</f>
        <v>38</v>
      </c>
      <c r="E731" s="2" t="n">
        <f aca="false">IF(ISNUMBER(ILINet_National!N732),ILINet_National!N732,NA())</f>
        <v>1201</v>
      </c>
      <c r="F731" s="3" t="n">
        <f aca="false">IF(ISNUMBER(ILINet_National!E732),ILINet_National!E732,NA())</f>
        <v>1.03601</v>
      </c>
    </row>
    <row r="732" customFormat="false" ht="16" hidden="false" customHeight="false" outlineLevel="0" collapsed="false">
      <c r="A732" s="1" t="n">
        <f aca="false">B732-6</f>
        <v>40811</v>
      </c>
      <c r="B732" s="1" t="n">
        <f aca="false">B731+7</f>
        <v>40817</v>
      </c>
      <c r="C732" s="0" t="n">
        <f aca="false">ILINet_National!C733</f>
        <v>2011</v>
      </c>
      <c r="D732" s="0" t="n">
        <f aca="false">ILINet_National!D733</f>
        <v>39</v>
      </c>
      <c r="E732" s="2" t="n">
        <f aca="false">IF(ISNUMBER(ILINet_National!N733),ILINet_National!N733,NA())</f>
        <v>1213</v>
      </c>
      <c r="F732" s="3" t="n">
        <f aca="false">IF(ISNUMBER(ILINet_National!E733),ILINet_National!E733,NA())</f>
        <v>1.07583</v>
      </c>
    </row>
    <row r="733" customFormat="false" ht="16" hidden="false" customHeight="false" outlineLevel="0" collapsed="false">
      <c r="A733" s="1" t="n">
        <f aca="false">B733-6</f>
        <v>40818</v>
      </c>
      <c r="B733" s="1" t="n">
        <f aca="false">B732+7</f>
        <v>40824</v>
      </c>
      <c r="C733" s="0" t="n">
        <f aca="false">ILINet_National!C734</f>
        <v>2011</v>
      </c>
      <c r="D733" s="0" t="n">
        <f aca="false">ILINet_National!D734</f>
        <v>40</v>
      </c>
      <c r="E733" s="2" t="n">
        <f aca="false">IF(ISNUMBER(ILINet_National!N734),ILINet_National!N734,NA())</f>
        <v>1850</v>
      </c>
      <c r="F733" s="3" t="n">
        <f aca="false">IF(ISNUMBER(ILINet_National!E734),ILINet_National!E734,NA())</f>
        <v>1.16092</v>
      </c>
    </row>
    <row r="734" customFormat="false" ht="16" hidden="false" customHeight="false" outlineLevel="0" collapsed="false">
      <c r="A734" s="1" t="n">
        <f aca="false">B734-6</f>
        <v>40825</v>
      </c>
      <c r="B734" s="1" t="n">
        <f aca="false">B733+7</f>
        <v>40831</v>
      </c>
      <c r="C734" s="0" t="n">
        <f aca="false">ILINet_National!C735</f>
        <v>2011</v>
      </c>
      <c r="D734" s="0" t="n">
        <f aca="false">ILINet_National!D735</f>
        <v>41</v>
      </c>
      <c r="E734" s="2" t="n">
        <f aca="false">IF(ISNUMBER(ILINet_National!N735),ILINet_National!N735,NA())</f>
        <v>1883</v>
      </c>
      <c r="F734" s="3" t="n">
        <f aca="false">IF(ISNUMBER(ILINet_National!E735),ILINet_National!E735,NA())</f>
        <v>1.19785</v>
      </c>
    </row>
    <row r="735" customFormat="false" ht="16" hidden="false" customHeight="false" outlineLevel="0" collapsed="false">
      <c r="A735" s="1" t="n">
        <f aca="false">B735-6</f>
        <v>40832</v>
      </c>
      <c r="B735" s="1" t="n">
        <f aca="false">B734+7</f>
        <v>40838</v>
      </c>
      <c r="C735" s="0" t="n">
        <f aca="false">ILINet_National!C736</f>
        <v>2011</v>
      </c>
      <c r="D735" s="0" t="n">
        <f aca="false">ILINet_National!D736</f>
        <v>42</v>
      </c>
      <c r="E735" s="2" t="n">
        <f aca="false">IF(ISNUMBER(ILINet_National!N736),ILINet_National!N736,NA())</f>
        <v>1905</v>
      </c>
      <c r="F735" s="3" t="n">
        <f aca="false">IF(ISNUMBER(ILINet_National!E736),ILINet_National!E736,NA())</f>
        <v>1.27926</v>
      </c>
    </row>
    <row r="736" customFormat="false" ht="16" hidden="false" customHeight="false" outlineLevel="0" collapsed="false">
      <c r="A736" s="1" t="n">
        <f aca="false">B736-6</f>
        <v>40839</v>
      </c>
      <c r="B736" s="1" t="n">
        <f aca="false">B735+7</f>
        <v>40845</v>
      </c>
      <c r="C736" s="0" t="n">
        <f aca="false">ILINet_National!C737</f>
        <v>2011</v>
      </c>
      <c r="D736" s="0" t="n">
        <f aca="false">ILINet_National!D737</f>
        <v>43</v>
      </c>
      <c r="E736" s="2" t="n">
        <f aca="false">IF(ISNUMBER(ILINet_National!N737),ILINet_National!N737,NA())</f>
        <v>1900</v>
      </c>
      <c r="F736" s="3" t="n">
        <f aca="false">IF(ISNUMBER(ILINet_National!E737),ILINet_National!E737,NA())</f>
        <v>1.29194</v>
      </c>
    </row>
    <row r="737" customFormat="false" ht="16" hidden="false" customHeight="false" outlineLevel="0" collapsed="false">
      <c r="A737" s="1" t="n">
        <f aca="false">B737-6</f>
        <v>40846</v>
      </c>
      <c r="B737" s="1" t="n">
        <f aca="false">B736+7</f>
        <v>40852</v>
      </c>
      <c r="C737" s="0" t="n">
        <f aca="false">ILINet_National!C738</f>
        <v>2011</v>
      </c>
      <c r="D737" s="0" t="n">
        <f aca="false">ILINet_National!D738</f>
        <v>44</v>
      </c>
      <c r="E737" s="2" t="n">
        <f aca="false">IF(ISNUMBER(ILINet_National!N738),ILINet_National!N738,NA())</f>
        <v>1925</v>
      </c>
      <c r="F737" s="3" t="n">
        <f aca="false">IF(ISNUMBER(ILINet_National!E738),ILINet_National!E738,NA())</f>
        <v>1.42824</v>
      </c>
    </row>
    <row r="738" customFormat="false" ht="16" hidden="false" customHeight="false" outlineLevel="0" collapsed="false">
      <c r="A738" s="1" t="n">
        <f aca="false">B738-6</f>
        <v>40853</v>
      </c>
      <c r="B738" s="1" t="n">
        <f aca="false">B737+7</f>
        <v>40859</v>
      </c>
      <c r="C738" s="0" t="n">
        <f aca="false">ILINet_National!C739</f>
        <v>2011</v>
      </c>
      <c r="D738" s="0" t="n">
        <f aca="false">ILINet_National!D739</f>
        <v>45</v>
      </c>
      <c r="E738" s="2" t="n">
        <f aca="false">IF(ISNUMBER(ILINet_National!N739),ILINet_National!N739,NA())</f>
        <v>1946</v>
      </c>
      <c r="F738" s="3" t="n">
        <f aca="false">IF(ISNUMBER(ILINet_National!E739),ILINet_National!E739,NA())</f>
        <v>1.39803</v>
      </c>
    </row>
    <row r="739" customFormat="false" ht="16" hidden="false" customHeight="false" outlineLevel="0" collapsed="false">
      <c r="A739" s="1" t="n">
        <f aca="false">B739-6</f>
        <v>40860</v>
      </c>
      <c r="B739" s="1" t="n">
        <f aca="false">B738+7</f>
        <v>40866</v>
      </c>
      <c r="C739" s="0" t="n">
        <f aca="false">ILINet_National!C740</f>
        <v>2011</v>
      </c>
      <c r="D739" s="0" t="n">
        <f aca="false">ILINet_National!D740</f>
        <v>46</v>
      </c>
      <c r="E739" s="2" t="n">
        <f aca="false">IF(ISNUMBER(ILINet_National!N740),ILINet_National!N740,NA())</f>
        <v>1900</v>
      </c>
      <c r="F739" s="3" t="n">
        <f aca="false">IF(ISNUMBER(ILINet_National!E740),ILINet_National!E740,NA())</f>
        <v>1.45831</v>
      </c>
    </row>
    <row r="740" customFormat="false" ht="16" hidden="false" customHeight="false" outlineLevel="0" collapsed="false">
      <c r="A740" s="1" t="n">
        <f aca="false">B740-6</f>
        <v>40867</v>
      </c>
      <c r="B740" s="1" t="n">
        <f aca="false">B739+7</f>
        <v>40873</v>
      </c>
      <c r="C740" s="0" t="n">
        <f aca="false">ILINet_National!C741</f>
        <v>2011</v>
      </c>
      <c r="D740" s="0" t="n">
        <f aca="false">ILINet_National!D741</f>
        <v>47</v>
      </c>
      <c r="E740" s="2" t="n">
        <f aca="false">IF(ISNUMBER(ILINet_National!N741),ILINet_National!N741,NA())</f>
        <v>1918</v>
      </c>
      <c r="F740" s="3" t="n">
        <f aca="false">IF(ISNUMBER(ILINet_National!E741),ILINet_National!E741,NA())</f>
        <v>1.56548</v>
      </c>
    </row>
    <row r="741" customFormat="false" ht="16" hidden="false" customHeight="false" outlineLevel="0" collapsed="false">
      <c r="A741" s="1" t="n">
        <f aca="false">B741-6</f>
        <v>40874</v>
      </c>
      <c r="B741" s="1" t="n">
        <f aca="false">B740+7</f>
        <v>40880</v>
      </c>
      <c r="C741" s="0" t="n">
        <f aca="false">ILINet_National!C742</f>
        <v>2011</v>
      </c>
      <c r="D741" s="0" t="n">
        <f aca="false">ILINet_National!D742</f>
        <v>48</v>
      </c>
      <c r="E741" s="2" t="n">
        <f aca="false">IF(ISNUMBER(ILINet_National!N742),ILINet_National!N742,NA())</f>
        <v>1904</v>
      </c>
      <c r="F741" s="3" t="n">
        <f aca="false">IF(ISNUMBER(ILINet_National!E742),ILINet_National!E742,NA())</f>
        <v>1.34313</v>
      </c>
    </row>
    <row r="742" customFormat="false" ht="16" hidden="false" customHeight="false" outlineLevel="0" collapsed="false">
      <c r="A742" s="1" t="n">
        <f aca="false">B742-6</f>
        <v>40881</v>
      </c>
      <c r="B742" s="1" t="n">
        <f aca="false">B741+7</f>
        <v>40887</v>
      </c>
      <c r="C742" s="0" t="n">
        <f aca="false">ILINet_National!C743</f>
        <v>2011</v>
      </c>
      <c r="D742" s="0" t="n">
        <f aca="false">ILINet_National!D743</f>
        <v>49</v>
      </c>
      <c r="E742" s="2" t="n">
        <f aca="false">IF(ISNUMBER(ILINet_National!N743),ILINet_National!N743,NA())</f>
        <v>1898</v>
      </c>
      <c r="F742" s="3" t="n">
        <f aca="false">IF(ISNUMBER(ILINet_National!E743),ILINet_National!E743,NA())</f>
        <v>1.48139</v>
      </c>
    </row>
    <row r="743" customFormat="false" ht="16" hidden="false" customHeight="false" outlineLevel="0" collapsed="false">
      <c r="A743" s="1" t="n">
        <f aca="false">B743-6</f>
        <v>40888</v>
      </c>
      <c r="B743" s="1" t="n">
        <f aca="false">B742+7</f>
        <v>40894</v>
      </c>
      <c r="C743" s="0" t="n">
        <f aca="false">ILINet_National!C744</f>
        <v>2011</v>
      </c>
      <c r="D743" s="0" t="n">
        <f aca="false">ILINet_National!D744</f>
        <v>50</v>
      </c>
      <c r="E743" s="2" t="n">
        <f aca="false">IF(ISNUMBER(ILINet_National!N744),ILINet_National!N744,NA())</f>
        <v>1872</v>
      </c>
      <c r="F743" s="3" t="n">
        <f aca="false">IF(ISNUMBER(ILINet_National!E744),ILINet_National!E744,NA())</f>
        <v>1.63398</v>
      </c>
    </row>
    <row r="744" customFormat="false" ht="16" hidden="false" customHeight="false" outlineLevel="0" collapsed="false">
      <c r="A744" s="1" t="n">
        <f aca="false">B744-6</f>
        <v>40895</v>
      </c>
      <c r="B744" s="1" t="n">
        <f aca="false">B743+7</f>
        <v>40901</v>
      </c>
      <c r="C744" s="0" t="n">
        <f aca="false">ILINet_National!C745</f>
        <v>2011</v>
      </c>
      <c r="D744" s="0" t="n">
        <f aca="false">ILINet_National!D745</f>
        <v>51</v>
      </c>
      <c r="E744" s="2" t="n">
        <f aca="false">IF(ISNUMBER(ILINet_National!N745),ILINet_National!N745,NA())</f>
        <v>1851</v>
      </c>
      <c r="F744" s="3" t="n">
        <f aca="false">IF(ISNUMBER(ILINet_National!E745),ILINet_National!E745,NA())</f>
        <v>1.83126</v>
      </c>
    </row>
    <row r="745" customFormat="false" ht="16" hidden="false" customHeight="false" outlineLevel="0" collapsed="false">
      <c r="A745" s="1" t="n">
        <f aca="false">B745-6</f>
        <v>40902</v>
      </c>
      <c r="B745" s="1" t="n">
        <f aca="false">B744+7</f>
        <v>40908</v>
      </c>
      <c r="C745" s="0" t="n">
        <f aca="false">ILINet_National!C746</f>
        <v>2011</v>
      </c>
      <c r="D745" s="0" t="n">
        <f aca="false">ILINet_National!D746</f>
        <v>52</v>
      </c>
      <c r="E745" s="2" t="n">
        <f aca="false">IF(ISNUMBER(ILINet_National!N746),ILINet_National!N746,NA())</f>
        <v>1821</v>
      </c>
      <c r="F745" s="3" t="n">
        <f aca="false">IF(ISNUMBER(ILINet_National!E746),ILINet_National!E746,NA())</f>
        <v>2.10451</v>
      </c>
    </row>
    <row r="746" customFormat="false" ht="16" hidden="false" customHeight="false" outlineLevel="0" collapsed="false">
      <c r="A746" s="1" t="n">
        <f aca="false">B746-6</f>
        <v>40909</v>
      </c>
      <c r="B746" s="1" t="n">
        <f aca="false">B745+7</f>
        <v>40915</v>
      </c>
      <c r="C746" s="0" t="n">
        <f aca="false">ILINet_National!C747</f>
        <v>2012</v>
      </c>
      <c r="D746" s="0" t="n">
        <f aca="false">ILINet_National!D747</f>
        <v>1</v>
      </c>
      <c r="E746" s="2" t="n">
        <f aca="false">IF(ISNUMBER(ILINet_National!N747),ILINet_National!N747,NA())</f>
        <v>1891</v>
      </c>
      <c r="F746" s="3" t="n">
        <f aca="false">IF(ISNUMBER(ILINet_National!E747),ILINet_National!E747,NA())</f>
        <v>1.73625</v>
      </c>
    </row>
    <row r="747" customFormat="false" ht="16" hidden="false" customHeight="false" outlineLevel="0" collapsed="false">
      <c r="A747" s="1" t="n">
        <f aca="false">B747-6</f>
        <v>40916</v>
      </c>
      <c r="B747" s="1" t="n">
        <f aca="false">B746+7</f>
        <v>40922</v>
      </c>
      <c r="C747" s="0" t="n">
        <f aca="false">ILINet_National!C748</f>
        <v>2012</v>
      </c>
      <c r="D747" s="0" t="n">
        <f aca="false">ILINet_National!D748</f>
        <v>2</v>
      </c>
      <c r="E747" s="2" t="n">
        <f aca="false">IF(ISNUMBER(ILINet_National!N748),ILINet_National!N748,NA())</f>
        <v>1883</v>
      </c>
      <c r="F747" s="3" t="n">
        <f aca="false">IF(ISNUMBER(ILINet_National!E748),ILINet_National!E748,NA())</f>
        <v>1.55066</v>
      </c>
    </row>
    <row r="748" customFormat="false" ht="16" hidden="false" customHeight="false" outlineLevel="0" collapsed="false">
      <c r="A748" s="1" t="n">
        <f aca="false">B748-6</f>
        <v>40923</v>
      </c>
      <c r="B748" s="1" t="n">
        <f aca="false">B747+7</f>
        <v>40929</v>
      </c>
      <c r="C748" s="0" t="n">
        <f aca="false">ILINet_National!C749</f>
        <v>2012</v>
      </c>
      <c r="D748" s="0" t="n">
        <f aca="false">ILINet_National!D749</f>
        <v>3</v>
      </c>
      <c r="E748" s="2" t="n">
        <f aca="false">IF(ISNUMBER(ILINet_National!N749),ILINet_National!N749,NA())</f>
        <v>1887</v>
      </c>
      <c r="F748" s="3" t="n">
        <f aca="false">IF(ISNUMBER(ILINet_National!E749),ILINet_National!E749,NA())</f>
        <v>1.62891</v>
      </c>
    </row>
    <row r="749" customFormat="false" ht="16" hidden="false" customHeight="false" outlineLevel="0" collapsed="false">
      <c r="A749" s="1" t="n">
        <f aca="false">B749-6</f>
        <v>40930</v>
      </c>
      <c r="B749" s="1" t="n">
        <f aca="false">B748+7</f>
        <v>40936</v>
      </c>
      <c r="C749" s="0" t="n">
        <f aca="false">ILINet_National!C750</f>
        <v>2012</v>
      </c>
      <c r="D749" s="0" t="n">
        <f aca="false">ILINet_National!D750</f>
        <v>4</v>
      </c>
      <c r="E749" s="2" t="n">
        <f aca="false">IF(ISNUMBER(ILINet_National!N750),ILINet_National!N750,NA())</f>
        <v>1891</v>
      </c>
      <c r="F749" s="3" t="n">
        <f aca="false">IF(ISNUMBER(ILINet_National!E750),ILINet_National!E750,NA())</f>
        <v>1.76038</v>
      </c>
    </row>
    <row r="750" customFormat="false" ht="16" hidden="false" customHeight="false" outlineLevel="0" collapsed="false">
      <c r="A750" s="1" t="n">
        <f aca="false">B750-6</f>
        <v>40937</v>
      </c>
      <c r="B750" s="1" t="n">
        <f aca="false">B749+7</f>
        <v>40943</v>
      </c>
      <c r="C750" s="0" t="n">
        <f aca="false">ILINet_National!C751</f>
        <v>2012</v>
      </c>
      <c r="D750" s="0" t="n">
        <f aca="false">ILINet_National!D751</f>
        <v>5</v>
      </c>
      <c r="E750" s="2" t="n">
        <f aca="false">IF(ISNUMBER(ILINet_National!N751),ILINet_National!N751,NA())</f>
        <v>1885</v>
      </c>
      <c r="F750" s="3" t="n">
        <f aca="false">IF(ISNUMBER(ILINet_National!E751),ILINet_National!E751,NA())</f>
        <v>1.92728</v>
      </c>
    </row>
    <row r="751" customFormat="false" ht="16" hidden="false" customHeight="false" outlineLevel="0" collapsed="false">
      <c r="A751" s="1" t="n">
        <f aca="false">B751-6</f>
        <v>40944</v>
      </c>
      <c r="B751" s="1" t="n">
        <f aca="false">B750+7</f>
        <v>40950</v>
      </c>
      <c r="C751" s="0" t="n">
        <f aca="false">ILINet_National!C752</f>
        <v>2012</v>
      </c>
      <c r="D751" s="0" t="n">
        <f aca="false">ILINet_National!D752</f>
        <v>6</v>
      </c>
      <c r="E751" s="2" t="n">
        <f aca="false">IF(ISNUMBER(ILINet_National!N752),ILINet_National!N752,NA())</f>
        <v>1875</v>
      </c>
      <c r="F751" s="3" t="n">
        <f aca="false">IF(ISNUMBER(ILINet_National!E752),ILINet_National!E752,NA())</f>
        <v>1.91994</v>
      </c>
    </row>
    <row r="752" customFormat="false" ht="16" hidden="false" customHeight="false" outlineLevel="0" collapsed="false">
      <c r="A752" s="1" t="n">
        <f aca="false">B752-6</f>
        <v>40951</v>
      </c>
      <c r="B752" s="1" t="n">
        <f aca="false">B751+7</f>
        <v>40957</v>
      </c>
      <c r="C752" s="0" t="n">
        <f aca="false">ILINet_National!C753</f>
        <v>2012</v>
      </c>
      <c r="D752" s="0" t="n">
        <f aca="false">ILINet_National!D753</f>
        <v>7</v>
      </c>
      <c r="E752" s="2" t="n">
        <f aca="false">IF(ISNUMBER(ILINet_National!N753),ILINet_National!N753,NA())</f>
        <v>1884</v>
      </c>
      <c r="F752" s="3" t="n">
        <f aca="false">IF(ISNUMBER(ILINet_National!E753),ILINet_National!E753,NA())</f>
        <v>2.09951</v>
      </c>
    </row>
    <row r="753" customFormat="false" ht="16" hidden="false" customHeight="false" outlineLevel="0" collapsed="false">
      <c r="A753" s="1" t="n">
        <f aca="false">B753-6</f>
        <v>40958</v>
      </c>
      <c r="B753" s="1" t="n">
        <f aca="false">B752+7</f>
        <v>40964</v>
      </c>
      <c r="C753" s="0" t="n">
        <f aca="false">ILINet_National!C754</f>
        <v>2012</v>
      </c>
      <c r="D753" s="0" t="n">
        <f aca="false">ILINet_National!D754</f>
        <v>8</v>
      </c>
      <c r="E753" s="2" t="n">
        <f aca="false">IF(ISNUMBER(ILINet_National!N754),ILINet_National!N754,NA())</f>
        <v>1853</v>
      </c>
      <c r="F753" s="3" t="n">
        <f aca="false">IF(ISNUMBER(ILINet_National!E754),ILINet_National!E754,NA())</f>
        <v>2.23973</v>
      </c>
    </row>
    <row r="754" customFormat="false" ht="16" hidden="false" customHeight="false" outlineLevel="0" collapsed="false">
      <c r="A754" s="1" t="n">
        <f aca="false">B754-6</f>
        <v>40965</v>
      </c>
      <c r="B754" s="1" t="n">
        <f aca="false">B753+7</f>
        <v>40971</v>
      </c>
      <c r="C754" s="0" t="n">
        <f aca="false">ILINet_National!C755</f>
        <v>2012</v>
      </c>
      <c r="D754" s="0" t="n">
        <f aca="false">ILINet_National!D755</f>
        <v>9</v>
      </c>
      <c r="E754" s="2" t="n">
        <f aca="false">IF(ISNUMBER(ILINet_National!N755),ILINet_National!N755,NA())</f>
        <v>1826</v>
      </c>
      <c r="F754" s="3" t="n">
        <f aca="false">IF(ISNUMBER(ILINet_National!E755),ILINet_National!E755,NA())</f>
        <v>2.21921</v>
      </c>
    </row>
    <row r="755" customFormat="false" ht="16" hidden="false" customHeight="false" outlineLevel="0" collapsed="false">
      <c r="A755" s="1" t="n">
        <f aca="false">B755-6</f>
        <v>40972</v>
      </c>
      <c r="B755" s="1" t="n">
        <f aca="false">B754+7</f>
        <v>40978</v>
      </c>
      <c r="C755" s="0" t="n">
        <f aca="false">ILINet_National!C756</f>
        <v>2012</v>
      </c>
      <c r="D755" s="0" t="n">
        <f aca="false">ILINet_National!D756</f>
        <v>10</v>
      </c>
      <c r="E755" s="2" t="n">
        <f aca="false">IF(ISNUMBER(ILINet_National!N756),ILINet_National!N756,NA())</f>
        <v>1816</v>
      </c>
      <c r="F755" s="3" t="n">
        <f aca="false">IF(ISNUMBER(ILINet_National!E756),ILINet_National!E756,NA())</f>
        <v>2.16693</v>
      </c>
    </row>
    <row r="756" customFormat="false" ht="16" hidden="false" customHeight="false" outlineLevel="0" collapsed="false">
      <c r="A756" s="1" t="n">
        <f aca="false">B756-6</f>
        <v>40979</v>
      </c>
      <c r="B756" s="1" t="n">
        <f aca="false">B755+7</f>
        <v>40985</v>
      </c>
      <c r="C756" s="0" t="n">
        <f aca="false">ILINet_National!C757</f>
        <v>2012</v>
      </c>
      <c r="D756" s="0" t="n">
        <f aca="false">ILINet_National!D757</f>
        <v>11</v>
      </c>
      <c r="E756" s="2" t="n">
        <f aca="false">IF(ISNUMBER(ILINet_National!N757),ILINet_National!N757,NA())</f>
        <v>1819</v>
      </c>
      <c r="F756" s="3" t="n">
        <f aca="false">IF(ISNUMBER(ILINet_National!E757),ILINet_National!E757,NA())</f>
        <v>2.38913</v>
      </c>
    </row>
    <row r="757" customFormat="false" ht="16" hidden="false" customHeight="false" outlineLevel="0" collapsed="false">
      <c r="A757" s="1" t="n">
        <f aca="false">B757-6</f>
        <v>40986</v>
      </c>
      <c r="B757" s="1" t="n">
        <f aca="false">B756+7</f>
        <v>40992</v>
      </c>
      <c r="C757" s="0" t="n">
        <f aca="false">ILINet_National!C758</f>
        <v>2012</v>
      </c>
      <c r="D757" s="0" t="n">
        <f aca="false">ILINet_National!D758</f>
        <v>12</v>
      </c>
      <c r="E757" s="2" t="n">
        <f aca="false">IF(ISNUMBER(ILINet_National!N758),ILINet_National!N758,NA())</f>
        <v>1780</v>
      </c>
      <c r="F757" s="3" t="n">
        <f aca="false">IF(ISNUMBER(ILINet_National!E758),ILINet_National!E758,NA())</f>
        <v>1.96466</v>
      </c>
    </row>
    <row r="758" customFormat="false" ht="16" hidden="false" customHeight="false" outlineLevel="0" collapsed="false">
      <c r="A758" s="1" t="n">
        <f aca="false">B758-6</f>
        <v>40993</v>
      </c>
      <c r="B758" s="1" t="n">
        <f aca="false">B757+7</f>
        <v>40999</v>
      </c>
      <c r="C758" s="0" t="n">
        <f aca="false">ILINet_National!C759</f>
        <v>2012</v>
      </c>
      <c r="D758" s="0" t="n">
        <f aca="false">ILINet_National!D759</f>
        <v>13</v>
      </c>
      <c r="E758" s="2" t="n">
        <f aca="false">IF(ISNUMBER(ILINet_National!N759),ILINet_National!N759,NA())</f>
        <v>1753</v>
      </c>
      <c r="F758" s="3" t="n">
        <f aca="false">IF(ISNUMBER(ILINet_National!E759),ILINet_National!E759,NA())</f>
        <v>1.84229</v>
      </c>
    </row>
    <row r="759" customFormat="false" ht="16" hidden="false" customHeight="false" outlineLevel="0" collapsed="false">
      <c r="A759" s="1" t="n">
        <f aca="false">B759-6</f>
        <v>41000</v>
      </c>
      <c r="B759" s="1" t="n">
        <f aca="false">B758+7</f>
        <v>41006</v>
      </c>
      <c r="C759" s="0" t="n">
        <f aca="false">ILINet_National!C760</f>
        <v>2012</v>
      </c>
      <c r="D759" s="0" t="n">
        <f aca="false">ILINet_National!D760</f>
        <v>14</v>
      </c>
      <c r="E759" s="2" t="n">
        <f aca="false">IF(ISNUMBER(ILINet_National!N760),ILINet_National!N760,NA())</f>
        <v>1729</v>
      </c>
      <c r="F759" s="3" t="n">
        <f aca="false">IF(ISNUMBER(ILINet_National!E760),ILINet_National!E760,NA())</f>
        <v>1.68674</v>
      </c>
    </row>
    <row r="760" customFormat="false" ht="16" hidden="false" customHeight="false" outlineLevel="0" collapsed="false">
      <c r="A760" s="1" t="n">
        <f aca="false">B760-6</f>
        <v>41007</v>
      </c>
      <c r="B760" s="1" t="n">
        <f aca="false">B759+7</f>
        <v>41013</v>
      </c>
      <c r="C760" s="0" t="n">
        <f aca="false">ILINet_National!C761</f>
        <v>2012</v>
      </c>
      <c r="D760" s="0" t="n">
        <f aca="false">ILINet_National!D761</f>
        <v>15</v>
      </c>
      <c r="E760" s="2" t="n">
        <f aca="false">IF(ISNUMBER(ILINet_National!N761),ILINet_National!N761,NA())</f>
        <v>1707</v>
      </c>
      <c r="F760" s="3" t="n">
        <f aca="false">IF(ISNUMBER(ILINet_National!E761),ILINet_National!E761,NA())</f>
        <v>1.53136</v>
      </c>
    </row>
    <row r="761" customFormat="false" ht="16" hidden="false" customHeight="false" outlineLevel="0" collapsed="false">
      <c r="A761" s="1" t="n">
        <f aca="false">B761-6</f>
        <v>41014</v>
      </c>
      <c r="B761" s="1" t="n">
        <f aca="false">B760+7</f>
        <v>41020</v>
      </c>
      <c r="C761" s="0" t="n">
        <f aca="false">ILINet_National!C762</f>
        <v>2012</v>
      </c>
      <c r="D761" s="0" t="n">
        <f aca="false">ILINet_National!D762</f>
        <v>16</v>
      </c>
      <c r="E761" s="2" t="n">
        <f aca="false">IF(ISNUMBER(ILINet_National!N762),ILINet_National!N762,NA())</f>
        <v>1699</v>
      </c>
      <c r="F761" s="3" t="n">
        <f aca="false">IF(ISNUMBER(ILINet_National!E762),ILINet_National!E762,NA())</f>
        <v>1.37912</v>
      </c>
    </row>
    <row r="762" customFormat="false" ht="16" hidden="false" customHeight="false" outlineLevel="0" collapsed="false">
      <c r="A762" s="1" t="n">
        <f aca="false">B762-6</f>
        <v>41021</v>
      </c>
      <c r="B762" s="1" t="n">
        <f aca="false">B761+7</f>
        <v>41027</v>
      </c>
      <c r="C762" s="0" t="n">
        <f aca="false">ILINet_National!C763</f>
        <v>2012</v>
      </c>
      <c r="D762" s="0" t="n">
        <f aca="false">ILINet_National!D763</f>
        <v>17</v>
      </c>
      <c r="E762" s="2" t="n">
        <f aca="false">IF(ISNUMBER(ILINet_National!N763),ILINet_National!N763,NA())</f>
        <v>1675</v>
      </c>
      <c r="F762" s="3" t="n">
        <f aca="false">IF(ISNUMBER(ILINet_National!E763),ILINet_National!E763,NA())</f>
        <v>1.29515</v>
      </c>
    </row>
    <row r="763" customFormat="false" ht="16" hidden="false" customHeight="false" outlineLevel="0" collapsed="false">
      <c r="A763" s="1" t="n">
        <f aca="false">B763-6</f>
        <v>41028</v>
      </c>
      <c r="B763" s="1" t="n">
        <f aca="false">B762+7</f>
        <v>41034</v>
      </c>
      <c r="C763" s="0" t="n">
        <f aca="false">ILINet_National!C764</f>
        <v>2012</v>
      </c>
      <c r="D763" s="0" t="n">
        <f aca="false">ILINet_National!D764</f>
        <v>18</v>
      </c>
      <c r="E763" s="2" t="n">
        <f aca="false">IF(ISNUMBER(ILINet_National!N764),ILINet_National!N764,NA())</f>
        <v>1564</v>
      </c>
      <c r="F763" s="3" t="n">
        <f aca="false">IF(ISNUMBER(ILINet_National!E764),ILINet_National!E764,NA())</f>
        <v>1.39521</v>
      </c>
    </row>
    <row r="764" customFormat="false" ht="16" hidden="false" customHeight="false" outlineLevel="0" collapsed="false">
      <c r="A764" s="1" t="n">
        <f aca="false">B764-6</f>
        <v>41035</v>
      </c>
      <c r="B764" s="1" t="n">
        <f aca="false">B763+7</f>
        <v>41041</v>
      </c>
      <c r="C764" s="0" t="n">
        <f aca="false">ILINet_National!C765</f>
        <v>2012</v>
      </c>
      <c r="D764" s="0" t="n">
        <f aca="false">ILINet_National!D765</f>
        <v>19</v>
      </c>
      <c r="E764" s="2" t="n">
        <f aca="false">IF(ISNUMBER(ILINet_National!N765),ILINet_National!N765,NA())</f>
        <v>1546</v>
      </c>
      <c r="F764" s="3" t="n">
        <f aca="false">IF(ISNUMBER(ILINet_National!E765),ILINet_National!E765,NA())</f>
        <v>1.32522</v>
      </c>
    </row>
    <row r="765" customFormat="false" ht="16" hidden="false" customHeight="false" outlineLevel="0" collapsed="false">
      <c r="A765" s="1" t="n">
        <f aca="false">B765-6</f>
        <v>41042</v>
      </c>
      <c r="B765" s="1" t="n">
        <f aca="false">B764+7</f>
        <v>41048</v>
      </c>
      <c r="C765" s="0" t="n">
        <f aca="false">ILINet_National!C766</f>
        <v>2012</v>
      </c>
      <c r="D765" s="0" t="n">
        <f aca="false">ILINet_National!D766</f>
        <v>20</v>
      </c>
      <c r="E765" s="2" t="n">
        <f aca="false">IF(ISNUMBER(ILINet_National!N766),ILINet_National!N766,NA())</f>
        <v>1503</v>
      </c>
      <c r="F765" s="3" t="n">
        <f aca="false">IF(ISNUMBER(ILINet_National!E766),ILINet_National!E766,NA())</f>
        <v>1.23059</v>
      </c>
    </row>
    <row r="766" customFormat="false" ht="16" hidden="false" customHeight="false" outlineLevel="0" collapsed="false">
      <c r="A766" s="1" t="n">
        <f aca="false">B766-6</f>
        <v>41049</v>
      </c>
      <c r="B766" s="1" t="n">
        <f aca="false">B765+7</f>
        <v>41055</v>
      </c>
      <c r="C766" s="0" t="n">
        <f aca="false">ILINet_National!C767</f>
        <v>2012</v>
      </c>
      <c r="D766" s="0" t="n">
        <f aca="false">ILINet_National!D767</f>
        <v>21</v>
      </c>
      <c r="E766" s="2" t="n">
        <f aca="false">IF(ISNUMBER(ILINet_National!N767),ILINet_National!N767,NA())</f>
        <v>1415</v>
      </c>
      <c r="F766" s="3" t="n">
        <f aca="false">IF(ISNUMBER(ILINet_National!E767),ILINet_National!E767,NA())</f>
        <v>1.23028</v>
      </c>
    </row>
    <row r="767" customFormat="false" ht="16" hidden="false" customHeight="false" outlineLevel="0" collapsed="false">
      <c r="A767" s="1" t="n">
        <f aca="false">B767-6</f>
        <v>41056</v>
      </c>
      <c r="B767" s="1" t="n">
        <f aca="false">B766+7</f>
        <v>41062</v>
      </c>
      <c r="C767" s="0" t="n">
        <f aca="false">ILINet_National!C768</f>
        <v>2012</v>
      </c>
      <c r="D767" s="0" t="n">
        <f aca="false">ILINet_National!D768</f>
        <v>22</v>
      </c>
      <c r="E767" s="2" t="n">
        <f aca="false">IF(ISNUMBER(ILINet_National!N768),ILINet_National!N768,NA())</f>
        <v>1409</v>
      </c>
      <c r="F767" s="3" t="n">
        <f aca="false">IF(ISNUMBER(ILINet_National!E768),ILINet_National!E768,NA())</f>
        <v>1.26877</v>
      </c>
    </row>
    <row r="768" customFormat="false" ht="16" hidden="false" customHeight="false" outlineLevel="0" collapsed="false">
      <c r="A768" s="1" t="n">
        <f aca="false">B768-6</f>
        <v>41063</v>
      </c>
      <c r="B768" s="1" t="n">
        <f aca="false">B767+7</f>
        <v>41069</v>
      </c>
      <c r="C768" s="0" t="n">
        <f aca="false">ILINet_National!C769</f>
        <v>2012</v>
      </c>
      <c r="D768" s="0" t="n">
        <f aca="false">ILINet_National!D769</f>
        <v>23</v>
      </c>
      <c r="E768" s="2" t="n">
        <f aca="false">IF(ISNUMBER(ILINet_National!N769),ILINet_National!N769,NA())</f>
        <v>1365</v>
      </c>
      <c r="F768" s="3" t="n">
        <f aca="false">IF(ISNUMBER(ILINet_National!E769),ILINet_National!E769,NA())</f>
        <v>1.10782</v>
      </c>
    </row>
    <row r="769" customFormat="false" ht="16" hidden="false" customHeight="false" outlineLevel="0" collapsed="false">
      <c r="A769" s="1" t="n">
        <f aca="false">B769-6</f>
        <v>41070</v>
      </c>
      <c r="B769" s="1" t="n">
        <f aca="false">B768+7</f>
        <v>41076</v>
      </c>
      <c r="C769" s="0" t="n">
        <f aca="false">ILINet_National!C770</f>
        <v>2012</v>
      </c>
      <c r="D769" s="0" t="n">
        <f aca="false">ILINet_National!D770</f>
        <v>24</v>
      </c>
      <c r="E769" s="2" t="n">
        <f aca="false">IF(ISNUMBER(ILINet_National!N770),ILINet_National!N770,NA())</f>
        <v>1289</v>
      </c>
      <c r="F769" s="3" t="n">
        <f aca="false">IF(ISNUMBER(ILINet_National!E770),ILINet_National!E770,NA())</f>
        <v>1.09559</v>
      </c>
    </row>
    <row r="770" customFormat="false" ht="16" hidden="false" customHeight="false" outlineLevel="0" collapsed="false">
      <c r="A770" s="1" t="n">
        <f aca="false">B770-6</f>
        <v>41077</v>
      </c>
      <c r="B770" s="1" t="n">
        <f aca="false">B769+7</f>
        <v>41083</v>
      </c>
      <c r="C770" s="0" t="n">
        <f aca="false">ILINet_National!C771</f>
        <v>2012</v>
      </c>
      <c r="D770" s="0" t="n">
        <f aca="false">ILINet_National!D771</f>
        <v>25</v>
      </c>
      <c r="E770" s="2" t="n">
        <f aca="false">IF(ISNUMBER(ILINet_National!N771),ILINet_National!N771,NA())</f>
        <v>1295</v>
      </c>
      <c r="F770" s="3" t="n">
        <f aca="false">IF(ISNUMBER(ILINet_National!E771),ILINet_National!E771,NA())</f>
        <v>1.11031</v>
      </c>
    </row>
    <row r="771" customFormat="false" ht="16" hidden="false" customHeight="false" outlineLevel="0" collapsed="false">
      <c r="A771" s="1" t="n">
        <f aca="false">B771-6</f>
        <v>41084</v>
      </c>
      <c r="B771" s="1" t="n">
        <f aca="false">B770+7</f>
        <v>41090</v>
      </c>
      <c r="C771" s="0" t="n">
        <f aca="false">ILINet_National!C772</f>
        <v>2012</v>
      </c>
      <c r="D771" s="0" t="n">
        <f aca="false">ILINet_National!D772</f>
        <v>26</v>
      </c>
      <c r="E771" s="2" t="n">
        <f aca="false">IF(ISNUMBER(ILINet_National!N772),ILINet_National!N772,NA())</f>
        <v>1260</v>
      </c>
      <c r="F771" s="3" t="n">
        <f aca="false">IF(ISNUMBER(ILINet_National!E772),ILINet_National!E772,NA())</f>
        <v>1.10616</v>
      </c>
    </row>
    <row r="772" customFormat="false" ht="16" hidden="false" customHeight="false" outlineLevel="0" collapsed="false">
      <c r="A772" s="1" t="n">
        <f aca="false">B772-6</f>
        <v>41091</v>
      </c>
      <c r="B772" s="1" t="n">
        <f aca="false">B771+7</f>
        <v>41097</v>
      </c>
      <c r="C772" s="0" t="n">
        <f aca="false">ILINet_National!C773</f>
        <v>2012</v>
      </c>
      <c r="D772" s="0" t="n">
        <f aca="false">ILINet_National!D773</f>
        <v>27</v>
      </c>
      <c r="E772" s="2" t="n">
        <f aca="false">IF(ISNUMBER(ILINet_National!N773),ILINet_National!N773,NA())</f>
        <v>1271</v>
      </c>
      <c r="F772" s="3" t="n">
        <f aca="false">IF(ISNUMBER(ILINet_National!E773),ILINet_National!E773,NA())</f>
        <v>1.10816</v>
      </c>
    </row>
    <row r="773" customFormat="false" ht="16" hidden="false" customHeight="false" outlineLevel="0" collapsed="false">
      <c r="A773" s="1" t="n">
        <f aca="false">B773-6</f>
        <v>41098</v>
      </c>
      <c r="B773" s="1" t="n">
        <f aca="false">B772+7</f>
        <v>41104</v>
      </c>
      <c r="C773" s="0" t="n">
        <f aca="false">ILINet_National!C774</f>
        <v>2012</v>
      </c>
      <c r="D773" s="0" t="n">
        <f aca="false">ILINet_National!D774</f>
        <v>28</v>
      </c>
      <c r="E773" s="2" t="n">
        <f aca="false">IF(ISNUMBER(ILINet_National!N774),ILINet_National!N774,NA())</f>
        <v>1240</v>
      </c>
      <c r="F773" s="3" t="n">
        <f aca="false">IF(ISNUMBER(ILINet_National!E774),ILINet_National!E774,NA())</f>
        <v>0.999444</v>
      </c>
    </row>
    <row r="774" customFormat="false" ht="16" hidden="false" customHeight="false" outlineLevel="0" collapsed="false">
      <c r="A774" s="1" t="n">
        <f aca="false">B774-6</f>
        <v>41105</v>
      </c>
      <c r="B774" s="1" t="n">
        <f aca="false">B773+7</f>
        <v>41111</v>
      </c>
      <c r="C774" s="0" t="n">
        <f aca="false">ILINet_National!C775</f>
        <v>2012</v>
      </c>
      <c r="D774" s="0" t="n">
        <f aca="false">ILINet_National!D775</f>
        <v>29</v>
      </c>
      <c r="E774" s="2" t="n">
        <f aca="false">IF(ISNUMBER(ILINet_National!N775),ILINet_National!N775,NA())</f>
        <v>1223</v>
      </c>
      <c r="F774" s="3" t="n">
        <f aca="false">IF(ISNUMBER(ILINet_National!E775),ILINet_National!E775,NA())</f>
        <v>0.924199</v>
      </c>
    </row>
    <row r="775" customFormat="false" ht="16" hidden="false" customHeight="false" outlineLevel="0" collapsed="false">
      <c r="A775" s="1" t="n">
        <f aca="false">B775-6</f>
        <v>41112</v>
      </c>
      <c r="B775" s="1" t="n">
        <f aca="false">B774+7</f>
        <v>41118</v>
      </c>
      <c r="C775" s="0" t="n">
        <f aca="false">ILINet_National!C776</f>
        <v>2012</v>
      </c>
      <c r="D775" s="0" t="n">
        <f aca="false">ILINet_National!D776</f>
        <v>30</v>
      </c>
      <c r="E775" s="2" t="n">
        <f aca="false">IF(ISNUMBER(ILINet_National!N776),ILINet_National!N776,NA())</f>
        <v>1250</v>
      </c>
      <c r="F775" s="3" t="n">
        <f aca="false">IF(ISNUMBER(ILINet_National!E776),ILINet_National!E776,NA())</f>
        <v>0.949257</v>
      </c>
    </row>
    <row r="776" customFormat="false" ht="16" hidden="false" customHeight="false" outlineLevel="0" collapsed="false">
      <c r="A776" s="1" t="n">
        <f aca="false">B776-6</f>
        <v>41119</v>
      </c>
      <c r="B776" s="1" t="n">
        <f aca="false">B775+7</f>
        <v>41125</v>
      </c>
      <c r="C776" s="0" t="n">
        <f aca="false">ILINet_National!C777</f>
        <v>2012</v>
      </c>
      <c r="D776" s="0" t="n">
        <f aca="false">ILINet_National!D777</f>
        <v>31</v>
      </c>
      <c r="E776" s="2" t="n">
        <f aca="false">IF(ISNUMBER(ILINet_National!N777),ILINet_National!N777,NA())</f>
        <v>1240</v>
      </c>
      <c r="F776" s="3" t="n">
        <f aca="false">IF(ISNUMBER(ILINet_National!E777),ILINet_National!E777,NA())</f>
        <v>0.978903</v>
      </c>
    </row>
    <row r="777" customFormat="false" ht="16" hidden="false" customHeight="false" outlineLevel="0" collapsed="false">
      <c r="A777" s="1" t="n">
        <f aca="false">B777-6</f>
        <v>41126</v>
      </c>
      <c r="B777" s="1" t="n">
        <f aca="false">B776+7</f>
        <v>41132</v>
      </c>
      <c r="C777" s="0" t="n">
        <f aca="false">ILINet_National!C778</f>
        <v>2012</v>
      </c>
      <c r="D777" s="0" t="n">
        <f aca="false">ILINet_National!D778</f>
        <v>32</v>
      </c>
      <c r="E777" s="2" t="n">
        <f aca="false">IF(ISNUMBER(ILINet_National!N778),ILINet_National!N778,NA())</f>
        <v>1248</v>
      </c>
      <c r="F777" s="3" t="n">
        <f aca="false">IF(ISNUMBER(ILINet_National!E778),ILINet_National!E778,NA())</f>
        <v>0.925024</v>
      </c>
    </row>
    <row r="778" customFormat="false" ht="16" hidden="false" customHeight="false" outlineLevel="0" collapsed="false">
      <c r="A778" s="1" t="n">
        <f aca="false">B778-6</f>
        <v>41133</v>
      </c>
      <c r="B778" s="1" t="n">
        <f aca="false">B777+7</f>
        <v>41139</v>
      </c>
      <c r="C778" s="0" t="n">
        <f aca="false">ILINet_National!C779</f>
        <v>2012</v>
      </c>
      <c r="D778" s="0" t="n">
        <f aca="false">ILINet_National!D779</f>
        <v>33</v>
      </c>
      <c r="E778" s="2" t="n">
        <f aca="false">IF(ISNUMBER(ILINet_National!N779),ILINet_National!N779,NA())</f>
        <v>1238</v>
      </c>
      <c r="F778" s="3" t="n">
        <f aca="false">IF(ISNUMBER(ILINet_National!E779),ILINet_National!E779,NA())</f>
        <v>0.848456</v>
      </c>
    </row>
    <row r="779" customFormat="false" ht="16" hidden="false" customHeight="false" outlineLevel="0" collapsed="false">
      <c r="A779" s="1" t="n">
        <f aca="false">B779-6</f>
        <v>41140</v>
      </c>
      <c r="B779" s="1" t="n">
        <f aca="false">B778+7</f>
        <v>41146</v>
      </c>
      <c r="C779" s="0" t="n">
        <f aca="false">ILINet_National!C780</f>
        <v>2012</v>
      </c>
      <c r="D779" s="0" t="n">
        <f aca="false">ILINet_National!D780</f>
        <v>34</v>
      </c>
      <c r="E779" s="2" t="n">
        <f aca="false">IF(ISNUMBER(ILINet_National!N780),ILINet_National!N780,NA())</f>
        <v>1238</v>
      </c>
      <c r="F779" s="3" t="n">
        <f aca="false">IF(ISNUMBER(ILINet_National!E780),ILINet_National!E780,NA())</f>
        <v>1.04451</v>
      </c>
    </row>
    <row r="780" customFormat="false" ht="16" hidden="false" customHeight="false" outlineLevel="0" collapsed="false">
      <c r="A780" s="1" t="n">
        <f aca="false">B780-6</f>
        <v>41147</v>
      </c>
      <c r="B780" s="1" t="n">
        <f aca="false">B779+7</f>
        <v>41153</v>
      </c>
      <c r="C780" s="0" t="n">
        <f aca="false">ILINet_National!C781</f>
        <v>2012</v>
      </c>
      <c r="D780" s="0" t="n">
        <f aca="false">ILINet_National!D781</f>
        <v>35</v>
      </c>
      <c r="E780" s="2" t="n">
        <f aca="false">IF(ISNUMBER(ILINet_National!N781),ILINet_National!N781,NA())</f>
        <v>1238</v>
      </c>
      <c r="F780" s="3" t="n">
        <f aca="false">IF(ISNUMBER(ILINet_National!E781),ILINet_National!E781,NA())</f>
        <v>1.0986</v>
      </c>
    </row>
    <row r="781" customFormat="false" ht="16" hidden="false" customHeight="false" outlineLevel="0" collapsed="false">
      <c r="A781" s="1" t="n">
        <f aca="false">B781-6</f>
        <v>41154</v>
      </c>
      <c r="B781" s="1" t="n">
        <f aca="false">B780+7</f>
        <v>41160</v>
      </c>
      <c r="C781" s="0" t="n">
        <f aca="false">ILINet_National!C782</f>
        <v>2012</v>
      </c>
      <c r="D781" s="0" t="n">
        <f aca="false">ILINet_National!D782</f>
        <v>36</v>
      </c>
      <c r="E781" s="2" t="n">
        <f aca="false">IF(ISNUMBER(ILINet_National!N782),ILINet_National!N782,NA())</f>
        <v>1242</v>
      </c>
      <c r="F781" s="3" t="n">
        <f aca="false">IF(ISNUMBER(ILINet_National!E782),ILINet_National!E782,NA())</f>
        <v>1.22071</v>
      </c>
    </row>
    <row r="782" customFormat="false" ht="16" hidden="false" customHeight="false" outlineLevel="0" collapsed="false">
      <c r="A782" s="1" t="n">
        <f aca="false">B782-6</f>
        <v>41161</v>
      </c>
      <c r="B782" s="1" t="n">
        <f aca="false">B781+7</f>
        <v>41167</v>
      </c>
      <c r="C782" s="0" t="n">
        <f aca="false">ILINet_National!C783</f>
        <v>2012</v>
      </c>
      <c r="D782" s="0" t="n">
        <f aca="false">ILINet_National!D783</f>
        <v>37</v>
      </c>
      <c r="E782" s="2" t="n">
        <f aca="false">IF(ISNUMBER(ILINet_National!N783),ILINet_National!N783,NA())</f>
        <v>1252</v>
      </c>
      <c r="F782" s="3" t="n">
        <f aca="false">IF(ISNUMBER(ILINet_National!E783),ILINet_National!E783,NA())</f>
        <v>1.24976</v>
      </c>
    </row>
    <row r="783" customFormat="false" ht="16" hidden="false" customHeight="false" outlineLevel="0" collapsed="false">
      <c r="A783" s="1" t="n">
        <f aca="false">B783-6</f>
        <v>41168</v>
      </c>
      <c r="B783" s="1" t="n">
        <f aca="false">B782+7</f>
        <v>41174</v>
      </c>
      <c r="C783" s="0" t="n">
        <f aca="false">ILINet_National!C784</f>
        <v>2012</v>
      </c>
      <c r="D783" s="0" t="n">
        <f aca="false">ILINet_National!D784</f>
        <v>38</v>
      </c>
      <c r="E783" s="2" t="n">
        <f aca="false">IF(ISNUMBER(ILINet_National!N784),ILINet_National!N784,NA())</f>
        <v>1268</v>
      </c>
      <c r="F783" s="3" t="n">
        <f aca="false">IF(ISNUMBER(ILINet_National!E784),ILINet_National!E784,NA())</f>
        <v>1.22892</v>
      </c>
    </row>
    <row r="784" customFormat="false" ht="16" hidden="false" customHeight="false" outlineLevel="0" collapsed="false">
      <c r="A784" s="1" t="n">
        <f aca="false">B784-6</f>
        <v>41175</v>
      </c>
      <c r="B784" s="1" t="n">
        <f aca="false">B783+7</f>
        <v>41181</v>
      </c>
      <c r="C784" s="0" t="n">
        <f aca="false">ILINet_National!C785</f>
        <v>2012</v>
      </c>
      <c r="D784" s="0" t="n">
        <f aca="false">ILINet_National!D785</f>
        <v>39</v>
      </c>
      <c r="E784" s="2" t="n">
        <f aca="false">IF(ISNUMBER(ILINet_National!N785),ILINet_National!N785,NA())</f>
        <v>1248</v>
      </c>
      <c r="F784" s="3" t="n">
        <f aca="false">IF(ISNUMBER(ILINet_National!E785),ILINet_National!E785,NA())</f>
        <v>1.29393</v>
      </c>
    </row>
    <row r="785" customFormat="false" ht="16" hidden="false" customHeight="false" outlineLevel="0" collapsed="false">
      <c r="A785" s="1" t="n">
        <f aca="false">B785-6</f>
        <v>41182</v>
      </c>
      <c r="B785" s="1" t="n">
        <f aca="false">B784+7</f>
        <v>41188</v>
      </c>
      <c r="C785" s="0" t="n">
        <f aca="false">ILINet_National!C786</f>
        <v>2012</v>
      </c>
      <c r="D785" s="0" t="n">
        <f aca="false">ILINet_National!D786</f>
        <v>40</v>
      </c>
      <c r="E785" s="2" t="n">
        <f aca="false">IF(ISNUMBER(ILINet_National!N786),ILINet_National!N786,NA())</f>
        <v>1932</v>
      </c>
      <c r="F785" s="3" t="n">
        <f aca="false">IF(ISNUMBER(ILINet_National!E786),ILINet_National!E786,NA())</f>
        <v>1.23034</v>
      </c>
    </row>
    <row r="786" customFormat="false" ht="16" hidden="false" customHeight="false" outlineLevel="0" collapsed="false">
      <c r="A786" s="1" t="n">
        <f aca="false">B786-6</f>
        <v>41189</v>
      </c>
      <c r="B786" s="1" t="n">
        <f aca="false">B785+7</f>
        <v>41195</v>
      </c>
      <c r="C786" s="0" t="n">
        <f aca="false">ILINet_National!C787</f>
        <v>2012</v>
      </c>
      <c r="D786" s="0" t="n">
        <f aca="false">ILINet_National!D787</f>
        <v>41</v>
      </c>
      <c r="E786" s="2" t="n">
        <f aca="false">IF(ISNUMBER(ILINet_National!N787),ILINet_National!N787,NA())</f>
        <v>1940</v>
      </c>
      <c r="F786" s="3" t="n">
        <f aca="false">IF(ISNUMBER(ILINet_National!E787),ILINet_National!E787,NA())</f>
        <v>1.3278</v>
      </c>
    </row>
    <row r="787" customFormat="false" ht="16" hidden="false" customHeight="false" outlineLevel="0" collapsed="false">
      <c r="A787" s="1" t="n">
        <f aca="false">B787-6</f>
        <v>41196</v>
      </c>
      <c r="B787" s="1" t="n">
        <f aca="false">B786+7</f>
        <v>41202</v>
      </c>
      <c r="C787" s="0" t="n">
        <f aca="false">ILINet_National!C788</f>
        <v>2012</v>
      </c>
      <c r="D787" s="0" t="n">
        <f aca="false">ILINet_National!D788</f>
        <v>42</v>
      </c>
      <c r="E787" s="2" t="n">
        <f aca="false">IF(ISNUMBER(ILINet_National!N788),ILINet_National!N788,NA())</f>
        <v>1968</v>
      </c>
      <c r="F787" s="3" t="n">
        <f aca="false">IF(ISNUMBER(ILINet_National!E788),ILINet_National!E788,NA())</f>
        <v>1.33995</v>
      </c>
    </row>
    <row r="788" customFormat="false" ht="16" hidden="false" customHeight="false" outlineLevel="0" collapsed="false">
      <c r="A788" s="1" t="n">
        <f aca="false">B788-6</f>
        <v>41203</v>
      </c>
      <c r="B788" s="1" t="n">
        <f aca="false">B787+7</f>
        <v>41209</v>
      </c>
      <c r="C788" s="0" t="n">
        <f aca="false">ILINet_National!C789</f>
        <v>2012</v>
      </c>
      <c r="D788" s="0" t="n">
        <f aca="false">ILINet_National!D789</f>
        <v>43</v>
      </c>
      <c r="E788" s="2" t="n">
        <f aca="false">IF(ISNUMBER(ILINet_National!N789),ILINet_National!N789,NA())</f>
        <v>1958</v>
      </c>
      <c r="F788" s="3" t="n">
        <f aca="false">IF(ISNUMBER(ILINet_National!E789),ILINet_National!E789,NA())</f>
        <v>1.37842</v>
      </c>
    </row>
    <row r="789" customFormat="false" ht="16" hidden="false" customHeight="false" outlineLevel="0" collapsed="false">
      <c r="A789" s="1" t="n">
        <f aca="false">B789-6</f>
        <v>41210</v>
      </c>
      <c r="B789" s="1" t="n">
        <f aca="false">B788+7</f>
        <v>41216</v>
      </c>
      <c r="C789" s="0" t="n">
        <f aca="false">ILINet_National!C790</f>
        <v>2012</v>
      </c>
      <c r="D789" s="0" t="n">
        <f aca="false">ILINet_National!D790</f>
        <v>44</v>
      </c>
      <c r="E789" s="2" t="n">
        <f aca="false">IF(ISNUMBER(ILINet_National!N790),ILINet_National!N790,NA())</f>
        <v>1929</v>
      </c>
      <c r="F789" s="3" t="n">
        <f aca="false">IF(ISNUMBER(ILINet_National!E790),ILINet_National!E790,NA())</f>
        <v>1.50085</v>
      </c>
    </row>
    <row r="790" customFormat="false" ht="16" hidden="false" customHeight="false" outlineLevel="0" collapsed="false">
      <c r="A790" s="1" t="n">
        <f aca="false">B790-6</f>
        <v>41217</v>
      </c>
      <c r="B790" s="1" t="n">
        <f aca="false">B789+7</f>
        <v>41223</v>
      </c>
      <c r="C790" s="0" t="n">
        <f aca="false">ILINet_National!C791</f>
        <v>2012</v>
      </c>
      <c r="D790" s="0" t="n">
        <f aca="false">ILINet_National!D791</f>
        <v>45</v>
      </c>
      <c r="E790" s="2" t="n">
        <f aca="false">IF(ISNUMBER(ILINet_National!N791),ILINet_National!N791,NA())</f>
        <v>1974</v>
      </c>
      <c r="F790" s="3" t="n">
        <f aca="false">IF(ISNUMBER(ILINet_National!E791),ILINet_National!E791,NA())</f>
        <v>1.65163</v>
      </c>
    </row>
    <row r="791" customFormat="false" ht="16" hidden="false" customHeight="false" outlineLevel="0" collapsed="false">
      <c r="A791" s="1" t="n">
        <f aca="false">B791-6</f>
        <v>41224</v>
      </c>
      <c r="B791" s="1" t="n">
        <f aca="false">B790+7</f>
        <v>41230</v>
      </c>
      <c r="C791" s="0" t="n">
        <f aca="false">ILINet_National!C792</f>
        <v>2012</v>
      </c>
      <c r="D791" s="0" t="n">
        <f aca="false">ILINet_National!D792</f>
        <v>46</v>
      </c>
      <c r="E791" s="2" t="n">
        <f aca="false">IF(ISNUMBER(ILINet_National!N792),ILINet_National!N792,NA())</f>
        <v>1966</v>
      </c>
      <c r="F791" s="3" t="n">
        <f aca="false">IF(ISNUMBER(ILINet_National!E792),ILINet_National!E792,NA())</f>
        <v>1.76746</v>
      </c>
    </row>
    <row r="792" customFormat="false" ht="16" hidden="false" customHeight="false" outlineLevel="0" collapsed="false">
      <c r="A792" s="1" t="n">
        <f aca="false">B792-6</f>
        <v>41231</v>
      </c>
      <c r="B792" s="1" t="n">
        <f aca="false">B791+7</f>
        <v>41237</v>
      </c>
      <c r="C792" s="0" t="n">
        <f aca="false">ILINet_National!C793</f>
        <v>2012</v>
      </c>
      <c r="D792" s="0" t="n">
        <f aca="false">ILINet_National!D793</f>
        <v>47</v>
      </c>
      <c r="E792" s="2" t="n">
        <f aca="false">IF(ISNUMBER(ILINet_National!N793),ILINet_National!N793,NA())</f>
        <v>1968</v>
      </c>
      <c r="F792" s="3" t="n">
        <f aca="false">IF(ISNUMBER(ILINet_National!E793),ILINet_National!E793,NA())</f>
        <v>2.30609</v>
      </c>
    </row>
    <row r="793" customFormat="false" ht="16" hidden="false" customHeight="false" outlineLevel="0" collapsed="false">
      <c r="A793" s="1" t="n">
        <f aca="false">B793-6</f>
        <v>41238</v>
      </c>
      <c r="B793" s="1" t="n">
        <f aca="false">B792+7</f>
        <v>41244</v>
      </c>
      <c r="C793" s="0" t="n">
        <f aca="false">ILINet_National!C794</f>
        <v>2012</v>
      </c>
      <c r="D793" s="0" t="n">
        <f aca="false">ILINet_National!D794</f>
        <v>48</v>
      </c>
      <c r="E793" s="2" t="n">
        <f aca="false">IF(ISNUMBER(ILINet_National!N794),ILINet_National!N794,NA())</f>
        <v>2006</v>
      </c>
      <c r="F793" s="3" t="n">
        <f aca="false">IF(ISNUMBER(ILINet_National!E794),ILINet_National!E794,NA())</f>
        <v>2.16324</v>
      </c>
    </row>
    <row r="794" customFormat="false" ht="16" hidden="false" customHeight="false" outlineLevel="0" collapsed="false">
      <c r="A794" s="1" t="n">
        <f aca="false">B794-6</f>
        <v>41245</v>
      </c>
      <c r="B794" s="1" t="n">
        <f aca="false">B793+7</f>
        <v>41251</v>
      </c>
      <c r="C794" s="0" t="n">
        <f aca="false">ILINet_National!C795</f>
        <v>2012</v>
      </c>
      <c r="D794" s="0" t="n">
        <f aca="false">ILINet_National!D795</f>
        <v>49</v>
      </c>
      <c r="E794" s="2" t="n">
        <f aca="false">IF(ISNUMBER(ILINet_National!N795),ILINet_National!N795,NA())</f>
        <v>2006</v>
      </c>
      <c r="F794" s="3" t="n">
        <f aca="false">IF(ISNUMBER(ILINet_National!E795),ILINet_National!E795,NA())</f>
        <v>2.83038</v>
      </c>
    </row>
    <row r="795" customFormat="false" ht="16" hidden="false" customHeight="false" outlineLevel="0" collapsed="false">
      <c r="A795" s="1" t="n">
        <f aca="false">B795-6</f>
        <v>41252</v>
      </c>
      <c r="B795" s="1" t="n">
        <f aca="false">B794+7</f>
        <v>41258</v>
      </c>
      <c r="C795" s="0" t="n">
        <f aca="false">ILINet_National!C796</f>
        <v>2012</v>
      </c>
      <c r="D795" s="0" t="n">
        <f aca="false">ILINet_National!D796</f>
        <v>50</v>
      </c>
      <c r="E795" s="2" t="n">
        <f aca="false">IF(ISNUMBER(ILINet_National!N796),ILINet_National!N796,NA())</f>
        <v>1977</v>
      </c>
      <c r="F795" s="3" t="n">
        <f aca="false">IF(ISNUMBER(ILINet_National!E796),ILINet_National!E796,NA())</f>
        <v>3.43761</v>
      </c>
    </row>
    <row r="796" customFormat="false" ht="16" hidden="false" customHeight="false" outlineLevel="0" collapsed="false">
      <c r="A796" s="1" t="n">
        <f aca="false">B796-6</f>
        <v>41259</v>
      </c>
      <c r="B796" s="1" t="n">
        <f aca="false">B795+7</f>
        <v>41265</v>
      </c>
      <c r="C796" s="0" t="n">
        <f aca="false">ILINet_National!C797</f>
        <v>2012</v>
      </c>
      <c r="D796" s="0" t="n">
        <f aca="false">ILINet_National!D797</f>
        <v>51</v>
      </c>
      <c r="E796" s="2" t="n">
        <f aca="false">IF(ISNUMBER(ILINet_National!N797),ILINet_National!N797,NA())</f>
        <v>1908</v>
      </c>
      <c r="F796" s="3" t="n">
        <f aca="false">IF(ISNUMBER(ILINet_National!E797),ILINet_National!E797,NA())</f>
        <v>4.30554</v>
      </c>
    </row>
    <row r="797" customFormat="false" ht="16" hidden="false" customHeight="false" outlineLevel="0" collapsed="false">
      <c r="A797" s="1" t="n">
        <f aca="false">B797-6</f>
        <v>41266</v>
      </c>
      <c r="B797" s="1" t="n">
        <f aca="false">B796+7</f>
        <v>41272</v>
      </c>
      <c r="C797" s="0" t="n">
        <f aca="false">ILINet_National!C798</f>
        <v>2012</v>
      </c>
      <c r="D797" s="0" t="n">
        <f aca="false">ILINet_National!D798</f>
        <v>52</v>
      </c>
      <c r="E797" s="2" t="n">
        <f aca="false">IF(ISNUMBER(ILINet_National!N798),ILINet_National!N798,NA())</f>
        <v>1905</v>
      </c>
      <c r="F797" s="3" t="n">
        <f aca="false">IF(ISNUMBER(ILINet_National!E798),ILINet_National!E798,NA())</f>
        <v>6.06082</v>
      </c>
    </row>
    <row r="798" customFormat="false" ht="16" hidden="false" customHeight="false" outlineLevel="0" collapsed="false">
      <c r="A798" s="1" t="n">
        <f aca="false">B798-6</f>
        <v>41273</v>
      </c>
      <c r="B798" s="1" t="n">
        <f aca="false">B797+7</f>
        <v>41279</v>
      </c>
      <c r="C798" s="0" t="n">
        <f aca="false">ILINet_National!C799</f>
        <v>2013</v>
      </c>
      <c r="D798" s="0" t="n">
        <f aca="false">ILINet_National!D799</f>
        <v>1</v>
      </c>
      <c r="E798" s="2" t="n">
        <f aca="false">IF(ISNUMBER(ILINet_National!N799),ILINet_National!N799,NA())</f>
        <v>1982</v>
      </c>
      <c r="F798" s="3" t="n">
        <f aca="false">IF(ISNUMBER(ILINet_National!E799),ILINet_National!E799,NA())</f>
        <v>4.64931</v>
      </c>
    </row>
    <row r="799" customFormat="false" ht="16" hidden="false" customHeight="false" outlineLevel="0" collapsed="false">
      <c r="A799" s="1" t="n">
        <f aca="false">B799-6</f>
        <v>41280</v>
      </c>
      <c r="B799" s="1" t="n">
        <f aca="false">B798+7</f>
        <v>41286</v>
      </c>
      <c r="C799" s="0" t="n">
        <f aca="false">ILINet_National!C800</f>
        <v>2013</v>
      </c>
      <c r="D799" s="0" t="n">
        <f aca="false">ILINet_National!D800</f>
        <v>2</v>
      </c>
      <c r="E799" s="2" t="n">
        <f aca="false">IF(ISNUMBER(ILINet_National!N800),ILINet_National!N800,NA())</f>
        <v>1995</v>
      </c>
      <c r="F799" s="3" t="n">
        <f aca="false">IF(ISNUMBER(ILINet_National!E800),ILINet_National!E800,NA())</f>
        <v>4.32584</v>
      </c>
    </row>
    <row r="800" customFormat="false" ht="16" hidden="false" customHeight="false" outlineLevel="0" collapsed="false">
      <c r="A800" s="1" t="n">
        <f aca="false">B800-6</f>
        <v>41287</v>
      </c>
      <c r="B800" s="1" t="n">
        <f aca="false">B799+7</f>
        <v>41293</v>
      </c>
      <c r="C800" s="0" t="n">
        <f aca="false">ILINet_National!C801</f>
        <v>2013</v>
      </c>
      <c r="D800" s="0" t="n">
        <f aca="false">ILINet_National!D801</f>
        <v>3</v>
      </c>
      <c r="E800" s="2" t="n">
        <f aca="false">IF(ISNUMBER(ILINet_National!N801),ILINet_National!N801,NA())</f>
        <v>2008</v>
      </c>
      <c r="F800" s="3" t="n">
        <f aca="false">IF(ISNUMBER(ILINet_National!E801),ILINet_National!E801,NA())</f>
        <v>4.51113</v>
      </c>
    </row>
    <row r="801" customFormat="false" ht="16" hidden="false" customHeight="false" outlineLevel="0" collapsed="false">
      <c r="A801" s="1" t="n">
        <f aca="false">B801-6</f>
        <v>41294</v>
      </c>
      <c r="B801" s="1" t="n">
        <f aca="false">B800+7</f>
        <v>41300</v>
      </c>
      <c r="C801" s="0" t="n">
        <f aca="false">ILINet_National!C802</f>
        <v>2013</v>
      </c>
      <c r="D801" s="0" t="n">
        <f aca="false">ILINet_National!D802</f>
        <v>4</v>
      </c>
      <c r="E801" s="2" t="n">
        <f aca="false">IF(ISNUMBER(ILINet_National!N802),ILINet_National!N802,NA())</f>
        <v>1978</v>
      </c>
      <c r="F801" s="3" t="n">
        <f aca="false">IF(ISNUMBER(ILINet_National!E802),ILINet_National!E802,NA())</f>
        <v>4.2171</v>
      </c>
    </row>
    <row r="802" customFormat="false" ht="16" hidden="false" customHeight="false" outlineLevel="0" collapsed="false">
      <c r="A802" s="1" t="n">
        <f aca="false">B802-6</f>
        <v>41301</v>
      </c>
      <c r="B802" s="1" t="n">
        <f aca="false">B801+7</f>
        <v>41307</v>
      </c>
      <c r="C802" s="0" t="n">
        <f aca="false">ILINet_National!C803</f>
        <v>2013</v>
      </c>
      <c r="D802" s="0" t="n">
        <f aca="false">ILINet_National!D803</f>
        <v>5</v>
      </c>
      <c r="E802" s="2" t="n">
        <f aca="false">IF(ISNUMBER(ILINet_National!N803),ILINet_National!N803,NA())</f>
        <v>1963</v>
      </c>
      <c r="F802" s="3" t="n">
        <f aca="false">IF(ISNUMBER(ILINet_National!E803),ILINet_National!E803,NA())</f>
        <v>3.78956</v>
      </c>
    </row>
    <row r="803" customFormat="false" ht="16" hidden="false" customHeight="false" outlineLevel="0" collapsed="false">
      <c r="A803" s="1" t="n">
        <f aca="false">B803-6</f>
        <v>41308</v>
      </c>
      <c r="B803" s="1" t="n">
        <f aca="false">B802+7</f>
        <v>41314</v>
      </c>
      <c r="C803" s="0" t="n">
        <f aca="false">ILINet_National!C804</f>
        <v>2013</v>
      </c>
      <c r="D803" s="0" t="n">
        <f aca="false">ILINet_National!D804</f>
        <v>6</v>
      </c>
      <c r="E803" s="2" t="n">
        <f aca="false">IF(ISNUMBER(ILINet_National!N804),ILINet_National!N804,NA())</f>
        <v>1931</v>
      </c>
      <c r="F803" s="3" t="n">
        <f aca="false">IF(ISNUMBER(ILINet_National!E804),ILINet_National!E804,NA())</f>
        <v>3.29206</v>
      </c>
    </row>
    <row r="804" customFormat="false" ht="16" hidden="false" customHeight="false" outlineLevel="0" collapsed="false">
      <c r="A804" s="1" t="n">
        <f aca="false">B804-6</f>
        <v>41315</v>
      </c>
      <c r="B804" s="1" t="n">
        <f aca="false">B803+7</f>
        <v>41321</v>
      </c>
      <c r="C804" s="0" t="n">
        <f aca="false">ILINet_National!C805</f>
        <v>2013</v>
      </c>
      <c r="D804" s="0" t="n">
        <f aca="false">ILINet_National!D805</f>
        <v>7</v>
      </c>
      <c r="E804" s="2" t="n">
        <f aca="false">IF(ISNUMBER(ILINet_National!N805),ILINet_National!N805,NA())</f>
        <v>1926</v>
      </c>
      <c r="F804" s="3" t="n">
        <f aca="false">IF(ISNUMBER(ILINet_National!E805),ILINet_National!E805,NA())</f>
        <v>3.0197</v>
      </c>
    </row>
    <row r="805" customFormat="false" ht="16" hidden="false" customHeight="false" outlineLevel="0" collapsed="false">
      <c r="A805" s="1" t="n">
        <f aca="false">B805-6</f>
        <v>41322</v>
      </c>
      <c r="B805" s="1" t="n">
        <f aca="false">B804+7</f>
        <v>41328</v>
      </c>
      <c r="C805" s="0" t="n">
        <f aca="false">ILINet_National!C806</f>
        <v>2013</v>
      </c>
      <c r="D805" s="0" t="n">
        <f aca="false">ILINet_National!D806</f>
        <v>8</v>
      </c>
      <c r="E805" s="2" t="n">
        <f aca="false">IF(ISNUMBER(ILINet_National!N806),ILINet_National!N806,NA())</f>
        <v>1940</v>
      </c>
      <c r="F805" s="3" t="n">
        <f aca="false">IF(ISNUMBER(ILINet_National!E806),ILINet_National!E806,NA())</f>
        <v>2.71499</v>
      </c>
    </row>
    <row r="806" customFormat="false" ht="16" hidden="false" customHeight="false" outlineLevel="0" collapsed="false">
      <c r="A806" s="1" t="n">
        <f aca="false">B806-6</f>
        <v>41329</v>
      </c>
      <c r="B806" s="1" t="n">
        <f aca="false">B805+7</f>
        <v>41335</v>
      </c>
      <c r="C806" s="0" t="n">
        <f aca="false">ILINet_National!C807</f>
        <v>2013</v>
      </c>
      <c r="D806" s="0" t="n">
        <f aca="false">ILINet_National!D807</f>
        <v>9</v>
      </c>
      <c r="E806" s="2" t="n">
        <f aca="false">IF(ISNUMBER(ILINet_National!N807),ILINet_National!N807,NA())</f>
        <v>1893</v>
      </c>
      <c r="F806" s="3" t="n">
        <f aca="false">IF(ISNUMBER(ILINet_National!E807),ILINet_National!E807,NA())</f>
        <v>2.4845</v>
      </c>
    </row>
    <row r="807" customFormat="false" ht="16" hidden="false" customHeight="false" outlineLevel="0" collapsed="false">
      <c r="A807" s="1" t="n">
        <f aca="false">B807-6</f>
        <v>41336</v>
      </c>
      <c r="B807" s="1" t="n">
        <f aca="false">B806+7</f>
        <v>41342</v>
      </c>
      <c r="C807" s="0" t="n">
        <f aca="false">ILINet_National!C808</f>
        <v>2013</v>
      </c>
      <c r="D807" s="0" t="n">
        <f aca="false">ILINet_National!D808</f>
        <v>10</v>
      </c>
      <c r="E807" s="2" t="n">
        <f aca="false">IF(ISNUMBER(ILINet_National!N808),ILINet_National!N808,NA())</f>
        <v>1884</v>
      </c>
      <c r="F807" s="3" t="n">
        <f aca="false">IF(ISNUMBER(ILINet_National!E808),ILINet_National!E808,NA())</f>
        <v>2.57808</v>
      </c>
    </row>
    <row r="808" customFormat="false" ht="16" hidden="false" customHeight="false" outlineLevel="0" collapsed="false">
      <c r="A808" s="1" t="n">
        <f aca="false">B808-6</f>
        <v>41343</v>
      </c>
      <c r="B808" s="1" t="n">
        <f aca="false">B807+7</f>
        <v>41349</v>
      </c>
      <c r="C808" s="0" t="n">
        <f aca="false">ILINet_National!C809</f>
        <v>2013</v>
      </c>
      <c r="D808" s="0" t="n">
        <f aca="false">ILINet_National!D809</f>
        <v>11</v>
      </c>
      <c r="E808" s="2" t="n">
        <f aca="false">IF(ISNUMBER(ILINet_National!N809),ILINet_National!N809,NA())</f>
        <v>1846</v>
      </c>
      <c r="F808" s="3" t="n">
        <f aca="false">IF(ISNUMBER(ILINet_National!E809),ILINet_National!E809,NA())</f>
        <v>2.39237</v>
      </c>
    </row>
    <row r="809" customFormat="false" ht="16" hidden="false" customHeight="false" outlineLevel="0" collapsed="false">
      <c r="A809" s="1" t="n">
        <f aca="false">B809-6</f>
        <v>41350</v>
      </c>
      <c r="B809" s="1" t="n">
        <f aca="false">B808+7</f>
        <v>41356</v>
      </c>
      <c r="C809" s="0" t="n">
        <f aca="false">ILINet_National!C810</f>
        <v>2013</v>
      </c>
      <c r="D809" s="0" t="n">
        <f aca="false">ILINet_National!D810</f>
        <v>12</v>
      </c>
      <c r="E809" s="2" t="n">
        <f aca="false">IF(ISNUMBER(ILINet_National!N810),ILINet_National!N810,NA())</f>
        <v>1825</v>
      </c>
      <c r="F809" s="3" t="n">
        <f aca="false">IF(ISNUMBER(ILINet_National!E810),ILINet_National!E810,NA())</f>
        <v>2.06778</v>
      </c>
    </row>
    <row r="810" customFormat="false" ht="16" hidden="false" customHeight="false" outlineLevel="0" collapsed="false">
      <c r="A810" s="1" t="n">
        <f aca="false">B810-6</f>
        <v>41357</v>
      </c>
      <c r="B810" s="1" t="n">
        <f aca="false">B809+7</f>
        <v>41363</v>
      </c>
      <c r="C810" s="0" t="n">
        <f aca="false">ILINet_National!C811</f>
        <v>2013</v>
      </c>
      <c r="D810" s="0" t="n">
        <f aca="false">ILINet_National!D811</f>
        <v>13</v>
      </c>
      <c r="E810" s="2" t="n">
        <f aca="false">IF(ISNUMBER(ILINet_National!N811),ILINet_National!N811,NA())</f>
        <v>1811</v>
      </c>
      <c r="F810" s="3" t="n">
        <f aca="false">IF(ISNUMBER(ILINet_National!E811),ILINet_National!E811,NA())</f>
        <v>1.90281</v>
      </c>
    </row>
    <row r="811" customFormat="false" ht="16" hidden="false" customHeight="false" outlineLevel="0" collapsed="false">
      <c r="A811" s="1" t="n">
        <f aca="false">B811-6</f>
        <v>41364</v>
      </c>
      <c r="B811" s="1" t="n">
        <f aca="false">B810+7</f>
        <v>41370</v>
      </c>
      <c r="C811" s="0" t="n">
        <f aca="false">ILINet_National!C812</f>
        <v>2013</v>
      </c>
      <c r="D811" s="0" t="n">
        <f aca="false">ILINet_National!D812</f>
        <v>14</v>
      </c>
      <c r="E811" s="2" t="n">
        <f aca="false">IF(ISNUMBER(ILINet_National!N812),ILINet_National!N812,NA())</f>
        <v>1769</v>
      </c>
      <c r="F811" s="3" t="n">
        <f aca="false">IF(ISNUMBER(ILINet_National!E812),ILINet_National!E812,NA())</f>
        <v>1.65902</v>
      </c>
    </row>
    <row r="812" customFormat="false" ht="16" hidden="false" customHeight="false" outlineLevel="0" collapsed="false">
      <c r="A812" s="1" t="n">
        <f aca="false">B812-6</f>
        <v>41371</v>
      </c>
      <c r="B812" s="1" t="n">
        <f aca="false">B811+7</f>
        <v>41377</v>
      </c>
      <c r="C812" s="0" t="n">
        <f aca="false">ILINet_National!C813</f>
        <v>2013</v>
      </c>
      <c r="D812" s="0" t="n">
        <f aca="false">ILINet_National!D813</f>
        <v>15</v>
      </c>
      <c r="E812" s="2" t="n">
        <f aca="false">IF(ISNUMBER(ILINet_National!N813),ILINet_National!N813,NA())</f>
        <v>1742</v>
      </c>
      <c r="F812" s="3" t="n">
        <f aca="false">IF(ISNUMBER(ILINet_National!E813),ILINet_National!E813,NA())</f>
        <v>1.43006</v>
      </c>
    </row>
    <row r="813" customFormat="false" ht="16" hidden="false" customHeight="false" outlineLevel="0" collapsed="false">
      <c r="A813" s="1" t="n">
        <f aca="false">B813-6</f>
        <v>41378</v>
      </c>
      <c r="B813" s="1" t="n">
        <f aca="false">B812+7</f>
        <v>41384</v>
      </c>
      <c r="C813" s="0" t="n">
        <f aca="false">ILINet_National!C814</f>
        <v>2013</v>
      </c>
      <c r="D813" s="0" t="n">
        <f aca="false">ILINet_National!D814</f>
        <v>16</v>
      </c>
      <c r="E813" s="2" t="n">
        <f aca="false">IF(ISNUMBER(ILINet_National!N814),ILINet_National!N814,NA())</f>
        <v>1732</v>
      </c>
      <c r="F813" s="3" t="n">
        <f aca="false">IF(ISNUMBER(ILINet_National!E814),ILINet_National!E814,NA())</f>
        <v>1.27757</v>
      </c>
    </row>
    <row r="814" customFormat="false" ht="16" hidden="false" customHeight="false" outlineLevel="0" collapsed="false">
      <c r="A814" s="1" t="n">
        <f aca="false">B814-6</f>
        <v>41385</v>
      </c>
      <c r="B814" s="1" t="n">
        <f aca="false">B813+7</f>
        <v>41391</v>
      </c>
      <c r="C814" s="0" t="n">
        <f aca="false">ILINet_National!C815</f>
        <v>2013</v>
      </c>
      <c r="D814" s="0" t="n">
        <f aca="false">ILINet_National!D815</f>
        <v>17</v>
      </c>
      <c r="E814" s="2" t="n">
        <f aca="false">IF(ISNUMBER(ILINet_National!N815),ILINet_National!N815,NA())</f>
        <v>1711</v>
      </c>
      <c r="F814" s="3" t="n">
        <f aca="false">IF(ISNUMBER(ILINet_National!E815),ILINet_National!E815,NA())</f>
        <v>1.19009</v>
      </c>
    </row>
    <row r="815" customFormat="false" ht="16" hidden="false" customHeight="false" outlineLevel="0" collapsed="false">
      <c r="A815" s="1" t="n">
        <f aca="false">B815-6</f>
        <v>41392</v>
      </c>
      <c r="B815" s="1" t="n">
        <f aca="false">B814+7</f>
        <v>41398</v>
      </c>
      <c r="C815" s="0" t="n">
        <f aca="false">ILINet_National!C816</f>
        <v>2013</v>
      </c>
      <c r="D815" s="0" t="n">
        <f aca="false">ILINet_National!D816</f>
        <v>18</v>
      </c>
      <c r="E815" s="2" t="n">
        <f aca="false">IF(ISNUMBER(ILINet_National!N816),ILINet_National!N816,NA())</f>
        <v>1675</v>
      </c>
      <c r="F815" s="3" t="n">
        <f aca="false">IF(ISNUMBER(ILINet_National!E816),ILINet_National!E816,NA())</f>
        <v>1.09556</v>
      </c>
    </row>
    <row r="816" customFormat="false" ht="16" hidden="false" customHeight="false" outlineLevel="0" collapsed="false">
      <c r="A816" s="1" t="n">
        <f aca="false">B816-6</f>
        <v>41399</v>
      </c>
      <c r="B816" s="1" t="n">
        <f aca="false">B815+7</f>
        <v>41405</v>
      </c>
      <c r="C816" s="0" t="n">
        <f aca="false">ILINet_National!C817</f>
        <v>2013</v>
      </c>
      <c r="D816" s="0" t="n">
        <f aca="false">ILINet_National!D817</f>
        <v>19</v>
      </c>
      <c r="E816" s="2" t="n">
        <f aca="false">IF(ISNUMBER(ILINet_National!N817),ILINet_National!N817,NA())</f>
        <v>1630</v>
      </c>
      <c r="F816" s="3" t="n">
        <f aca="false">IF(ISNUMBER(ILINet_National!E817),ILINet_National!E817,NA())</f>
        <v>1.08589</v>
      </c>
    </row>
    <row r="817" customFormat="false" ht="16" hidden="false" customHeight="false" outlineLevel="0" collapsed="false">
      <c r="A817" s="1" t="n">
        <f aca="false">B817-6</f>
        <v>41406</v>
      </c>
      <c r="B817" s="1" t="n">
        <f aca="false">B816+7</f>
        <v>41412</v>
      </c>
      <c r="C817" s="0" t="n">
        <f aca="false">ILINet_National!C818</f>
        <v>2013</v>
      </c>
      <c r="D817" s="0" t="n">
        <f aca="false">ILINet_National!D818</f>
        <v>20</v>
      </c>
      <c r="E817" s="2" t="n">
        <f aca="false">IF(ISNUMBER(ILINet_National!N818),ILINet_National!N818,NA())</f>
        <v>1582</v>
      </c>
      <c r="F817" s="3" t="n">
        <f aca="false">IF(ISNUMBER(ILINet_National!E818),ILINet_National!E818,NA())</f>
        <v>1.07343</v>
      </c>
    </row>
    <row r="818" customFormat="false" ht="16" hidden="false" customHeight="false" outlineLevel="0" collapsed="false">
      <c r="A818" s="1" t="n">
        <f aca="false">B818-6</f>
        <v>41413</v>
      </c>
      <c r="B818" s="1" t="n">
        <f aca="false">B817+7</f>
        <v>41419</v>
      </c>
      <c r="C818" s="0" t="n">
        <f aca="false">ILINet_National!C819</f>
        <v>2013</v>
      </c>
      <c r="D818" s="0" t="n">
        <f aca="false">ILINet_National!D819</f>
        <v>21</v>
      </c>
      <c r="E818" s="2" t="n">
        <f aca="false">IF(ISNUMBER(ILINet_National!N819),ILINet_National!N819,NA())</f>
        <v>1489</v>
      </c>
      <c r="F818" s="3" t="n">
        <f aca="false">IF(ISNUMBER(ILINet_National!E819),ILINet_National!E819,NA())</f>
        <v>1.01677</v>
      </c>
    </row>
    <row r="819" customFormat="false" ht="16" hidden="false" customHeight="false" outlineLevel="0" collapsed="false">
      <c r="A819" s="1" t="n">
        <f aca="false">B819-6</f>
        <v>41420</v>
      </c>
      <c r="B819" s="1" t="n">
        <f aca="false">B818+7</f>
        <v>41426</v>
      </c>
      <c r="C819" s="0" t="n">
        <f aca="false">ILINet_National!C820</f>
        <v>2013</v>
      </c>
      <c r="D819" s="0" t="n">
        <f aca="false">ILINet_National!D820</f>
        <v>22</v>
      </c>
      <c r="E819" s="2" t="n">
        <f aca="false">IF(ISNUMBER(ILINet_National!N820),ILINet_National!N820,NA())</f>
        <v>1486</v>
      </c>
      <c r="F819" s="3" t="n">
        <f aca="false">IF(ISNUMBER(ILINet_National!E820),ILINet_National!E820,NA())</f>
        <v>1.04847</v>
      </c>
    </row>
    <row r="820" customFormat="false" ht="16" hidden="false" customHeight="false" outlineLevel="0" collapsed="false">
      <c r="A820" s="1" t="n">
        <f aca="false">B820-6</f>
        <v>41427</v>
      </c>
      <c r="B820" s="1" t="n">
        <f aca="false">B819+7</f>
        <v>41433</v>
      </c>
      <c r="C820" s="0" t="n">
        <f aca="false">ILINet_National!C821</f>
        <v>2013</v>
      </c>
      <c r="D820" s="0" t="n">
        <f aca="false">ILINet_National!D821</f>
        <v>23</v>
      </c>
      <c r="E820" s="2" t="n">
        <f aca="false">IF(ISNUMBER(ILINet_National!N821),ILINet_National!N821,NA())</f>
        <v>1421</v>
      </c>
      <c r="F820" s="3" t="n">
        <f aca="false">IF(ISNUMBER(ILINet_National!E821),ILINet_National!E821,NA())</f>
        <v>0.920349</v>
      </c>
    </row>
    <row r="821" customFormat="false" ht="16" hidden="false" customHeight="false" outlineLevel="0" collapsed="false">
      <c r="A821" s="1" t="n">
        <f aca="false">B821-6</f>
        <v>41434</v>
      </c>
      <c r="B821" s="1" t="n">
        <f aca="false">B820+7</f>
        <v>41440</v>
      </c>
      <c r="C821" s="0" t="n">
        <f aca="false">ILINet_National!C822</f>
        <v>2013</v>
      </c>
      <c r="D821" s="0" t="n">
        <f aca="false">ILINet_National!D822</f>
        <v>24</v>
      </c>
      <c r="E821" s="2" t="n">
        <f aca="false">IF(ISNUMBER(ILINet_National!N822),ILINet_National!N822,NA())</f>
        <v>1419</v>
      </c>
      <c r="F821" s="3" t="n">
        <f aca="false">IF(ISNUMBER(ILINet_National!E822),ILINet_National!E822,NA())</f>
        <v>0.920779</v>
      </c>
    </row>
    <row r="822" customFormat="false" ht="16" hidden="false" customHeight="false" outlineLevel="0" collapsed="false">
      <c r="A822" s="1" t="n">
        <f aca="false">B822-6</f>
        <v>41441</v>
      </c>
      <c r="B822" s="1" t="n">
        <f aca="false">B821+7</f>
        <v>41447</v>
      </c>
      <c r="C822" s="0" t="n">
        <f aca="false">ILINet_National!C823</f>
        <v>2013</v>
      </c>
      <c r="D822" s="0" t="n">
        <f aca="false">ILINet_National!D823</f>
        <v>25</v>
      </c>
      <c r="E822" s="2" t="n">
        <f aca="false">IF(ISNUMBER(ILINet_National!N823),ILINet_National!N823,NA())</f>
        <v>1405</v>
      </c>
      <c r="F822" s="3" t="n">
        <f aca="false">IF(ISNUMBER(ILINet_National!E823),ILINet_National!E823,NA())</f>
        <v>0.904333</v>
      </c>
    </row>
    <row r="823" customFormat="false" ht="16" hidden="false" customHeight="false" outlineLevel="0" collapsed="false">
      <c r="A823" s="1" t="n">
        <f aca="false">B823-6</f>
        <v>41448</v>
      </c>
      <c r="B823" s="1" t="n">
        <f aca="false">B822+7</f>
        <v>41454</v>
      </c>
      <c r="C823" s="0" t="n">
        <f aca="false">ILINet_National!C824</f>
        <v>2013</v>
      </c>
      <c r="D823" s="0" t="n">
        <f aca="false">ILINet_National!D824</f>
        <v>26</v>
      </c>
      <c r="E823" s="2" t="n">
        <f aca="false">IF(ISNUMBER(ILINet_National!N824),ILINet_National!N824,NA())</f>
        <v>1389</v>
      </c>
      <c r="F823" s="3" t="n">
        <f aca="false">IF(ISNUMBER(ILINet_National!E824),ILINet_National!E824,NA())</f>
        <v>0.83057</v>
      </c>
    </row>
    <row r="824" customFormat="false" ht="16" hidden="false" customHeight="false" outlineLevel="0" collapsed="false">
      <c r="A824" s="1" t="n">
        <f aca="false">B824-6</f>
        <v>41455</v>
      </c>
      <c r="B824" s="1" t="n">
        <f aca="false">B823+7</f>
        <v>41461</v>
      </c>
      <c r="C824" s="0" t="n">
        <f aca="false">ILINet_National!C825</f>
        <v>2013</v>
      </c>
      <c r="D824" s="0" t="n">
        <f aca="false">ILINet_National!D825</f>
        <v>27</v>
      </c>
      <c r="E824" s="2" t="n">
        <f aca="false">IF(ISNUMBER(ILINet_National!N825),ILINet_National!N825,NA())</f>
        <v>1357</v>
      </c>
      <c r="F824" s="3" t="n">
        <f aca="false">IF(ISNUMBER(ILINet_National!E825),ILINet_National!E825,NA())</f>
        <v>0.862837</v>
      </c>
    </row>
    <row r="825" customFormat="false" ht="16" hidden="false" customHeight="false" outlineLevel="0" collapsed="false">
      <c r="A825" s="1" t="n">
        <f aca="false">B825-6</f>
        <v>41462</v>
      </c>
      <c r="B825" s="1" t="n">
        <f aca="false">B824+7</f>
        <v>41468</v>
      </c>
      <c r="C825" s="0" t="n">
        <f aca="false">ILINet_National!C826</f>
        <v>2013</v>
      </c>
      <c r="D825" s="0" t="n">
        <f aca="false">ILINet_National!D826</f>
        <v>28</v>
      </c>
      <c r="E825" s="2" t="n">
        <f aca="false">IF(ISNUMBER(ILINet_National!N826),ILINet_National!N826,NA())</f>
        <v>1362</v>
      </c>
      <c r="F825" s="3" t="n">
        <f aca="false">IF(ISNUMBER(ILINet_National!E826),ILINet_National!E826,NA())</f>
        <v>0.732182</v>
      </c>
    </row>
    <row r="826" customFormat="false" ht="16" hidden="false" customHeight="false" outlineLevel="0" collapsed="false">
      <c r="A826" s="1" t="n">
        <f aca="false">B826-6</f>
        <v>41469</v>
      </c>
      <c r="B826" s="1" t="n">
        <f aca="false">B825+7</f>
        <v>41475</v>
      </c>
      <c r="C826" s="0" t="n">
        <f aca="false">ILINet_National!C827</f>
        <v>2013</v>
      </c>
      <c r="D826" s="0" t="n">
        <f aca="false">ILINet_National!D827</f>
        <v>29</v>
      </c>
      <c r="E826" s="2" t="n">
        <f aca="false">IF(ISNUMBER(ILINet_National!N827),ILINet_National!N827,NA())</f>
        <v>1341</v>
      </c>
      <c r="F826" s="3" t="n">
        <f aca="false">IF(ISNUMBER(ILINet_National!E827),ILINet_National!E827,NA())</f>
        <v>0.724558</v>
      </c>
    </row>
    <row r="827" customFormat="false" ht="16" hidden="false" customHeight="false" outlineLevel="0" collapsed="false">
      <c r="A827" s="1" t="n">
        <f aca="false">B827-6</f>
        <v>41476</v>
      </c>
      <c r="B827" s="1" t="n">
        <f aca="false">B826+7</f>
        <v>41482</v>
      </c>
      <c r="C827" s="0" t="n">
        <f aca="false">ILINet_National!C828</f>
        <v>2013</v>
      </c>
      <c r="D827" s="0" t="n">
        <f aca="false">ILINet_National!D828</f>
        <v>30</v>
      </c>
      <c r="E827" s="2" t="n">
        <f aca="false">IF(ISNUMBER(ILINet_National!N828),ILINet_National!N828,NA())</f>
        <v>1325</v>
      </c>
      <c r="F827" s="3" t="n">
        <f aca="false">IF(ISNUMBER(ILINet_National!E828),ILINet_National!E828,NA())</f>
        <v>0.740848</v>
      </c>
    </row>
    <row r="828" customFormat="false" ht="16" hidden="false" customHeight="false" outlineLevel="0" collapsed="false">
      <c r="A828" s="1" t="n">
        <f aca="false">B828-6</f>
        <v>41483</v>
      </c>
      <c r="B828" s="1" t="n">
        <f aca="false">B827+7</f>
        <v>41489</v>
      </c>
      <c r="C828" s="0" t="n">
        <f aca="false">ILINet_National!C829</f>
        <v>2013</v>
      </c>
      <c r="D828" s="0" t="n">
        <f aca="false">ILINet_National!D829</f>
        <v>31</v>
      </c>
      <c r="E828" s="2" t="n">
        <f aca="false">IF(ISNUMBER(ILINet_National!N829),ILINet_National!N829,NA())</f>
        <v>1290</v>
      </c>
      <c r="F828" s="3" t="n">
        <f aca="false">IF(ISNUMBER(ILINet_National!E829),ILINet_National!E829,NA())</f>
        <v>0.726037</v>
      </c>
    </row>
    <row r="829" customFormat="false" ht="16" hidden="false" customHeight="false" outlineLevel="0" collapsed="false">
      <c r="A829" s="1" t="n">
        <f aca="false">B829-6</f>
        <v>41490</v>
      </c>
      <c r="B829" s="1" t="n">
        <f aca="false">B828+7</f>
        <v>41496</v>
      </c>
      <c r="C829" s="0" t="n">
        <f aca="false">ILINet_National!C830</f>
        <v>2013</v>
      </c>
      <c r="D829" s="0" t="n">
        <f aca="false">ILINet_National!D830</f>
        <v>32</v>
      </c>
      <c r="E829" s="2" t="n">
        <f aca="false">IF(ISNUMBER(ILINet_National!N830),ILINet_National!N830,NA())</f>
        <v>1299</v>
      </c>
      <c r="F829" s="3" t="n">
        <f aca="false">IF(ISNUMBER(ILINet_National!E830),ILINet_National!E830,NA())</f>
        <v>0.755639</v>
      </c>
    </row>
    <row r="830" customFormat="false" ht="16" hidden="false" customHeight="false" outlineLevel="0" collapsed="false">
      <c r="A830" s="1" t="n">
        <f aca="false">B830-6</f>
        <v>41497</v>
      </c>
      <c r="B830" s="1" t="n">
        <f aca="false">B829+7</f>
        <v>41503</v>
      </c>
      <c r="C830" s="0" t="n">
        <f aca="false">ILINet_National!C831</f>
        <v>2013</v>
      </c>
      <c r="D830" s="0" t="n">
        <f aca="false">ILINet_National!D831</f>
        <v>33</v>
      </c>
      <c r="E830" s="2" t="n">
        <f aca="false">IF(ISNUMBER(ILINet_National!N831),ILINet_National!N831,NA())</f>
        <v>1276</v>
      </c>
      <c r="F830" s="3" t="n">
        <f aca="false">IF(ISNUMBER(ILINet_National!E831),ILINet_National!E831,NA())</f>
        <v>0.761847</v>
      </c>
    </row>
    <row r="831" customFormat="false" ht="16" hidden="false" customHeight="false" outlineLevel="0" collapsed="false">
      <c r="A831" s="1" t="n">
        <f aca="false">B831-6</f>
        <v>41504</v>
      </c>
      <c r="B831" s="1" t="n">
        <f aca="false">B830+7</f>
        <v>41510</v>
      </c>
      <c r="C831" s="0" t="n">
        <f aca="false">ILINet_National!C832</f>
        <v>2013</v>
      </c>
      <c r="D831" s="0" t="n">
        <f aca="false">ILINet_National!D832</f>
        <v>34</v>
      </c>
      <c r="E831" s="2" t="n">
        <f aca="false">IF(ISNUMBER(ILINet_National!N832),ILINet_National!N832,NA())</f>
        <v>1265</v>
      </c>
      <c r="F831" s="3" t="n">
        <f aca="false">IF(ISNUMBER(ILINet_National!E832),ILINet_National!E832,NA())</f>
        <v>0.779896</v>
      </c>
    </row>
    <row r="832" customFormat="false" ht="16" hidden="false" customHeight="false" outlineLevel="0" collapsed="false">
      <c r="A832" s="1" t="n">
        <f aca="false">B832-6</f>
        <v>41511</v>
      </c>
      <c r="B832" s="1" t="n">
        <f aca="false">B831+7</f>
        <v>41517</v>
      </c>
      <c r="C832" s="0" t="n">
        <f aca="false">ILINet_National!C833</f>
        <v>2013</v>
      </c>
      <c r="D832" s="0" t="n">
        <f aca="false">ILINet_National!D833</f>
        <v>35</v>
      </c>
      <c r="E832" s="2" t="n">
        <f aca="false">IF(ISNUMBER(ILINet_National!N833),ILINet_National!N833,NA())</f>
        <v>1260</v>
      </c>
      <c r="F832" s="3" t="n">
        <f aca="false">IF(ISNUMBER(ILINet_National!E833),ILINet_National!E833,NA())</f>
        <v>0.899138</v>
      </c>
    </row>
    <row r="833" customFormat="false" ht="16" hidden="false" customHeight="false" outlineLevel="0" collapsed="false">
      <c r="A833" s="1" t="n">
        <f aca="false">B833-6</f>
        <v>41518</v>
      </c>
      <c r="B833" s="1" t="n">
        <f aca="false">B832+7</f>
        <v>41524</v>
      </c>
      <c r="C833" s="0" t="n">
        <f aca="false">ILINet_National!C834</f>
        <v>2013</v>
      </c>
      <c r="D833" s="0" t="n">
        <f aca="false">ILINet_National!D834</f>
        <v>36</v>
      </c>
      <c r="E833" s="2" t="n">
        <f aca="false">IF(ISNUMBER(ILINet_National!N834),ILINet_National!N834,NA())</f>
        <v>1317</v>
      </c>
      <c r="F833" s="3" t="n">
        <f aca="false">IF(ISNUMBER(ILINet_National!E834),ILINet_National!E834,NA())</f>
        <v>0.999524</v>
      </c>
    </row>
    <row r="834" customFormat="false" ht="16" hidden="false" customHeight="false" outlineLevel="0" collapsed="false">
      <c r="A834" s="1" t="n">
        <f aca="false">B834-6</f>
        <v>41525</v>
      </c>
      <c r="B834" s="1" t="n">
        <f aca="false">B833+7</f>
        <v>41531</v>
      </c>
      <c r="C834" s="0" t="n">
        <f aca="false">ILINet_National!C835</f>
        <v>2013</v>
      </c>
      <c r="D834" s="0" t="n">
        <f aca="false">ILINet_National!D835</f>
        <v>37</v>
      </c>
      <c r="E834" s="2" t="n">
        <f aca="false">IF(ISNUMBER(ILINet_National!N835),ILINet_National!N835,NA())</f>
        <v>1307</v>
      </c>
      <c r="F834" s="3" t="n">
        <f aca="false">IF(ISNUMBER(ILINet_National!E835),ILINet_National!E835,NA())</f>
        <v>1.0558</v>
      </c>
    </row>
    <row r="835" customFormat="false" ht="16" hidden="false" customHeight="false" outlineLevel="0" collapsed="false">
      <c r="A835" s="1" t="n">
        <f aca="false">B835-6</f>
        <v>41532</v>
      </c>
      <c r="B835" s="1" t="n">
        <f aca="false">B834+7</f>
        <v>41538</v>
      </c>
      <c r="C835" s="0" t="n">
        <f aca="false">ILINet_National!C836</f>
        <v>2013</v>
      </c>
      <c r="D835" s="0" t="n">
        <f aca="false">ILINet_National!D836</f>
        <v>38</v>
      </c>
      <c r="E835" s="2" t="n">
        <f aca="false">IF(ISNUMBER(ILINet_National!N836),ILINet_National!N836,NA())</f>
        <v>1290</v>
      </c>
      <c r="F835" s="3" t="n">
        <f aca="false">IF(ISNUMBER(ILINet_National!E836),ILINet_National!E836,NA())</f>
        <v>1.0967</v>
      </c>
    </row>
    <row r="836" customFormat="false" ht="16" hidden="false" customHeight="false" outlineLevel="0" collapsed="false">
      <c r="A836" s="1" t="n">
        <f aca="false">B836-6</f>
        <v>41539</v>
      </c>
      <c r="B836" s="1" t="n">
        <f aca="false">B835+7</f>
        <v>41545</v>
      </c>
      <c r="C836" s="0" t="n">
        <f aca="false">ILINet_National!C837</f>
        <v>2013</v>
      </c>
      <c r="D836" s="0" t="n">
        <f aca="false">ILINet_National!D837</f>
        <v>39</v>
      </c>
      <c r="E836" s="2" t="n">
        <f aca="false">IF(ISNUMBER(ILINet_National!N837),ILINet_National!N837,NA())</f>
        <v>1364</v>
      </c>
      <c r="F836" s="3" t="n">
        <f aca="false">IF(ISNUMBER(ILINet_National!E837),ILINet_National!E837,NA())</f>
        <v>1.24709</v>
      </c>
    </row>
    <row r="837" customFormat="false" ht="16" hidden="false" customHeight="false" outlineLevel="0" collapsed="false">
      <c r="A837" s="1" t="n">
        <f aca="false">B837-6</f>
        <v>41546</v>
      </c>
      <c r="B837" s="1" t="n">
        <f aca="false">B836+7</f>
        <v>41552</v>
      </c>
      <c r="C837" s="0" t="n">
        <f aca="false">ILINet_National!C838</f>
        <v>2013</v>
      </c>
      <c r="D837" s="0" t="n">
        <f aca="false">ILINet_National!D838</f>
        <v>40</v>
      </c>
      <c r="E837" s="2" t="n">
        <f aca="false">IF(ISNUMBER(ILINet_National!N838),ILINet_National!N838,NA())</f>
        <v>1960</v>
      </c>
      <c r="F837" s="3" t="n">
        <f aca="false">IF(ISNUMBER(ILINet_National!E838),ILINet_National!E838,NA())</f>
        <v>1.15746</v>
      </c>
    </row>
    <row r="838" customFormat="false" ht="16" hidden="false" customHeight="false" outlineLevel="0" collapsed="false">
      <c r="A838" s="1" t="n">
        <f aca="false">B838-6</f>
        <v>41553</v>
      </c>
      <c r="B838" s="1" t="n">
        <f aca="false">B837+7</f>
        <v>41559</v>
      </c>
      <c r="C838" s="0" t="n">
        <f aca="false">ILINet_National!C839</f>
        <v>2013</v>
      </c>
      <c r="D838" s="0" t="n">
        <f aca="false">ILINet_National!D839</f>
        <v>41</v>
      </c>
      <c r="E838" s="2" t="n">
        <f aca="false">IF(ISNUMBER(ILINet_National!N839),ILINet_National!N839,NA())</f>
        <v>1990</v>
      </c>
      <c r="F838" s="3" t="n">
        <f aca="false">IF(ISNUMBER(ILINet_National!E839),ILINet_National!E839,NA())</f>
        <v>1.27184</v>
      </c>
    </row>
    <row r="839" customFormat="false" ht="16" hidden="false" customHeight="false" outlineLevel="0" collapsed="false">
      <c r="A839" s="1" t="n">
        <f aca="false">B839-6</f>
        <v>41560</v>
      </c>
      <c r="B839" s="1" t="n">
        <f aca="false">B838+7</f>
        <v>41566</v>
      </c>
      <c r="C839" s="0" t="n">
        <f aca="false">ILINet_National!C840</f>
        <v>2013</v>
      </c>
      <c r="D839" s="0" t="n">
        <f aca="false">ILINet_National!D840</f>
        <v>42</v>
      </c>
      <c r="E839" s="2" t="n">
        <f aca="false">IF(ISNUMBER(ILINet_National!N840),ILINet_National!N840,NA())</f>
        <v>2018</v>
      </c>
      <c r="F839" s="3" t="n">
        <f aca="false">IF(ISNUMBER(ILINet_National!E840),ILINet_National!E840,NA())</f>
        <v>1.31623</v>
      </c>
    </row>
    <row r="840" customFormat="false" ht="16" hidden="false" customHeight="false" outlineLevel="0" collapsed="false">
      <c r="A840" s="1" t="n">
        <f aca="false">B840-6</f>
        <v>41567</v>
      </c>
      <c r="B840" s="1" t="n">
        <f aca="false">B839+7</f>
        <v>41573</v>
      </c>
      <c r="C840" s="0" t="n">
        <f aca="false">ILINet_National!C841</f>
        <v>2013</v>
      </c>
      <c r="D840" s="0" t="n">
        <f aca="false">ILINet_National!D841</f>
        <v>43</v>
      </c>
      <c r="E840" s="2" t="n">
        <f aca="false">IF(ISNUMBER(ILINet_National!N841),ILINet_National!N841,NA())</f>
        <v>2027</v>
      </c>
      <c r="F840" s="3" t="n">
        <f aca="false">IF(ISNUMBER(ILINet_National!E841),ILINet_National!E841,NA())</f>
        <v>1.37444</v>
      </c>
    </row>
    <row r="841" customFormat="false" ht="16" hidden="false" customHeight="false" outlineLevel="0" collapsed="false">
      <c r="A841" s="1" t="n">
        <f aca="false">B841-6</f>
        <v>41574</v>
      </c>
      <c r="B841" s="1" t="n">
        <f aca="false">B840+7</f>
        <v>41580</v>
      </c>
      <c r="C841" s="0" t="n">
        <f aca="false">ILINet_National!C842</f>
        <v>2013</v>
      </c>
      <c r="D841" s="0" t="n">
        <f aca="false">ILINet_National!D842</f>
        <v>44</v>
      </c>
      <c r="E841" s="2" t="n">
        <f aca="false">IF(ISNUMBER(ILINet_National!N842),ILINet_National!N842,NA())</f>
        <v>2028</v>
      </c>
      <c r="F841" s="3" t="n">
        <f aca="false">IF(ISNUMBER(ILINet_National!E842),ILINet_National!E842,NA())</f>
        <v>1.46781</v>
      </c>
    </row>
    <row r="842" customFormat="false" ht="16" hidden="false" customHeight="false" outlineLevel="0" collapsed="false">
      <c r="A842" s="1" t="n">
        <f aca="false">B842-6</f>
        <v>41581</v>
      </c>
      <c r="B842" s="1" t="n">
        <f aca="false">B841+7</f>
        <v>41587</v>
      </c>
      <c r="C842" s="0" t="n">
        <f aca="false">ILINet_National!C843</f>
        <v>2013</v>
      </c>
      <c r="D842" s="0" t="n">
        <f aca="false">ILINet_National!D843</f>
        <v>45</v>
      </c>
      <c r="E842" s="2" t="n">
        <f aca="false">IF(ISNUMBER(ILINet_National!N843),ILINet_National!N843,NA())</f>
        <v>2017</v>
      </c>
      <c r="F842" s="3" t="n">
        <f aca="false">IF(ISNUMBER(ILINet_National!E843),ILINet_National!E843,NA())</f>
        <v>1.5834</v>
      </c>
    </row>
    <row r="843" customFormat="false" ht="16" hidden="false" customHeight="false" outlineLevel="0" collapsed="false">
      <c r="A843" s="1" t="n">
        <f aca="false">B843-6</f>
        <v>41588</v>
      </c>
      <c r="B843" s="1" t="n">
        <f aca="false">B842+7</f>
        <v>41594</v>
      </c>
      <c r="C843" s="0" t="n">
        <f aca="false">ILINet_National!C844</f>
        <v>2013</v>
      </c>
      <c r="D843" s="0" t="n">
        <f aca="false">ILINet_National!D844</f>
        <v>46</v>
      </c>
      <c r="E843" s="2" t="n">
        <f aca="false">IF(ISNUMBER(ILINet_National!N844),ILINet_National!N844,NA())</f>
        <v>2054</v>
      </c>
      <c r="F843" s="3" t="n">
        <f aca="false">IF(ISNUMBER(ILINet_National!E844),ILINet_National!E844,NA())</f>
        <v>1.60253</v>
      </c>
    </row>
    <row r="844" customFormat="false" ht="16" hidden="false" customHeight="false" outlineLevel="0" collapsed="false">
      <c r="A844" s="1" t="n">
        <f aca="false">B844-6</f>
        <v>41595</v>
      </c>
      <c r="B844" s="1" t="n">
        <f aca="false">B843+7</f>
        <v>41601</v>
      </c>
      <c r="C844" s="0" t="n">
        <f aca="false">ILINet_National!C845</f>
        <v>2013</v>
      </c>
      <c r="D844" s="0" t="n">
        <f aca="false">ILINet_National!D845</f>
        <v>47</v>
      </c>
      <c r="E844" s="2" t="n">
        <f aca="false">IF(ISNUMBER(ILINet_National!N845),ILINet_National!N845,NA())</f>
        <v>2012</v>
      </c>
      <c r="F844" s="3" t="n">
        <f aca="false">IF(ISNUMBER(ILINet_National!E845),ILINet_National!E845,NA())</f>
        <v>1.72344</v>
      </c>
    </row>
    <row r="845" customFormat="false" ht="16" hidden="false" customHeight="false" outlineLevel="0" collapsed="false">
      <c r="A845" s="1" t="n">
        <f aca="false">B845-6</f>
        <v>41602</v>
      </c>
      <c r="B845" s="1" t="n">
        <f aca="false">B844+7</f>
        <v>41608</v>
      </c>
      <c r="C845" s="0" t="n">
        <f aca="false">ILINet_National!C846</f>
        <v>2013</v>
      </c>
      <c r="D845" s="0" t="n">
        <f aca="false">ILINet_National!D846</f>
        <v>48</v>
      </c>
      <c r="E845" s="2" t="n">
        <f aca="false">IF(ISNUMBER(ILINet_National!N846),ILINet_National!N846,NA())</f>
        <v>2042</v>
      </c>
      <c r="F845" s="3" t="n">
        <f aca="false">IF(ISNUMBER(ILINet_National!E846),ILINet_National!E846,NA())</f>
        <v>2.11076</v>
      </c>
    </row>
    <row r="846" customFormat="false" ht="16" hidden="false" customHeight="false" outlineLevel="0" collapsed="false">
      <c r="A846" s="1" t="n">
        <f aca="false">B846-6</f>
        <v>41609</v>
      </c>
      <c r="B846" s="1" t="n">
        <f aca="false">B845+7</f>
        <v>41615</v>
      </c>
      <c r="C846" s="0" t="n">
        <f aca="false">ILINet_National!C847</f>
        <v>2013</v>
      </c>
      <c r="D846" s="0" t="n">
        <f aca="false">ILINet_National!D847</f>
        <v>49</v>
      </c>
      <c r="E846" s="2" t="n">
        <f aca="false">IF(ISNUMBER(ILINet_National!N847),ILINet_National!N847,NA())</f>
        <v>2055</v>
      </c>
      <c r="F846" s="3" t="n">
        <f aca="false">IF(ISNUMBER(ILINet_National!E847),ILINet_National!E847,NA())</f>
        <v>2.1708</v>
      </c>
    </row>
    <row r="847" customFormat="false" ht="16" hidden="false" customHeight="false" outlineLevel="0" collapsed="false">
      <c r="A847" s="1" t="n">
        <f aca="false">B847-6</f>
        <v>41616</v>
      </c>
      <c r="B847" s="1" t="n">
        <f aca="false">B846+7</f>
        <v>41622</v>
      </c>
      <c r="C847" s="0" t="n">
        <f aca="false">ILINet_National!C848</f>
        <v>2013</v>
      </c>
      <c r="D847" s="0" t="n">
        <f aca="false">ILINet_National!D848</f>
        <v>50</v>
      </c>
      <c r="E847" s="2" t="n">
        <f aca="false">IF(ISNUMBER(ILINet_National!N848),ILINet_National!N848,NA())</f>
        <v>2054</v>
      </c>
      <c r="F847" s="3" t="n">
        <f aca="false">IF(ISNUMBER(ILINet_National!E848),ILINet_National!E848,NA())</f>
        <v>2.36971</v>
      </c>
    </row>
    <row r="848" customFormat="false" ht="16" hidden="false" customHeight="false" outlineLevel="0" collapsed="false">
      <c r="A848" s="1" t="n">
        <f aca="false">B848-6</f>
        <v>41623</v>
      </c>
      <c r="B848" s="1" t="n">
        <f aca="false">B847+7</f>
        <v>41629</v>
      </c>
      <c r="C848" s="0" t="n">
        <f aca="false">ILINet_National!C849</f>
        <v>2013</v>
      </c>
      <c r="D848" s="0" t="n">
        <f aca="false">ILINet_National!D849</f>
        <v>51</v>
      </c>
      <c r="E848" s="2" t="n">
        <f aca="false">IF(ISNUMBER(ILINet_National!N849),ILINet_National!N849,NA())</f>
        <v>2009</v>
      </c>
      <c r="F848" s="3" t="n">
        <f aca="false">IF(ISNUMBER(ILINet_National!E849),ILINet_National!E849,NA())</f>
        <v>3.15997</v>
      </c>
    </row>
    <row r="849" customFormat="false" ht="16" hidden="false" customHeight="false" outlineLevel="0" collapsed="false">
      <c r="A849" s="1" t="n">
        <f aca="false">B849-6</f>
        <v>41630</v>
      </c>
      <c r="B849" s="1" t="n">
        <f aca="false">B848+7</f>
        <v>41636</v>
      </c>
      <c r="C849" s="0" t="n">
        <f aca="false">ILINet_National!C850</f>
        <v>2013</v>
      </c>
      <c r="D849" s="0" t="n">
        <f aca="false">ILINet_National!D850</f>
        <v>52</v>
      </c>
      <c r="E849" s="2" t="n">
        <f aca="false">IF(ISNUMBER(ILINet_National!N850),ILINet_National!N850,NA())</f>
        <v>2007</v>
      </c>
      <c r="F849" s="3" t="n">
        <f aca="false">IF(ISNUMBER(ILINet_National!E850),ILINet_National!E850,NA())</f>
        <v>4.59053</v>
      </c>
    </row>
    <row r="850" customFormat="false" ht="16" hidden="false" customHeight="false" outlineLevel="0" collapsed="false">
      <c r="A850" s="1" t="n">
        <f aca="false">B850-6</f>
        <v>41637</v>
      </c>
      <c r="B850" s="1" t="n">
        <f aca="false">B849+7</f>
        <v>41643</v>
      </c>
      <c r="C850" s="0" t="n">
        <f aca="false">ILINet_National!C851</f>
        <v>2014</v>
      </c>
      <c r="D850" s="0" t="n">
        <f aca="false">ILINet_National!D851</f>
        <v>1</v>
      </c>
      <c r="E850" s="2" t="n">
        <f aca="false">IF(ISNUMBER(ILINet_National!N851),ILINet_National!N851,NA())</f>
        <v>2033</v>
      </c>
      <c r="F850" s="3" t="n">
        <f aca="false">IF(ISNUMBER(ILINet_National!E851),ILINet_National!E851,NA())</f>
        <v>4.28195</v>
      </c>
    </row>
    <row r="851" customFormat="false" ht="16" hidden="false" customHeight="false" outlineLevel="0" collapsed="false">
      <c r="A851" s="1" t="n">
        <f aca="false">B851-6</f>
        <v>41644</v>
      </c>
      <c r="B851" s="1" t="n">
        <f aca="false">B850+7</f>
        <v>41650</v>
      </c>
      <c r="C851" s="0" t="n">
        <f aca="false">ILINet_National!C852</f>
        <v>2014</v>
      </c>
      <c r="D851" s="0" t="n">
        <f aca="false">ILINet_National!D852</f>
        <v>2</v>
      </c>
      <c r="E851" s="2" t="n">
        <f aca="false">IF(ISNUMBER(ILINet_National!N852),ILINet_National!N852,NA())</f>
        <v>2059</v>
      </c>
      <c r="F851" s="3" t="n">
        <f aca="false">IF(ISNUMBER(ILINet_National!E852),ILINet_National!E852,NA())</f>
        <v>3.56288</v>
      </c>
    </row>
    <row r="852" customFormat="false" ht="16" hidden="false" customHeight="false" outlineLevel="0" collapsed="false">
      <c r="A852" s="1" t="n">
        <f aca="false">B852-6</f>
        <v>41651</v>
      </c>
      <c r="B852" s="1" t="n">
        <f aca="false">B851+7</f>
        <v>41657</v>
      </c>
      <c r="C852" s="0" t="n">
        <f aca="false">ILINet_National!C853</f>
        <v>2014</v>
      </c>
      <c r="D852" s="0" t="n">
        <f aca="false">ILINet_National!D853</f>
        <v>3</v>
      </c>
      <c r="E852" s="2" t="n">
        <f aca="false">IF(ISNUMBER(ILINet_National!N853),ILINet_National!N853,NA())</f>
        <v>2049</v>
      </c>
      <c r="F852" s="3" t="n">
        <f aca="false">IF(ISNUMBER(ILINet_National!E853),ILINet_National!E853,NA())</f>
        <v>3.36378</v>
      </c>
    </row>
    <row r="853" customFormat="false" ht="16" hidden="false" customHeight="false" outlineLevel="0" collapsed="false">
      <c r="A853" s="1" t="n">
        <f aca="false">B853-6</f>
        <v>41658</v>
      </c>
      <c r="B853" s="1" t="n">
        <f aca="false">B852+7</f>
        <v>41664</v>
      </c>
      <c r="C853" s="0" t="n">
        <f aca="false">ILINet_National!C854</f>
        <v>2014</v>
      </c>
      <c r="D853" s="0" t="n">
        <f aca="false">ILINet_National!D854</f>
        <v>4</v>
      </c>
      <c r="E853" s="2" t="n">
        <f aca="false">IF(ISNUMBER(ILINet_National!N854),ILINet_National!N854,NA())</f>
        <v>2062</v>
      </c>
      <c r="F853" s="3" t="n">
        <f aca="false">IF(ISNUMBER(ILINet_National!E854),ILINet_National!E854,NA())</f>
        <v>3.39659</v>
      </c>
    </row>
    <row r="854" customFormat="false" ht="16" hidden="false" customHeight="false" outlineLevel="0" collapsed="false">
      <c r="A854" s="1" t="n">
        <f aca="false">B854-6</f>
        <v>41665</v>
      </c>
      <c r="B854" s="1" t="n">
        <f aca="false">B853+7</f>
        <v>41671</v>
      </c>
      <c r="C854" s="0" t="n">
        <f aca="false">ILINet_National!C855</f>
        <v>2014</v>
      </c>
      <c r="D854" s="0" t="n">
        <f aca="false">ILINet_National!D855</f>
        <v>5</v>
      </c>
      <c r="E854" s="2" t="n">
        <f aca="false">IF(ISNUMBER(ILINet_National!N855),ILINet_National!N855,NA())</f>
        <v>2051</v>
      </c>
      <c r="F854" s="3" t="n">
        <f aca="false">IF(ISNUMBER(ILINet_National!E855),ILINet_National!E855,NA())</f>
        <v>3.11922</v>
      </c>
    </row>
    <row r="855" customFormat="false" ht="16" hidden="false" customHeight="false" outlineLevel="0" collapsed="false">
      <c r="A855" s="1" t="n">
        <f aca="false">B855-6</f>
        <v>41672</v>
      </c>
      <c r="B855" s="1" t="n">
        <f aca="false">B854+7</f>
        <v>41678</v>
      </c>
      <c r="C855" s="0" t="n">
        <f aca="false">ILINet_National!C856</f>
        <v>2014</v>
      </c>
      <c r="D855" s="0" t="n">
        <f aca="false">ILINet_National!D856</f>
        <v>6</v>
      </c>
      <c r="E855" s="2" t="n">
        <f aca="false">IF(ISNUMBER(ILINet_National!N856),ILINet_National!N856,NA())</f>
        <v>2051</v>
      </c>
      <c r="F855" s="3" t="n">
        <f aca="false">IF(ISNUMBER(ILINet_National!E856),ILINet_National!E856,NA())</f>
        <v>2.83572</v>
      </c>
    </row>
    <row r="856" customFormat="false" ht="16" hidden="false" customHeight="false" outlineLevel="0" collapsed="false">
      <c r="A856" s="1" t="n">
        <f aca="false">B856-6</f>
        <v>41679</v>
      </c>
      <c r="B856" s="1" t="n">
        <f aca="false">B855+7</f>
        <v>41685</v>
      </c>
      <c r="C856" s="0" t="n">
        <f aca="false">ILINet_National!C857</f>
        <v>2014</v>
      </c>
      <c r="D856" s="0" t="n">
        <f aca="false">ILINet_National!D857</f>
        <v>7</v>
      </c>
      <c r="E856" s="2" t="n">
        <f aca="false">IF(ISNUMBER(ILINet_National!N857),ILINet_National!N857,NA())</f>
        <v>2018</v>
      </c>
      <c r="F856" s="3" t="n">
        <f aca="false">IF(ISNUMBER(ILINet_National!E857),ILINet_National!E857,NA())</f>
        <v>2.48484</v>
      </c>
    </row>
    <row r="857" customFormat="false" ht="16" hidden="false" customHeight="false" outlineLevel="0" collapsed="false">
      <c r="A857" s="1" t="n">
        <f aca="false">B857-6</f>
        <v>41686</v>
      </c>
      <c r="B857" s="1" t="n">
        <f aca="false">B856+7</f>
        <v>41692</v>
      </c>
      <c r="C857" s="0" t="n">
        <f aca="false">ILINet_National!C858</f>
        <v>2014</v>
      </c>
      <c r="D857" s="0" t="n">
        <f aca="false">ILINet_National!D858</f>
        <v>8</v>
      </c>
      <c r="E857" s="2" t="n">
        <f aca="false">IF(ISNUMBER(ILINet_National!N858),ILINet_National!N858,NA())</f>
        <v>2025</v>
      </c>
      <c r="F857" s="3" t="n">
        <f aca="false">IF(ISNUMBER(ILINet_National!E858),ILINet_National!E858,NA())</f>
        <v>2.2741</v>
      </c>
    </row>
    <row r="858" customFormat="false" ht="16" hidden="false" customHeight="false" outlineLevel="0" collapsed="false">
      <c r="A858" s="1" t="n">
        <f aca="false">B858-6</f>
        <v>41693</v>
      </c>
      <c r="B858" s="1" t="n">
        <f aca="false">B857+7</f>
        <v>41699</v>
      </c>
      <c r="C858" s="0" t="n">
        <f aca="false">ILINet_National!C859</f>
        <v>2014</v>
      </c>
      <c r="D858" s="0" t="n">
        <f aca="false">ILINet_National!D859</f>
        <v>9</v>
      </c>
      <c r="E858" s="2" t="n">
        <f aca="false">IF(ISNUMBER(ILINet_National!N859),ILINet_National!N859,NA())</f>
        <v>1978</v>
      </c>
      <c r="F858" s="3" t="n">
        <f aca="false">IF(ISNUMBER(ILINet_National!E859),ILINet_National!E859,NA())</f>
        <v>2.07244</v>
      </c>
    </row>
    <row r="859" customFormat="false" ht="16" hidden="false" customHeight="false" outlineLevel="0" collapsed="false">
      <c r="A859" s="1" t="n">
        <f aca="false">B859-6</f>
        <v>41700</v>
      </c>
      <c r="B859" s="1" t="n">
        <f aca="false">B858+7</f>
        <v>41706</v>
      </c>
      <c r="C859" s="0" t="n">
        <f aca="false">ILINet_National!C860</f>
        <v>2014</v>
      </c>
      <c r="D859" s="0" t="n">
        <f aca="false">ILINet_National!D860</f>
        <v>10</v>
      </c>
      <c r="E859" s="2" t="n">
        <f aca="false">IF(ISNUMBER(ILINet_National!N860),ILINet_National!N860,NA())</f>
        <v>1944</v>
      </c>
      <c r="F859" s="3" t="n">
        <f aca="false">IF(ISNUMBER(ILINet_National!E860),ILINet_National!E860,NA())</f>
        <v>1.98207</v>
      </c>
    </row>
    <row r="860" customFormat="false" ht="16" hidden="false" customHeight="false" outlineLevel="0" collapsed="false">
      <c r="A860" s="1" t="n">
        <f aca="false">B860-6</f>
        <v>41707</v>
      </c>
      <c r="B860" s="1" t="n">
        <f aca="false">B859+7</f>
        <v>41713</v>
      </c>
      <c r="C860" s="0" t="n">
        <f aca="false">ILINet_National!C861</f>
        <v>2014</v>
      </c>
      <c r="D860" s="0" t="n">
        <f aca="false">ILINet_National!D861</f>
        <v>11</v>
      </c>
      <c r="E860" s="2" t="n">
        <f aca="false">IF(ISNUMBER(ILINet_National!N861),ILINet_National!N861,NA())</f>
        <v>1904</v>
      </c>
      <c r="F860" s="3" t="n">
        <f aca="false">IF(ISNUMBER(ILINet_National!E861),ILINet_National!E861,NA())</f>
        <v>1.82441</v>
      </c>
    </row>
    <row r="861" customFormat="false" ht="16" hidden="false" customHeight="false" outlineLevel="0" collapsed="false">
      <c r="A861" s="1" t="n">
        <f aca="false">B861-6</f>
        <v>41714</v>
      </c>
      <c r="B861" s="1" t="n">
        <f aca="false">B860+7</f>
        <v>41720</v>
      </c>
      <c r="C861" s="0" t="n">
        <f aca="false">ILINet_National!C862</f>
        <v>2014</v>
      </c>
      <c r="D861" s="0" t="n">
        <f aca="false">ILINet_National!D862</f>
        <v>12</v>
      </c>
      <c r="E861" s="2" t="n">
        <f aca="false">IF(ISNUMBER(ILINet_National!N862),ILINet_National!N862,NA())</f>
        <v>1922</v>
      </c>
      <c r="F861" s="3" t="n">
        <f aca="false">IF(ISNUMBER(ILINet_National!E862),ILINet_National!E862,NA())</f>
        <v>1.82036</v>
      </c>
    </row>
    <row r="862" customFormat="false" ht="16" hidden="false" customHeight="false" outlineLevel="0" collapsed="false">
      <c r="A862" s="1" t="n">
        <f aca="false">B862-6</f>
        <v>41721</v>
      </c>
      <c r="B862" s="1" t="n">
        <f aca="false">B861+7</f>
        <v>41727</v>
      </c>
      <c r="C862" s="0" t="n">
        <f aca="false">ILINet_National!C863</f>
        <v>2014</v>
      </c>
      <c r="D862" s="0" t="n">
        <f aca="false">ILINet_National!D863</f>
        <v>13</v>
      </c>
      <c r="E862" s="2" t="n">
        <f aca="false">IF(ISNUMBER(ILINet_National!N863),ILINet_National!N863,NA())</f>
        <v>1887</v>
      </c>
      <c r="F862" s="3" t="n">
        <f aca="false">IF(ISNUMBER(ILINet_National!E863),ILINet_National!E863,NA())</f>
        <v>1.75391</v>
      </c>
    </row>
    <row r="863" customFormat="false" ht="16" hidden="false" customHeight="false" outlineLevel="0" collapsed="false">
      <c r="A863" s="1" t="n">
        <f aca="false">B863-6</f>
        <v>41728</v>
      </c>
      <c r="B863" s="1" t="n">
        <f aca="false">B862+7</f>
        <v>41734</v>
      </c>
      <c r="C863" s="0" t="n">
        <f aca="false">ILINet_National!C864</f>
        <v>2014</v>
      </c>
      <c r="D863" s="0" t="n">
        <f aca="false">ILINet_National!D864</f>
        <v>14</v>
      </c>
      <c r="E863" s="2" t="n">
        <f aca="false">IF(ISNUMBER(ILINet_National!N864),ILINet_National!N864,NA())</f>
        <v>1866</v>
      </c>
      <c r="F863" s="3" t="n">
        <f aca="false">IF(ISNUMBER(ILINet_National!E864),ILINet_National!E864,NA())</f>
        <v>1.74542</v>
      </c>
    </row>
    <row r="864" customFormat="false" ht="16" hidden="false" customHeight="false" outlineLevel="0" collapsed="false">
      <c r="A864" s="1" t="n">
        <f aca="false">B864-6</f>
        <v>41735</v>
      </c>
      <c r="B864" s="1" t="n">
        <f aca="false">B863+7</f>
        <v>41741</v>
      </c>
      <c r="C864" s="0" t="n">
        <f aca="false">ILINet_National!C865</f>
        <v>2014</v>
      </c>
      <c r="D864" s="0" t="n">
        <f aca="false">ILINet_National!D865</f>
        <v>15</v>
      </c>
      <c r="E864" s="2" t="n">
        <f aca="false">IF(ISNUMBER(ILINet_National!N865),ILINet_National!N865,NA())</f>
        <v>1845</v>
      </c>
      <c r="F864" s="3" t="n">
        <f aca="false">IF(ISNUMBER(ILINet_National!E865),ILINet_National!E865,NA())</f>
        <v>1.67236</v>
      </c>
    </row>
    <row r="865" customFormat="false" ht="16" hidden="false" customHeight="false" outlineLevel="0" collapsed="false">
      <c r="A865" s="1" t="n">
        <f aca="false">B865-6</f>
        <v>41742</v>
      </c>
      <c r="B865" s="1" t="n">
        <f aca="false">B864+7</f>
        <v>41748</v>
      </c>
      <c r="C865" s="0" t="n">
        <f aca="false">ILINet_National!C866</f>
        <v>2014</v>
      </c>
      <c r="D865" s="0" t="n">
        <f aca="false">ILINet_National!D866</f>
        <v>16</v>
      </c>
      <c r="E865" s="2" t="n">
        <f aca="false">IF(ISNUMBER(ILINet_National!N866),ILINet_National!N866,NA())</f>
        <v>1810</v>
      </c>
      <c r="F865" s="3" t="n">
        <f aca="false">IF(ISNUMBER(ILINet_National!E866),ILINet_National!E866,NA())</f>
        <v>1.51659</v>
      </c>
    </row>
    <row r="866" customFormat="false" ht="16" hidden="false" customHeight="false" outlineLevel="0" collapsed="false">
      <c r="A866" s="1" t="n">
        <f aca="false">B866-6</f>
        <v>41749</v>
      </c>
      <c r="B866" s="1" t="n">
        <f aca="false">B865+7</f>
        <v>41755</v>
      </c>
      <c r="C866" s="0" t="n">
        <f aca="false">ILINet_National!C867</f>
        <v>2014</v>
      </c>
      <c r="D866" s="0" t="n">
        <f aca="false">ILINet_National!D867</f>
        <v>17</v>
      </c>
      <c r="E866" s="2" t="n">
        <f aca="false">IF(ISNUMBER(ILINet_National!N867),ILINet_National!N867,NA())</f>
        <v>1771</v>
      </c>
      <c r="F866" s="3" t="n">
        <f aca="false">IF(ISNUMBER(ILINet_National!E867),ILINet_National!E867,NA())</f>
        <v>1.44778</v>
      </c>
    </row>
    <row r="867" customFormat="false" ht="16" hidden="false" customHeight="false" outlineLevel="0" collapsed="false">
      <c r="A867" s="1" t="n">
        <f aca="false">B867-6</f>
        <v>41756</v>
      </c>
      <c r="B867" s="1" t="n">
        <f aca="false">B866+7</f>
        <v>41762</v>
      </c>
      <c r="C867" s="0" t="n">
        <f aca="false">ILINet_National!C868</f>
        <v>2014</v>
      </c>
      <c r="D867" s="0" t="n">
        <f aca="false">ILINet_National!D868</f>
        <v>18</v>
      </c>
      <c r="E867" s="2" t="n">
        <f aca="false">IF(ISNUMBER(ILINet_National!N868),ILINet_National!N868,NA())</f>
        <v>1746</v>
      </c>
      <c r="F867" s="3" t="n">
        <f aca="false">IF(ISNUMBER(ILINet_National!E868),ILINet_National!E868,NA())</f>
        <v>1.29028</v>
      </c>
    </row>
    <row r="868" customFormat="false" ht="16" hidden="false" customHeight="false" outlineLevel="0" collapsed="false">
      <c r="A868" s="1" t="n">
        <f aca="false">B868-6</f>
        <v>41763</v>
      </c>
      <c r="B868" s="1" t="n">
        <f aca="false">B867+7</f>
        <v>41769</v>
      </c>
      <c r="C868" s="0" t="n">
        <f aca="false">ILINet_National!C869</f>
        <v>2014</v>
      </c>
      <c r="D868" s="0" t="n">
        <f aca="false">ILINet_National!D869</f>
        <v>19</v>
      </c>
      <c r="E868" s="2" t="n">
        <f aca="false">IF(ISNUMBER(ILINet_National!N869),ILINet_National!N869,NA())</f>
        <v>1714</v>
      </c>
      <c r="F868" s="3" t="n">
        <f aca="false">IF(ISNUMBER(ILINet_National!E869),ILINet_National!E869,NA())</f>
        <v>1.37388</v>
      </c>
    </row>
    <row r="869" customFormat="false" ht="16" hidden="false" customHeight="false" outlineLevel="0" collapsed="false">
      <c r="A869" s="1" t="n">
        <f aca="false">B869-6</f>
        <v>41770</v>
      </c>
      <c r="B869" s="1" t="n">
        <f aca="false">B868+7</f>
        <v>41776</v>
      </c>
      <c r="C869" s="0" t="n">
        <f aca="false">ILINet_National!C870</f>
        <v>2014</v>
      </c>
      <c r="D869" s="0" t="n">
        <f aca="false">ILINet_National!D870</f>
        <v>20</v>
      </c>
      <c r="E869" s="2" t="n">
        <f aca="false">IF(ISNUMBER(ILINet_National!N870),ILINet_National!N870,NA())</f>
        <v>1660</v>
      </c>
      <c r="F869" s="3" t="n">
        <f aca="false">IF(ISNUMBER(ILINet_National!E870),ILINet_National!E870,NA())</f>
        <v>1.34208</v>
      </c>
    </row>
    <row r="870" customFormat="false" ht="16" hidden="false" customHeight="false" outlineLevel="0" collapsed="false">
      <c r="A870" s="1" t="n">
        <f aca="false">B870-6</f>
        <v>41777</v>
      </c>
      <c r="B870" s="1" t="n">
        <f aca="false">B869+7</f>
        <v>41783</v>
      </c>
      <c r="C870" s="0" t="n">
        <f aca="false">ILINet_National!C871</f>
        <v>2014</v>
      </c>
      <c r="D870" s="0" t="n">
        <f aca="false">ILINet_National!D871</f>
        <v>21</v>
      </c>
      <c r="E870" s="2" t="n">
        <f aca="false">IF(ISNUMBER(ILINet_National!N871),ILINet_National!N871,NA())</f>
        <v>1570</v>
      </c>
      <c r="F870" s="3" t="n">
        <f aca="false">IF(ISNUMBER(ILINet_National!E871),ILINet_National!E871,NA())</f>
        <v>1.34563</v>
      </c>
    </row>
    <row r="871" customFormat="false" ht="16" hidden="false" customHeight="false" outlineLevel="0" collapsed="false">
      <c r="A871" s="1" t="n">
        <f aca="false">B871-6</f>
        <v>41784</v>
      </c>
      <c r="B871" s="1" t="n">
        <f aca="false">B870+7</f>
        <v>41790</v>
      </c>
      <c r="C871" s="0" t="n">
        <f aca="false">ILINet_National!C872</f>
        <v>2014</v>
      </c>
      <c r="D871" s="0" t="n">
        <f aca="false">ILINet_National!D872</f>
        <v>22</v>
      </c>
      <c r="E871" s="2" t="n">
        <f aca="false">IF(ISNUMBER(ILINet_National!N872),ILINet_National!N872,NA())</f>
        <v>1554</v>
      </c>
      <c r="F871" s="3" t="n">
        <f aca="false">IF(ISNUMBER(ILINet_National!E872),ILINet_National!E872,NA())</f>
        <v>1.21291</v>
      </c>
    </row>
    <row r="872" customFormat="false" ht="16" hidden="false" customHeight="false" outlineLevel="0" collapsed="false">
      <c r="A872" s="1" t="n">
        <f aca="false">B872-6</f>
        <v>41791</v>
      </c>
      <c r="B872" s="1" t="n">
        <f aca="false">B871+7</f>
        <v>41797</v>
      </c>
      <c r="C872" s="0" t="n">
        <f aca="false">ILINet_National!C873</f>
        <v>2014</v>
      </c>
      <c r="D872" s="0" t="n">
        <f aca="false">ILINet_National!D873</f>
        <v>23</v>
      </c>
      <c r="E872" s="2" t="n">
        <f aca="false">IF(ISNUMBER(ILINet_National!N873),ILINet_National!N873,NA())</f>
        <v>1461</v>
      </c>
      <c r="F872" s="3" t="n">
        <f aca="false">IF(ISNUMBER(ILINet_National!E873),ILINet_National!E873,NA())</f>
        <v>1.19291</v>
      </c>
    </row>
    <row r="873" customFormat="false" ht="16" hidden="false" customHeight="false" outlineLevel="0" collapsed="false">
      <c r="A873" s="1" t="n">
        <f aca="false">B873-6</f>
        <v>41798</v>
      </c>
      <c r="B873" s="1" t="n">
        <f aca="false">B872+7</f>
        <v>41804</v>
      </c>
      <c r="C873" s="0" t="n">
        <f aca="false">ILINet_National!C874</f>
        <v>2014</v>
      </c>
      <c r="D873" s="0" t="n">
        <f aca="false">ILINet_National!D874</f>
        <v>24</v>
      </c>
      <c r="E873" s="2" t="n">
        <f aca="false">IF(ISNUMBER(ILINet_National!N874),ILINet_National!N874,NA())</f>
        <v>1461</v>
      </c>
      <c r="F873" s="3" t="n">
        <f aca="false">IF(ISNUMBER(ILINet_National!E874),ILINet_National!E874,NA())</f>
        <v>1.14146</v>
      </c>
    </row>
    <row r="874" customFormat="false" ht="16" hidden="false" customHeight="false" outlineLevel="0" collapsed="false">
      <c r="A874" s="1" t="n">
        <f aca="false">B874-6</f>
        <v>41805</v>
      </c>
      <c r="B874" s="1" t="n">
        <f aca="false">B873+7</f>
        <v>41811</v>
      </c>
      <c r="C874" s="0" t="n">
        <f aca="false">ILINet_National!C875</f>
        <v>2014</v>
      </c>
      <c r="D874" s="0" t="n">
        <f aca="false">ILINet_National!D875</f>
        <v>25</v>
      </c>
      <c r="E874" s="2" t="n">
        <f aca="false">IF(ISNUMBER(ILINet_National!N875),ILINet_National!N875,NA())</f>
        <v>1392</v>
      </c>
      <c r="F874" s="3" t="n">
        <f aca="false">IF(ISNUMBER(ILINet_National!E875),ILINet_National!E875,NA())</f>
        <v>1.06503</v>
      </c>
    </row>
    <row r="875" customFormat="false" ht="16" hidden="false" customHeight="false" outlineLevel="0" collapsed="false">
      <c r="A875" s="1" t="n">
        <f aca="false">B875-6</f>
        <v>41812</v>
      </c>
      <c r="B875" s="1" t="n">
        <f aca="false">B874+7</f>
        <v>41818</v>
      </c>
      <c r="C875" s="0" t="n">
        <f aca="false">ILINet_National!C876</f>
        <v>2014</v>
      </c>
      <c r="D875" s="0" t="n">
        <f aca="false">ILINet_National!D876</f>
        <v>26</v>
      </c>
      <c r="E875" s="2" t="n">
        <f aca="false">IF(ISNUMBER(ILINet_National!N876),ILINet_National!N876,NA())</f>
        <v>1411</v>
      </c>
      <c r="F875" s="3" t="n">
        <f aca="false">IF(ISNUMBER(ILINet_National!E876),ILINet_National!E876,NA())</f>
        <v>1.12669</v>
      </c>
    </row>
    <row r="876" customFormat="false" ht="16" hidden="false" customHeight="false" outlineLevel="0" collapsed="false">
      <c r="A876" s="1" t="n">
        <f aca="false">B876-6</f>
        <v>41819</v>
      </c>
      <c r="B876" s="1" t="n">
        <f aca="false">B875+7</f>
        <v>41825</v>
      </c>
      <c r="C876" s="0" t="n">
        <f aca="false">ILINet_National!C877</f>
        <v>2014</v>
      </c>
      <c r="D876" s="0" t="n">
        <f aca="false">ILINet_National!D877</f>
        <v>27</v>
      </c>
      <c r="E876" s="2" t="n">
        <f aca="false">IF(ISNUMBER(ILINet_National!N877),ILINet_National!N877,NA())</f>
        <v>1388</v>
      </c>
      <c r="F876" s="3" t="n">
        <f aca="false">IF(ISNUMBER(ILINet_National!E877),ILINet_National!E877,NA())</f>
        <v>0.947353</v>
      </c>
    </row>
    <row r="877" customFormat="false" ht="16" hidden="false" customHeight="false" outlineLevel="0" collapsed="false">
      <c r="A877" s="1" t="n">
        <f aca="false">B877-6</f>
        <v>41826</v>
      </c>
      <c r="B877" s="1" t="n">
        <f aca="false">B876+7</f>
        <v>41832</v>
      </c>
      <c r="C877" s="0" t="n">
        <f aca="false">ILINet_National!C878</f>
        <v>2014</v>
      </c>
      <c r="D877" s="0" t="n">
        <f aca="false">ILINet_National!D878</f>
        <v>28</v>
      </c>
      <c r="E877" s="2" t="n">
        <f aca="false">IF(ISNUMBER(ILINet_National!N878),ILINet_National!N878,NA())</f>
        <v>1394</v>
      </c>
      <c r="F877" s="3" t="n">
        <f aca="false">IF(ISNUMBER(ILINet_National!E878),ILINet_National!E878,NA())</f>
        <v>0.944187</v>
      </c>
    </row>
    <row r="878" customFormat="false" ht="16" hidden="false" customHeight="false" outlineLevel="0" collapsed="false">
      <c r="A878" s="1" t="n">
        <f aca="false">B878-6</f>
        <v>41833</v>
      </c>
      <c r="B878" s="1" t="n">
        <f aca="false">B877+7</f>
        <v>41839</v>
      </c>
      <c r="C878" s="0" t="n">
        <f aca="false">ILINet_National!C879</f>
        <v>2014</v>
      </c>
      <c r="D878" s="0" t="n">
        <f aca="false">ILINet_National!D879</f>
        <v>29</v>
      </c>
      <c r="E878" s="2" t="n">
        <f aca="false">IF(ISNUMBER(ILINet_National!N879),ILINet_National!N879,NA())</f>
        <v>1376</v>
      </c>
      <c r="F878" s="3" t="n">
        <f aca="false">IF(ISNUMBER(ILINet_National!E879),ILINet_National!E879,NA())</f>
        <v>0.934822</v>
      </c>
    </row>
    <row r="879" customFormat="false" ht="16" hidden="false" customHeight="false" outlineLevel="0" collapsed="false">
      <c r="A879" s="1" t="n">
        <f aca="false">B879-6</f>
        <v>41840</v>
      </c>
      <c r="B879" s="1" t="n">
        <f aca="false">B878+7</f>
        <v>41846</v>
      </c>
      <c r="C879" s="0" t="n">
        <f aca="false">ILINet_National!C880</f>
        <v>2014</v>
      </c>
      <c r="D879" s="0" t="n">
        <f aca="false">ILINet_National!D880</f>
        <v>30</v>
      </c>
      <c r="E879" s="2" t="n">
        <f aca="false">IF(ISNUMBER(ILINet_National!N880),ILINet_National!N880,NA())</f>
        <v>1372</v>
      </c>
      <c r="F879" s="3" t="n">
        <f aca="false">IF(ISNUMBER(ILINet_National!E880),ILINet_National!E880,NA())</f>
        <v>0.81736</v>
      </c>
    </row>
    <row r="880" customFormat="false" ht="16" hidden="false" customHeight="false" outlineLevel="0" collapsed="false">
      <c r="A880" s="1" t="n">
        <f aca="false">B880-6</f>
        <v>41847</v>
      </c>
      <c r="B880" s="1" t="n">
        <f aca="false">B879+7</f>
        <v>41853</v>
      </c>
      <c r="C880" s="0" t="n">
        <f aca="false">ILINet_National!C881</f>
        <v>2014</v>
      </c>
      <c r="D880" s="0" t="n">
        <f aca="false">ILINet_National!D881</f>
        <v>31</v>
      </c>
      <c r="E880" s="2" t="n">
        <f aca="false">IF(ISNUMBER(ILINet_National!N881),ILINet_National!N881,NA())</f>
        <v>1378</v>
      </c>
      <c r="F880" s="3" t="n">
        <f aca="false">IF(ISNUMBER(ILINet_National!E881),ILINet_National!E881,NA())</f>
        <v>0.852792</v>
      </c>
    </row>
    <row r="881" customFormat="false" ht="16" hidden="false" customHeight="false" outlineLevel="0" collapsed="false">
      <c r="A881" s="1" t="n">
        <f aca="false">B881-6</f>
        <v>41854</v>
      </c>
      <c r="B881" s="1" t="n">
        <f aca="false">B880+7</f>
        <v>41860</v>
      </c>
      <c r="C881" s="0" t="n">
        <f aca="false">ILINet_National!C882</f>
        <v>2014</v>
      </c>
      <c r="D881" s="0" t="n">
        <f aca="false">ILINet_National!D882</f>
        <v>32</v>
      </c>
      <c r="E881" s="2" t="n">
        <f aca="false">IF(ISNUMBER(ILINet_National!N882),ILINet_National!N882,NA())</f>
        <v>1382</v>
      </c>
      <c r="F881" s="3" t="n">
        <f aca="false">IF(ISNUMBER(ILINet_National!E882),ILINet_National!E882,NA())</f>
        <v>0.746994</v>
      </c>
    </row>
    <row r="882" customFormat="false" ht="16" hidden="false" customHeight="false" outlineLevel="0" collapsed="false">
      <c r="A882" s="1" t="n">
        <f aca="false">B882-6</f>
        <v>41861</v>
      </c>
      <c r="B882" s="1" t="n">
        <f aca="false">B881+7</f>
        <v>41867</v>
      </c>
      <c r="C882" s="0" t="n">
        <f aca="false">ILINet_National!C883</f>
        <v>2014</v>
      </c>
      <c r="D882" s="0" t="n">
        <f aca="false">ILINet_National!D883</f>
        <v>33</v>
      </c>
      <c r="E882" s="2" t="n">
        <f aca="false">IF(ISNUMBER(ILINet_National!N883),ILINet_National!N883,NA())</f>
        <v>1369</v>
      </c>
      <c r="F882" s="3" t="n">
        <f aca="false">IF(ISNUMBER(ILINet_National!E883),ILINet_National!E883,NA())</f>
        <v>0.761098</v>
      </c>
    </row>
    <row r="883" customFormat="false" ht="16" hidden="false" customHeight="false" outlineLevel="0" collapsed="false">
      <c r="A883" s="1" t="n">
        <f aca="false">B883-6</f>
        <v>41868</v>
      </c>
      <c r="B883" s="1" t="n">
        <f aca="false">B882+7</f>
        <v>41874</v>
      </c>
      <c r="C883" s="0" t="n">
        <f aca="false">ILINet_National!C884</f>
        <v>2014</v>
      </c>
      <c r="D883" s="0" t="n">
        <f aca="false">ILINet_National!D884</f>
        <v>34</v>
      </c>
      <c r="E883" s="2" t="n">
        <f aca="false">IF(ISNUMBER(ILINet_National!N884),ILINet_National!N884,NA())</f>
        <v>1371</v>
      </c>
      <c r="F883" s="3" t="n">
        <f aca="false">IF(ISNUMBER(ILINet_National!E884),ILINet_National!E884,NA())</f>
        <v>0.767627</v>
      </c>
    </row>
    <row r="884" customFormat="false" ht="16" hidden="false" customHeight="false" outlineLevel="0" collapsed="false">
      <c r="A884" s="1" t="n">
        <f aca="false">B884-6</f>
        <v>41875</v>
      </c>
      <c r="B884" s="1" t="n">
        <f aca="false">B883+7</f>
        <v>41881</v>
      </c>
      <c r="C884" s="0" t="n">
        <f aca="false">ILINet_National!C885</f>
        <v>2014</v>
      </c>
      <c r="D884" s="0" t="n">
        <f aca="false">ILINet_National!D885</f>
        <v>35</v>
      </c>
      <c r="E884" s="2" t="n">
        <f aca="false">IF(ISNUMBER(ILINet_National!N885),ILINet_National!N885,NA())</f>
        <v>1353</v>
      </c>
      <c r="F884" s="3" t="n">
        <f aca="false">IF(ISNUMBER(ILINet_National!E885),ILINet_National!E885,NA())</f>
        <v>0.862176</v>
      </c>
    </row>
    <row r="885" customFormat="false" ht="16" hidden="false" customHeight="false" outlineLevel="0" collapsed="false">
      <c r="A885" s="1" t="n">
        <f aca="false">B885-6</f>
        <v>41882</v>
      </c>
      <c r="B885" s="1" t="n">
        <f aca="false">B884+7</f>
        <v>41888</v>
      </c>
      <c r="C885" s="0" t="n">
        <f aca="false">ILINet_National!C886</f>
        <v>2014</v>
      </c>
      <c r="D885" s="0" t="n">
        <f aca="false">ILINet_National!D886</f>
        <v>36</v>
      </c>
      <c r="E885" s="2" t="n">
        <f aca="false">IF(ISNUMBER(ILINet_National!N886),ILINet_National!N886,NA())</f>
        <v>1352</v>
      </c>
      <c r="F885" s="3" t="n">
        <f aca="false">IF(ISNUMBER(ILINet_National!E886),ILINet_National!E886,NA())</f>
        <v>0.984907</v>
      </c>
    </row>
    <row r="886" customFormat="false" ht="16" hidden="false" customHeight="false" outlineLevel="0" collapsed="false">
      <c r="A886" s="1" t="n">
        <f aca="false">B886-6</f>
        <v>41889</v>
      </c>
      <c r="B886" s="1" t="n">
        <f aca="false">B885+7</f>
        <v>41895</v>
      </c>
      <c r="C886" s="0" t="n">
        <f aca="false">ILINet_National!C887</f>
        <v>2014</v>
      </c>
      <c r="D886" s="0" t="n">
        <f aca="false">ILINet_National!D887</f>
        <v>37</v>
      </c>
      <c r="E886" s="2" t="n">
        <f aca="false">IF(ISNUMBER(ILINet_National!N887),ILINet_National!N887,NA())</f>
        <v>1401</v>
      </c>
      <c r="F886" s="3" t="n">
        <f aca="false">IF(ISNUMBER(ILINet_National!E887),ILINet_National!E887,NA())</f>
        <v>1.16287</v>
      </c>
    </row>
    <row r="887" customFormat="false" ht="16" hidden="false" customHeight="false" outlineLevel="0" collapsed="false">
      <c r="A887" s="1" t="n">
        <f aca="false">B887-6</f>
        <v>41896</v>
      </c>
      <c r="B887" s="1" t="n">
        <f aca="false">B886+7</f>
        <v>41902</v>
      </c>
      <c r="C887" s="0" t="n">
        <f aca="false">ILINet_National!C888</f>
        <v>2014</v>
      </c>
      <c r="D887" s="0" t="n">
        <f aca="false">ILINet_National!D888</f>
        <v>38</v>
      </c>
      <c r="E887" s="2" t="n">
        <f aca="false">IF(ISNUMBER(ILINet_National!N888),ILINet_National!N888,NA())</f>
        <v>1405</v>
      </c>
      <c r="F887" s="3" t="n">
        <f aca="false">IF(ISNUMBER(ILINet_National!E888),ILINet_National!E888,NA())</f>
        <v>1.22731</v>
      </c>
    </row>
    <row r="888" customFormat="false" ht="16" hidden="false" customHeight="false" outlineLevel="0" collapsed="false">
      <c r="A888" s="1" t="n">
        <f aca="false">B888-6</f>
        <v>41903</v>
      </c>
      <c r="B888" s="1" t="n">
        <f aca="false">B887+7</f>
        <v>41909</v>
      </c>
      <c r="C888" s="0" t="n">
        <f aca="false">ILINet_National!C889</f>
        <v>2014</v>
      </c>
      <c r="D888" s="0" t="n">
        <f aca="false">ILINet_National!D889</f>
        <v>39</v>
      </c>
      <c r="E888" s="2" t="n">
        <f aca="false">IF(ISNUMBER(ILINet_National!N889),ILINet_National!N889,NA())</f>
        <v>1407</v>
      </c>
      <c r="F888" s="3" t="n">
        <f aca="false">IF(ISNUMBER(ILINet_National!E889),ILINet_National!E889,NA())</f>
        <v>1.2071</v>
      </c>
    </row>
    <row r="889" customFormat="false" ht="16" hidden="false" customHeight="false" outlineLevel="0" collapsed="false">
      <c r="A889" s="1" t="n">
        <f aca="false">B889-6</f>
        <v>41910</v>
      </c>
      <c r="B889" s="1" t="n">
        <f aca="false">B888+7</f>
        <v>41916</v>
      </c>
      <c r="C889" s="0" t="n">
        <f aca="false">ILINet_National!C890</f>
        <v>2014</v>
      </c>
      <c r="D889" s="0" t="n">
        <f aca="false">ILINet_National!D890</f>
        <v>40</v>
      </c>
      <c r="E889" s="2" t="n">
        <f aca="false">IF(ISNUMBER(ILINet_National!N890),ILINet_National!N890,NA())</f>
        <v>1937</v>
      </c>
      <c r="F889" s="3" t="n">
        <f aca="false">IF(ISNUMBER(ILINet_National!E890),ILINet_National!E890,NA())</f>
        <v>1.16191</v>
      </c>
    </row>
    <row r="890" customFormat="false" ht="16" hidden="false" customHeight="false" outlineLevel="0" collapsed="false">
      <c r="A890" s="1" t="n">
        <f aca="false">B890-6</f>
        <v>41917</v>
      </c>
      <c r="B890" s="1" t="n">
        <f aca="false">B889+7</f>
        <v>41923</v>
      </c>
      <c r="C890" s="0" t="n">
        <f aca="false">ILINet_National!C891</f>
        <v>2014</v>
      </c>
      <c r="D890" s="0" t="n">
        <f aca="false">ILINet_National!D891</f>
        <v>41</v>
      </c>
      <c r="E890" s="2" t="n">
        <f aca="false">IF(ISNUMBER(ILINet_National!N891),ILINet_National!N891,NA())</f>
        <v>1960</v>
      </c>
      <c r="F890" s="3" t="n">
        <f aca="false">IF(ISNUMBER(ILINet_National!E891),ILINet_National!E891,NA())</f>
        <v>1.30905</v>
      </c>
    </row>
    <row r="891" customFormat="false" ht="16" hidden="false" customHeight="false" outlineLevel="0" collapsed="false">
      <c r="A891" s="1" t="n">
        <f aca="false">B891-6</f>
        <v>41924</v>
      </c>
      <c r="B891" s="1" t="n">
        <f aca="false">B890+7</f>
        <v>41930</v>
      </c>
      <c r="C891" s="0" t="n">
        <f aca="false">ILINet_National!C892</f>
        <v>2014</v>
      </c>
      <c r="D891" s="0" t="n">
        <f aca="false">ILINet_National!D892</f>
        <v>42</v>
      </c>
      <c r="E891" s="2" t="n">
        <f aca="false">IF(ISNUMBER(ILINet_National!N892),ILINet_National!N892,NA())</f>
        <v>2000</v>
      </c>
      <c r="F891" s="3" t="n">
        <f aca="false">IF(ISNUMBER(ILINet_National!E892),ILINet_National!E892,NA())</f>
        <v>1.37072</v>
      </c>
    </row>
    <row r="892" customFormat="false" ht="16" hidden="false" customHeight="false" outlineLevel="0" collapsed="false">
      <c r="A892" s="1" t="n">
        <f aca="false">B892-6</f>
        <v>41931</v>
      </c>
      <c r="B892" s="1" t="n">
        <f aca="false">B891+7</f>
        <v>41937</v>
      </c>
      <c r="C892" s="0" t="n">
        <f aca="false">ILINet_National!C893</f>
        <v>2014</v>
      </c>
      <c r="D892" s="0" t="n">
        <f aca="false">ILINet_National!D893</f>
        <v>43</v>
      </c>
      <c r="E892" s="2" t="n">
        <f aca="false">IF(ISNUMBER(ILINet_National!N893),ILINet_National!N893,NA())</f>
        <v>2008</v>
      </c>
      <c r="F892" s="3" t="n">
        <f aca="false">IF(ISNUMBER(ILINet_National!E893),ILINet_National!E893,NA())</f>
        <v>1.43373</v>
      </c>
    </row>
    <row r="893" customFormat="false" ht="16" hidden="false" customHeight="false" outlineLevel="0" collapsed="false">
      <c r="A893" s="1" t="n">
        <f aca="false">B893-6</f>
        <v>41938</v>
      </c>
      <c r="B893" s="1" t="n">
        <f aca="false">B892+7</f>
        <v>41944</v>
      </c>
      <c r="C893" s="0" t="n">
        <f aca="false">ILINet_National!C894</f>
        <v>2014</v>
      </c>
      <c r="D893" s="0" t="n">
        <f aca="false">ILINet_National!D894</f>
        <v>44</v>
      </c>
      <c r="E893" s="2" t="n">
        <f aca="false">IF(ISNUMBER(ILINet_National!N894),ILINet_National!N894,NA())</f>
        <v>2053</v>
      </c>
      <c r="F893" s="3" t="n">
        <f aca="false">IF(ISNUMBER(ILINet_National!E894),ILINet_National!E894,NA())</f>
        <v>1.42791</v>
      </c>
    </row>
    <row r="894" customFormat="false" ht="16" hidden="false" customHeight="false" outlineLevel="0" collapsed="false">
      <c r="A894" s="1" t="n">
        <f aca="false">B894-6</f>
        <v>41945</v>
      </c>
      <c r="B894" s="1" t="n">
        <f aca="false">B893+7</f>
        <v>41951</v>
      </c>
      <c r="C894" s="0" t="n">
        <f aca="false">ILINet_National!C895</f>
        <v>2014</v>
      </c>
      <c r="D894" s="0" t="n">
        <f aca="false">ILINet_National!D895</f>
        <v>45</v>
      </c>
      <c r="E894" s="2" t="n">
        <f aca="false">IF(ISNUMBER(ILINet_National!N895),ILINet_National!N895,NA())</f>
        <v>2058</v>
      </c>
      <c r="F894" s="3" t="n">
        <f aca="false">IF(ISNUMBER(ILINet_National!E895),ILINet_National!E895,NA())</f>
        <v>1.61605</v>
      </c>
    </row>
    <row r="895" customFormat="false" ht="16" hidden="false" customHeight="false" outlineLevel="0" collapsed="false">
      <c r="A895" s="1" t="n">
        <f aca="false">B895-6</f>
        <v>41952</v>
      </c>
      <c r="B895" s="1" t="n">
        <f aca="false">B894+7</f>
        <v>41958</v>
      </c>
      <c r="C895" s="0" t="n">
        <f aca="false">ILINet_National!C896</f>
        <v>2014</v>
      </c>
      <c r="D895" s="0" t="n">
        <f aca="false">ILINet_National!D896</f>
        <v>46</v>
      </c>
      <c r="E895" s="2" t="n">
        <f aca="false">IF(ISNUMBER(ILINet_National!N896),ILINet_National!N896,NA())</f>
        <v>1997</v>
      </c>
      <c r="F895" s="3" t="n">
        <f aca="false">IF(ISNUMBER(ILINet_National!E896),ILINet_National!E896,NA())</f>
        <v>1.65976</v>
      </c>
    </row>
    <row r="896" customFormat="false" ht="16" hidden="false" customHeight="false" outlineLevel="0" collapsed="false">
      <c r="A896" s="1" t="n">
        <f aca="false">B896-6</f>
        <v>41959</v>
      </c>
      <c r="B896" s="1" t="n">
        <f aca="false">B895+7</f>
        <v>41965</v>
      </c>
      <c r="C896" s="0" t="n">
        <f aca="false">ILINet_National!C897</f>
        <v>2014</v>
      </c>
      <c r="D896" s="0" t="n">
        <f aca="false">ILINet_National!D897</f>
        <v>47</v>
      </c>
      <c r="E896" s="2" t="n">
        <f aca="false">IF(ISNUMBER(ILINet_National!N897),ILINet_National!N897,NA())</f>
        <v>2058</v>
      </c>
      <c r="F896" s="3" t="n">
        <f aca="false">IF(ISNUMBER(ILINet_National!E897),ILINet_National!E897,NA())</f>
        <v>2.05459</v>
      </c>
    </row>
    <row r="897" customFormat="false" ht="16" hidden="false" customHeight="false" outlineLevel="0" collapsed="false">
      <c r="A897" s="1" t="n">
        <f aca="false">B897-6</f>
        <v>41966</v>
      </c>
      <c r="B897" s="1" t="n">
        <f aca="false">B896+7</f>
        <v>41972</v>
      </c>
      <c r="C897" s="0" t="n">
        <f aca="false">ILINet_National!C898</f>
        <v>2014</v>
      </c>
      <c r="D897" s="0" t="n">
        <f aca="false">ILINet_National!D898</f>
        <v>48</v>
      </c>
      <c r="E897" s="2" t="n">
        <f aca="false">IF(ISNUMBER(ILINet_National!N898),ILINet_National!N898,NA())</f>
        <v>2067</v>
      </c>
      <c r="F897" s="3" t="n">
        <f aca="false">IF(ISNUMBER(ILINet_National!E898),ILINet_National!E898,NA())</f>
        <v>2.53541</v>
      </c>
    </row>
    <row r="898" customFormat="false" ht="16" hidden="false" customHeight="false" outlineLevel="0" collapsed="false">
      <c r="A898" s="1" t="n">
        <f aca="false">B898-6</f>
        <v>41973</v>
      </c>
      <c r="B898" s="1" t="n">
        <f aca="false">B897+7</f>
        <v>41979</v>
      </c>
      <c r="C898" s="0" t="n">
        <f aca="false">ILINet_National!C899</f>
        <v>2014</v>
      </c>
      <c r="D898" s="0" t="n">
        <f aca="false">ILINet_National!D899</f>
        <v>49</v>
      </c>
      <c r="E898" s="2" t="n">
        <f aca="false">IF(ISNUMBER(ILINet_National!N899),ILINet_National!N899,NA())</f>
        <v>2097</v>
      </c>
      <c r="F898" s="3" t="n">
        <f aca="false">IF(ISNUMBER(ILINet_National!E899),ILINet_National!E899,NA())</f>
        <v>2.54253</v>
      </c>
    </row>
    <row r="899" customFormat="false" ht="16" hidden="false" customHeight="false" outlineLevel="0" collapsed="false">
      <c r="A899" s="1" t="n">
        <f aca="false">B899-6</f>
        <v>41980</v>
      </c>
      <c r="B899" s="1" t="n">
        <f aca="false">B898+7</f>
        <v>41986</v>
      </c>
      <c r="C899" s="0" t="n">
        <f aca="false">ILINet_National!C900</f>
        <v>2014</v>
      </c>
      <c r="D899" s="0" t="n">
        <f aca="false">ILINet_National!D900</f>
        <v>50</v>
      </c>
      <c r="E899" s="2" t="n">
        <f aca="false">IF(ISNUMBER(ILINet_National!N900),ILINet_National!N900,NA())</f>
        <v>2069</v>
      </c>
      <c r="F899" s="3" t="n">
        <f aca="false">IF(ISNUMBER(ILINet_National!E900),ILINet_National!E900,NA())</f>
        <v>3.60563</v>
      </c>
    </row>
    <row r="900" customFormat="false" ht="16" hidden="false" customHeight="false" outlineLevel="0" collapsed="false">
      <c r="A900" s="1" t="n">
        <f aca="false">B900-6</f>
        <v>41987</v>
      </c>
      <c r="B900" s="1" t="n">
        <f aca="false">B899+7</f>
        <v>41993</v>
      </c>
      <c r="C900" s="0" t="n">
        <f aca="false">ILINet_National!C901</f>
        <v>2014</v>
      </c>
      <c r="D900" s="0" t="n">
        <f aca="false">ILINet_National!D901</f>
        <v>51</v>
      </c>
      <c r="E900" s="2" t="n">
        <f aca="false">IF(ISNUMBER(ILINet_National!N901),ILINet_National!N901,NA())</f>
        <v>2016</v>
      </c>
      <c r="F900" s="3" t="n">
        <f aca="false">IF(ISNUMBER(ILINet_National!E901),ILINet_National!E901,NA())</f>
        <v>4.90976</v>
      </c>
    </row>
    <row r="901" customFormat="false" ht="16" hidden="false" customHeight="false" outlineLevel="0" collapsed="false">
      <c r="A901" s="1" t="n">
        <f aca="false">B901-6</f>
        <v>41994</v>
      </c>
      <c r="B901" s="1" t="n">
        <f aca="false">B900+7</f>
        <v>42000</v>
      </c>
      <c r="C901" s="0" t="n">
        <f aca="false">ILINet_National!C902</f>
        <v>2014</v>
      </c>
      <c r="D901" s="0" t="n">
        <f aca="false">ILINet_National!D902</f>
        <v>52</v>
      </c>
      <c r="E901" s="2" t="n">
        <f aca="false">IF(ISNUMBER(ILINet_National!N902),ILINet_National!N902,NA())</f>
        <v>1984</v>
      </c>
      <c r="F901" s="3" t="n">
        <f aca="false">IF(ISNUMBER(ILINet_National!E902),ILINet_National!E902,NA())</f>
        <v>5.98221</v>
      </c>
    </row>
    <row r="902" customFormat="false" ht="16" hidden="false" customHeight="false" outlineLevel="0" collapsed="false">
      <c r="A902" s="1" t="n">
        <f aca="false">B902-6</f>
        <v>42001</v>
      </c>
      <c r="B902" s="1" t="n">
        <f aca="false">B901+7</f>
        <v>42007</v>
      </c>
      <c r="C902" s="0" t="n">
        <f aca="false">ILINet_National!C903</f>
        <v>2014</v>
      </c>
      <c r="D902" s="0" t="n">
        <f aca="false">ILINet_National!D903</f>
        <v>53</v>
      </c>
      <c r="E902" s="2" t="n">
        <f aca="false">IF(ISNUMBER(ILINet_National!N903),ILINet_National!N903,NA())</f>
        <v>1983</v>
      </c>
      <c r="F902" s="3" t="n">
        <f aca="false">IF(ISNUMBER(ILINet_National!E903),ILINet_National!E903,NA())</f>
        <v>5.47421</v>
      </c>
    </row>
    <row r="903" customFormat="false" ht="16" hidden="false" customHeight="false" outlineLevel="0" collapsed="false">
      <c r="A903" s="1" t="n">
        <f aca="false">B903-6</f>
        <v>42008</v>
      </c>
      <c r="B903" s="1" t="n">
        <f aca="false">B902+7</f>
        <v>42014</v>
      </c>
      <c r="C903" s="0" t="n">
        <f aca="false">ILINet_National!C904</f>
        <v>2015</v>
      </c>
      <c r="D903" s="0" t="n">
        <f aca="false">ILINet_National!D904</f>
        <v>1</v>
      </c>
      <c r="E903" s="2" t="n">
        <f aca="false">IF(ISNUMBER(ILINet_National!N904),ILINet_National!N904,NA())</f>
        <v>1958</v>
      </c>
      <c r="F903" s="3" t="n">
        <f aca="false">IF(ISNUMBER(ILINet_National!E904),ILINet_National!E904,NA())</f>
        <v>4.21374</v>
      </c>
    </row>
    <row r="904" customFormat="false" ht="16" hidden="false" customHeight="false" outlineLevel="0" collapsed="false">
      <c r="A904" s="1" t="n">
        <f aca="false">B904-6</f>
        <v>42015</v>
      </c>
      <c r="B904" s="1" t="n">
        <f aca="false">B903+7</f>
        <v>42021</v>
      </c>
      <c r="C904" s="0" t="n">
        <f aca="false">ILINet_National!C905</f>
        <v>2015</v>
      </c>
      <c r="D904" s="0" t="n">
        <f aca="false">ILINet_National!D905</f>
        <v>2</v>
      </c>
      <c r="E904" s="2" t="n">
        <f aca="false">IF(ISNUMBER(ILINet_National!N905),ILINet_National!N905,NA())</f>
        <v>1971</v>
      </c>
      <c r="F904" s="3" t="n">
        <f aca="false">IF(ISNUMBER(ILINet_National!E905),ILINet_National!E905,NA())</f>
        <v>4.21022</v>
      </c>
    </row>
    <row r="905" customFormat="false" ht="16" hidden="false" customHeight="false" outlineLevel="0" collapsed="false">
      <c r="A905" s="1" t="n">
        <f aca="false">B905-6</f>
        <v>42022</v>
      </c>
      <c r="B905" s="1" t="n">
        <f aca="false">B904+7</f>
        <v>42028</v>
      </c>
      <c r="C905" s="0" t="n">
        <f aca="false">ILINet_National!C906</f>
        <v>2015</v>
      </c>
      <c r="D905" s="0" t="n">
        <f aca="false">ILINet_National!D906</f>
        <v>3</v>
      </c>
      <c r="E905" s="2" t="n">
        <f aca="false">IF(ISNUMBER(ILINet_National!N906),ILINet_National!N906,NA())</f>
        <v>1966</v>
      </c>
      <c r="F905" s="3" t="n">
        <f aca="false">IF(ISNUMBER(ILINet_National!E906),ILINet_National!E906,NA())</f>
        <v>4.25968</v>
      </c>
    </row>
    <row r="906" customFormat="false" ht="16" hidden="false" customHeight="false" outlineLevel="0" collapsed="false">
      <c r="A906" s="1" t="n">
        <f aca="false">B906-6</f>
        <v>42029</v>
      </c>
      <c r="B906" s="1" t="n">
        <f aca="false">B905+7</f>
        <v>42035</v>
      </c>
      <c r="C906" s="0" t="n">
        <f aca="false">ILINet_National!C907</f>
        <v>2015</v>
      </c>
      <c r="D906" s="0" t="n">
        <f aca="false">ILINet_National!D907</f>
        <v>4</v>
      </c>
      <c r="E906" s="2" t="n">
        <f aca="false">IF(ISNUMBER(ILINet_National!N907),ILINet_National!N907,NA())</f>
        <v>1955</v>
      </c>
      <c r="F906" s="3" t="n">
        <f aca="false">IF(ISNUMBER(ILINet_National!E907),ILINet_National!E907,NA())</f>
        <v>3.97761</v>
      </c>
    </row>
    <row r="907" customFormat="false" ht="16" hidden="false" customHeight="false" outlineLevel="0" collapsed="false">
      <c r="A907" s="1" t="n">
        <f aca="false">B907-6</f>
        <v>42036</v>
      </c>
      <c r="B907" s="1" t="n">
        <f aca="false">B906+7</f>
        <v>42042</v>
      </c>
      <c r="C907" s="0" t="n">
        <f aca="false">ILINet_National!C908</f>
        <v>2015</v>
      </c>
      <c r="D907" s="0" t="n">
        <f aca="false">ILINet_National!D908</f>
        <v>5</v>
      </c>
      <c r="E907" s="2" t="n">
        <f aca="false">IF(ISNUMBER(ILINet_National!N908),ILINet_National!N908,NA())</f>
        <v>1950</v>
      </c>
      <c r="F907" s="3" t="n">
        <f aca="false">IF(ISNUMBER(ILINet_National!E908),ILINet_National!E908,NA())</f>
        <v>3.63443</v>
      </c>
    </row>
    <row r="908" customFormat="false" ht="16" hidden="false" customHeight="false" outlineLevel="0" collapsed="false">
      <c r="A908" s="1" t="n">
        <f aca="false">B908-6</f>
        <v>42043</v>
      </c>
      <c r="B908" s="1" t="n">
        <f aca="false">B907+7</f>
        <v>42049</v>
      </c>
      <c r="C908" s="0" t="n">
        <f aca="false">ILINet_National!C909</f>
        <v>2015</v>
      </c>
      <c r="D908" s="0" t="n">
        <f aca="false">ILINet_National!D909</f>
        <v>6</v>
      </c>
      <c r="E908" s="2" t="n">
        <f aca="false">IF(ISNUMBER(ILINet_National!N909),ILINet_National!N909,NA())</f>
        <v>1917</v>
      </c>
      <c r="F908" s="3" t="n">
        <f aca="false">IF(ISNUMBER(ILINet_National!E909),ILINet_National!E909,NA())</f>
        <v>3.26527</v>
      </c>
    </row>
    <row r="909" customFormat="false" ht="16" hidden="false" customHeight="false" outlineLevel="0" collapsed="false">
      <c r="A909" s="1" t="n">
        <f aca="false">B909-6</f>
        <v>42050</v>
      </c>
      <c r="B909" s="1" t="n">
        <f aca="false">B908+7</f>
        <v>42056</v>
      </c>
      <c r="C909" s="0" t="n">
        <f aca="false">ILINet_National!C910</f>
        <v>2015</v>
      </c>
      <c r="D909" s="0" t="n">
        <f aca="false">ILINet_National!D910</f>
        <v>7</v>
      </c>
      <c r="E909" s="2" t="n">
        <f aca="false">IF(ISNUMBER(ILINet_National!N910),ILINet_National!N910,NA())</f>
        <v>1907</v>
      </c>
      <c r="F909" s="3" t="n">
        <f aca="false">IF(ISNUMBER(ILINet_National!E910),ILINet_National!E910,NA())</f>
        <v>2.93083</v>
      </c>
    </row>
    <row r="910" customFormat="false" ht="16" hidden="false" customHeight="false" outlineLevel="0" collapsed="false">
      <c r="A910" s="1" t="n">
        <f aca="false">B910-6</f>
        <v>42057</v>
      </c>
      <c r="B910" s="1" t="n">
        <f aca="false">B909+7</f>
        <v>42063</v>
      </c>
      <c r="C910" s="0" t="n">
        <f aca="false">ILINet_National!C911</f>
        <v>2015</v>
      </c>
      <c r="D910" s="0" t="n">
        <f aca="false">ILINet_National!D911</f>
        <v>8</v>
      </c>
      <c r="E910" s="2" t="n">
        <f aca="false">IF(ISNUMBER(ILINet_National!N911),ILINet_National!N911,NA())</f>
        <v>1934</v>
      </c>
      <c r="F910" s="3" t="n">
        <f aca="false">IF(ISNUMBER(ILINet_National!E911),ILINet_National!E911,NA())</f>
        <v>2.54474</v>
      </c>
    </row>
    <row r="911" customFormat="false" ht="16" hidden="false" customHeight="false" outlineLevel="0" collapsed="false">
      <c r="A911" s="1" t="n">
        <f aca="false">B911-6</f>
        <v>42064</v>
      </c>
      <c r="B911" s="1" t="n">
        <f aca="false">B910+7</f>
        <v>42070</v>
      </c>
      <c r="C911" s="0" t="n">
        <f aca="false">ILINet_National!C912</f>
        <v>2015</v>
      </c>
      <c r="D911" s="0" t="n">
        <f aca="false">ILINet_National!D912</f>
        <v>9</v>
      </c>
      <c r="E911" s="2" t="n">
        <f aca="false">IF(ISNUMBER(ILINet_National!N912),ILINet_National!N912,NA())</f>
        <v>1912</v>
      </c>
      <c r="F911" s="3" t="n">
        <f aca="false">IF(ISNUMBER(ILINet_National!E912),ILINet_National!E912,NA())</f>
        <v>2.47227</v>
      </c>
    </row>
    <row r="912" customFormat="false" ht="16" hidden="false" customHeight="false" outlineLevel="0" collapsed="false">
      <c r="A912" s="1" t="n">
        <f aca="false">B912-6</f>
        <v>42071</v>
      </c>
      <c r="B912" s="1" t="n">
        <f aca="false">B911+7</f>
        <v>42077</v>
      </c>
      <c r="C912" s="0" t="n">
        <f aca="false">ILINet_National!C913</f>
        <v>2015</v>
      </c>
      <c r="D912" s="0" t="n">
        <f aca="false">ILINet_National!D913</f>
        <v>10</v>
      </c>
      <c r="E912" s="2" t="n">
        <f aca="false">IF(ISNUMBER(ILINet_National!N913),ILINet_National!N913,NA())</f>
        <v>1907</v>
      </c>
      <c r="F912" s="3" t="n">
        <f aca="false">IF(ISNUMBER(ILINet_National!E913),ILINet_National!E913,NA())</f>
        <v>2.35665</v>
      </c>
    </row>
    <row r="913" customFormat="false" ht="16" hidden="false" customHeight="false" outlineLevel="0" collapsed="false">
      <c r="A913" s="1" t="n">
        <f aca="false">B913-6</f>
        <v>42078</v>
      </c>
      <c r="B913" s="1" t="n">
        <f aca="false">B912+7</f>
        <v>42084</v>
      </c>
      <c r="C913" s="0" t="n">
        <f aca="false">ILINet_National!C914</f>
        <v>2015</v>
      </c>
      <c r="D913" s="0" t="n">
        <f aca="false">ILINet_National!D914</f>
        <v>11</v>
      </c>
      <c r="E913" s="2" t="n">
        <f aca="false">IF(ISNUMBER(ILINet_National!N914),ILINet_National!N914,NA())</f>
        <v>1883</v>
      </c>
      <c r="F913" s="3" t="n">
        <f aca="false">IF(ISNUMBER(ILINet_National!E914),ILINet_National!E914,NA())</f>
        <v>2.17008</v>
      </c>
    </row>
    <row r="914" customFormat="false" ht="16" hidden="false" customHeight="false" outlineLevel="0" collapsed="false">
      <c r="A914" s="1" t="n">
        <f aca="false">B914-6</f>
        <v>42085</v>
      </c>
      <c r="B914" s="1" t="n">
        <f aca="false">B913+7</f>
        <v>42091</v>
      </c>
      <c r="C914" s="0" t="n">
        <f aca="false">ILINet_National!C915</f>
        <v>2015</v>
      </c>
      <c r="D914" s="0" t="n">
        <f aca="false">ILINet_National!D915</f>
        <v>12</v>
      </c>
      <c r="E914" s="2" t="n">
        <f aca="false">IF(ISNUMBER(ILINet_National!N915),ILINet_National!N915,NA())</f>
        <v>1848</v>
      </c>
      <c r="F914" s="3" t="n">
        <f aca="false">IF(ISNUMBER(ILINet_National!E915),ILINet_National!E915,NA())</f>
        <v>2.04297</v>
      </c>
    </row>
    <row r="915" customFormat="false" ht="16" hidden="false" customHeight="false" outlineLevel="0" collapsed="false">
      <c r="A915" s="1" t="n">
        <f aca="false">B915-6</f>
        <v>42092</v>
      </c>
      <c r="B915" s="1" t="n">
        <f aca="false">B914+7</f>
        <v>42098</v>
      </c>
      <c r="C915" s="0" t="n">
        <f aca="false">ILINet_National!C916</f>
        <v>2015</v>
      </c>
      <c r="D915" s="0" t="n">
        <f aca="false">ILINet_National!D916</f>
        <v>13</v>
      </c>
      <c r="E915" s="2" t="n">
        <f aca="false">IF(ISNUMBER(ILINet_National!N916),ILINet_National!N916,NA())</f>
        <v>1819</v>
      </c>
      <c r="F915" s="3" t="n">
        <f aca="false">IF(ISNUMBER(ILINet_National!E916),ILINet_National!E916,NA())</f>
        <v>1.954</v>
      </c>
    </row>
    <row r="916" customFormat="false" ht="16" hidden="false" customHeight="false" outlineLevel="0" collapsed="false">
      <c r="A916" s="1" t="n">
        <f aca="false">B916-6</f>
        <v>42099</v>
      </c>
      <c r="B916" s="1" t="n">
        <f aca="false">B915+7</f>
        <v>42105</v>
      </c>
      <c r="C916" s="0" t="n">
        <f aca="false">ILINet_National!C917</f>
        <v>2015</v>
      </c>
      <c r="D916" s="0" t="n">
        <f aca="false">ILINet_National!D917</f>
        <v>14</v>
      </c>
      <c r="E916" s="2" t="n">
        <f aca="false">IF(ISNUMBER(ILINet_National!N917),ILINet_National!N917,NA())</f>
        <v>1820</v>
      </c>
      <c r="F916" s="3" t="n">
        <f aca="false">IF(ISNUMBER(ILINet_National!E917),ILINet_National!E917,NA())</f>
        <v>1.72287</v>
      </c>
    </row>
    <row r="917" customFormat="false" ht="16" hidden="false" customHeight="false" outlineLevel="0" collapsed="false">
      <c r="A917" s="1" t="n">
        <f aca="false">B917-6</f>
        <v>42106</v>
      </c>
      <c r="B917" s="1" t="n">
        <f aca="false">B916+7</f>
        <v>42112</v>
      </c>
      <c r="C917" s="0" t="n">
        <f aca="false">ILINet_National!C918</f>
        <v>2015</v>
      </c>
      <c r="D917" s="0" t="n">
        <f aca="false">ILINet_National!D918</f>
        <v>15</v>
      </c>
      <c r="E917" s="2" t="n">
        <f aca="false">IF(ISNUMBER(ILINet_National!N918),ILINet_National!N918,NA())</f>
        <v>1813</v>
      </c>
      <c r="F917" s="3" t="n">
        <f aca="false">IF(ISNUMBER(ILINet_National!E918),ILINet_National!E918,NA())</f>
        <v>1.53694</v>
      </c>
    </row>
    <row r="918" customFormat="false" ht="16" hidden="false" customHeight="false" outlineLevel="0" collapsed="false">
      <c r="A918" s="1" t="n">
        <f aca="false">B918-6</f>
        <v>42113</v>
      </c>
      <c r="B918" s="1" t="n">
        <f aca="false">B917+7</f>
        <v>42119</v>
      </c>
      <c r="C918" s="0" t="n">
        <f aca="false">ILINet_National!C919</f>
        <v>2015</v>
      </c>
      <c r="D918" s="0" t="n">
        <f aca="false">ILINet_National!D919</f>
        <v>16</v>
      </c>
      <c r="E918" s="2" t="n">
        <f aca="false">IF(ISNUMBER(ILINet_National!N919),ILINet_National!N919,NA())</f>
        <v>1768</v>
      </c>
      <c r="F918" s="3" t="n">
        <f aca="false">IF(ISNUMBER(ILINet_National!E919),ILINet_National!E919,NA())</f>
        <v>1.38283</v>
      </c>
    </row>
    <row r="919" customFormat="false" ht="16" hidden="false" customHeight="false" outlineLevel="0" collapsed="false">
      <c r="A919" s="1" t="n">
        <f aca="false">B919-6</f>
        <v>42120</v>
      </c>
      <c r="B919" s="1" t="n">
        <f aca="false">B918+7</f>
        <v>42126</v>
      </c>
      <c r="C919" s="0" t="n">
        <f aca="false">ILINet_National!C920</f>
        <v>2015</v>
      </c>
      <c r="D919" s="0" t="n">
        <f aca="false">ILINet_National!D920</f>
        <v>17</v>
      </c>
      <c r="E919" s="2" t="n">
        <f aca="false">IF(ISNUMBER(ILINet_National!N920),ILINet_National!N920,NA())</f>
        <v>1753</v>
      </c>
      <c r="F919" s="3" t="n">
        <f aca="false">IF(ISNUMBER(ILINet_National!E920),ILINet_National!E920,NA())</f>
        <v>1.46265</v>
      </c>
    </row>
    <row r="920" customFormat="false" ht="16" hidden="false" customHeight="false" outlineLevel="0" collapsed="false">
      <c r="A920" s="1" t="n">
        <f aca="false">B920-6</f>
        <v>42127</v>
      </c>
      <c r="B920" s="1" t="n">
        <f aca="false">B919+7</f>
        <v>42133</v>
      </c>
      <c r="C920" s="0" t="n">
        <f aca="false">ILINet_National!C921</f>
        <v>2015</v>
      </c>
      <c r="D920" s="0" t="n">
        <f aca="false">ILINet_National!D921</f>
        <v>18</v>
      </c>
      <c r="E920" s="2" t="n">
        <f aca="false">IF(ISNUMBER(ILINet_National!N921),ILINet_National!N921,NA())</f>
        <v>1735</v>
      </c>
      <c r="F920" s="3" t="n">
        <f aca="false">IF(ISNUMBER(ILINet_National!E921),ILINet_National!E921,NA())</f>
        <v>1.38934</v>
      </c>
    </row>
    <row r="921" customFormat="false" ht="16" hidden="false" customHeight="false" outlineLevel="0" collapsed="false">
      <c r="A921" s="1" t="n">
        <f aca="false">B921-6</f>
        <v>42134</v>
      </c>
      <c r="B921" s="1" t="n">
        <f aca="false">B920+7</f>
        <v>42140</v>
      </c>
      <c r="C921" s="0" t="n">
        <f aca="false">ILINet_National!C922</f>
        <v>2015</v>
      </c>
      <c r="D921" s="0" t="n">
        <f aca="false">ILINet_National!D922</f>
        <v>19</v>
      </c>
      <c r="E921" s="2" t="n">
        <f aca="false">IF(ISNUMBER(ILINet_National!N922),ILINet_National!N922,NA())</f>
        <v>1688</v>
      </c>
      <c r="F921" s="3" t="n">
        <f aca="false">IF(ISNUMBER(ILINet_National!E922),ILINet_National!E922,NA())</f>
        <v>1.3468</v>
      </c>
    </row>
    <row r="922" customFormat="false" ht="16" hidden="false" customHeight="false" outlineLevel="0" collapsed="false">
      <c r="A922" s="1" t="n">
        <f aca="false">B922-6</f>
        <v>42141</v>
      </c>
      <c r="B922" s="1" t="n">
        <f aca="false">B921+7</f>
        <v>42147</v>
      </c>
      <c r="C922" s="0" t="n">
        <f aca="false">ILINet_National!C923</f>
        <v>2015</v>
      </c>
      <c r="D922" s="0" t="n">
        <f aca="false">ILINet_National!D923</f>
        <v>20</v>
      </c>
      <c r="E922" s="2" t="n">
        <f aca="false">IF(ISNUMBER(ILINet_National!N923),ILINet_National!N923,NA())</f>
        <v>1622</v>
      </c>
      <c r="F922" s="3" t="n">
        <f aca="false">IF(ISNUMBER(ILINet_National!E923),ILINet_National!E923,NA())</f>
        <v>1.25452</v>
      </c>
    </row>
    <row r="923" customFormat="false" ht="16" hidden="false" customHeight="false" outlineLevel="0" collapsed="false">
      <c r="A923" s="1" t="n">
        <f aca="false">B923-6</f>
        <v>42148</v>
      </c>
      <c r="B923" s="1" t="n">
        <f aca="false">B922+7</f>
        <v>42154</v>
      </c>
      <c r="C923" s="0" t="n">
        <f aca="false">ILINet_National!C924</f>
        <v>2015</v>
      </c>
      <c r="D923" s="0" t="n">
        <f aca="false">ILINet_National!D924</f>
        <v>21</v>
      </c>
      <c r="E923" s="2" t="n">
        <f aca="false">IF(ISNUMBER(ILINet_National!N924),ILINet_National!N924,NA())</f>
        <v>1579</v>
      </c>
      <c r="F923" s="3" t="n">
        <f aca="false">IF(ISNUMBER(ILINet_National!E924),ILINet_National!E924,NA())</f>
        <v>1.21636</v>
      </c>
    </row>
    <row r="924" customFormat="false" ht="16" hidden="false" customHeight="false" outlineLevel="0" collapsed="false">
      <c r="A924" s="1" t="n">
        <f aca="false">B924-6</f>
        <v>42155</v>
      </c>
      <c r="B924" s="1" t="n">
        <f aca="false">B923+7</f>
        <v>42161</v>
      </c>
      <c r="C924" s="0" t="n">
        <f aca="false">ILINet_National!C925</f>
        <v>2015</v>
      </c>
      <c r="D924" s="0" t="n">
        <f aca="false">ILINet_National!D925</f>
        <v>22</v>
      </c>
      <c r="E924" s="2" t="n">
        <f aca="false">IF(ISNUMBER(ILINet_National!N925),ILINet_National!N925,NA())</f>
        <v>1505</v>
      </c>
      <c r="F924" s="3" t="n">
        <f aca="false">IF(ISNUMBER(ILINet_National!E925),ILINet_National!E925,NA())</f>
        <v>1.16734</v>
      </c>
    </row>
    <row r="925" customFormat="false" ht="16" hidden="false" customHeight="false" outlineLevel="0" collapsed="false">
      <c r="A925" s="1" t="n">
        <f aca="false">B925-6</f>
        <v>42162</v>
      </c>
      <c r="B925" s="1" t="n">
        <f aca="false">B924+7</f>
        <v>42168</v>
      </c>
      <c r="C925" s="0" t="n">
        <f aca="false">ILINet_National!C926</f>
        <v>2015</v>
      </c>
      <c r="D925" s="0" t="n">
        <f aca="false">ILINet_National!D926</f>
        <v>23</v>
      </c>
      <c r="E925" s="2" t="n">
        <f aca="false">IF(ISNUMBER(ILINet_National!N926),ILINet_National!N926,NA())</f>
        <v>1455</v>
      </c>
      <c r="F925" s="3" t="n">
        <f aca="false">IF(ISNUMBER(ILINet_National!E926),ILINet_National!E926,NA())</f>
        <v>1.04654</v>
      </c>
    </row>
    <row r="926" customFormat="false" ht="16" hidden="false" customHeight="false" outlineLevel="0" collapsed="false">
      <c r="A926" s="1" t="n">
        <f aca="false">B926-6</f>
        <v>42169</v>
      </c>
      <c r="B926" s="1" t="n">
        <f aca="false">B925+7</f>
        <v>42175</v>
      </c>
      <c r="C926" s="0" t="n">
        <f aca="false">ILINet_National!C927</f>
        <v>2015</v>
      </c>
      <c r="D926" s="0" t="n">
        <f aca="false">ILINet_National!D927</f>
        <v>24</v>
      </c>
      <c r="E926" s="2" t="n">
        <f aca="false">IF(ISNUMBER(ILINet_National!N927),ILINet_National!N927,NA())</f>
        <v>1459</v>
      </c>
      <c r="F926" s="3" t="n">
        <f aca="false">IF(ISNUMBER(ILINet_National!E927),ILINet_National!E927,NA())</f>
        <v>0.943661</v>
      </c>
    </row>
    <row r="927" customFormat="false" ht="16" hidden="false" customHeight="false" outlineLevel="0" collapsed="false">
      <c r="A927" s="1" t="n">
        <f aca="false">B927-6</f>
        <v>42176</v>
      </c>
      <c r="B927" s="1" t="n">
        <f aca="false">B926+7</f>
        <v>42182</v>
      </c>
      <c r="C927" s="0" t="n">
        <f aca="false">ILINet_National!C928</f>
        <v>2015</v>
      </c>
      <c r="D927" s="0" t="n">
        <f aca="false">ILINet_National!D928</f>
        <v>25</v>
      </c>
      <c r="E927" s="2" t="n">
        <f aca="false">IF(ISNUMBER(ILINet_National!N928),ILINet_National!N928,NA())</f>
        <v>1445</v>
      </c>
      <c r="F927" s="3" t="n">
        <f aca="false">IF(ISNUMBER(ILINet_National!E928),ILINet_National!E928,NA())</f>
        <v>0.935046</v>
      </c>
    </row>
    <row r="928" customFormat="false" ht="16" hidden="false" customHeight="false" outlineLevel="0" collapsed="false">
      <c r="A928" s="1" t="n">
        <f aca="false">B928-6</f>
        <v>42183</v>
      </c>
      <c r="B928" s="1" t="n">
        <f aca="false">B927+7</f>
        <v>42189</v>
      </c>
      <c r="C928" s="0" t="n">
        <f aca="false">ILINet_National!C929</f>
        <v>2015</v>
      </c>
      <c r="D928" s="0" t="n">
        <f aca="false">ILINet_National!D929</f>
        <v>26</v>
      </c>
      <c r="E928" s="2" t="n">
        <f aca="false">IF(ISNUMBER(ILINet_National!N929),ILINet_National!N929,NA())</f>
        <v>1417</v>
      </c>
      <c r="F928" s="3" t="n">
        <f aca="false">IF(ISNUMBER(ILINet_National!E929),ILINet_National!E929,NA())</f>
        <v>0.934726</v>
      </c>
    </row>
    <row r="929" customFormat="false" ht="16" hidden="false" customHeight="false" outlineLevel="0" collapsed="false">
      <c r="A929" s="1" t="n">
        <f aca="false">B929-6</f>
        <v>42190</v>
      </c>
      <c r="B929" s="1" t="n">
        <f aca="false">B928+7</f>
        <v>42196</v>
      </c>
      <c r="C929" s="0" t="n">
        <f aca="false">ILINet_National!C930</f>
        <v>2015</v>
      </c>
      <c r="D929" s="0" t="n">
        <f aca="false">ILINet_National!D930</f>
        <v>27</v>
      </c>
      <c r="E929" s="2" t="n">
        <f aca="false">IF(ISNUMBER(ILINet_National!N930),ILINet_National!N930,NA())</f>
        <v>1428</v>
      </c>
      <c r="F929" s="3" t="n">
        <f aca="false">IF(ISNUMBER(ILINet_National!E930),ILINet_National!E930,NA())</f>
        <v>0.864118</v>
      </c>
    </row>
    <row r="930" customFormat="false" ht="16" hidden="false" customHeight="false" outlineLevel="0" collapsed="false">
      <c r="A930" s="1" t="n">
        <f aca="false">B930-6</f>
        <v>42197</v>
      </c>
      <c r="B930" s="1" t="n">
        <f aca="false">B929+7</f>
        <v>42203</v>
      </c>
      <c r="C930" s="0" t="n">
        <f aca="false">ILINet_National!C931</f>
        <v>2015</v>
      </c>
      <c r="D930" s="0" t="n">
        <f aca="false">ILINet_National!D931</f>
        <v>28</v>
      </c>
      <c r="E930" s="2" t="n">
        <f aca="false">IF(ISNUMBER(ILINet_National!N931),ILINet_National!N931,NA())</f>
        <v>1411</v>
      </c>
      <c r="F930" s="3" t="n">
        <f aca="false">IF(ISNUMBER(ILINet_National!E931),ILINet_National!E931,NA())</f>
        <v>0.806535</v>
      </c>
    </row>
    <row r="931" customFormat="false" ht="16" hidden="false" customHeight="false" outlineLevel="0" collapsed="false">
      <c r="A931" s="1" t="n">
        <f aca="false">B931-6</f>
        <v>42204</v>
      </c>
      <c r="B931" s="1" t="n">
        <f aca="false">B930+7</f>
        <v>42210</v>
      </c>
      <c r="C931" s="0" t="n">
        <f aca="false">ILINet_National!C932</f>
        <v>2015</v>
      </c>
      <c r="D931" s="0" t="n">
        <f aca="false">ILINet_National!D932</f>
        <v>29</v>
      </c>
      <c r="E931" s="2" t="n">
        <f aca="false">IF(ISNUMBER(ILINet_National!N932),ILINet_National!N932,NA())</f>
        <v>1401</v>
      </c>
      <c r="F931" s="3" t="n">
        <f aca="false">IF(ISNUMBER(ILINet_National!E932),ILINet_National!E932,NA())</f>
        <v>0.742747</v>
      </c>
    </row>
    <row r="932" customFormat="false" ht="16" hidden="false" customHeight="false" outlineLevel="0" collapsed="false">
      <c r="A932" s="1" t="n">
        <f aca="false">B932-6</f>
        <v>42211</v>
      </c>
      <c r="B932" s="1" t="n">
        <f aca="false">B931+7</f>
        <v>42217</v>
      </c>
      <c r="C932" s="0" t="n">
        <f aca="false">ILINet_National!C933</f>
        <v>2015</v>
      </c>
      <c r="D932" s="0" t="n">
        <f aca="false">ILINet_National!D933</f>
        <v>30</v>
      </c>
      <c r="E932" s="2" t="n">
        <f aca="false">IF(ISNUMBER(ILINet_National!N933),ILINet_National!N933,NA())</f>
        <v>1352</v>
      </c>
      <c r="F932" s="3" t="n">
        <f aca="false">IF(ISNUMBER(ILINet_National!E933),ILINet_National!E933,NA())</f>
        <v>0.737859</v>
      </c>
    </row>
    <row r="933" customFormat="false" ht="16" hidden="false" customHeight="false" outlineLevel="0" collapsed="false">
      <c r="A933" s="1" t="n">
        <f aca="false">B933-6</f>
        <v>42218</v>
      </c>
      <c r="B933" s="1" t="n">
        <f aca="false">B932+7</f>
        <v>42224</v>
      </c>
      <c r="C933" s="0" t="n">
        <f aca="false">ILINet_National!C934</f>
        <v>2015</v>
      </c>
      <c r="D933" s="0" t="n">
        <f aca="false">ILINet_National!D934</f>
        <v>31</v>
      </c>
      <c r="E933" s="2" t="n">
        <f aca="false">IF(ISNUMBER(ILINet_National!N934),ILINet_National!N934,NA())</f>
        <v>1364</v>
      </c>
      <c r="F933" s="3" t="n">
        <f aca="false">IF(ISNUMBER(ILINet_National!E934),ILINet_National!E934,NA())</f>
        <v>0.743224</v>
      </c>
    </row>
    <row r="934" customFormat="false" ht="16" hidden="false" customHeight="false" outlineLevel="0" collapsed="false">
      <c r="A934" s="1" t="n">
        <f aca="false">B934-6</f>
        <v>42225</v>
      </c>
      <c r="B934" s="1" t="n">
        <f aca="false">B933+7</f>
        <v>42231</v>
      </c>
      <c r="C934" s="0" t="n">
        <f aca="false">ILINet_National!C935</f>
        <v>2015</v>
      </c>
      <c r="D934" s="0" t="n">
        <f aca="false">ILINet_National!D935</f>
        <v>32</v>
      </c>
      <c r="E934" s="2" t="n">
        <f aca="false">IF(ISNUMBER(ILINet_National!N935),ILINet_National!N935,NA())</f>
        <v>1340</v>
      </c>
      <c r="F934" s="3" t="n">
        <f aca="false">IF(ISNUMBER(ILINet_National!E935),ILINet_National!E935,NA())</f>
        <v>0.805251</v>
      </c>
    </row>
    <row r="935" customFormat="false" ht="16" hidden="false" customHeight="false" outlineLevel="0" collapsed="false">
      <c r="A935" s="1" t="n">
        <f aca="false">B935-6</f>
        <v>42232</v>
      </c>
      <c r="B935" s="1" t="n">
        <f aca="false">B934+7</f>
        <v>42238</v>
      </c>
      <c r="C935" s="0" t="n">
        <f aca="false">ILINet_National!C936</f>
        <v>2015</v>
      </c>
      <c r="D935" s="0" t="n">
        <f aca="false">ILINet_National!D936</f>
        <v>33</v>
      </c>
      <c r="E935" s="2" t="n">
        <f aca="false">IF(ISNUMBER(ILINet_National!N936),ILINet_National!N936,NA())</f>
        <v>1356</v>
      </c>
      <c r="F935" s="3" t="n">
        <f aca="false">IF(ISNUMBER(ILINet_National!E936),ILINet_National!E936,NA())</f>
        <v>0.816943</v>
      </c>
    </row>
    <row r="936" customFormat="false" ht="16" hidden="false" customHeight="false" outlineLevel="0" collapsed="false">
      <c r="A936" s="1" t="n">
        <f aca="false">B936-6</f>
        <v>42239</v>
      </c>
      <c r="B936" s="1" t="n">
        <f aca="false">B935+7</f>
        <v>42245</v>
      </c>
      <c r="C936" s="0" t="n">
        <f aca="false">ILINet_National!C937</f>
        <v>2015</v>
      </c>
      <c r="D936" s="0" t="n">
        <f aca="false">ILINet_National!D937</f>
        <v>34</v>
      </c>
      <c r="E936" s="2" t="n">
        <f aca="false">IF(ISNUMBER(ILINet_National!N937),ILINet_National!N937,NA())</f>
        <v>1362</v>
      </c>
      <c r="F936" s="3" t="n">
        <f aca="false">IF(ISNUMBER(ILINet_National!E937),ILINet_National!E937,NA())</f>
        <v>0.814518</v>
      </c>
    </row>
    <row r="937" customFormat="false" ht="16" hidden="false" customHeight="false" outlineLevel="0" collapsed="false">
      <c r="A937" s="1" t="n">
        <f aca="false">B937-6</f>
        <v>42246</v>
      </c>
      <c r="B937" s="1" t="n">
        <f aca="false">B936+7</f>
        <v>42252</v>
      </c>
      <c r="C937" s="0" t="n">
        <f aca="false">ILINet_National!C938</f>
        <v>2015</v>
      </c>
      <c r="D937" s="0" t="n">
        <f aca="false">ILINet_National!D938</f>
        <v>35</v>
      </c>
      <c r="E937" s="2" t="n">
        <f aca="false">IF(ISNUMBER(ILINet_National!N938),ILINet_National!N938,NA())</f>
        <v>1354</v>
      </c>
      <c r="F937" s="3" t="n">
        <f aca="false">IF(ISNUMBER(ILINet_National!E938),ILINet_National!E938,NA())</f>
        <v>0.86067</v>
      </c>
    </row>
    <row r="938" customFormat="false" ht="16" hidden="false" customHeight="false" outlineLevel="0" collapsed="false">
      <c r="A938" s="1" t="n">
        <f aca="false">B938-6</f>
        <v>42253</v>
      </c>
      <c r="B938" s="1" t="n">
        <f aca="false">B937+7</f>
        <v>42259</v>
      </c>
      <c r="C938" s="0" t="n">
        <f aca="false">ILINet_National!C939</f>
        <v>2015</v>
      </c>
      <c r="D938" s="0" t="n">
        <f aca="false">ILINet_National!D939</f>
        <v>36</v>
      </c>
      <c r="E938" s="2" t="n">
        <f aca="false">IF(ISNUMBER(ILINet_National!N939),ILINet_National!N939,NA())</f>
        <v>1349</v>
      </c>
      <c r="F938" s="3" t="n">
        <f aca="false">IF(ISNUMBER(ILINet_National!E939),ILINet_National!E939,NA())</f>
        <v>0.886704</v>
      </c>
    </row>
    <row r="939" customFormat="false" ht="16" hidden="false" customHeight="false" outlineLevel="0" collapsed="false">
      <c r="A939" s="1" t="n">
        <f aca="false">B939-6</f>
        <v>42260</v>
      </c>
      <c r="B939" s="1" t="n">
        <f aca="false">B938+7</f>
        <v>42266</v>
      </c>
      <c r="C939" s="0" t="n">
        <f aca="false">ILINet_National!C940</f>
        <v>2015</v>
      </c>
      <c r="D939" s="0" t="n">
        <f aca="false">ILINet_National!D940</f>
        <v>37</v>
      </c>
      <c r="E939" s="2" t="n">
        <f aca="false">IF(ISNUMBER(ILINet_National!N940),ILINet_National!N940,NA())</f>
        <v>1369</v>
      </c>
      <c r="F939" s="3" t="n">
        <f aca="false">IF(ISNUMBER(ILINet_National!E940),ILINet_National!E940,NA())</f>
        <v>1.00845</v>
      </c>
    </row>
    <row r="940" customFormat="false" ht="16" hidden="false" customHeight="false" outlineLevel="0" collapsed="false">
      <c r="A940" s="1" t="n">
        <f aca="false">B940-6</f>
        <v>42267</v>
      </c>
      <c r="B940" s="1" t="n">
        <f aca="false">B939+7</f>
        <v>42273</v>
      </c>
      <c r="C940" s="0" t="n">
        <f aca="false">ILINet_National!C941</f>
        <v>2015</v>
      </c>
      <c r="D940" s="0" t="n">
        <f aca="false">ILINet_National!D941</f>
        <v>38</v>
      </c>
      <c r="E940" s="2" t="n">
        <f aca="false">IF(ISNUMBER(ILINet_National!N941),ILINet_National!N941,NA())</f>
        <v>1367</v>
      </c>
      <c r="F940" s="3" t="n">
        <f aca="false">IF(ISNUMBER(ILINet_National!E941),ILINet_National!E941,NA())</f>
        <v>1.06625</v>
      </c>
    </row>
    <row r="941" customFormat="false" ht="16" hidden="false" customHeight="false" outlineLevel="0" collapsed="false">
      <c r="A941" s="1" t="n">
        <f aca="false">B941-6</f>
        <v>42274</v>
      </c>
      <c r="B941" s="1" t="n">
        <f aca="false">B940+7</f>
        <v>42280</v>
      </c>
      <c r="C941" s="0" t="n">
        <f aca="false">ILINet_National!C942</f>
        <v>2015</v>
      </c>
      <c r="D941" s="0" t="n">
        <f aca="false">ILINet_National!D942</f>
        <v>39</v>
      </c>
      <c r="E941" s="2" t="n">
        <f aca="false">IF(ISNUMBER(ILINet_National!N942),ILINet_National!N942,NA())</f>
        <v>1332</v>
      </c>
      <c r="F941" s="3" t="n">
        <f aca="false">IF(ISNUMBER(ILINet_National!E942),ILINet_National!E942,NA())</f>
        <v>1.05995</v>
      </c>
    </row>
    <row r="942" customFormat="false" ht="16" hidden="false" customHeight="false" outlineLevel="0" collapsed="false">
      <c r="A942" s="1" t="n">
        <f aca="false">B942-6</f>
        <v>42281</v>
      </c>
      <c r="B942" s="1" t="n">
        <f aca="false">B941+7</f>
        <v>42287</v>
      </c>
      <c r="C942" s="0" t="n">
        <f aca="false">ILINet_National!C943</f>
        <v>2015</v>
      </c>
      <c r="D942" s="0" t="n">
        <f aca="false">ILINet_National!D943</f>
        <v>40</v>
      </c>
      <c r="E942" s="2" t="n">
        <f aca="false">IF(ISNUMBER(ILINet_National!N943),ILINet_National!N943,NA())</f>
        <v>1974</v>
      </c>
      <c r="F942" s="3" t="n">
        <f aca="false">IF(ISNUMBER(ILINet_National!E943),ILINet_National!E943,NA())</f>
        <v>1.2444</v>
      </c>
    </row>
    <row r="943" customFormat="false" ht="16" hidden="false" customHeight="false" outlineLevel="0" collapsed="false">
      <c r="A943" s="1" t="n">
        <f aca="false">B943-6</f>
        <v>42288</v>
      </c>
      <c r="B943" s="1" t="n">
        <f aca="false">B942+7</f>
        <v>42294</v>
      </c>
      <c r="C943" s="0" t="n">
        <f aca="false">ILINet_National!C944</f>
        <v>2015</v>
      </c>
      <c r="D943" s="0" t="n">
        <f aca="false">ILINet_National!D944</f>
        <v>41</v>
      </c>
      <c r="E943" s="2" t="n">
        <f aca="false">IF(ISNUMBER(ILINet_National!N944),ILINet_National!N944,NA())</f>
        <v>1984</v>
      </c>
      <c r="F943" s="3" t="n">
        <f aca="false">IF(ISNUMBER(ILINet_National!E944),ILINet_National!E944,NA())</f>
        <v>1.31167</v>
      </c>
    </row>
    <row r="944" customFormat="false" ht="16" hidden="false" customHeight="false" outlineLevel="0" collapsed="false">
      <c r="A944" s="1" t="n">
        <f aca="false">B944-6</f>
        <v>42295</v>
      </c>
      <c r="B944" s="1" t="n">
        <f aca="false">B943+7</f>
        <v>42301</v>
      </c>
      <c r="C944" s="0" t="n">
        <f aca="false">ILINet_National!C945</f>
        <v>2015</v>
      </c>
      <c r="D944" s="0" t="n">
        <f aca="false">ILINet_National!D945</f>
        <v>42</v>
      </c>
      <c r="E944" s="2" t="n">
        <f aca="false">IF(ISNUMBER(ILINet_National!N945),ILINet_National!N945,NA())</f>
        <v>2004</v>
      </c>
      <c r="F944" s="3" t="n">
        <f aca="false">IF(ISNUMBER(ILINet_National!E945),ILINet_National!E945,NA())</f>
        <v>1.36705</v>
      </c>
    </row>
    <row r="945" customFormat="false" ht="16" hidden="false" customHeight="false" outlineLevel="0" collapsed="false">
      <c r="A945" s="1" t="n">
        <f aca="false">B945-6</f>
        <v>42302</v>
      </c>
      <c r="B945" s="1" t="n">
        <f aca="false">B944+7</f>
        <v>42308</v>
      </c>
      <c r="C945" s="0" t="n">
        <f aca="false">ILINet_National!C946</f>
        <v>2015</v>
      </c>
      <c r="D945" s="0" t="n">
        <f aca="false">ILINet_National!D946</f>
        <v>43</v>
      </c>
      <c r="E945" s="2" t="n">
        <f aca="false">IF(ISNUMBER(ILINet_National!N946),ILINet_National!N946,NA())</f>
        <v>2009</v>
      </c>
      <c r="F945" s="3" t="n">
        <f aca="false">IF(ISNUMBER(ILINet_National!E946),ILINet_National!E946,NA())</f>
        <v>1.37872</v>
      </c>
    </row>
    <row r="946" customFormat="false" ht="16" hidden="false" customHeight="false" outlineLevel="0" collapsed="false">
      <c r="A946" s="1" t="n">
        <f aca="false">B946-6</f>
        <v>42309</v>
      </c>
      <c r="B946" s="1" t="n">
        <f aca="false">B945+7</f>
        <v>42315</v>
      </c>
      <c r="C946" s="0" t="n">
        <f aca="false">ILINet_National!C947</f>
        <v>2015</v>
      </c>
      <c r="D946" s="0" t="n">
        <f aca="false">ILINet_National!D947</f>
        <v>44</v>
      </c>
      <c r="E946" s="2" t="n">
        <f aca="false">IF(ISNUMBER(ILINet_National!N947),ILINet_National!N947,NA())</f>
        <v>2058</v>
      </c>
      <c r="F946" s="3" t="n">
        <f aca="false">IF(ISNUMBER(ILINet_National!E947),ILINet_National!E947,NA())</f>
        <v>1.44664</v>
      </c>
    </row>
    <row r="947" customFormat="false" ht="16" hidden="false" customHeight="false" outlineLevel="0" collapsed="false">
      <c r="A947" s="1" t="n">
        <f aca="false">B947-6</f>
        <v>42316</v>
      </c>
      <c r="B947" s="1" t="n">
        <f aca="false">B946+7</f>
        <v>42322</v>
      </c>
      <c r="C947" s="0" t="n">
        <f aca="false">ILINet_National!C948</f>
        <v>2015</v>
      </c>
      <c r="D947" s="0" t="n">
        <f aca="false">ILINet_National!D948</f>
        <v>45</v>
      </c>
      <c r="E947" s="2" t="n">
        <f aca="false">IF(ISNUMBER(ILINet_National!N948),ILINet_National!N948,NA())</f>
        <v>2035</v>
      </c>
      <c r="F947" s="3" t="n">
        <f aca="false">IF(ISNUMBER(ILINet_National!E948),ILINet_National!E948,NA())</f>
        <v>1.51435</v>
      </c>
    </row>
    <row r="948" customFormat="false" ht="16" hidden="false" customHeight="false" outlineLevel="0" collapsed="false">
      <c r="A948" s="1" t="n">
        <f aca="false">B948-6</f>
        <v>42323</v>
      </c>
      <c r="B948" s="1" t="n">
        <f aca="false">B947+7</f>
        <v>42329</v>
      </c>
      <c r="C948" s="0" t="n">
        <f aca="false">ILINet_National!C949</f>
        <v>2015</v>
      </c>
      <c r="D948" s="0" t="n">
        <f aca="false">ILINet_National!D949</f>
        <v>46</v>
      </c>
      <c r="E948" s="2" t="n">
        <f aca="false">IF(ISNUMBER(ILINet_National!N949),ILINet_National!N949,NA())</f>
        <v>2031</v>
      </c>
      <c r="F948" s="3" t="n">
        <f aca="false">IF(ISNUMBER(ILINet_National!E949),ILINet_National!E949,NA())</f>
        <v>1.60549</v>
      </c>
    </row>
    <row r="949" customFormat="false" ht="16" hidden="false" customHeight="false" outlineLevel="0" collapsed="false">
      <c r="A949" s="1" t="n">
        <f aca="false">B949-6</f>
        <v>42330</v>
      </c>
      <c r="B949" s="1" t="n">
        <f aca="false">B948+7</f>
        <v>42336</v>
      </c>
      <c r="C949" s="0" t="n">
        <f aca="false">ILINet_National!C950</f>
        <v>2015</v>
      </c>
      <c r="D949" s="0" t="n">
        <f aca="false">ILINet_National!D950</f>
        <v>47</v>
      </c>
      <c r="E949" s="2" t="n">
        <f aca="false">IF(ISNUMBER(ILINet_National!N950),ILINet_National!N950,NA())</f>
        <v>2007</v>
      </c>
      <c r="F949" s="3" t="n">
        <f aca="false">IF(ISNUMBER(ILINet_National!E950),ILINet_National!E950,NA())</f>
        <v>1.91028</v>
      </c>
    </row>
    <row r="950" customFormat="false" ht="16" hidden="false" customHeight="false" outlineLevel="0" collapsed="false">
      <c r="A950" s="1" t="n">
        <f aca="false">B950-6</f>
        <v>42337</v>
      </c>
      <c r="B950" s="1" t="n">
        <f aca="false">B949+7</f>
        <v>42343</v>
      </c>
      <c r="C950" s="0" t="n">
        <f aca="false">ILINet_National!C951</f>
        <v>2015</v>
      </c>
      <c r="D950" s="0" t="n">
        <f aca="false">ILINet_National!D951</f>
        <v>48</v>
      </c>
      <c r="E950" s="2" t="n">
        <f aca="false">IF(ISNUMBER(ILINet_National!N951),ILINet_National!N951,NA())</f>
        <v>2048</v>
      </c>
      <c r="F950" s="3" t="n">
        <f aca="false">IF(ISNUMBER(ILINet_National!E951),ILINet_National!E951,NA())</f>
        <v>1.68953</v>
      </c>
    </row>
    <row r="951" customFormat="false" ht="16" hidden="false" customHeight="false" outlineLevel="0" collapsed="false">
      <c r="A951" s="1" t="n">
        <f aca="false">B951-6</f>
        <v>42344</v>
      </c>
      <c r="B951" s="1" t="n">
        <f aca="false">B950+7</f>
        <v>42350</v>
      </c>
      <c r="C951" s="0" t="n">
        <f aca="false">ILINet_National!C952</f>
        <v>2015</v>
      </c>
      <c r="D951" s="0" t="n">
        <f aca="false">ILINet_National!D952</f>
        <v>49</v>
      </c>
      <c r="E951" s="2" t="n">
        <f aca="false">IF(ISNUMBER(ILINet_National!N952),ILINet_National!N952,NA())</f>
        <v>2028</v>
      </c>
      <c r="F951" s="3" t="n">
        <f aca="false">IF(ISNUMBER(ILINet_National!E952),ILINet_National!E952,NA())</f>
        <v>1.79136</v>
      </c>
    </row>
    <row r="952" customFormat="false" ht="16" hidden="false" customHeight="false" outlineLevel="0" collapsed="false">
      <c r="A952" s="1" t="n">
        <f aca="false">B952-6</f>
        <v>42351</v>
      </c>
      <c r="B952" s="1" t="n">
        <f aca="false">B951+7</f>
        <v>42357</v>
      </c>
      <c r="C952" s="0" t="n">
        <f aca="false">ILINet_National!C953</f>
        <v>2015</v>
      </c>
      <c r="D952" s="0" t="n">
        <f aca="false">ILINet_National!D953</f>
        <v>50</v>
      </c>
      <c r="E952" s="2" t="n">
        <f aca="false">IF(ISNUMBER(ILINet_National!N953),ILINet_National!N953,NA())</f>
        <v>2008</v>
      </c>
      <c r="F952" s="3" t="n">
        <f aca="false">IF(ISNUMBER(ILINet_National!E953),ILINet_National!E953,NA())</f>
        <v>1.88284</v>
      </c>
    </row>
    <row r="953" customFormat="false" ht="16" hidden="false" customHeight="false" outlineLevel="0" collapsed="false">
      <c r="A953" s="1" t="n">
        <f aca="false">B953-6</f>
        <v>42358</v>
      </c>
      <c r="B953" s="1" t="n">
        <f aca="false">B952+7</f>
        <v>42364</v>
      </c>
      <c r="C953" s="0" t="n">
        <f aca="false">ILINet_National!C954</f>
        <v>2015</v>
      </c>
      <c r="D953" s="0" t="n">
        <f aca="false">ILINet_National!D954</f>
        <v>51</v>
      </c>
      <c r="E953" s="2" t="n">
        <f aca="false">IF(ISNUMBER(ILINet_National!N954),ILINet_National!N954,NA())</f>
        <v>1987</v>
      </c>
      <c r="F953" s="3" t="n">
        <f aca="false">IF(ISNUMBER(ILINet_National!E954),ILINet_National!E954,NA())</f>
        <v>2.32899</v>
      </c>
    </row>
    <row r="954" customFormat="false" ht="16" hidden="false" customHeight="false" outlineLevel="0" collapsed="false">
      <c r="A954" s="1" t="n">
        <f aca="false">B954-6</f>
        <v>42365</v>
      </c>
      <c r="B954" s="1" t="n">
        <f aca="false">B953+7</f>
        <v>42371</v>
      </c>
      <c r="C954" s="0" t="n">
        <f aca="false">ILINet_National!C955</f>
        <v>2015</v>
      </c>
      <c r="D954" s="0" t="n">
        <f aca="false">ILINet_National!D955</f>
        <v>52</v>
      </c>
      <c r="E954" s="2" t="n">
        <f aca="false">IF(ISNUMBER(ILINet_National!N955),ILINet_National!N955,NA())</f>
        <v>1959</v>
      </c>
      <c r="F954" s="3" t="n">
        <f aca="false">IF(ISNUMBER(ILINet_National!E955),ILINet_National!E955,NA())</f>
        <v>2.42149</v>
      </c>
    </row>
    <row r="955" customFormat="false" ht="16" hidden="false" customHeight="false" outlineLevel="0" collapsed="false">
      <c r="A955" s="1" t="n">
        <f aca="false">B955-6</f>
        <v>42372</v>
      </c>
      <c r="B955" s="1" t="n">
        <f aca="false">B954+7</f>
        <v>42378</v>
      </c>
      <c r="C955" s="0" t="n">
        <f aca="false">ILINet_National!C956</f>
        <v>2016</v>
      </c>
      <c r="D955" s="0" t="n">
        <f aca="false">ILINet_National!D956</f>
        <v>1</v>
      </c>
      <c r="E955" s="2" t="n">
        <f aca="false">IF(ISNUMBER(ILINet_National!N956),ILINet_National!N956,NA())</f>
        <v>2011</v>
      </c>
      <c r="F955" s="3" t="n">
        <f aca="false">IF(ISNUMBER(ILINet_National!E956),ILINet_National!E956,NA())</f>
        <v>1.95303</v>
      </c>
    </row>
    <row r="956" customFormat="false" ht="16" hidden="false" customHeight="false" outlineLevel="0" collapsed="false">
      <c r="A956" s="1" t="n">
        <f aca="false">B956-6</f>
        <v>42379</v>
      </c>
      <c r="B956" s="1" t="n">
        <f aca="false">B955+7</f>
        <v>42385</v>
      </c>
      <c r="C956" s="0" t="n">
        <f aca="false">ILINet_National!C957</f>
        <v>2016</v>
      </c>
      <c r="D956" s="0" t="n">
        <f aca="false">ILINet_National!D957</f>
        <v>2</v>
      </c>
      <c r="E956" s="2" t="n">
        <f aca="false">IF(ISNUMBER(ILINet_National!N957),ILINet_National!N957,NA())</f>
        <v>2012</v>
      </c>
      <c r="F956" s="3" t="n">
        <f aca="false">IF(ISNUMBER(ILINet_National!E957),ILINet_National!E957,NA())</f>
        <v>2.00315</v>
      </c>
    </row>
    <row r="957" customFormat="false" ht="16" hidden="false" customHeight="false" outlineLevel="0" collapsed="false">
      <c r="A957" s="1" t="n">
        <f aca="false">B957-6</f>
        <v>42386</v>
      </c>
      <c r="B957" s="1" t="n">
        <f aca="false">B956+7</f>
        <v>42392</v>
      </c>
      <c r="C957" s="0" t="n">
        <f aca="false">ILINet_National!C958</f>
        <v>2016</v>
      </c>
      <c r="D957" s="0" t="n">
        <f aca="false">ILINet_National!D958</f>
        <v>3</v>
      </c>
      <c r="E957" s="2" t="n">
        <f aca="false">IF(ISNUMBER(ILINet_National!N958),ILINet_National!N958,NA())</f>
        <v>2008</v>
      </c>
      <c r="F957" s="3" t="n">
        <f aca="false">IF(ISNUMBER(ILINet_National!E958),ILINet_National!E958,NA())</f>
        <v>2.12052</v>
      </c>
    </row>
    <row r="958" customFormat="false" ht="16" hidden="false" customHeight="false" outlineLevel="0" collapsed="false">
      <c r="A958" s="1" t="n">
        <f aca="false">B958-6</f>
        <v>42393</v>
      </c>
      <c r="B958" s="1" t="n">
        <f aca="false">B957+7</f>
        <v>42399</v>
      </c>
      <c r="C958" s="0" t="n">
        <f aca="false">ILINet_National!C959</f>
        <v>2016</v>
      </c>
      <c r="D958" s="0" t="n">
        <f aca="false">ILINet_National!D959</f>
        <v>4</v>
      </c>
      <c r="E958" s="2" t="n">
        <f aca="false">IF(ISNUMBER(ILINet_National!N959),ILINet_National!N959,NA())</f>
        <v>2036</v>
      </c>
      <c r="F958" s="3" t="n">
        <f aca="false">IF(ISNUMBER(ILINet_National!E959),ILINet_National!E959,NA())</f>
        <v>2.24122</v>
      </c>
    </row>
    <row r="959" customFormat="false" ht="16" hidden="false" customHeight="false" outlineLevel="0" collapsed="false">
      <c r="A959" s="1" t="n">
        <f aca="false">B959-6</f>
        <v>42400</v>
      </c>
      <c r="B959" s="1" t="n">
        <f aca="false">B958+7</f>
        <v>42406</v>
      </c>
      <c r="C959" s="0" t="n">
        <f aca="false">ILINet_National!C960</f>
        <v>2016</v>
      </c>
      <c r="D959" s="0" t="n">
        <f aca="false">ILINet_National!D960</f>
        <v>5</v>
      </c>
      <c r="E959" s="2" t="n">
        <f aca="false">IF(ISNUMBER(ILINet_National!N960),ILINet_National!N960,NA())</f>
        <v>2013</v>
      </c>
      <c r="F959" s="3" t="n">
        <f aca="false">IF(ISNUMBER(ILINet_National!E960),ILINet_National!E960,NA())</f>
        <v>2.37964</v>
      </c>
    </row>
    <row r="960" customFormat="false" ht="16" hidden="false" customHeight="false" outlineLevel="0" collapsed="false">
      <c r="A960" s="1" t="n">
        <f aca="false">B960-6</f>
        <v>42407</v>
      </c>
      <c r="B960" s="1" t="n">
        <f aca="false">B959+7</f>
        <v>42413</v>
      </c>
      <c r="C960" s="0" t="n">
        <f aca="false">ILINet_National!C961</f>
        <v>2016</v>
      </c>
      <c r="D960" s="0" t="n">
        <f aca="false">ILINet_National!D961</f>
        <v>6</v>
      </c>
      <c r="E960" s="2" t="n">
        <f aca="false">IF(ISNUMBER(ILINet_National!N961),ILINet_National!N961,NA())</f>
        <v>2000</v>
      </c>
      <c r="F960" s="3" t="n">
        <f aca="false">IF(ISNUMBER(ILINet_National!E961),ILINet_National!E961,NA())</f>
        <v>2.80475</v>
      </c>
    </row>
    <row r="961" customFormat="false" ht="16" hidden="false" customHeight="false" outlineLevel="0" collapsed="false">
      <c r="A961" s="1" t="n">
        <f aca="false">B961-6</f>
        <v>42414</v>
      </c>
      <c r="B961" s="1" t="n">
        <f aca="false">B960+7</f>
        <v>42420</v>
      </c>
      <c r="C961" s="0" t="n">
        <f aca="false">ILINet_National!C962</f>
        <v>2016</v>
      </c>
      <c r="D961" s="0" t="n">
        <f aca="false">ILINet_National!D962</f>
        <v>7</v>
      </c>
      <c r="E961" s="2" t="n">
        <f aca="false">IF(ISNUMBER(ILINet_National!N962),ILINet_National!N962,NA())</f>
        <v>1996</v>
      </c>
      <c r="F961" s="3" t="n">
        <f aca="false">IF(ISNUMBER(ILINet_National!E962),ILINet_National!E962,NA())</f>
        <v>3.12321</v>
      </c>
    </row>
    <row r="962" customFormat="false" ht="16" hidden="false" customHeight="false" outlineLevel="0" collapsed="false">
      <c r="A962" s="1" t="n">
        <f aca="false">B962-6</f>
        <v>42421</v>
      </c>
      <c r="B962" s="1" t="n">
        <f aca="false">B961+7</f>
        <v>42427</v>
      </c>
      <c r="C962" s="0" t="n">
        <f aca="false">ILINet_National!C963</f>
        <v>2016</v>
      </c>
      <c r="D962" s="0" t="n">
        <f aca="false">ILINet_National!D963</f>
        <v>8</v>
      </c>
      <c r="E962" s="2" t="n">
        <f aca="false">IF(ISNUMBER(ILINet_National!N963),ILINet_National!N963,NA())</f>
        <v>1957</v>
      </c>
      <c r="F962" s="3" t="n">
        <f aca="false">IF(ISNUMBER(ILINet_National!E963),ILINet_National!E963,NA())</f>
        <v>3.1475</v>
      </c>
    </row>
    <row r="963" customFormat="false" ht="16" hidden="false" customHeight="false" outlineLevel="0" collapsed="false">
      <c r="A963" s="1" t="n">
        <f aca="false">B963-6</f>
        <v>42428</v>
      </c>
      <c r="B963" s="1" t="n">
        <f aca="false">B962+7</f>
        <v>42434</v>
      </c>
      <c r="C963" s="0" t="n">
        <f aca="false">ILINet_National!C964</f>
        <v>2016</v>
      </c>
      <c r="D963" s="0" t="n">
        <f aca="false">ILINet_National!D964</f>
        <v>9</v>
      </c>
      <c r="E963" s="2" t="n">
        <f aca="false">IF(ISNUMBER(ILINet_National!N964),ILINet_National!N964,NA())</f>
        <v>1947</v>
      </c>
      <c r="F963" s="3" t="n">
        <f aca="false">IF(ISNUMBER(ILINet_National!E964),ILINet_National!E964,NA())</f>
        <v>3.3139</v>
      </c>
    </row>
    <row r="964" customFormat="false" ht="16" hidden="false" customHeight="false" outlineLevel="0" collapsed="false">
      <c r="A964" s="1" t="n">
        <f aca="false">B964-6</f>
        <v>42435</v>
      </c>
      <c r="B964" s="1" t="n">
        <f aca="false">B963+7</f>
        <v>42441</v>
      </c>
      <c r="C964" s="0" t="n">
        <f aca="false">ILINet_National!C965</f>
        <v>2016</v>
      </c>
      <c r="D964" s="0" t="n">
        <f aca="false">ILINet_National!D965</f>
        <v>10</v>
      </c>
      <c r="E964" s="2" t="n">
        <f aca="false">IF(ISNUMBER(ILINet_National!N965),ILINet_National!N965,NA())</f>
        <v>1920</v>
      </c>
      <c r="F964" s="3" t="n">
        <f aca="false">IF(ISNUMBER(ILINet_National!E965),ILINet_National!E965,NA())</f>
        <v>3.5303</v>
      </c>
    </row>
    <row r="965" customFormat="false" ht="16" hidden="false" customHeight="false" outlineLevel="0" collapsed="false">
      <c r="A965" s="1" t="n">
        <f aca="false">B965-6</f>
        <v>42442</v>
      </c>
      <c r="B965" s="1" t="n">
        <f aca="false">B964+7</f>
        <v>42448</v>
      </c>
      <c r="C965" s="0" t="n">
        <f aca="false">ILINet_National!C966</f>
        <v>2016</v>
      </c>
      <c r="D965" s="0" t="n">
        <f aca="false">ILINet_National!D966</f>
        <v>11</v>
      </c>
      <c r="E965" s="2" t="n">
        <f aca="false">IF(ISNUMBER(ILINet_National!N966),ILINet_National!N966,NA())</f>
        <v>1896</v>
      </c>
      <c r="F965" s="3" t="n">
        <f aca="false">IF(ISNUMBER(ILINet_National!E966),ILINet_National!E966,NA())</f>
        <v>3.05052</v>
      </c>
    </row>
    <row r="966" customFormat="false" ht="16" hidden="false" customHeight="false" outlineLevel="0" collapsed="false">
      <c r="A966" s="1" t="n">
        <f aca="false">B966-6</f>
        <v>42449</v>
      </c>
      <c r="B966" s="1" t="n">
        <f aca="false">B965+7</f>
        <v>42455</v>
      </c>
      <c r="C966" s="0" t="n">
        <f aca="false">ILINet_National!C967</f>
        <v>2016</v>
      </c>
      <c r="D966" s="0" t="n">
        <f aca="false">ILINet_National!D967</f>
        <v>12</v>
      </c>
      <c r="E966" s="2" t="n">
        <f aca="false">IF(ISNUMBER(ILINet_National!N967),ILINet_National!N967,NA())</f>
        <v>1899</v>
      </c>
      <c r="F966" s="3" t="n">
        <f aca="false">IF(ISNUMBER(ILINet_National!E967),ILINet_National!E967,NA())</f>
        <v>2.7635</v>
      </c>
    </row>
    <row r="967" customFormat="false" ht="16" hidden="false" customHeight="false" outlineLevel="0" collapsed="false">
      <c r="A967" s="1" t="n">
        <f aca="false">B967-6</f>
        <v>42456</v>
      </c>
      <c r="B967" s="1" t="n">
        <f aca="false">B966+7</f>
        <v>42462</v>
      </c>
      <c r="C967" s="0" t="n">
        <f aca="false">ILINet_National!C968</f>
        <v>2016</v>
      </c>
      <c r="D967" s="0" t="n">
        <f aca="false">ILINet_National!D968</f>
        <v>13</v>
      </c>
      <c r="E967" s="2" t="n">
        <f aca="false">IF(ISNUMBER(ILINet_National!N968),ILINet_National!N968,NA())</f>
        <v>1831</v>
      </c>
      <c r="F967" s="3" t="n">
        <f aca="false">IF(ISNUMBER(ILINet_National!E968),ILINet_National!E968,NA())</f>
        <v>2.43719</v>
      </c>
    </row>
    <row r="968" customFormat="false" ht="16" hidden="false" customHeight="false" outlineLevel="0" collapsed="false">
      <c r="A968" s="1" t="n">
        <f aca="false">B968-6</f>
        <v>42463</v>
      </c>
      <c r="B968" s="1" t="n">
        <f aca="false">B967+7</f>
        <v>42469</v>
      </c>
      <c r="C968" s="0" t="n">
        <f aca="false">ILINet_National!C969</f>
        <v>2016</v>
      </c>
      <c r="D968" s="0" t="n">
        <f aca="false">ILINet_National!D969</f>
        <v>14</v>
      </c>
      <c r="E968" s="2" t="n">
        <f aca="false">IF(ISNUMBER(ILINet_National!N969),ILINet_National!N969,NA())</f>
        <v>1812</v>
      </c>
      <c r="F968" s="3" t="n">
        <f aca="false">IF(ISNUMBER(ILINet_National!E969),ILINet_National!E969,NA())</f>
        <v>2.01927</v>
      </c>
    </row>
    <row r="969" customFormat="false" ht="16" hidden="false" customHeight="false" outlineLevel="0" collapsed="false">
      <c r="A969" s="1" t="n">
        <f aca="false">B969-6</f>
        <v>42470</v>
      </c>
      <c r="B969" s="1" t="n">
        <f aca="false">B968+7</f>
        <v>42476</v>
      </c>
      <c r="C969" s="0" t="n">
        <f aca="false">ILINet_National!C970</f>
        <v>2016</v>
      </c>
      <c r="D969" s="0" t="n">
        <f aca="false">ILINet_National!D970</f>
        <v>15</v>
      </c>
      <c r="E969" s="2" t="n">
        <f aca="false">IF(ISNUMBER(ILINet_National!N970),ILINet_National!N970,NA())</f>
        <v>1807</v>
      </c>
      <c r="F969" s="3" t="n">
        <f aca="false">IF(ISNUMBER(ILINet_National!E970),ILINet_National!E970,NA())</f>
        <v>1.98138</v>
      </c>
    </row>
    <row r="970" customFormat="false" ht="16" hidden="false" customHeight="false" outlineLevel="0" collapsed="false">
      <c r="A970" s="1" t="n">
        <f aca="false">B970-6</f>
        <v>42477</v>
      </c>
      <c r="B970" s="1" t="n">
        <f aca="false">B969+7</f>
        <v>42483</v>
      </c>
      <c r="C970" s="0" t="n">
        <f aca="false">ILINet_National!C971</f>
        <v>2016</v>
      </c>
      <c r="D970" s="0" t="n">
        <f aca="false">ILINet_National!D971</f>
        <v>16</v>
      </c>
      <c r="E970" s="2" t="n">
        <f aca="false">IF(ISNUMBER(ILINet_National!N971),ILINet_National!N971,NA())</f>
        <v>1774</v>
      </c>
      <c r="F970" s="3" t="n">
        <f aca="false">IF(ISNUMBER(ILINet_National!E971),ILINet_National!E971,NA())</f>
        <v>1.9158</v>
      </c>
    </row>
    <row r="971" customFormat="false" ht="16" hidden="false" customHeight="false" outlineLevel="0" collapsed="false">
      <c r="A971" s="1" t="n">
        <f aca="false">B971-6</f>
        <v>42484</v>
      </c>
      <c r="B971" s="1" t="n">
        <f aca="false">B970+7</f>
        <v>42490</v>
      </c>
      <c r="C971" s="0" t="n">
        <f aca="false">ILINet_National!C972</f>
        <v>2016</v>
      </c>
      <c r="D971" s="0" t="n">
        <f aca="false">ILINet_National!D972</f>
        <v>17</v>
      </c>
      <c r="E971" s="2" t="n">
        <f aca="false">IF(ISNUMBER(ILINet_National!N972),ILINet_National!N972,NA())</f>
        <v>1759</v>
      </c>
      <c r="F971" s="3" t="n">
        <f aca="false">IF(ISNUMBER(ILINet_National!E972),ILINet_National!E972,NA())</f>
        <v>1.70107</v>
      </c>
    </row>
    <row r="972" customFormat="false" ht="16" hidden="false" customHeight="false" outlineLevel="0" collapsed="false">
      <c r="A972" s="1" t="n">
        <f aca="false">B972-6</f>
        <v>42491</v>
      </c>
      <c r="B972" s="1" t="n">
        <f aca="false">B971+7</f>
        <v>42497</v>
      </c>
      <c r="C972" s="0" t="n">
        <f aca="false">ILINet_National!C973</f>
        <v>2016</v>
      </c>
      <c r="D972" s="0" t="n">
        <f aca="false">ILINet_National!D973</f>
        <v>18</v>
      </c>
      <c r="E972" s="2" t="n">
        <f aca="false">IF(ISNUMBER(ILINet_National!N973),ILINet_National!N973,NA())</f>
        <v>1742</v>
      </c>
      <c r="F972" s="3" t="n">
        <f aca="false">IF(ISNUMBER(ILINet_National!E973),ILINet_National!E973,NA())</f>
        <v>1.57255</v>
      </c>
    </row>
    <row r="973" customFormat="false" ht="16" hidden="false" customHeight="false" outlineLevel="0" collapsed="false">
      <c r="A973" s="1" t="n">
        <f aca="false">B973-6</f>
        <v>42498</v>
      </c>
      <c r="B973" s="1" t="n">
        <f aca="false">B972+7</f>
        <v>42504</v>
      </c>
      <c r="C973" s="0" t="n">
        <f aca="false">ILINet_National!C974</f>
        <v>2016</v>
      </c>
      <c r="D973" s="0" t="n">
        <f aca="false">ILINet_National!D974</f>
        <v>19</v>
      </c>
      <c r="E973" s="2" t="n">
        <f aca="false">IF(ISNUMBER(ILINet_National!N974),ILINet_National!N974,NA())</f>
        <v>1688</v>
      </c>
      <c r="F973" s="3" t="n">
        <f aca="false">IF(ISNUMBER(ILINet_National!E974),ILINet_National!E974,NA())</f>
        <v>1.37377</v>
      </c>
    </row>
    <row r="974" customFormat="false" ht="16" hidden="false" customHeight="false" outlineLevel="0" collapsed="false">
      <c r="A974" s="1" t="n">
        <f aca="false">B974-6</f>
        <v>42505</v>
      </c>
      <c r="B974" s="1" t="n">
        <f aca="false">B973+7</f>
        <v>42511</v>
      </c>
      <c r="C974" s="0" t="n">
        <f aca="false">ILINet_National!C975</f>
        <v>2016</v>
      </c>
      <c r="D974" s="0" t="n">
        <f aca="false">ILINet_National!D975</f>
        <v>20</v>
      </c>
      <c r="E974" s="2" t="n">
        <f aca="false">IF(ISNUMBER(ILINet_National!N975),ILINet_National!N975,NA())</f>
        <v>1624</v>
      </c>
      <c r="F974" s="3" t="n">
        <f aca="false">IF(ISNUMBER(ILINet_National!E975),ILINet_National!E975,NA())</f>
        <v>1.29697</v>
      </c>
    </row>
    <row r="975" customFormat="false" ht="16" hidden="false" customHeight="false" outlineLevel="0" collapsed="false">
      <c r="A975" s="1" t="n">
        <f aca="false">B975-6</f>
        <v>42512</v>
      </c>
      <c r="B975" s="1" t="n">
        <f aca="false">B974+7</f>
        <v>42518</v>
      </c>
      <c r="C975" s="0" t="n">
        <f aca="false">ILINet_National!C976</f>
        <v>2016</v>
      </c>
      <c r="D975" s="0" t="n">
        <f aca="false">ILINet_National!D976</f>
        <v>21</v>
      </c>
      <c r="E975" s="2" t="n">
        <f aca="false">IF(ISNUMBER(ILINet_National!N976),ILINet_National!N976,NA())</f>
        <v>1435</v>
      </c>
      <c r="F975" s="3" t="n">
        <f aca="false">IF(ISNUMBER(ILINet_National!E976),ILINet_National!E976,NA())</f>
        <v>1.18739</v>
      </c>
    </row>
    <row r="976" customFormat="false" ht="16" hidden="false" customHeight="false" outlineLevel="0" collapsed="false">
      <c r="A976" s="1" t="n">
        <f aca="false">B976-6</f>
        <v>42519</v>
      </c>
      <c r="B976" s="1" t="n">
        <f aca="false">B975+7</f>
        <v>42525</v>
      </c>
      <c r="C976" s="0" t="n">
        <f aca="false">ILINet_National!C977</f>
        <v>2016</v>
      </c>
      <c r="D976" s="0" t="n">
        <f aca="false">ILINet_National!D977</f>
        <v>22</v>
      </c>
      <c r="E976" s="2" t="n">
        <f aca="false">IF(ISNUMBER(ILINet_National!N977),ILINet_National!N977,NA())</f>
        <v>1479</v>
      </c>
      <c r="F976" s="3" t="n">
        <f aca="false">IF(ISNUMBER(ILINet_National!E977),ILINet_National!E977,NA())</f>
        <v>1.14121</v>
      </c>
    </row>
    <row r="977" customFormat="false" ht="16" hidden="false" customHeight="false" outlineLevel="0" collapsed="false">
      <c r="A977" s="1" t="n">
        <f aca="false">B977-6</f>
        <v>42526</v>
      </c>
      <c r="B977" s="1" t="n">
        <f aca="false">B976+7</f>
        <v>42532</v>
      </c>
      <c r="C977" s="0" t="n">
        <f aca="false">ILINet_National!C978</f>
        <v>2016</v>
      </c>
      <c r="D977" s="0" t="n">
        <f aca="false">ILINet_National!D978</f>
        <v>23</v>
      </c>
      <c r="E977" s="2" t="n">
        <f aca="false">IF(ISNUMBER(ILINet_National!N978),ILINet_National!N978,NA())</f>
        <v>1443</v>
      </c>
      <c r="F977" s="3" t="n">
        <f aca="false">IF(ISNUMBER(ILINet_National!E978),ILINet_National!E978,NA())</f>
        <v>1.04893</v>
      </c>
    </row>
    <row r="978" customFormat="false" ht="16" hidden="false" customHeight="false" outlineLevel="0" collapsed="false">
      <c r="A978" s="1" t="n">
        <f aca="false">B978-6</f>
        <v>42533</v>
      </c>
      <c r="B978" s="1" t="n">
        <f aca="false">B977+7</f>
        <v>42539</v>
      </c>
      <c r="C978" s="0" t="n">
        <f aca="false">ILINet_National!C979</f>
        <v>2016</v>
      </c>
      <c r="D978" s="0" t="n">
        <f aca="false">ILINet_National!D979</f>
        <v>24</v>
      </c>
      <c r="E978" s="2" t="n">
        <f aca="false">IF(ISNUMBER(ILINet_National!N979),ILINet_National!N979,NA())</f>
        <v>1437</v>
      </c>
      <c r="F978" s="3" t="n">
        <f aca="false">IF(ISNUMBER(ILINet_National!E979),ILINet_National!E979,NA())</f>
        <v>0.972964</v>
      </c>
    </row>
    <row r="979" customFormat="false" ht="16" hidden="false" customHeight="false" outlineLevel="0" collapsed="false">
      <c r="A979" s="1" t="n">
        <f aca="false">B979-6</f>
        <v>42540</v>
      </c>
      <c r="B979" s="1" t="n">
        <f aca="false">B978+7</f>
        <v>42546</v>
      </c>
      <c r="C979" s="0" t="n">
        <f aca="false">ILINet_National!C980</f>
        <v>2016</v>
      </c>
      <c r="D979" s="0" t="n">
        <f aca="false">ILINet_National!D980</f>
        <v>25</v>
      </c>
      <c r="E979" s="2" t="n">
        <f aca="false">IF(ISNUMBER(ILINet_National!N980),ILINet_National!N980,NA())</f>
        <v>1399</v>
      </c>
      <c r="F979" s="3" t="n">
        <f aca="false">IF(ISNUMBER(ILINet_National!E980),ILINet_National!E980,NA())</f>
        <v>0.861873</v>
      </c>
    </row>
    <row r="980" customFormat="false" ht="16" hidden="false" customHeight="false" outlineLevel="0" collapsed="false">
      <c r="A980" s="1" t="n">
        <f aca="false">B980-6</f>
        <v>42547</v>
      </c>
      <c r="B980" s="1" t="n">
        <f aca="false">B979+7</f>
        <v>42553</v>
      </c>
      <c r="C980" s="0" t="n">
        <f aca="false">ILINet_National!C981</f>
        <v>2016</v>
      </c>
      <c r="D980" s="0" t="n">
        <f aca="false">ILINet_National!D981</f>
        <v>26</v>
      </c>
      <c r="E980" s="2" t="n">
        <f aca="false">IF(ISNUMBER(ILINet_National!N981),ILINet_National!N981,NA())</f>
        <v>1378</v>
      </c>
      <c r="F980" s="3" t="n">
        <f aca="false">IF(ISNUMBER(ILINet_National!E981),ILINet_National!E981,NA())</f>
        <v>0.834276</v>
      </c>
    </row>
    <row r="981" customFormat="false" ht="16" hidden="false" customHeight="false" outlineLevel="0" collapsed="false">
      <c r="A981" s="1" t="n">
        <f aca="false">B981-6</f>
        <v>42554</v>
      </c>
      <c r="B981" s="1" t="n">
        <f aca="false">B980+7</f>
        <v>42560</v>
      </c>
      <c r="C981" s="0" t="n">
        <f aca="false">ILINet_National!C982</f>
        <v>2016</v>
      </c>
      <c r="D981" s="0" t="n">
        <f aca="false">ILINet_National!D982</f>
        <v>27</v>
      </c>
      <c r="E981" s="2" t="n">
        <f aca="false">IF(ISNUMBER(ILINet_National!N982),ILINet_National!N982,NA())</f>
        <v>1381</v>
      </c>
      <c r="F981" s="3" t="n">
        <f aca="false">IF(ISNUMBER(ILINet_National!E982),ILINet_National!E982,NA())</f>
        <v>0.785994</v>
      </c>
    </row>
    <row r="982" customFormat="false" ht="16" hidden="false" customHeight="false" outlineLevel="0" collapsed="false">
      <c r="A982" s="1" t="n">
        <f aca="false">B982-6</f>
        <v>42561</v>
      </c>
      <c r="B982" s="1" t="n">
        <f aca="false">B981+7</f>
        <v>42567</v>
      </c>
      <c r="C982" s="0" t="n">
        <f aca="false">ILINet_National!C983</f>
        <v>2016</v>
      </c>
      <c r="D982" s="0" t="n">
        <f aca="false">ILINet_National!D983</f>
        <v>28</v>
      </c>
      <c r="E982" s="2" t="n">
        <f aca="false">IF(ISNUMBER(ILINet_National!N983),ILINet_National!N983,NA())</f>
        <v>1388</v>
      </c>
      <c r="F982" s="3" t="n">
        <f aca="false">IF(ISNUMBER(ILINet_National!E983),ILINet_National!E983,NA())</f>
        <v>0.736806</v>
      </c>
    </row>
    <row r="983" customFormat="false" ht="16" hidden="false" customHeight="false" outlineLevel="0" collapsed="false">
      <c r="A983" s="1" t="n">
        <f aca="false">B983-6</f>
        <v>42568</v>
      </c>
      <c r="B983" s="1" t="n">
        <f aca="false">B982+7</f>
        <v>42574</v>
      </c>
      <c r="C983" s="0" t="n">
        <f aca="false">ILINet_National!C984</f>
        <v>2016</v>
      </c>
      <c r="D983" s="0" t="n">
        <f aca="false">ILINet_National!D984</f>
        <v>29</v>
      </c>
      <c r="E983" s="2" t="n">
        <f aca="false">IF(ISNUMBER(ILINet_National!N984),ILINet_National!N984,NA())</f>
        <v>1383</v>
      </c>
      <c r="F983" s="3" t="n">
        <f aca="false">IF(ISNUMBER(ILINet_National!E984),ILINet_National!E984,NA())</f>
        <v>0.699616</v>
      </c>
    </row>
    <row r="984" customFormat="false" ht="16" hidden="false" customHeight="false" outlineLevel="0" collapsed="false">
      <c r="A984" s="1" t="n">
        <f aca="false">B984-6</f>
        <v>42575</v>
      </c>
      <c r="B984" s="1" t="n">
        <f aca="false">B983+7</f>
        <v>42581</v>
      </c>
      <c r="C984" s="0" t="n">
        <f aca="false">ILINet_National!C985</f>
        <v>2016</v>
      </c>
      <c r="D984" s="0" t="n">
        <f aca="false">ILINet_National!D985</f>
        <v>30</v>
      </c>
      <c r="E984" s="2" t="n">
        <f aca="false">IF(ISNUMBER(ILINet_National!N985),ILINet_National!N985,NA())</f>
        <v>1391</v>
      </c>
      <c r="F984" s="3" t="n">
        <f aca="false">IF(ISNUMBER(ILINet_National!E985),ILINet_National!E985,NA())</f>
        <v>0.719821</v>
      </c>
    </row>
    <row r="985" customFormat="false" ht="16" hidden="false" customHeight="false" outlineLevel="0" collapsed="false">
      <c r="A985" s="1" t="n">
        <f aca="false">B985-6</f>
        <v>42582</v>
      </c>
      <c r="B985" s="1" t="n">
        <f aca="false">B984+7</f>
        <v>42588</v>
      </c>
      <c r="C985" s="0" t="n">
        <f aca="false">ILINet_National!C986</f>
        <v>2016</v>
      </c>
      <c r="D985" s="0" t="n">
        <f aca="false">ILINet_National!D986</f>
        <v>31</v>
      </c>
      <c r="E985" s="2" t="n">
        <f aca="false">IF(ISNUMBER(ILINet_National!N986),ILINet_National!N986,NA())</f>
        <v>1355</v>
      </c>
      <c r="F985" s="3" t="n">
        <f aca="false">IF(ISNUMBER(ILINet_National!E986),ILINet_National!E986,NA())</f>
        <v>0.666312</v>
      </c>
    </row>
    <row r="986" customFormat="false" ht="16" hidden="false" customHeight="false" outlineLevel="0" collapsed="false">
      <c r="A986" s="1" t="n">
        <f aca="false">B986-6</f>
        <v>42589</v>
      </c>
      <c r="B986" s="1" t="n">
        <f aca="false">B985+7</f>
        <v>42595</v>
      </c>
      <c r="C986" s="0" t="n">
        <f aca="false">ILINet_National!C987</f>
        <v>2016</v>
      </c>
      <c r="D986" s="0" t="n">
        <f aca="false">ILINet_National!D987</f>
        <v>32</v>
      </c>
      <c r="E986" s="2" t="n">
        <f aca="false">IF(ISNUMBER(ILINet_National!N987),ILINet_National!N987,NA())</f>
        <v>1327</v>
      </c>
      <c r="F986" s="3" t="n">
        <f aca="false">IF(ISNUMBER(ILINet_National!E987),ILINet_National!E987,NA())</f>
        <v>0.686179</v>
      </c>
    </row>
    <row r="987" customFormat="false" ht="16" hidden="false" customHeight="false" outlineLevel="0" collapsed="false">
      <c r="A987" s="1" t="n">
        <f aca="false">B987-6</f>
        <v>42596</v>
      </c>
      <c r="B987" s="1" t="n">
        <f aca="false">B986+7</f>
        <v>42602</v>
      </c>
      <c r="C987" s="0" t="n">
        <f aca="false">ILINet_National!C988</f>
        <v>2016</v>
      </c>
      <c r="D987" s="0" t="n">
        <f aca="false">ILINet_National!D988</f>
        <v>33</v>
      </c>
      <c r="E987" s="2" t="n">
        <f aca="false">IF(ISNUMBER(ILINet_National!N988),ILINet_National!N988,NA())</f>
        <v>1349</v>
      </c>
      <c r="F987" s="3" t="n">
        <f aca="false">IF(ISNUMBER(ILINet_National!E988),ILINet_National!E988,NA())</f>
        <v>0.704238</v>
      </c>
    </row>
    <row r="988" customFormat="false" ht="16" hidden="false" customHeight="false" outlineLevel="0" collapsed="false">
      <c r="A988" s="1" t="n">
        <f aca="false">B988-6</f>
        <v>42603</v>
      </c>
      <c r="B988" s="1" t="n">
        <f aca="false">B987+7</f>
        <v>42609</v>
      </c>
      <c r="C988" s="0" t="n">
        <f aca="false">ILINet_National!C989</f>
        <v>2016</v>
      </c>
      <c r="D988" s="0" t="n">
        <f aca="false">ILINet_National!D989</f>
        <v>34</v>
      </c>
      <c r="E988" s="2" t="n">
        <f aca="false">IF(ISNUMBER(ILINet_National!N989),ILINet_National!N989,NA())</f>
        <v>1354</v>
      </c>
      <c r="F988" s="3" t="n">
        <f aca="false">IF(ISNUMBER(ILINet_National!E989),ILINet_National!E989,NA())</f>
        <v>0.823376</v>
      </c>
    </row>
    <row r="989" customFormat="false" ht="16" hidden="false" customHeight="false" outlineLevel="0" collapsed="false">
      <c r="A989" s="1" t="n">
        <f aca="false">B989-6</f>
        <v>42610</v>
      </c>
      <c r="B989" s="1" t="n">
        <f aca="false">B988+7</f>
        <v>42616</v>
      </c>
      <c r="C989" s="0" t="n">
        <f aca="false">ILINet_National!C990</f>
        <v>2016</v>
      </c>
      <c r="D989" s="0" t="n">
        <f aca="false">ILINet_National!D990</f>
        <v>35</v>
      </c>
      <c r="E989" s="2" t="n">
        <f aca="false">IF(ISNUMBER(ILINet_National!N990),ILINet_National!N990,NA())</f>
        <v>1350</v>
      </c>
      <c r="F989" s="3" t="n">
        <f aca="false">IF(ISNUMBER(ILINet_National!E990),ILINet_National!E990,NA())</f>
        <v>0.990238</v>
      </c>
    </row>
    <row r="990" customFormat="false" ht="16" hidden="false" customHeight="false" outlineLevel="0" collapsed="false">
      <c r="A990" s="1" t="n">
        <f aca="false">B990-6</f>
        <v>42617</v>
      </c>
      <c r="B990" s="1" t="n">
        <f aca="false">B989+7</f>
        <v>42623</v>
      </c>
      <c r="C990" s="0" t="n">
        <f aca="false">ILINet_National!C991</f>
        <v>2016</v>
      </c>
      <c r="D990" s="0" t="n">
        <f aca="false">ILINet_National!D991</f>
        <v>36</v>
      </c>
      <c r="E990" s="2" t="n">
        <f aca="false">IF(ISNUMBER(ILINet_National!N991),ILINet_National!N991,NA())</f>
        <v>1344</v>
      </c>
      <c r="F990" s="3" t="n">
        <f aca="false">IF(ISNUMBER(ILINet_National!E991),ILINet_National!E991,NA())</f>
        <v>1.0138</v>
      </c>
    </row>
    <row r="991" customFormat="false" ht="16" hidden="false" customHeight="false" outlineLevel="0" collapsed="false">
      <c r="A991" s="1" t="n">
        <f aca="false">B991-6</f>
        <v>42624</v>
      </c>
      <c r="B991" s="1" t="n">
        <f aca="false">B990+7</f>
        <v>42630</v>
      </c>
      <c r="C991" s="0" t="n">
        <f aca="false">ILINet_National!C992</f>
        <v>2016</v>
      </c>
      <c r="D991" s="0" t="n">
        <f aca="false">ILINet_National!D992</f>
        <v>37</v>
      </c>
      <c r="E991" s="2" t="n">
        <f aca="false">IF(ISNUMBER(ILINet_National!N992),ILINet_National!N992,NA())</f>
        <v>1360</v>
      </c>
      <c r="F991" s="3" t="n">
        <f aca="false">IF(ISNUMBER(ILINet_National!E992),ILINet_National!E992,NA())</f>
        <v>1.07203</v>
      </c>
    </row>
    <row r="992" customFormat="false" ht="16" hidden="false" customHeight="false" outlineLevel="0" collapsed="false">
      <c r="A992" s="1" t="n">
        <f aca="false">B992-6</f>
        <v>42631</v>
      </c>
      <c r="B992" s="1" t="n">
        <f aca="false">B991+7</f>
        <v>42637</v>
      </c>
      <c r="C992" s="0" t="n">
        <f aca="false">ILINet_National!C993</f>
        <v>2016</v>
      </c>
      <c r="D992" s="0" t="n">
        <f aca="false">ILINet_National!D993</f>
        <v>38</v>
      </c>
      <c r="E992" s="2" t="n">
        <f aca="false">IF(ISNUMBER(ILINet_National!N993),ILINet_National!N993,NA())</f>
        <v>1359</v>
      </c>
      <c r="F992" s="3" t="n">
        <f aca="false">IF(ISNUMBER(ILINet_National!E993),ILINet_National!E993,NA())</f>
        <v>1.10439</v>
      </c>
    </row>
    <row r="993" customFormat="false" ht="16" hidden="false" customHeight="false" outlineLevel="0" collapsed="false">
      <c r="A993" s="1" t="n">
        <f aca="false">B993-6</f>
        <v>42638</v>
      </c>
      <c r="B993" s="1" t="n">
        <f aca="false">B992+7</f>
        <v>42644</v>
      </c>
      <c r="C993" s="0" t="n">
        <f aca="false">ILINet_National!C994</f>
        <v>2016</v>
      </c>
      <c r="D993" s="0" t="n">
        <f aca="false">ILINet_National!D994</f>
        <v>39</v>
      </c>
      <c r="E993" s="2" t="n">
        <f aca="false">IF(ISNUMBER(ILINet_National!N994),ILINet_National!N994,NA())</f>
        <v>1384</v>
      </c>
      <c r="F993" s="3" t="n">
        <f aca="false">IF(ISNUMBER(ILINet_National!E994),ILINet_National!E994,NA())</f>
        <v>1.19951</v>
      </c>
    </row>
    <row r="994" customFormat="false" ht="16" hidden="false" customHeight="false" outlineLevel="0" collapsed="false">
      <c r="A994" s="1" t="n">
        <f aca="false">B994-6</f>
        <v>42645</v>
      </c>
      <c r="B994" s="1" t="n">
        <f aca="false">B993+7</f>
        <v>42651</v>
      </c>
      <c r="C994" s="0" t="n">
        <f aca="false">ILINet_National!C995</f>
        <v>2016</v>
      </c>
      <c r="D994" s="0" t="n">
        <f aca="false">ILINet_National!D995</f>
        <v>40</v>
      </c>
      <c r="E994" s="2" t="n">
        <f aca="false">IF(ISNUMBER(ILINet_National!N995),ILINet_National!N995,NA())</f>
        <v>1907</v>
      </c>
      <c r="F994" s="3" t="n">
        <f aca="false">IF(ISNUMBER(ILINet_National!E995),ILINet_National!E995,NA())</f>
        <v>1.21418</v>
      </c>
    </row>
    <row r="995" customFormat="false" ht="16" hidden="false" customHeight="false" outlineLevel="0" collapsed="false">
      <c r="A995" s="1" t="n">
        <f aca="false">B995-6</f>
        <v>42652</v>
      </c>
      <c r="B995" s="1" t="n">
        <f aca="false">B994+7</f>
        <v>42658</v>
      </c>
      <c r="C995" s="0" t="n">
        <f aca="false">ILINet_National!C996</f>
        <v>2016</v>
      </c>
      <c r="D995" s="0" t="n">
        <f aca="false">ILINet_National!D996</f>
        <v>41</v>
      </c>
      <c r="E995" s="2" t="n">
        <f aca="false">IF(ISNUMBER(ILINet_National!N996),ILINet_National!N996,NA())</f>
        <v>1925</v>
      </c>
      <c r="F995" s="3" t="n">
        <f aca="false">IF(ISNUMBER(ILINet_National!E996),ILINet_National!E996,NA())</f>
        <v>1.25141</v>
      </c>
    </row>
    <row r="996" customFormat="false" ht="16" hidden="false" customHeight="false" outlineLevel="0" collapsed="false">
      <c r="A996" s="1" t="n">
        <f aca="false">B996-6</f>
        <v>42659</v>
      </c>
      <c r="B996" s="1" t="n">
        <f aca="false">B995+7</f>
        <v>42665</v>
      </c>
      <c r="C996" s="0" t="n">
        <f aca="false">ILINet_National!C997</f>
        <v>2016</v>
      </c>
      <c r="D996" s="0" t="n">
        <f aca="false">ILINet_National!D997</f>
        <v>42</v>
      </c>
      <c r="E996" s="2" t="n">
        <f aca="false">IF(ISNUMBER(ILINet_National!N997),ILINet_National!N997,NA())</f>
        <v>1926</v>
      </c>
      <c r="F996" s="3" t="n">
        <f aca="false">IF(ISNUMBER(ILINet_National!E997),ILINet_National!E997,NA())</f>
        <v>1.28683</v>
      </c>
    </row>
    <row r="997" customFormat="false" ht="16" hidden="false" customHeight="false" outlineLevel="0" collapsed="false">
      <c r="A997" s="1" t="n">
        <f aca="false">B997-6</f>
        <v>42666</v>
      </c>
      <c r="B997" s="1" t="n">
        <f aca="false">B996+7</f>
        <v>42672</v>
      </c>
      <c r="C997" s="0" t="n">
        <f aca="false">ILINet_National!C998</f>
        <v>2016</v>
      </c>
      <c r="D997" s="0" t="n">
        <f aca="false">ILINet_National!D998</f>
        <v>43</v>
      </c>
      <c r="E997" s="2" t="n">
        <f aca="false">IF(ISNUMBER(ILINet_National!N998),ILINet_National!N998,NA())</f>
        <v>1939</v>
      </c>
      <c r="F997" s="3" t="n">
        <f aca="false">IF(ISNUMBER(ILINet_National!E998),ILINet_National!E998,NA())</f>
        <v>1.37336</v>
      </c>
    </row>
    <row r="998" customFormat="false" ht="16" hidden="false" customHeight="false" outlineLevel="0" collapsed="false">
      <c r="A998" s="1" t="n">
        <f aca="false">B998-6</f>
        <v>42673</v>
      </c>
      <c r="B998" s="1" t="n">
        <f aca="false">B997+7</f>
        <v>42679</v>
      </c>
      <c r="C998" s="0" t="n">
        <f aca="false">ILINet_National!C999</f>
        <v>2016</v>
      </c>
      <c r="D998" s="0" t="n">
        <f aca="false">ILINet_National!D999</f>
        <v>44</v>
      </c>
      <c r="E998" s="2" t="n">
        <f aca="false">IF(ISNUMBER(ILINet_National!N999),ILINet_National!N999,NA())</f>
        <v>1923</v>
      </c>
      <c r="F998" s="3" t="n">
        <f aca="false">IF(ISNUMBER(ILINet_National!E999),ILINet_National!E999,NA())</f>
        <v>1.5018</v>
      </c>
    </row>
    <row r="999" customFormat="false" ht="16" hidden="false" customHeight="false" outlineLevel="0" collapsed="false">
      <c r="A999" s="1" t="n">
        <f aca="false">B999-6</f>
        <v>42680</v>
      </c>
      <c r="B999" s="1" t="n">
        <f aca="false">B998+7</f>
        <v>42686</v>
      </c>
      <c r="C999" s="0" t="n">
        <f aca="false">ILINet_National!C1000</f>
        <v>2016</v>
      </c>
      <c r="D999" s="0" t="n">
        <f aca="false">ILINet_National!D1000</f>
        <v>45</v>
      </c>
      <c r="E999" s="2" t="n">
        <f aca="false">IF(ISNUMBER(ILINet_National!N1000),ILINet_National!N1000,NA())</f>
        <v>1889</v>
      </c>
      <c r="F999" s="3" t="n">
        <f aca="false">IF(ISNUMBER(ILINet_National!E1000),ILINet_National!E1000,NA())</f>
        <v>1.56858</v>
      </c>
    </row>
    <row r="1000" customFormat="false" ht="16" hidden="false" customHeight="false" outlineLevel="0" collapsed="false">
      <c r="A1000" s="1" t="n">
        <f aca="false">B1000-6</f>
        <v>42687</v>
      </c>
      <c r="B1000" s="1" t="n">
        <f aca="false">B999+7</f>
        <v>42693</v>
      </c>
      <c r="C1000" s="0" t="n">
        <f aca="false">ILINet_National!C1001</f>
        <v>2016</v>
      </c>
      <c r="D1000" s="0" t="n">
        <f aca="false">ILINet_National!D1001</f>
        <v>46</v>
      </c>
      <c r="E1000" s="2" t="n">
        <f aca="false">IF(ISNUMBER(ILINet_National!N1001),ILINet_National!N1001,NA())</f>
        <v>1885</v>
      </c>
      <c r="F1000" s="3" t="n">
        <f aca="false">IF(ISNUMBER(ILINet_National!E1001),ILINet_National!E1001,NA())</f>
        <v>1.66575</v>
      </c>
    </row>
    <row r="1001" customFormat="false" ht="16" hidden="false" customHeight="false" outlineLevel="0" collapsed="false">
      <c r="A1001" s="1" t="n">
        <f aca="false">B1001-6</f>
        <v>42694</v>
      </c>
      <c r="B1001" s="1" t="n">
        <f aca="false">B1000+7</f>
        <v>42700</v>
      </c>
      <c r="C1001" s="0" t="n">
        <f aca="false">ILINet_National!C1002</f>
        <v>2016</v>
      </c>
      <c r="D1001" s="0" t="n">
        <f aca="false">ILINet_National!D1002</f>
        <v>47</v>
      </c>
      <c r="E1001" s="2" t="n">
        <f aca="false">IF(ISNUMBER(ILINet_National!N1002),ILINet_National!N1002,NA())</f>
        <v>1900</v>
      </c>
      <c r="F1001" s="3" t="n">
        <f aca="false">IF(ISNUMBER(ILINet_National!E1002),ILINet_National!E1002,NA())</f>
        <v>1.92829</v>
      </c>
    </row>
    <row r="1002" customFormat="false" ht="16" hidden="false" customHeight="false" outlineLevel="0" collapsed="false">
      <c r="A1002" s="1" t="n">
        <f aca="false">B1002-6</f>
        <v>42701</v>
      </c>
      <c r="B1002" s="1" t="n">
        <f aca="false">B1001+7</f>
        <v>42707</v>
      </c>
      <c r="C1002" s="0" t="n">
        <f aca="false">ILINet_National!C1003</f>
        <v>2016</v>
      </c>
      <c r="D1002" s="0" t="n">
        <f aca="false">ILINet_National!D1003</f>
        <v>48</v>
      </c>
      <c r="E1002" s="2" t="n">
        <f aca="false">IF(ISNUMBER(ILINet_National!N1003),ILINet_National!N1003,NA())</f>
        <v>1812</v>
      </c>
      <c r="F1002" s="3" t="n">
        <f aca="false">IF(ISNUMBER(ILINet_National!E1003),ILINet_National!E1003,NA())</f>
        <v>1.86137</v>
      </c>
    </row>
    <row r="1003" customFormat="false" ht="16" hidden="false" customHeight="false" outlineLevel="0" collapsed="false">
      <c r="A1003" s="1" t="n">
        <f aca="false">B1003-6</f>
        <v>42708</v>
      </c>
      <c r="B1003" s="1" t="n">
        <f aca="false">B1002+7</f>
        <v>42714</v>
      </c>
      <c r="C1003" s="0" t="n">
        <f aca="false">ILINet_National!C1004</f>
        <v>2016</v>
      </c>
      <c r="D1003" s="0" t="n">
        <f aca="false">ILINet_National!D1004</f>
        <v>49</v>
      </c>
      <c r="E1003" s="2" t="n">
        <f aca="false">IF(ISNUMBER(ILINet_National!N1004),ILINet_National!N1004,NA())</f>
        <v>1656</v>
      </c>
      <c r="F1003" s="3" t="n">
        <f aca="false">IF(ISNUMBER(ILINet_National!E1004),ILINet_National!E1004,NA())</f>
        <v>1.947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3" activeCellId="0" sqref="N3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0" t="s">
        <v>6</v>
      </c>
    </row>
    <row r="2" customFormat="false" ht="16" hidden="false" customHeight="false" outlineLevel="0" collapsed="false">
      <c r="A2" s="0" t="s">
        <v>7</v>
      </c>
      <c r="B2" s="0" t="s">
        <v>8</v>
      </c>
      <c r="C2" s="0" t="s">
        <v>9</v>
      </c>
      <c r="D2" s="0" t="s">
        <v>10</v>
      </c>
      <c r="E2" s="0" t="s">
        <v>11</v>
      </c>
      <c r="F2" s="0" t="s">
        <v>12</v>
      </c>
      <c r="G2" s="0" t="s">
        <v>13</v>
      </c>
      <c r="H2" s="0" t="s">
        <v>14</v>
      </c>
      <c r="I2" s="0" t="s">
        <v>15</v>
      </c>
      <c r="J2" s="0" t="s">
        <v>16</v>
      </c>
      <c r="K2" s="0" t="s">
        <v>17</v>
      </c>
      <c r="L2" s="0" t="s">
        <v>18</v>
      </c>
      <c r="M2" s="0" t="s">
        <v>19</v>
      </c>
      <c r="N2" s="0" t="s">
        <v>20</v>
      </c>
      <c r="O2" s="0" t="s">
        <v>21</v>
      </c>
    </row>
    <row r="3" customFormat="false" ht="16" hidden="false" customHeight="false" outlineLevel="0" collapsed="false">
      <c r="A3" s="0" t="s">
        <v>22</v>
      </c>
      <c r="B3" s="0" t="s">
        <v>23</v>
      </c>
      <c r="C3" s="0" t="n">
        <v>1997</v>
      </c>
      <c r="D3" s="0" t="n">
        <v>40</v>
      </c>
      <c r="E3" s="0" t="n">
        <v>1.10148</v>
      </c>
      <c r="F3" s="0" t="n">
        <v>1.21686</v>
      </c>
      <c r="G3" s="0" t="n">
        <v>179</v>
      </c>
      <c r="H3" s="0" t="s">
        <v>23</v>
      </c>
      <c r="I3" s="0" t="n">
        <v>157</v>
      </c>
      <c r="J3" s="0" t="n">
        <v>205</v>
      </c>
      <c r="K3" s="0" t="s">
        <v>23</v>
      </c>
      <c r="L3" s="0" t="n">
        <v>29</v>
      </c>
      <c r="M3" s="0" t="n">
        <v>570</v>
      </c>
      <c r="N3" s="0" t="n">
        <v>192</v>
      </c>
      <c r="O3" s="0" t="n">
        <v>46842</v>
      </c>
    </row>
    <row r="4" customFormat="false" ht="16" hidden="false" customHeight="false" outlineLevel="0" collapsed="false">
      <c r="A4" s="0" t="s">
        <v>22</v>
      </c>
      <c r="B4" s="0" t="s">
        <v>23</v>
      </c>
      <c r="C4" s="0" t="n">
        <v>1997</v>
      </c>
      <c r="D4" s="0" t="n">
        <v>41</v>
      </c>
      <c r="E4" s="0" t="n">
        <v>1.20007</v>
      </c>
      <c r="F4" s="0" t="n">
        <v>1.28064</v>
      </c>
      <c r="G4" s="0" t="n">
        <v>199</v>
      </c>
      <c r="H4" s="0" t="s">
        <v>23</v>
      </c>
      <c r="I4" s="0" t="n">
        <v>151</v>
      </c>
      <c r="J4" s="0" t="n">
        <v>242</v>
      </c>
      <c r="K4" s="0" t="s">
        <v>23</v>
      </c>
      <c r="L4" s="0" t="n">
        <v>23</v>
      </c>
      <c r="M4" s="0" t="n">
        <v>615</v>
      </c>
      <c r="N4" s="0" t="n">
        <v>191</v>
      </c>
      <c r="O4" s="0" t="n">
        <v>48023</v>
      </c>
    </row>
    <row r="5" customFormat="false" ht="16" hidden="false" customHeight="false" outlineLevel="0" collapsed="false">
      <c r="A5" s="0" t="s">
        <v>22</v>
      </c>
      <c r="B5" s="0" t="s">
        <v>23</v>
      </c>
      <c r="C5" s="0" t="n">
        <v>1997</v>
      </c>
      <c r="D5" s="0" t="n">
        <v>42</v>
      </c>
      <c r="E5" s="0" t="n">
        <v>1.37876</v>
      </c>
      <c r="F5" s="0" t="n">
        <v>1.23906</v>
      </c>
      <c r="G5" s="0" t="n">
        <v>228</v>
      </c>
      <c r="H5" s="0" t="s">
        <v>23</v>
      </c>
      <c r="I5" s="0" t="n">
        <v>153</v>
      </c>
      <c r="J5" s="0" t="n">
        <v>266</v>
      </c>
      <c r="K5" s="0" t="s">
        <v>23</v>
      </c>
      <c r="L5" s="0" t="n">
        <v>34</v>
      </c>
      <c r="M5" s="0" t="n">
        <v>681</v>
      </c>
      <c r="N5" s="0" t="n">
        <v>219</v>
      </c>
      <c r="O5" s="0" t="n">
        <v>54961</v>
      </c>
    </row>
    <row r="6" customFormat="false" ht="16" hidden="false" customHeight="false" outlineLevel="0" collapsed="false">
      <c r="A6" s="0" t="s">
        <v>22</v>
      </c>
      <c r="B6" s="0" t="s">
        <v>23</v>
      </c>
      <c r="C6" s="0" t="n">
        <v>1997</v>
      </c>
      <c r="D6" s="0" t="n">
        <v>43</v>
      </c>
      <c r="E6" s="0" t="n">
        <v>1.1992</v>
      </c>
      <c r="F6" s="0" t="n">
        <v>1.14473</v>
      </c>
      <c r="G6" s="0" t="n">
        <v>188</v>
      </c>
      <c r="H6" s="0" t="s">
        <v>23</v>
      </c>
      <c r="I6" s="0" t="n">
        <v>193</v>
      </c>
      <c r="J6" s="0" t="n">
        <v>236</v>
      </c>
      <c r="K6" s="0" t="s">
        <v>23</v>
      </c>
      <c r="L6" s="0" t="n">
        <v>36</v>
      </c>
      <c r="M6" s="0" t="n">
        <v>653</v>
      </c>
      <c r="N6" s="0" t="n">
        <v>213</v>
      </c>
      <c r="O6" s="0" t="n">
        <v>57044</v>
      </c>
    </row>
    <row r="7" customFormat="false" ht="16" hidden="false" customHeight="false" outlineLevel="0" collapsed="false">
      <c r="A7" s="0" t="s">
        <v>22</v>
      </c>
      <c r="B7" s="0" t="s">
        <v>23</v>
      </c>
      <c r="C7" s="0" t="n">
        <v>1997</v>
      </c>
      <c r="D7" s="0" t="n">
        <v>44</v>
      </c>
      <c r="E7" s="0" t="n">
        <v>1.65618</v>
      </c>
      <c r="F7" s="0" t="n">
        <v>1.26112</v>
      </c>
      <c r="G7" s="0" t="n">
        <v>217</v>
      </c>
      <c r="H7" s="0" t="s">
        <v>23</v>
      </c>
      <c r="I7" s="0" t="n">
        <v>162</v>
      </c>
      <c r="J7" s="0" t="n">
        <v>280</v>
      </c>
      <c r="K7" s="0" t="s">
        <v>23</v>
      </c>
      <c r="L7" s="0" t="n">
        <v>41</v>
      </c>
      <c r="M7" s="0" t="n">
        <v>700</v>
      </c>
      <c r="N7" s="0" t="n">
        <v>213</v>
      </c>
      <c r="O7" s="0" t="n">
        <v>55506</v>
      </c>
    </row>
    <row r="8" customFormat="false" ht="16" hidden="false" customHeight="false" outlineLevel="0" collapsed="false">
      <c r="A8" s="0" t="s">
        <v>22</v>
      </c>
      <c r="B8" s="0" t="s">
        <v>23</v>
      </c>
      <c r="C8" s="0" t="n">
        <v>1997</v>
      </c>
      <c r="D8" s="0" t="n">
        <v>45</v>
      </c>
      <c r="E8" s="0" t="n">
        <v>1.41326</v>
      </c>
      <c r="F8" s="0" t="n">
        <v>1.28275</v>
      </c>
      <c r="G8" s="0" t="n">
        <v>178</v>
      </c>
      <c r="H8" s="0" t="s">
        <v>23</v>
      </c>
      <c r="I8" s="0" t="n">
        <v>148</v>
      </c>
      <c r="J8" s="0" t="n">
        <v>281</v>
      </c>
      <c r="K8" s="0" t="s">
        <v>23</v>
      </c>
      <c r="L8" s="0" t="n">
        <v>48</v>
      </c>
      <c r="M8" s="0" t="n">
        <v>655</v>
      </c>
      <c r="N8" s="0" t="n">
        <v>195</v>
      </c>
      <c r="O8" s="0" t="n">
        <v>51062</v>
      </c>
    </row>
    <row r="9" customFormat="false" ht="16" hidden="false" customHeight="false" outlineLevel="0" collapsed="false">
      <c r="A9" s="0" t="s">
        <v>22</v>
      </c>
      <c r="B9" s="0" t="s">
        <v>23</v>
      </c>
      <c r="C9" s="0" t="n">
        <v>1997</v>
      </c>
      <c r="D9" s="0" t="n">
        <v>46</v>
      </c>
      <c r="E9" s="0" t="n">
        <v>1.9868</v>
      </c>
      <c r="F9" s="0" t="n">
        <v>1.44579</v>
      </c>
      <c r="G9" s="0" t="n">
        <v>294</v>
      </c>
      <c r="H9" s="0" t="s">
        <v>23</v>
      </c>
      <c r="I9" s="0" t="n">
        <v>240</v>
      </c>
      <c r="J9" s="0" t="n">
        <v>328</v>
      </c>
      <c r="K9" s="0" t="s">
        <v>23</v>
      </c>
      <c r="L9" s="0" t="n">
        <v>70</v>
      </c>
      <c r="M9" s="0" t="n">
        <v>932</v>
      </c>
      <c r="N9" s="0" t="n">
        <v>248</v>
      </c>
      <c r="O9" s="0" t="n">
        <v>64463</v>
      </c>
    </row>
    <row r="10" customFormat="false" ht="16" hidden="false" customHeight="false" outlineLevel="0" collapsed="false">
      <c r="A10" s="0" t="s">
        <v>22</v>
      </c>
      <c r="B10" s="0" t="s">
        <v>23</v>
      </c>
      <c r="C10" s="0" t="n">
        <v>1997</v>
      </c>
      <c r="D10" s="0" t="n">
        <v>47</v>
      </c>
      <c r="E10" s="0" t="n">
        <v>2.44749</v>
      </c>
      <c r="F10" s="0" t="n">
        <v>1.64796</v>
      </c>
      <c r="G10" s="0" t="n">
        <v>288</v>
      </c>
      <c r="H10" s="0" t="s">
        <v>23</v>
      </c>
      <c r="I10" s="0" t="n">
        <v>293</v>
      </c>
      <c r="J10" s="0" t="n">
        <v>456</v>
      </c>
      <c r="K10" s="0" t="s">
        <v>23</v>
      </c>
      <c r="L10" s="0" t="n">
        <v>63</v>
      </c>
      <c r="M10" s="0" t="n">
        <v>1100</v>
      </c>
      <c r="N10" s="0" t="n">
        <v>256</v>
      </c>
      <c r="O10" s="0" t="n">
        <v>66749</v>
      </c>
    </row>
    <row r="11" customFormat="false" ht="16" hidden="false" customHeight="false" outlineLevel="0" collapsed="false">
      <c r="A11" s="0" t="s">
        <v>22</v>
      </c>
      <c r="B11" s="0" t="s">
        <v>23</v>
      </c>
      <c r="C11" s="0" t="n">
        <v>1997</v>
      </c>
      <c r="D11" s="0" t="n">
        <v>48</v>
      </c>
      <c r="E11" s="0" t="n">
        <v>1.73901</v>
      </c>
      <c r="F11" s="0" t="n">
        <v>1.67517</v>
      </c>
      <c r="G11" s="0" t="n">
        <v>268</v>
      </c>
      <c r="H11" s="0" t="s">
        <v>23</v>
      </c>
      <c r="I11" s="0" t="n">
        <v>206</v>
      </c>
      <c r="J11" s="0" t="n">
        <v>343</v>
      </c>
      <c r="K11" s="0" t="s">
        <v>23</v>
      </c>
      <c r="L11" s="0" t="n">
        <v>69</v>
      </c>
      <c r="M11" s="0" t="n">
        <v>886</v>
      </c>
      <c r="N11" s="0" t="n">
        <v>252</v>
      </c>
      <c r="O11" s="0" t="n">
        <v>52890</v>
      </c>
    </row>
    <row r="12" customFormat="false" ht="16" hidden="false" customHeight="false" outlineLevel="0" collapsed="false">
      <c r="A12" s="0" t="s">
        <v>22</v>
      </c>
      <c r="B12" s="0" t="s">
        <v>23</v>
      </c>
      <c r="C12" s="0" t="n">
        <v>1997</v>
      </c>
      <c r="D12" s="0" t="n">
        <v>49</v>
      </c>
      <c r="E12" s="0" t="n">
        <v>1.93919</v>
      </c>
      <c r="F12" s="0" t="n">
        <v>1.61739</v>
      </c>
      <c r="G12" s="0" t="n">
        <v>299</v>
      </c>
      <c r="H12" s="0" t="s">
        <v>23</v>
      </c>
      <c r="I12" s="0" t="n">
        <v>282</v>
      </c>
      <c r="J12" s="0" t="n">
        <v>415</v>
      </c>
      <c r="K12" s="0" t="s">
        <v>23</v>
      </c>
      <c r="L12" s="0" t="n">
        <v>102</v>
      </c>
      <c r="M12" s="0" t="n">
        <v>1098</v>
      </c>
      <c r="N12" s="0" t="n">
        <v>253</v>
      </c>
      <c r="O12" s="0" t="n">
        <v>67887</v>
      </c>
    </row>
    <row r="13" customFormat="false" ht="16" hidden="false" customHeight="false" outlineLevel="0" collapsed="false">
      <c r="A13" s="0" t="s">
        <v>22</v>
      </c>
      <c r="B13" s="0" t="s">
        <v>23</v>
      </c>
      <c r="C13" s="0" t="n">
        <v>1997</v>
      </c>
      <c r="D13" s="0" t="n">
        <v>50</v>
      </c>
      <c r="E13" s="0" t="n">
        <v>2.28166</v>
      </c>
      <c r="F13" s="0" t="n">
        <v>1.76632</v>
      </c>
      <c r="G13" s="0" t="n">
        <v>346</v>
      </c>
      <c r="H13" s="0" t="s">
        <v>23</v>
      </c>
      <c r="I13" s="0" t="n">
        <v>268</v>
      </c>
      <c r="J13" s="0" t="n">
        <v>388</v>
      </c>
      <c r="K13" s="0" t="s">
        <v>23</v>
      </c>
      <c r="L13" s="0" t="n">
        <v>81</v>
      </c>
      <c r="M13" s="0" t="n">
        <v>1083</v>
      </c>
      <c r="N13" s="0" t="n">
        <v>242</v>
      </c>
      <c r="O13" s="0" t="n">
        <v>61314</v>
      </c>
    </row>
    <row r="14" customFormat="false" ht="16" hidden="false" customHeight="false" outlineLevel="0" collapsed="false">
      <c r="A14" s="0" t="s">
        <v>22</v>
      </c>
      <c r="B14" s="0" t="s">
        <v>23</v>
      </c>
      <c r="C14" s="0" t="n">
        <v>1997</v>
      </c>
      <c r="D14" s="0" t="n">
        <v>51</v>
      </c>
      <c r="E14" s="0" t="n">
        <v>2.50761</v>
      </c>
      <c r="F14" s="0" t="n">
        <v>2.10398</v>
      </c>
      <c r="G14" s="0" t="n">
        <v>348</v>
      </c>
      <c r="H14" s="0" t="s">
        <v>23</v>
      </c>
      <c r="I14" s="0" t="n">
        <v>235</v>
      </c>
      <c r="J14" s="0" t="n">
        <v>362</v>
      </c>
      <c r="K14" s="0" t="s">
        <v>23</v>
      </c>
      <c r="L14" s="0" t="n">
        <v>59</v>
      </c>
      <c r="M14" s="0" t="n">
        <v>1004</v>
      </c>
      <c r="N14" s="0" t="n">
        <v>190</v>
      </c>
      <c r="O14" s="0" t="n">
        <v>47719</v>
      </c>
    </row>
    <row r="15" customFormat="false" ht="16" hidden="false" customHeight="false" outlineLevel="0" collapsed="false">
      <c r="A15" s="0" t="s">
        <v>22</v>
      </c>
      <c r="B15" s="0" t="s">
        <v>23</v>
      </c>
      <c r="C15" s="0" t="n">
        <v>1997</v>
      </c>
      <c r="D15" s="0" t="n">
        <v>52</v>
      </c>
      <c r="E15" s="0" t="n">
        <v>4.11352</v>
      </c>
      <c r="F15" s="0" t="n">
        <v>3.13655</v>
      </c>
      <c r="G15" s="0" t="n">
        <v>510</v>
      </c>
      <c r="H15" s="0" t="s">
        <v>23</v>
      </c>
      <c r="I15" s="0" t="n">
        <v>404</v>
      </c>
      <c r="J15" s="0" t="n">
        <v>492</v>
      </c>
      <c r="K15" s="0" t="s">
        <v>23</v>
      </c>
      <c r="L15" s="0" t="n">
        <v>113</v>
      </c>
      <c r="M15" s="0" t="n">
        <v>1519</v>
      </c>
      <c r="N15" s="0" t="n">
        <v>251</v>
      </c>
      <c r="O15" s="0" t="n">
        <v>48429</v>
      </c>
    </row>
    <row r="16" customFormat="false" ht="16" hidden="false" customHeight="false" outlineLevel="0" collapsed="false">
      <c r="A16" s="0" t="s">
        <v>22</v>
      </c>
      <c r="B16" s="0" t="s">
        <v>23</v>
      </c>
      <c r="C16" s="0" t="n">
        <v>1997</v>
      </c>
      <c r="D16" s="0" t="n">
        <v>53</v>
      </c>
      <c r="E16" s="0" t="n">
        <v>5.62372</v>
      </c>
      <c r="F16" s="0" t="n">
        <v>3.7185</v>
      </c>
      <c r="G16" s="0" t="n">
        <v>579</v>
      </c>
      <c r="H16" s="0" t="s">
        <v>23</v>
      </c>
      <c r="I16" s="0" t="n">
        <v>584</v>
      </c>
      <c r="J16" s="0" t="n">
        <v>576</v>
      </c>
      <c r="K16" s="0" t="s">
        <v>23</v>
      </c>
      <c r="L16" s="0" t="n">
        <v>207</v>
      </c>
      <c r="M16" s="0" t="n">
        <v>1946</v>
      </c>
      <c r="N16" s="0" t="n">
        <v>250</v>
      </c>
      <c r="O16" s="0" t="n">
        <v>52333</v>
      </c>
    </row>
    <row r="17" customFormat="false" ht="16" hidden="false" customHeight="false" outlineLevel="0" collapsed="false">
      <c r="A17" s="0" t="s">
        <v>22</v>
      </c>
      <c r="B17" s="0" t="s">
        <v>23</v>
      </c>
      <c r="C17" s="0" t="n">
        <v>1998</v>
      </c>
      <c r="D17" s="0" t="n">
        <v>1</v>
      </c>
      <c r="E17" s="0" t="n">
        <v>4.37398</v>
      </c>
      <c r="F17" s="0" t="n">
        <v>3.59225</v>
      </c>
      <c r="G17" s="0" t="n">
        <v>639</v>
      </c>
      <c r="H17" s="0" t="s">
        <v>23</v>
      </c>
      <c r="I17" s="0" t="n">
        <v>759</v>
      </c>
      <c r="J17" s="0" t="n">
        <v>810</v>
      </c>
      <c r="K17" s="0" t="s">
        <v>23</v>
      </c>
      <c r="L17" s="0" t="n">
        <v>207</v>
      </c>
      <c r="M17" s="0" t="n">
        <v>2415</v>
      </c>
      <c r="N17" s="0" t="n">
        <v>254</v>
      </c>
      <c r="O17" s="0" t="n">
        <v>67228</v>
      </c>
    </row>
    <row r="18" customFormat="false" ht="16" hidden="false" customHeight="false" outlineLevel="0" collapsed="false">
      <c r="A18" s="0" t="s">
        <v>22</v>
      </c>
      <c r="B18" s="0" t="s">
        <v>23</v>
      </c>
      <c r="C18" s="0" t="n">
        <v>1998</v>
      </c>
      <c r="D18" s="0" t="n">
        <v>2</v>
      </c>
      <c r="E18" s="0" t="n">
        <v>4.19434</v>
      </c>
      <c r="F18" s="0" t="n">
        <v>3.68922</v>
      </c>
      <c r="G18" s="0" t="n">
        <v>690</v>
      </c>
      <c r="H18" s="0" t="s">
        <v>23</v>
      </c>
      <c r="I18" s="0" t="n">
        <v>654</v>
      </c>
      <c r="J18" s="0" t="n">
        <v>1121</v>
      </c>
      <c r="K18" s="0" t="s">
        <v>23</v>
      </c>
      <c r="L18" s="0" t="n">
        <v>148</v>
      </c>
      <c r="M18" s="0" t="n">
        <v>2613</v>
      </c>
      <c r="N18" s="0" t="n">
        <v>255</v>
      </c>
      <c r="O18" s="0" t="n">
        <v>70828</v>
      </c>
    </row>
    <row r="19" customFormat="false" ht="16" hidden="false" customHeight="false" outlineLevel="0" collapsed="false">
      <c r="A19" s="0" t="s">
        <v>22</v>
      </c>
      <c r="B19" s="0" t="s">
        <v>23</v>
      </c>
      <c r="C19" s="0" t="n">
        <v>1998</v>
      </c>
      <c r="D19" s="0" t="n">
        <v>3</v>
      </c>
      <c r="E19" s="0" t="n">
        <v>5.42123</v>
      </c>
      <c r="F19" s="0" t="n">
        <v>4.60396</v>
      </c>
      <c r="G19" s="0" t="n">
        <v>856</v>
      </c>
      <c r="H19" s="0" t="s">
        <v>23</v>
      </c>
      <c r="I19" s="0" t="n">
        <v>679</v>
      </c>
      <c r="J19" s="0" t="n">
        <v>1440</v>
      </c>
      <c r="K19" s="0" t="s">
        <v>23</v>
      </c>
      <c r="L19" s="0" t="n">
        <v>151</v>
      </c>
      <c r="M19" s="0" t="n">
        <v>3126</v>
      </c>
      <c r="N19" s="0" t="n">
        <v>245</v>
      </c>
      <c r="O19" s="0" t="n">
        <v>67898</v>
      </c>
    </row>
    <row r="20" customFormat="false" ht="16" hidden="false" customHeight="false" outlineLevel="0" collapsed="false">
      <c r="A20" s="0" t="s">
        <v>22</v>
      </c>
      <c r="B20" s="0" t="s">
        <v>23</v>
      </c>
      <c r="C20" s="0" t="n">
        <v>1998</v>
      </c>
      <c r="D20" s="0" t="n">
        <v>4</v>
      </c>
      <c r="E20" s="0" t="n">
        <v>5.66137</v>
      </c>
      <c r="F20" s="0" t="n">
        <v>4.91007</v>
      </c>
      <c r="G20" s="0" t="n">
        <v>824</v>
      </c>
      <c r="H20" s="0" t="s">
        <v>23</v>
      </c>
      <c r="I20" s="0" t="n">
        <v>817</v>
      </c>
      <c r="J20" s="0" t="n">
        <v>1600</v>
      </c>
      <c r="K20" s="0" t="s">
        <v>23</v>
      </c>
      <c r="L20" s="0" t="n">
        <v>196</v>
      </c>
      <c r="M20" s="0" t="n">
        <v>3437</v>
      </c>
      <c r="N20" s="0" t="n">
        <v>245</v>
      </c>
      <c r="O20" s="0" t="n">
        <v>69999</v>
      </c>
    </row>
    <row r="21" customFormat="false" ht="16" hidden="false" customHeight="false" outlineLevel="0" collapsed="false">
      <c r="A21" s="0" t="s">
        <v>22</v>
      </c>
      <c r="B21" s="0" t="s">
        <v>23</v>
      </c>
      <c r="C21" s="0" t="n">
        <v>1998</v>
      </c>
      <c r="D21" s="0" t="n">
        <v>5</v>
      </c>
      <c r="E21" s="0" t="n">
        <v>5.97802</v>
      </c>
      <c r="F21" s="0" t="n">
        <v>4.82687</v>
      </c>
      <c r="G21" s="0" t="n">
        <v>881</v>
      </c>
      <c r="H21" s="0" t="s">
        <v>23</v>
      </c>
      <c r="I21" s="0" t="n">
        <v>769</v>
      </c>
      <c r="J21" s="0" t="n">
        <v>1471</v>
      </c>
      <c r="K21" s="0" t="s">
        <v>23</v>
      </c>
      <c r="L21" s="0" t="n">
        <v>233</v>
      </c>
      <c r="M21" s="0" t="n">
        <v>3354</v>
      </c>
      <c r="N21" s="0" t="n">
        <v>239</v>
      </c>
      <c r="O21" s="0" t="n">
        <v>69486</v>
      </c>
    </row>
    <row r="22" customFormat="false" ht="16" hidden="false" customHeight="false" outlineLevel="0" collapsed="false">
      <c r="A22" s="0" t="s">
        <v>22</v>
      </c>
      <c r="B22" s="0" t="s">
        <v>23</v>
      </c>
      <c r="C22" s="0" t="n">
        <v>1998</v>
      </c>
      <c r="D22" s="0" t="n">
        <v>6</v>
      </c>
      <c r="E22" s="0" t="n">
        <v>4.7358</v>
      </c>
      <c r="F22" s="0" t="n">
        <v>3.9459</v>
      </c>
      <c r="G22" s="0" t="n">
        <v>699</v>
      </c>
      <c r="H22" s="0" t="s">
        <v>23</v>
      </c>
      <c r="I22" s="0" t="n">
        <v>671</v>
      </c>
      <c r="J22" s="0" t="n">
        <v>1101</v>
      </c>
      <c r="K22" s="0" t="s">
        <v>23</v>
      </c>
      <c r="L22" s="0" t="n">
        <v>146</v>
      </c>
      <c r="M22" s="0" t="n">
        <v>2617</v>
      </c>
      <c r="N22" s="0" t="n">
        <v>234</v>
      </c>
      <c r="O22" s="0" t="n">
        <v>66322</v>
      </c>
    </row>
    <row r="23" customFormat="false" ht="16" hidden="false" customHeight="false" outlineLevel="0" collapsed="false">
      <c r="A23" s="0" t="s">
        <v>22</v>
      </c>
      <c r="B23" s="0" t="s">
        <v>23</v>
      </c>
      <c r="C23" s="0" t="n">
        <v>1998</v>
      </c>
      <c r="D23" s="0" t="n">
        <v>7</v>
      </c>
      <c r="E23" s="0" t="n">
        <v>3.44581</v>
      </c>
      <c r="F23" s="0" t="n">
        <v>3.1081</v>
      </c>
      <c r="G23" s="0" t="n">
        <v>457</v>
      </c>
      <c r="H23" s="0" t="s">
        <v>23</v>
      </c>
      <c r="I23" s="0" t="n">
        <v>523</v>
      </c>
      <c r="J23" s="0" t="n">
        <v>849</v>
      </c>
      <c r="K23" s="0" t="s">
        <v>23</v>
      </c>
      <c r="L23" s="0" t="n">
        <v>119</v>
      </c>
      <c r="M23" s="0" t="n">
        <v>1948</v>
      </c>
      <c r="N23" s="0" t="n">
        <v>223</v>
      </c>
      <c r="O23" s="0" t="n">
        <v>62675</v>
      </c>
    </row>
    <row r="24" customFormat="false" ht="16" hidden="false" customHeight="false" outlineLevel="0" collapsed="false">
      <c r="A24" s="0" t="s">
        <v>22</v>
      </c>
      <c r="B24" s="0" t="s">
        <v>23</v>
      </c>
      <c r="C24" s="0" t="n">
        <v>1998</v>
      </c>
      <c r="D24" s="0" t="n">
        <v>8</v>
      </c>
      <c r="E24" s="0" t="n">
        <v>2.47799</v>
      </c>
      <c r="F24" s="0" t="n">
        <v>2.13953</v>
      </c>
      <c r="G24" s="0" t="n">
        <v>313</v>
      </c>
      <c r="H24" s="0" t="s">
        <v>23</v>
      </c>
      <c r="I24" s="0" t="n">
        <v>330</v>
      </c>
      <c r="J24" s="0" t="n">
        <v>534</v>
      </c>
      <c r="K24" s="0" t="s">
        <v>23</v>
      </c>
      <c r="L24" s="0" t="n">
        <v>112</v>
      </c>
      <c r="M24" s="0" t="n">
        <v>1289</v>
      </c>
      <c r="N24" s="0" t="n">
        <v>217</v>
      </c>
      <c r="O24" s="0" t="n">
        <v>60247</v>
      </c>
    </row>
    <row r="25" customFormat="false" ht="16" hidden="false" customHeight="false" outlineLevel="0" collapsed="false">
      <c r="A25" s="0" t="s">
        <v>22</v>
      </c>
      <c r="B25" s="0" t="s">
        <v>23</v>
      </c>
      <c r="C25" s="0" t="n">
        <v>1998</v>
      </c>
      <c r="D25" s="0" t="n">
        <v>9</v>
      </c>
      <c r="E25" s="0" t="n">
        <v>1.65732</v>
      </c>
      <c r="F25" s="0" t="n">
        <v>1.43954</v>
      </c>
      <c r="G25" s="0" t="n">
        <v>241</v>
      </c>
      <c r="H25" s="0" t="s">
        <v>23</v>
      </c>
      <c r="I25" s="0" t="n">
        <v>214</v>
      </c>
      <c r="J25" s="0" t="n">
        <v>308</v>
      </c>
      <c r="K25" s="0" t="s">
        <v>23</v>
      </c>
      <c r="L25" s="0" t="n">
        <v>64</v>
      </c>
      <c r="M25" s="0" t="n">
        <v>827</v>
      </c>
      <c r="N25" s="0" t="n">
        <v>211</v>
      </c>
      <c r="O25" s="0" t="n">
        <v>57449</v>
      </c>
    </row>
    <row r="26" customFormat="false" ht="16" hidden="false" customHeight="false" outlineLevel="0" collapsed="false">
      <c r="A26" s="0" t="s">
        <v>22</v>
      </c>
      <c r="B26" s="0" t="s">
        <v>23</v>
      </c>
      <c r="C26" s="0" t="n">
        <v>1998</v>
      </c>
      <c r="D26" s="0" t="n">
        <v>10</v>
      </c>
      <c r="E26" s="0" t="n">
        <v>1.96952</v>
      </c>
      <c r="F26" s="0" t="n">
        <v>1.47879</v>
      </c>
      <c r="G26" s="0" t="n">
        <v>201</v>
      </c>
      <c r="H26" s="0" t="s">
        <v>23</v>
      </c>
      <c r="I26" s="0" t="n">
        <v>183</v>
      </c>
      <c r="J26" s="0" t="n">
        <v>305</v>
      </c>
      <c r="K26" s="0" t="s">
        <v>23</v>
      </c>
      <c r="L26" s="0" t="n">
        <v>59</v>
      </c>
      <c r="M26" s="0" t="n">
        <v>748</v>
      </c>
      <c r="N26" s="0" t="n">
        <v>208</v>
      </c>
      <c r="O26" s="0" t="n">
        <v>50582</v>
      </c>
    </row>
    <row r="27" customFormat="false" ht="16" hidden="false" customHeight="false" outlineLevel="0" collapsed="false">
      <c r="A27" s="0" t="s">
        <v>22</v>
      </c>
      <c r="B27" s="0" t="s">
        <v>23</v>
      </c>
      <c r="C27" s="0" t="n">
        <v>1998</v>
      </c>
      <c r="D27" s="0" t="n">
        <v>11</v>
      </c>
      <c r="E27" s="0" t="n">
        <v>1.58545</v>
      </c>
      <c r="F27" s="0" t="n">
        <v>1.08556</v>
      </c>
      <c r="G27" s="0" t="n">
        <v>162</v>
      </c>
      <c r="H27" s="0" t="s">
        <v>23</v>
      </c>
      <c r="I27" s="0" t="n">
        <v>123</v>
      </c>
      <c r="J27" s="0" t="n">
        <v>249</v>
      </c>
      <c r="K27" s="0" t="s">
        <v>23</v>
      </c>
      <c r="L27" s="0" t="n">
        <v>51</v>
      </c>
      <c r="M27" s="0" t="n">
        <v>585</v>
      </c>
      <c r="N27" s="0" t="n">
        <v>200</v>
      </c>
      <c r="O27" s="0" t="n">
        <v>53889</v>
      </c>
    </row>
    <row r="28" customFormat="false" ht="16" hidden="false" customHeight="false" outlineLevel="0" collapsed="false">
      <c r="A28" s="0" t="s">
        <v>22</v>
      </c>
      <c r="B28" s="0" t="s">
        <v>23</v>
      </c>
      <c r="C28" s="0" t="n">
        <v>1998</v>
      </c>
      <c r="D28" s="0" t="n">
        <v>12</v>
      </c>
      <c r="E28" s="0" t="n">
        <v>1.80474</v>
      </c>
      <c r="F28" s="0" t="n">
        <v>0.997967</v>
      </c>
      <c r="G28" s="0" t="n">
        <v>156</v>
      </c>
      <c r="H28" s="0" t="s">
        <v>23</v>
      </c>
      <c r="I28" s="0" t="n">
        <v>93</v>
      </c>
      <c r="J28" s="0" t="n">
        <v>196</v>
      </c>
      <c r="K28" s="0" t="s">
        <v>23</v>
      </c>
      <c r="L28" s="0" t="n">
        <v>41</v>
      </c>
      <c r="M28" s="0" t="n">
        <v>486</v>
      </c>
      <c r="N28" s="0" t="n">
        <v>177</v>
      </c>
      <c r="O28" s="0" t="n">
        <v>48699</v>
      </c>
    </row>
    <row r="29" customFormat="false" ht="16" hidden="false" customHeight="false" outlineLevel="0" collapsed="false">
      <c r="A29" s="0" t="s">
        <v>22</v>
      </c>
      <c r="B29" s="0" t="s">
        <v>23</v>
      </c>
      <c r="C29" s="0" t="n">
        <v>1998</v>
      </c>
      <c r="D29" s="0" t="n">
        <v>13</v>
      </c>
      <c r="E29" s="0" t="n">
        <v>1.04624</v>
      </c>
      <c r="F29" s="0" t="n">
        <v>0.744205</v>
      </c>
      <c r="G29" s="0" t="n">
        <v>90</v>
      </c>
      <c r="H29" s="0" t="s">
        <v>23</v>
      </c>
      <c r="I29" s="0" t="n">
        <v>92</v>
      </c>
      <c r="J29" s="0" t="n">
        <v>144</v>
      </c>
      <c r="K29" s="0" t="s">
        <v>23</v>
      </c>
      <c r="L29" s="0" t="n">
        <v>32</v>
      </c>
      <c r="M29" s="0" t="n">
        <v>358</v>
      </c>
      <c r="N29" s="0" t="n">
        <v>182</v>
      </c>
      <c r="O29" s="0" t="n">
        <v>48105</v>
      </c>
    </row>
    <row r="30" customFormat="false" ht="16" hidden="false" customHeight="false" outlineLevel="0" collapsed="false">
      <c r="A30" s="0" t="s">
        <v>22</v>
      </c>
      <c r="B30" s="0" t="s">
        <v>23</v>
      </c>
      <c r="C30" s="0" t="n">
        <v>1998</v>
      </c>
      <c r="D30" s="0" t="n">
        <v>14</v>
      </c>
      <c r="E30" s="0" t="n">
        <v>1.4004</v>
      </c>
      <c r="F30" s="0" t="n">
        <v>0.856631</v>
      </c>
      <c r="G30" s="0" t="n">
        <v>82</v>
      </c>
      <c r="H30" s="0" t="s">
        <v>23</v>
      </c>
      <c r="I30" s="0" t="n">
        <v>93</v>
      </c>
      <c r="J30" s="0" t="n">
        <v>152</v>
      </c>
      <c r="K30" s="0" t="s">
        <v>23</v>
      </c>
      <c r="L30" s="0" t="n">
        <v>41</v>
      </c>
      <c r="M30" s="0" t="n">
        <v>368</v>
      </c>
      <c r="N30" s="0" t="n">
        <v>170</v>
      </c>
      <c r="O30" s="0" t="n">
        <v>42959</v>
      </c>
    </row>
    <row r="31" customFormat="false" ht="16" hidden="false" customHeight="false" outlineLevel="0" collapsed="false">
      <c r="A31" s="0" t="s">
        <v>22</v>
      </c>
      <c r="B31" s="0" t="s">
        <v>23</v>
      </c>
      <c r="C31" s="0" t="n">
        <v>1998</v>
      </c>
      <c r="D31" s="0" t="n">
        <v>15</v>
      </c>
      <c r="E31" s="0" t="n">
        <v>0.79687</v>
      </c>
      <c r="F31" s="0" t="n">
        <v>0.621737</v>
      </c>
      <c r="G31" s="0" t="n">
        <v>64</v>
      </c>
      <c r="H31" s="0" t="s">
        <v>23</v>
      </c>
      <c r="I31" s="0" t="n">
        <v>73</v>
      </c>
      <c r="J31" s="0" t="n">
        <v>106</v>
      </c>
      <c r="K31" s="0" t="s">
        <v>23</v>
      </c>
      <c r="L31" s="0" t="n">
        <v>19</v>
      </c>
      <c r="M31" s="0" t="n">
        <v>262</v>
      </c>
      <c r="N31" s="0" t="n">
        <v>156</v>
      </c>
      <c r="O31" s="0" t="n">
        <v>42140</v>
      </c>
    </row>
    <row r="32" customFormat="false" ht="16" hidden="false" customHeight="false" outlineLevel="0" collapsed="false">
      <c r="A32" s="0" t="s">
        <v>22</v>
      </c>
      <c r="B32" s="0" t="s">
        <v>23</v>
      </c>
      <c r="C32" s="0" t="n">
        <v>1998</v>
      </c>
      <c r="D32" s="0" t="n">
        <v>16</v>
      </c>
      <c r="E32" s="0" t="n">
        <v>0.717097</v>
      </c>
      <c r="F32" s="0" t="n">
        <v>0.670954</v>
      </c>
      <c r="G32" s="0" t="n">
        <v>82</v>
      </c>
      <c r="H32" s="0" t="s">
        <v>23</v>
      </c>
      <c r="I32" s="0" t="n">
        <v>68</v>
      </c>
      <c r="J32" s="0" t="n">
        <v>100</v>
      </c>
      <c r="K32" s="0" t="s">
        <v>23</v>
      </c>
      <c r="L32" s="0" t="n">
        <v>15</v>
      </c>
      <c r="M32" s="0" t="n">
        <v>265</v>
      </c>
      <c r="N32" s="0" t="n">
        <v>155</v>
      </c>
      <c r="O32" s="0" t="n">
        <v>39496</v>
      </c>
    </row>
    <row r="33" customFormat="false" ht="16" hidden="false" customHeight="false" outlineLevel="0" collapsed="false">
      <c r="A33" s="0" t="s">
        <v>22</v>
      </c>
      <c r="B33" s="0" t="s">
        <v>23</v>
      </c>
      <c r="C33" s="0" t="n">
        <v>1998</v>
      </c>
      <c r="D33" s="0" t="n">
        <v>17</v>
      </c>
      <c r="E33" s="0" t="n">
        <v>1.00238</v>
      </c>
      <c r="F33" s="0" t="n">
        <v>0.694082</v>
      </c>
      <c r="G33" s="0" t="n">
        <v>58</v>
      </c>
      <c r="H33" s="0" t="s">
        <v>23</v>
      </c>
      <c r="I33" s="0" t="n">
        <v>61</v>
      </c>
      <c r="J33" s="0" t="n">
        <v>120</v>
      </c>
      <c r="K33" s="0" t="s">
        <v>23</v>
      </c>
      <c r="L33" s="0" t="n">
        <v>27</v>
      </c>
      <c r="M33" s="0" t="n">
        <v>266</v>
      </c>
      <c r="N33" s="0" t="n">
        <v>148</v>
      </c>
      <c r="O33" s="0" t="n">
        <v>38324</v>
      </c>
    </row>
    <row r="34" customFormat="false" ht="16" hidden="false" customHeight="false" outlineLevel="0" collapsed="false">
      <c r="A34" s="0" t="s">
        <v>22</v>
      </c>
      <c r="B34" s="0" t="s">
        <v>23</v>
      </c>
      <c r="C34" s="0" t="n">
        <v>1998</v>
      </c>
      <c r="D34" s="0" t="n">
        <v>18</v>
      </c>
      <c r="E34" s="0" t="n">
        <v>0.908403</v>
      </c>
      <c r="F34" s="0" t="n">
        <v>0.583457</v>
      </c>
      <c r="G34" s="0" t="n">
        <v>39</v>
      </c>
      <c r="H34" s="0" t="s">
        <v>23</v>
      </c>
      <c r="I34" s="0" t="n">
        <v>64</v>
      </c>
      <c r="J34" s="0" t="n">
        <v>93</v>
      </c>
      <c r="K34" s="0" t="s">
        <v>23</v>
      </c>
      <c r="L34" s="0" t="n">
        <v>13</v>
      </c>
      <c r="M34" s="0" t="n">
        <v>209</v>
      </c>
      <c r="N34" s="0" t="n">
        <v>136</v>
      </c>
      <c r="O34" s="0" t="n">
        <v>35821</v>
      </c>
    </row>
    <row r="35" customFormat="false" ht="16" hidden="false" customHeight="false" outlineLevel="0" collapsed="false">
      <c r="A35" s="0" t="s">
        <v>22</v>
      </c>
      <c r="B35" s="0" t="s">
        <v>23</v>
      </c>
      <c r="C35" s="0" t="n">
        <v>1998</v>
      </c>
      <c r="D35" s="0" t="n">
        <v>19</v>
      </c>
      <c r="E35" s="0" t="n">
        <v>0.443014</v>
      </c>
      <c r="F35" s="0" t="n">
        <v>0.57764</v>
      </c>
      <c r="G35" s="0" t="n">
        <v>79</v>
      </c>
      <c r="H35" s="0" t="s">
        <v>23</v>
      </c>
      <c r="I35" s="0" t="n">
        <v>37</v>
      </c>
      <c r="J35" s="0" t="n">
        <v>61</v>
      </c>
      <c r="K35" s="0" t="s">
        <v>23</v>
      </c>
      <c r="L35" s="0" t="n">
        <v>9</v>
      </c>
      <c r="M35" s="0" t="n">
        <v>186</v>
      </c>
      <c r="N35" s="0" t="n">
        <v>131</v>
      </c>
      <c r="O35" s="0" t="n">
        <v>32200</v>
      </c>
    </row>
    <row r="36" customFormat="false" ht="16" hidden="false" customHeight="false" outlineLevel="0" collapsed="false">
      <c r="A36" s="0" t="s">
        <v>22</v>
      </c>
      <c r="B36" s="0" t="s">
        <v>23</v>
      </c>
      <c r="C36" s="0" t="n">
        <v>1998</v>
      </c>
      <c r="D36" s="0" t="n">
        <v>20</v>
      </c>
      <c r="E36" s="0" t="n">
        <v>0.638986</v>
      </c>
      <c r="F36" s="0" t="n">
        <v>0.605216</v>
      </c>
      <c r="G36" s="0" t="n">
        <v>54</v>
      </c>
      <c r="H36" s="0" t="s">
        <v>23</v>
      </c>
      <c r="I36" s="0" t="n">
        <v>40</v>
      </c>
      <c r="J36" s="0" t="n">
        <v>52</v>
      </c>
      <c r="K36" s="0" t="s">
        <v>23</v>
      </c>
      <c r="L36" s="0" t="n">
        <v>19</v>
      </c>
      <c r="M36" s="0" t="n">
        <v>165</v>
      </c>
      <c r="N36" s="0" t="n">
        <v>120</v>
      </c>
      <c r="O36" s="0" t="n">
        <v>27263</v>
      </c>
    </row>
    <row r="37" customFormat="false" ht="16" hidden="false" customHeight="false" outlineLevel="0" collapsed="false">
      <c r="A37" s="0" t="s">
        <v>22</v>
      </c>
      <c r="B37" s="0" t="s">
        <v>23</v>
      </c>
      <c r="C37" s="0" t="n">
        <v>1998</v>
      </c>
      <c r="D37" s="0" t="n">
        <v>21</v>
      </c>
      <c r="E37" s="0" t="s">
        <v>23</v>
      </c>
      <c r="F37" s="0" t="s">
        <v>23</v>
      </c>
      <c r="G37" s="0" t="s">
        <v>23</v>
      </c>
      <c r="H37" s="0" t="s">
        <v>23</v>
      </c>
      <c r="I37" s="0" t="s">
        <v>23</v>
      </c>
      <c r="J37" s="0" t="s">
        <v>23</v>
      </c>
      <c r="K37" s="0" t="s">
        <v>23</v>
      </c>
      <c r="L37" s="0" t="s">
        <v>23</v>
      </c>
      <c r="M37" s="0" t="s">
        <v>23</v>
      </c>
      <c r="N37" s="0" t="s">
        <v>23</v>
      </c>
      <c r="O37" s="0" t="s">
        <v>23</v>
      </c>
    </row>
    <row r="38" customFormat="false" ht="16" hidden="false" customHeight="false" outlineLevel="0" collapsed="false">
      <c r="A38" s="0" t="s">
        <v>22</v>
      </c>
      <c r="B38" s="0" t="s">
        <v>23</v>
      </c>
      <c r="C38" s="0" t="n">
        <v>1998</v>
      </c>
      <c r="D38" s="0" t="n">
        <v>22</v>
      </c>
      <c r="E38" s="0" t="s">
        <v>23</v>
      </c>
      <c r="F38" s="0" t="s">
        <v>23</v>
      </c>
      <c r="G38" s="0" t="s">
        <v>23</v>
      </c>
      <c r="H38" s="0" t="s">
        <v>23</v>
      </c>
      <c r="I38" s="0" t="s">
        <v>23</v>
      </c>
      <c r="J38" s="0" t="s">
        <v>23</v>
      </c>
      <c r="K38" s="0" t="s">
        <v>23</v>
      </c>
      <c r="L38" s="0" t="s">
        <v>23</v>
      </c>
      <c r="M38" s="0" t="s">
        <v>23</v>
      </c>
      <c r="N38" s="0" t="s">
        <v>23</v>
      </c>
      <c r="O38" s="0" t="s">
        <v>23</v>
      </c>
    </row>
    <row r="39" customFormat="false" ht="16" hidden="false" customHeight="false" outlineLevel="0" collapsed="false">
      <c r="A39" s="0" t="s">
        <v>22</v>
      </c>
      <c r="B39" s="0" t="s">
        <v>23</v>
      </c>
      <c r="C39" s="0" t="n">
        <v>1998</v>
      </c>
      <c r="D39" s="0" t="n">
        <v>23</v>
      </c>
      <c r="E39" s="0" t="s">
        <v>23</v>
      </c>
      <c r="F39" s="0" t="s">
        <v>23</v>
      </c>
      <c r="G39" s="0" t="s">
        <v>23</v>
      </c>
      <c r="H39" s="0" t="s">
        <v>23</v>
      </c>
      <c r="I39" s="0" t="s">
        <v>23</v>
      </c>
      <c r="J39" s="0" t="s">
        <v>23</v>
      </c>
      <c r="K39" s="0" t="s">
        <v>23</v>
      </c>
      <c r="L39" s="0" t="s">
        <v>23</v>
      </c>
      <c r="M39" s="0" t="s">
        <v>23</v>
      </c>
      <c r="N39" s="0" t="s">
        <v>23</v>
      </c>
      <c r="O39" s="0" t="s">
        <v>23</v>
      </c>
    </row>
    <row r="40" customFormat="false" ht="16" hidden="false" customHeight="false" outlineLevel="0" collapsed="false">
      <c r="A40" s="0" t="s">
        <v>22</v>
      </c>
      <c r="B40" s="0" t="s">
        <v>23</v>
      </c>
      <c r="C40" s="0" t="n">
        <v>1998</v>
      </c>
      <c r="D40" s="0" t="n">
        <v>24</v>
      </c>
      <c r="E40" s="0" t="s">
        <v>23</v>
      </c>
      <c r="F40" s="0" t="s">
        <v>23</v>
      </c>
      <c r="G40" s="0" t="s">
        <v>23</v>
      </c>
      <c r="H40" s="0" t="s">
        <v>23</v>
      </c>
      <c r="I40" s="0" t="s">
        <v>23</v>
      </c>
      <c r="J40" s="0" t="s">
        <v>23</v>
      </c>
      <c r="K40" s="0" t="s">
        <v>23</v>
      </c>
      <c r="L40" s="0" t="s">
        <v>23</v>
      </c>
      <c r="M40" s="0" t="s">
        <v>23</v>
      </c>
      <c r="N40" s="0" t="s">
        <v>23</v>
      </c>
      <c r="O40" s="0" t="s">
        <v>23</v>
      </c>
    </row>
    <row r="41" customFormat="false" ht="16" hidden="false" customHeight="false" outlineLevel="0" collapsed="false">
      <c r="A41" s="0" t="s">
        <v>22</v>
      </c>
      <c r="B41" s="0" t="s">
        <v>23</v>
      </c>
      <c r="C41" s="0" t="n">
        <v>1998</v>
      </c>
      <c r="D41" s="0" t="n">
        <v>25</v>
      </c>
      <c r="E41" s="0" t="s">
        <v>23</v>
      </c>
      <c r="F41" s="0" t="s">
        <v>23</v>
      </c>
      <c r="G41" s="0" t="s">
        <v>23</v>
      </c>
      <c r="H41" s="0" t="s">
        <v>23</v>
      </c>
      <c r="I41" s="0" t="s">
        <v>23</v>
      </c>
      <c r="J41" s="0" t="s">
        <v>23</v>
      </c>
      <c r="K41" s="0" t="s">
        <v>23</v>
      </c>
      <c r="L41" s="0" t="s">
        <v>23</v>
      </c>
      <c r="M41" s="0" t="s">
        <v>23</v>
      </c>
      <c r="N41" s="0" t="s">
        <v>23</v>
      </c>
      <c r="O41" s="0" t="s">
        <v>23</v>
      </c>
    </row>
    <row r="42" customFormat="false" ht="16" hidden="false" customHeight="false" outlineLevel="0" collapsed="false">
      <c r="A42" s="0" t="s">
        <v>22</v>
      </c>
      <c r="B42" s="0" t="s">
        <v>23</v>
      </c>
      <c r="C42" s="0" t="n">
        <v>1998</v>
      </c>
      <c r="D42" s="0" t="n">
        <v>26</v>
      </c>
      <c r="E42" s="0" t="s">
        <v>23</v>
      </c>
      <c r="F42" s="0" t="s">
        <v>23</v>
      </c>
      <c r="G42" s="0" t="s">
        <v>23</v>
      </c>
      <c r="H42" s="0" t="s">
        <v>23</v>
      </c>
      <c r="I42" s="0" t="s">
        <v>23</v>
      </c>
      <c r="J42" s="0" t="s">
        <v>23</v>
      </c>
      <c r="K42" s="0" t="s">
        <v>23</v>
      </c>
      <c r="L42" s="0" t="s">
        <v>23</v>
      </c>
      <c r="M42" s="0" t="s">
        <v>23</v>
      </c>
      <c r="N42" s="0" t="s">
        <v>23</v>
      </c>
      <c r="O42" s="0" t="s">
        <v>23</v>
      </c>
    </row>
    <row r="43" customFormat="false" ht="16" hidden="false" customHeight="false" outlineLevel="0" collapsed="false">
      <c r="A43" s="0" t="s">
        <v>22</v>
      </c>
      <c r="B43" s="0" t="s">
        <v>23</v>
      </c>
      <c r="C43" s="0" t="n">
        <v>1998</v>
      </c>
      <c r="D43" s="0" t="n">
        <v>27</v>
      </c>
      <c r="E43" s="0" t="s">
        <v>23</v>
      </c>
      <c r="F43" s="0" t="s">
        <v>23</v>
      </c>
      <c r="G43" s="0" t="s">
        <v>23</v>
      </c>
      <c r="H43" s="0" t="s">
        <v>23</v>
      </c>
      <c r="I43" s="0" t="s">
        <v>23</v>
      </c>
      <c r="J43" s="0" t="s">
        <v>23</v>
      </c>
      <c r="K43" s="0" t="s">
        <v>23</v>
      </c>
      <c r="L43" s="0" t="s">
        <v>23</v>
      </c>
      <c r="M43" s="0" t="s">
        <v>23</v>
      </c>
      <c r="N43" s="0" t="s">
        <v>23</v>
      </c>
      <c r="O43" s="0" t="s">
        <v>23</v>
      </c>
    </row>
    <row r="44" customFormat="false" ht="16" hidden="false" customHeight="false" outlineLevel="0" collapsed="false">
      <c r="A44" s="0" t="s">
        <v>22</v>
      </c>
      <c r="B44" s="0" t="s">
        <v>23</v>
      </c>
      <c r="C44" s="0" t="n">
        <v>1998</v>
      </c>
      <c r="D44" s="0" t="n">
        <v>28</v>
      </c>
      <c r="E44" s="0" t="s">
        <v>23</v>
      </c>
      <c r="F44" s="0" t="s">
        <v>23</v>
      </c>
      <c r="G44" s="0" t="s">
        <v>23</v>
      </c>
      <c r="H44" s="0" t="s">
        <v>23</v>
      </c>
      <c r="I44" s="0" t="s">
        <v>23</v>
      </c>
      <c r="J44" s="0" t="s">
        <v>23</v>
      </c>
      <c r="K44" s="0" t="s">
        <v>23</v>
      </c>
      <c r="L44" s="0" t="s">
        <v>23</v>
      </c>
      <c r="M44" s="0" t="s">
        <v>23</v>
      </c>
      <c r="N44" s="0" t="s">
        <v>23</v>
      </c>
      <c r="O44" s="0" t="s">
        <v>23</v>
      </c>
    </row>
    <row r="45" customFormat="false" ht="16" hidden="false" customHeight="false" outlineLevel="0" collapsed="false">
      <c r="A45" s="0" t="s">
        <v>22</v>
      </c>
      <c r="B45" s="0" t="s">
        <v>23</v>
      </c>
      <c r="C45" s="0" t="n">
        <v>1998</v>
      </c>
      <c r="D45" s="0" t="n">
        <v>29</v>
      </c>
      <c r="E45" s="0" t="s">
        <v>23</v>
      </c>
      <c r="F45" s="0" t="s">
        <v>23</v>
      </c>
      <c r="G45" s="0" t="s">
        <v>23</v>
      </c>
      <c r="H45" s="0" t="s">
        <v>23</v>
      </c>
      <c r="I45" s="0" t="s">
        <v>23</v>
      </c>
      <c r="J45" s="0" t="s">
        <v>23</v>
      </c>
      <c r="K45" s="0" t="s">
        <v>23</v>
      </c>
      <c r="L45" s="0" t="s">
        <v>23</v>
      </c>
      <c r="M45" s="0" t="s">
        <v>23</v>
      </c>
      <c r="N45" s="0" t="s">
        <v>23</v>
      </c>
      <c r="O45" s="0" t="s">
        <v>23</v>
      </c>
    </row>
    <row r="46" customFormat="false" ht="16" hidden="false" customHeight="false" outlineLevel="0" collapsed="false">
      <c r="A46" s="0" t="s">
        <v>22</v>
      </c>
      <c r="B46" s="0" t="s">
        <v>23</v>
      </c>
      <c r="C46" s="0" t="n">
        <v>1998</v>
      </c>
      <c r="D46" s="0" t="n">
        <v>30</v>
      </c>
      <c r="E46" s="0" t="s">
        <v>23</v>
      </c>
      <c r="F46" s="0" t="s">
        <v>23</v>
      </c>
      <c r="G46" s="0" t="s">
        <v>23</v>
      </c>
      <c r="H46" s="0" t="s">
        <v>23</v>
      </c>
      <c r="I46" s="0" t="s">
        <v>23</v>
      </c>
      <c r="J46" s="0" t="s">
        <v>23</v>
      </c>
      <c r="K46" s="0" t="s">
        <v>23</v>
      </c>
      <c r="L46" s="0" t="s">
        <v>23</v>
      </c>
      <c r="M46" s="0" t="s">
        <v>23</v>
      </c>
      <c r="N46" s="0" t="s">
        <v>23</v>
      </c>
      <c r="O46" s="0" t="s">
        <v>23</v>
      </c>
    </row>
    <row r="47" customFormat="false" ht="16" hidden="false" customHeight="false" outlineLevel="0" collapsed="false">
      <c r="A47" s="0" t="s">
        <v>22</v>
      </c>
      <c r="B47" s="0" t="s">
        <v>23</v>
      </c>
      <c r="C47" s="0" t="n">
        <v>1998</v>
      </c>
      <c r="D47" s="0" t="n">
        <v>31</v>
      </c>
      <c r="E47" s="0" t="s">
        <v>23</v>
      </c>
      <c r="F47" s="0" t="s">
        <v>23</v>
      </c>
      <c r="G47" s="0" t="s">
        <v>23</v>
      </c>
      <c r="H47" s="0" t="s">
        <v>23</v>
      </c>
      <c r="I47" s="0" t="s">
        <v>23</v>
      </c>
      <c r="J47" s="0" t="s">
        <v>23</v>
      </c>
      <c r="K47" s="0" t="s">
        <v>23</v>
      </c>
      <c r="L47" s="0" t="s">
        <v>23</v>
      </c>
      <c r="M47" s="0" t="s">
        <v>23</v>
      </c>
      <c r="N47" s="0" t="s">
        <v>23</v>
      </c>
      <c r="O47" s="0" t="s">
        <v>23</v>
      </c>
    </row>
    <row r="48" customFormat="false" ht="16" hidden="false" customHeight="false" outlineLevel="0" collapsed="false">
      <c r="A48" s="0" t="s">
        <v>22</v>
      </c>
      <c r="B48" s="0" t="s">
        <v>23</v>
      </c>
      <c r="C48" s="0" t="n">
        <v>1998</v>
      </c>
      <c r="D48" s="0" t="n">
        <v>32</v>
      </c>
      <c r="E48" s="0" t="s">
        <v>23</v>
      </c>
      <c r="F48" s="0" t="s">
        <v>23</v>
      </c>
      <c r="G48" s="0" t="s">
        <v>23</v>
      </c>
      <c r="H48" s="0" t="s">
        <v>23</v>
      </c>
      <c r="I48" s="0" t="s">
        <v>23</v>
      </c>
      <c r="J48" s="0" t="s">
        <v>23</v>
      </c>
      <c r="K48" s="0" t="s">
        <v>23</v>
      </c>
      <c r="L48" s="0" t="s">
        <v>23</v>
      </c>
      <c r="M48" s="0" t="s">
        <v>23</v>
      </c>
      <c r="N48" s="0" t="s">
        <v>23</v>
      </c>
      <c r="O48" s="0" t="s">
        <v>23</v>
      </c>
    </row>
    <row r="49" customFormat="false" ht="16" hidden="false" customHeight="false" outlineLevel="0" collapsed="false">
      <c r="A49" s="0" t="s">
        <v>22</v>
      </c>
      <c r="B49" s="0" t="s">
        <v>23</v>
      </c>
      <c r="C49" s="0" t="n">
        <v>1998</v>
      </c>
      <c r="D49" s="0" t="n">
        <v>33</v>
      </c>
      <c r="E49" s="0" t="s">
        <v>23</v>
      </c>
      <c r="F49" s="0" t="s">
        <v>23</v>
      </c>
      <c r="G49" s="0" t="s">
        <v>23</v>
      </c>
      <c r="H49" s="0" t="s">
        <v>23</v>
      </c>
      <c r="I49" s="0" t="s">
        <v>23</v>
      </c>
      <c r="J49" s="0" t="s">
        <v>23</v>
      </c>
      <c r="K49" s="0" t="s">
        <v>23</v>
      </c>
      <c r="L49" s="0" t="s">
        <v>23</v>
      </c>
      <c r="M49" s="0" t="s">
        <v>23</v>
      </c>
      <c r="N49" s="0" t="s">
        <v>23</v>
      </c>
      <c r="O49" s="0" t="s">
        <v>23</v>
      </c>
    </row>
    <row r="50" customFormat="false" ht="16" hidden="false" customHeight="false" outlineLevel="0" collapsed="false">
      <c r="A50" s="0" t="s">
        <v>22</v>
      </c>
      <c r="B50" s="0" t="s">
        <v>23</v>
      </c>
      <c r="C50" s="0" t="n">
        <v>1998</v>
      </c>
      <c r="D50" s="0" t="n">
        <v>34</v>
      </c>
      <c r="E50" s="0" t="s">
        <v>23</v>
      </c>
      <c r="F50" s="0" t="s">
        <v>23</v>
      </c>
      <c r="G50" s="0" t="s">
        <v>23</v>
      </c>
      <c r="H50" s="0" t="s">
        <v>23</v>
      </c>
      <c r="I50" s="0" t="s">
        <v>23</v>
      </c>
      <c r="J50" s="0" t="s">
        <v>23</v>
      </c>
      <c r="K50" s="0" t="s">
        <v>23</v>
      </c>
      <c r="L50" s="0" t="s">
        <v>23</v>
      </c>
      <c r="M50" s="0" t="s">
        <v>23</v>
      </c>
      <c r="N50" s="0" t="s">
        <v>23</v>
      </c>
      <c r="O50" s="0" t="s">
        <v>23</v>
      </c>
    </row>
    <row r="51" customFormat="false" ht="16" hidden="false" customHeight="false" outlineLevel="0" collapsed="false">
      <c r="A51" s="0" t="s">
        <v>22</v>
      </c>
      <c r="B51" s="0" t="s">
        <v>23</v>
      </c>
      <c r="C51" s="0" t="n">
        <v>1998</v>
      </c>
      <c r="D51" s="0" t="n">
        <v>35</v>
      </c>
      <c r="E51" s="0" t="s">
        <v>23</v>
      </c>
      <c r="F51" s="0" t="s">
        <v>23</v>
      </c>
      <c r="G51" s="0" t="s">
        <v>23</v>
      </c>
      <c r="H51" s="0" t="s">
        <v>23</v>
      </c>
      <c r="I51" s="0" t="s">
        <v>23</v>
      </c>
      <c r="J51" s="0" t="s">
        <v>23</v>
      </c>
      <c r="K51" s="0" t="s">
        <v>23</v>
      </c>
      <c r="L51" s="0" t="s">
        <v>23</v>
      </c>
      <c r="M51" s="0" t="s">
        <v>23</v>
      </c>
      <c r="N51" s="0" t="s">
        <v>23</v>
      </c>
      <c r="O51" s="0" t="s">
        <v>23</v>
      </c>
    </row>
    <row r="52" customFormat="false" ht="16" hidden="false" customHeight="false" outlineLevel="0" collapsed="false">
      <c r="A52" s="0" t="s">
        <v>22</v>
      </c>
      <c r="B52" s="0" t="s">
        <v>23</v>
      </c>
      <c r="C52" s="0" t="n">
        <v>1998</v>
      </c>
      <c r="D52" s="0" t="n">
        <v>36</v>
      </c>
      <c r="E52" s="0" t="s">
        <v>23</v>
      </c>
      <c r="F52" s="0" t="s">
        <v>23</v>
      </c>
      <c r="G52" s="0" t="s">
        <v>23</v>
      </c>
      <c r="H52" s="0" t="s">
        <v>23</v>
      </c>
      <c r="I52" s="0" t="s">
        <v>23</v>
      </c>
      <c r="J52" s="0" t="s">
        <v>23</v>
      </c>
      <c r="K52" s="0" t="s">
        <v>23</v>
      </c>
      <c r="L52" s="0" t="s">
        <v>23</v>
      </c>
      <c r="M52" s="0" t="s">
        <v>23</v>
      </c>
      <c r="N52" s="0" t="s">
        <v>23</v>
      </c>
      <c r="O52" s="0" t="s">
        <v>23</v>
      </c>
    </row>
    <row r="53" customFormat="false" ht="16" hidden="false" customHeight="false" outlineLevel="0" collapsed="false">
      <c r="A53" s="0" t="s">
        <v>22</v>
      </c>
      <c r="B53" s="0" t="s">
        <v>23</v>
      </c>
      <c r="C53" s="0" t="n">
        <v>1998</v>
      </c>
      <c r="D53" s="0" t="n">
        <v>37</v>
      </c>
      <c r="E53" s="0" t="s">
        <v>23</v>
      </c>
      <c r="F53" s="0" t="s">
        <v>23</v>
      </c>
      <c r="G53" s="0" t="s">
        <v>23</v>
      </c>
      <c r="H53" s="0" t="s">
        <v>23</v>
      </c>
      <c r="I53" s="0" t="s">
        <v>23</v>
      </c>
      <c r="J53" s="0" t="s">
        <v>23</v>
      </c>
      <c r="K53" s="0" t="s">
        <v>23</v>
      </c>
      <c r="L53" s="0" t="s">
        <v>23</v>
      </c>
      <c r="M53" s="0" t="s">
        <v>23</v>
      </c>
      <c r="N53" s="0" t="s">
        <v>23</v>
      </c>
      <c r="O53" s="0" t="s">
        <v>23</v>
      </c>
    </row>
    <row r="54" customFormat="false" ht="16" hidden="false" customHeight="false" outlineLevel="0" collapsed="false">
      <c r="A54" s="0" t="s">
        <v>22</v>
      </c>
      <c r="B54" s="0" t="s">
        <v>23</v>
      </c>
      <c r="C54" s="0" t="n">
        <v>1998</v>
      </c>
      <c r="D54" s="0" t="n">
        <v>38</v>
      </c>
      <c r="E54" s="0" t="s">
        <v>23</v>
      </c>
      <c r="F54" s="0" t="s">
        <v>23</v>
      </c>
      <c r="G54" s="0" t="s">
        <v>23</v>
      </c>
      <c r="H54" s="0" t="s">
        <v>23</v>
      </c>
      <c r="I54" s="0" t="s">
        <v>23</v>
      </c>
      <c r="J54" s="0" t="s">
        <v>23</v>
      </c>
      <c r="K54" s="0" t="s">
        <v>23</v>
      </c>
      <c r="L54" s="0" t="s">
        <v>23</v>
      </c>
      <c r="M54" s="0" t="s">
        <v>23</v>
      </c>
      <c r="N54" s="0" t="s">
        <v>23</v>
      </c>
      <c r="O54" s="0" t="s">
        <v>23</v>
      </c>
    </row>
    <row r="55" customFormat="false" ht="16" hidden="false" customHeight="false" outlineLevel="0" collapsed="false">
      <c r="A55" s="0" t="s">
        <v>22</v>
      </c>
      <c r="B55" s="0" t="s">
        <v>23</v>
      </c>
      <c r="C55" s="0" t="n">
        <v>1998</v>
      </c>
      <c r="D55" s="0" t="n">
        <v>39</v>
      </c>
      <c r="E55" s="0" t="s">
        <v>23</v>
      </c>
      <c r="F55" s="0" t="s">
        <v>23</v>
      </c>
      <c r="G55" s="0" t="s">
        <v>23</v>
      </c>
      <c r="H55" s="0" t="s">
        <v>23</v>
      </c>
      <c r="I55" s="0" t="s">
        <v>23</v>
      </c>
      <c r="J55" s="0" t="s">
        <v>23</v>
      </c>
      <c r="K55" s="0" t="s">
        <v>23</v>
      </c>
      <c r="L55" s="0" t="s">
        <v>23</v>
      </c>
      <c r="M55" s="0" t="s">
        <v>23</v>
      </c>
      <c r="N55" s="0" t="s">
        <v>23</v>
      </c>
      <c r="O55" s="0" t="s">
        <v>23</v>
      </c>
    </row>
    <row r="56" customFormat="false" ht="16" hidden="false" customHeight="false" outlineLevel="0" collapsed="false">
      <c r="A56" s="0" t="s">
        <v>22</v>
      </c>
      <c r="B56" s="0" t="s">
        <v>23</v>
      </c>
      <c r="C56" s="0" t="n">
        <v>1998</v>
      </c>
      <c r="D56" s="0" t="n">
        <v>40</v>
      </c>
      <c r="E56" s="0" t="n">
        <v>1.57733</v>
      </c>
      <c r="F56" s="0" t="n">
        <v>0.697291</v>
      </c>
      <c r="G56" s="0" t="n">
        <v>115</v>
      </c>
      <c r="H56" s="0" t="s">
        <v>23</v>
      </c>
      <c r="I56" s="0" t="n">
        <v>139</v>
      </c>
      <c r="J56" s="0" t="n">
        <v>210</v>
      </c>
      <c r="K56" s="0" t="s">
        <v>23</v>
      </c>
      <c r="L56" s="0" t="n">
        <v>26</v>
      </c>
      <c r="M56" s="0" t="n">
        <v>490</v>
      </c>
      <c r="N56" s="0" t="n">
        <v>304</v>
      </c>
      <c r="O56" s="0" t="n">
        <v>70272</v>
      </c>
    </row>
    <row r="57" customFormat="false" ht="16" hidden="false" customHeight="false" outlineLevel="0" collapsed="false">
      <c r="A57" s="0" t="s">
        <v>22</v>
      </c>
      <c r="B57" s="0" t="s">
        <v>23</v>
      </c>
      <c r="C57" s="0" t="n">
        <v>1998</v>
      </c>
      <c r="D57" s="0" t="n">
        <v>41</v>
      </c>
      <c r="E57" s="0" t="n">
        <v>1.3088</v>
      </c>
      <c r="F57" s="0" t="n">
        <v>0.784777</v>
      </c>
      <c r="G57" s="0" t="n">
        <v>133</v>
      </c>
      <c r="H57" s="0" t="s">
        <v>23</v>
      </c>
      <c r="I57" s="0" t="n">
        <v>174</v>
      </c>
      <c r="J57" s="0" t="n">
        <v>262</v>
      </c>
      <c r="K57" s="0" t="s">
        <v>23</v>
      </c>
      <c r="L57" s="0" t="n">
        <v>36</v>
      </c>
      <c r="M57" s="0" t="n">
        <v>605</v>
      </c>
      <c r="N57" s="0" t="n">
        <v>328</v>
      </c>
      <c r="O57" s="0" t="n">
        <v>77092</v>
      </c>
    </row>
    <row r="58" customFormat="false" ht="16" hidden="false" customHeight="false" outlineLevel="0" collapsed="false">
      <c r="A58" s="0" t="s">
        <v>22</v>
      </c>
      <c r="B58" s="0" t="s">
        <v>23</v>
      </c>
      <c r="C58" s="0" t="n">
        <v>1998</v>
      </c>
      <c r="D58" s="0" t="n">
        <v>42</v>
      </c>
      <c r="E58" s="0" t="n">
        <v>1.41744</v>
      </c>
      <c r="F58" s="0" t="n">
        <v>0.902906</v>
      </c>
      <c r="G58" s="0" t="n">
        <v>217</v>
      </c>
      <c r="H58" s="0" t="s">
        <v>23</v>
      </c>
      <c r="I58" s="0" t="n">
        <v>225</v>
      </c>
      <c r="J58" s="0" t="n">
        <v>287</v>
      </c>
      <c r="K58" s="0" t="s">
        <v>23</v>
      </c>
      <c r="L58" s="0" t="n">
        <v>54</v>
      </c>
      <c r="M58" s="0" t="n">
        <v>783</v>
      </c>
      <c r="N58" s="0" t="n">
        <v>350</v>
      </c>
      <c r="O58" s="0" t="n">
        <v>86720</v>
      </c>
    </row>
    <row r="59" customFormat="false" ht="16" hidden="false" customHeight="false" outlineLevel="0" collapsed="false">
      <c r="A59" s="0" t="s">
        <v>22</v>
      </c>
      <c r="B59" s="0" t="s">
        <v>23</v>
      </c>
      <c r="C59" s="0" t="n">
        <v>1998</v>
      </c>
      <c r="D59" s="0" t="n">
        <v>43</v>
      </c>
      <c r="E59" s="0" t="n">
        <v>1.18272</v>
      </c>
      <c r="F59" s="0" t="n">
        <v>1.13792</v>
      </c>
      <c r="G59" s="0" t="n">
        <v>278</v>
      </c>
      <c r="H59" s="0" t="s">
        <v>23</v>
      </c>
      <c r="I59" s="0" t="n">
        <v>226</v>
      </c>
      <c r="J59" s="0" t="n">
        <v>530</v>
      </c>
      <c r="K59" s="0" t="s">
        <v>23</v>
      </c>
      <c r="L59" s="0" t="n">
        <v>52</v>
      </c>
      <c r="M59" s="0" t="n">
        <v>1086</v>
      </c>
      <c r="N59" s="0" t="n">
        <v>377</v>
      </c>
      <c r="O59" s="0" t="n">
        <v>95437</v>
      </c>
    </row>
    <row r="60" customFormat="false" ht="16" hidden="false" customHeight="false" outlineLevel="0" collapsed="false">
      <c r="A60" s="0" t="s">
        <v>22</v>
      </c>
      <c r="B60" s="0" t="s">
        <v>23</v>
      </c>
      <c r="C60" s="0" t="n">
        <v>1998</v>
      </c>
      <c r="D60" s="0" t="n">
        <v>44</v>
      </c>
      <c r="E60" s="0" t="n">
        <v>2.33432</v>
      </c>
      <c r="F60" s="0" t="n">
        <v>1.01551</v>
      </c>
      <c r="G60" s="0" t="n">
        <v>298</v>
      </c>
      <c r="H60" s="0" t="s">
        <v>23</v>
      </c>
      <c r="I60" s="0" t="n">
        <v>262</v>
      </c>
      <c r="J60" s="0" t="n">
        <v>414</v>
      </c>
      <c r="K60" s="0" t="s">
        <v>23</v>
      </c>
      <c r="L60" s="0" t="n">
        <v>60</v>
      </c>
      <c r="M60" s="0" t="n">
        <v>1034</v>
      </c>
      <c r="N60" s="0" t="n">
        <v>388</v>
      </c>
      <c r="O60" s="0" t="n">
        <v>101821</v>
      </c>
    </row>
    <row r="61" customFormat="false" ht="16" hidden="false" customHeight="false" outlineLevel="0" collapsed="false">
      <c r="A61" s="0" t="s">
        <v>22</v>
      </c>
      <c r="B61" s="0" t="s">
        <v>23</v>
      </c>
      <c r="C61" s="0" t="n">
        <v>1998</v>
      </c>
      <c r="D61" s="0" t="n">
        <v>45</v>
      </c>
      <c r="E61" s="0" t="n">
        <v>1.81577</v>
      </c>
      <c r="F61" s="0" t="n">
        <v>1.0009</v>
      </c>
      <c r="G61" s="0" t="n">
        <v>258</v>
      </c>
      <c r="H61" s="0" t="s">
        <v>23</v>
      </c>
      <c r="I61" s="0" t="n">
        <v>292</v>
      </c>
      <c r="J61" s="0" t="n">
        <v>402</v>
      </c>
      <c r="K61" s="0" t="s">
        <v>23</v>
      </c>
      <c r="L61" s="0" t="n">
        <v>70</v>
      </c>
      <c r="M61" s="0" t="n">
        <v>1022</v>
      </c>
      <c r="N61" s="0" t="n">
        <v>400</v>
      </c>
      <c r="O61" s="0" t="n">
        <v>102108</v>
      </c>
    </row>
    <row r="62" customFormat="false" ht="16" hidden="false" customHeight="false" outlineLevel="0" collapsed="false">
      <c r="A62" s="0" t="s">
        <v>22</v>
      </c>
      <c r="B62" s="0" t="s">
        <v>23</v>
      </c>
      <c r="C62" s="0" t="n">
        <v>1998</v>
      </c>
      <c r="D62" s="0" t="n">
        <v>46</v>
      </c>
      <c r="E62" s="0" t="n">
        <v>2.17975</v>
      </c>
      <c r="F62" s="0" t="n">
        <v>1.13895</v>
      </c>
      <c r="G62" s="0" t="n">
        <v>355</v>
      </c>
      <c r="H62" s="0" t="s">
        <v>23</v>
      </c>
      <c r="I62" s="0" t="n">
        <v>281</v>
      </c>
      <c r="J62" s="0" t="n">
        <v>478</v>
      </c>
      <c r="K62" s="0" t="s">
        <v>23</v>
      </c>
      <c r="L62" s="0" t="n">
        <v>64</v>
      </c>
      <c r="M62" s="0" t="n">
        <v>1178</v>
      </c>
      <c r="N62" s="0" t="n">
        <v>372</v>
      </c>
      <c r="O62" s="0" t="n">
        <v>103429</v>
      </c>
    </row>
    <row r="63" customFormat="false" ht="16" hidden="false" customHeight="false" outlineLevel="0" collapsed="false">
      <c r="A63" s="0" t="s">
        <v>22</v>
      </c>
      <c r="B63" s="0" t="s">
        <v>23</v>
      </c>
      <c r="C63" s="0" t="n">
        <v>1998</v>
      </c>
      <c r="D63" s="0" t="n">
        <v>47</v>
      </c>
      <c r="E63" s="0" t="n">
        <v>2.1124</v>
      </c>
      <c r="F63" s="0" t="n">
        <v>1.44938</v>
      </c>
      <c r="G63" s="0" t="n">
        <v>291</v>
      </c>
      <c r="H63" s="0" t="s">
        <v>23</v>
      </c>
      <c r="I63" s="0" t="n">
        <v>322</v>
      </c>
      <c r="J63" s="0" t="n">
        <v>512</v>
      </c>
      <c r="K63" s="0" t="s">
        <v>23</v>
      </c>
      <c r="L63" s="0" t="n">
        <v>83</v>
      </c>
      <c r="M63" s="0" t="n">
        <v>1208</v>
      </c>
      <c r="N63" s="0" t="n">
        <v>403</v>
      </c>
      <c r="O63" s="0" t="n">
        <v>83346</v>
      </c>
    </row>
    <row r="64" customFormat="false" ht="16" hidden="false" customHeight="false" outlineLevel="0" collapsed="false">
      <c r="A64" s="0" t="s">
        <v>22</v>
      </c>
      <c r="B64" s="0" t="s">
        <v>23</v>
      </c>
      <c r="C64" s="0" t="n">
        <v>1998</v>
      </c>
      <c r="D64" s="0" t="n">
        <v>48</v>
      </c>
      <c r="E64" s="0" t="n">
        <v>2.04854</v>
      </c>
      <c r="F64" s="0" t="n">
        <v>1.13908</v>
      </c>
      <c r="G64" s="0" t="n">
        <v>319</v>
      </c>
      <c r="H64" s="0" t="s">
        <v>23</v>
      </c>
      <c r="I64" s="0" t="n">
        <v>310</v>
      </c>
      <c r="J64" s="0" t="n">
        <v>453</v>
      </c>
      <c r="K64" s="0" t="s">
        <v>23</v>
      </c>
      <c r="L64" s="0" t="n">
        <v>94</v>
      </c>
      <c r="M64" s="0" t="n">
        <v>1176</v>
      </c>
      <c r="N64" s="0" t="n">
        <v>392</v>
      </c>
      <c r="O64" s="0" t="n">
        <v>103241</v>
      </c>
    </row>
    <row r="65" customFormat="false" ht="16" hidden="false" customHeight="false" outlineLevel="0" collapsed="false">
      <c r="A65" s="0" t="s">
        <v>22</v>
      </c>
      <c r="B65" s="0" t="s">
        <v>23</v>
      </c>
      <c r="C65" s="0" t="n">
        <v>1998</v>
      </c>
      <c r="D65" s="0" t="n">
        <v>49</v>
      </c>
      <c r="E65" s="0" t="n">
        <v>1.93248</v>
      </c>
      <c r="F65" s="0" t="n">
        <v>1.16023</v>
      </c>
      <c r="G65" s="0" t="n">
        <v>353</v>
      </c>
      <c r="H65" s="0" t="s">
        <v>23</v>
      </c>
      <c r="I65" s="0" t="n">
        <v>303</v>
      </c>
      <c r="J65" s="0" t="n">
        <v>461</v>
      </c>
      <c r="K65" s="0" t="s">
        <v>23</v>
      </c>
      <c r="L65" s="0" t="n">
        <v>85</v>
      </c>
      <c r="M65" s="0" t="n">
        <v>1202</v>
      </c>
      <c r="N65" s="0" t="n">
        <v>399</v>
      </c>
      <c r="O65" s="0" t="n">
        <v>103600</v>
      </c>
    </row>
    <row r="66" customFormat="false" ht="16" hidden="false" customHeight="false" outlineLevel="0" collapsed="false">
      <c r="A66" s="0" t="s">
        <v>22</v>
      </c>
      <c r="B66" s="0" t="s">
        <v>23</v>
      </c>
      <c r="C66" s="0" t="n">
        <v>1998</v>
      </c>
      <c r="D66" s="0" t="n">
        <v>50</v>
      </c>
      <c r="E66" s="0" t="n">
        <v>1.90468</v>
      </c>
      <c r="F66" s="0" t="n">
        <v>1.17127</v>
      </c>
      <c r="G66" s="0" t="n">
        <v>312</v>
      </c>
      <c r="H66" s="0" t="s">
        <v>23</v>
      </c>
      <c r="I66" s="0" t="n">
        <v>320</v>
      </c>
      <c r="J66" s="0" t="n">
        <v>426</v>
      </c>
      <c r="K66" s="0" t="s">
        <v>23</v>
      </c>
      <c r="L66" s="0" t="n">
        <v>83</v>
      </c>
      <c r="M66" s="0" t="n">
        <v>1141</v>
      </c>
      <c r="N66" s="0" t="n">
        <v>396</v>
      </c>
      <c r="O66" s="0" t="n">
        <v>97416</v>
      </c>
    </row>
    <row r="67" customFormat="false" ht="16" hidden="false" customHeight="false" outlineLevel="0" collapsed="false">
      <c r="A67" s="0" t="s">
        <v>22</v>
      </c>
      <c r="B67" s="0" t="s">
        <v>23</v>
      </c>
      <c r="C67" s="0" t="n">
        <v>1998</v>
      </c>
      <c r="D67" s="0" t="n">
        <v>51</v>
      </c>
      <c r="E67" s="0" t="n">
        <v>2.55983</v>
      </c>
      <c r="F67" s="0" t="n">
        <v>1.49061</v>
      </c>
      <c r="G67" s="0" t="n">
        <v>335</v>
      </c>
      <c r="H67" s="0" t="s">
        <v>23</v>
      </c>
      <c r="I67" s="0" t="n">
        <v>296</v>
      </c>
      <c r="J67" s="0" t="n">
        <v>359</v>
      </c>
      <c r="K67" s="0" t="s">
        <v>23</v>
      </c>
      <c r="L67" s="0" t="n">
        <v>74</v>
      </c>
      <c r="M67" s="0" t="n">
        <v>1064</v>
      </c>
      <c r="N67" s="0" t="n">
        <v>384</v>
      </c>
      <c r="O67" s="0" t="n">
        <v>71380</v>
      </c>
    </row>
    <row r="68" customFormat="false" ht="16" hidden="false" customHeight="false" outlineLevel="0" collapsed="false">
      <c r="A68" s="0" t="s">
        <v>22</v>
      </c>
      <c r="B68" s="0" t="s">
        <v>23</v>
      </c>
      <c r="C68" s="0" t="n">
        <v>1998</v>
      </c>
      <c r="D68" s="0" t="n">
        <v>52</v>
      </c>
      <c r="E68" s="0" t="n">
        <v>3.99108</v>
      </c>
      <c r="F68" s="0" t="n">
        <v>1.84288</v>
      </c>
      <c r="G68" s="0" t="n">
        <v>418</v>
      </c>
      <c r="H68" s="0" t="s">
        <v>23</v>
      </c>
      <c r="I68" s="0" t="n">
        <v>466</v>
      </c>
      <c r="J68" s="0" t="n">
        <v>377</v>
      </c>
      <c r="K68" s="0" t="s">
        <v>23</v>
      </c>
      <c r="L68" s="0" t="n">
        <v>162</v>
      </c>
      <c r="M68" s="0" t="n">
        <v>1423</v>
      </c>
      <c r="N68" s="0" t="n">
        <v>382</v>
      </c>
      <c r="O68" s="0" t="n">
        <v>77216</v>
      </c>
    </row>
    <row r="69" customFormat="false" ht="16" hidden="false" customHeight="false" outlineLevel="0" collapsed="false">
      <c r="A69" s="0" t="s">
        <v>22</v>
      </c>
      <c r="B69" s="0" t="s">
        <v>23</v>
      </c>
      <c r="C69" s="0" t="n">
        <v>1999</v>
      </c>
      <c r="D69" s="0" t="n">
        <v>1</v>
      </c>
      <c r="E69" s="0" t="n">
        <v>3.08581</v>
      </c>
      <c r="F69" s="0" t="n">
        <v>1.8239</v>
      </c>
      <c r="G69" s="0" t="n">
        <v>439</v>
      </c>
      <c r="H69" s="0" t="s">
        <v>23</v>
      </c>
      <c r="I69" s="0" t="n">
        <v>659</v>
      </c>
      <c r="J69" s="0" t="n">
        <v>548</v>
      </c>
      <c r="K69" s="0" t="s">
        <v>23</v>
      </c>
      <c r="L69" s="0" t="n">
        <v>134</v>
      </c>
      <c r="M69" s="0" t="n">
        <v>1780</v>
      </c>
      <c r="N69" s="0" t="n">
        <v>396</v>
      </c>
      <c r="O69" s="0" t="n">
        <v>97593</v>
      </c>
    </row>
    <row r="70" customFormat="false" ht="16" hidden="false" customHeight="false" outlineLevel="0" collapsed="false">
      <c r="A70" s="0" t="s">
        <v>22</v>
      </c>
      <c r="B70" s="0" t="s">
        <v>23</v>
      </c>
      <c r="C70" s="0" t="n">
        <v>1999</v>
      </c>
      <c r="D70" s="0" t="n">
        <v>2</v>
      </c>
      <c r="E70" s="0" t="n">
        <v>4.16383</v>
      </c>
      <c r="F70" s="0" t="n">
        <v>2.54354</v>
      </c>
      <c r="G70" s="0" t="n">
        <v>431</v>
      </c>
      <c r="H70" s="0" t="s">
        <v>23</v>
      </c>
      <c r="I70" s="0" t="n">
        <v>962</v>
      </c>
      <c r="J70" s="0" t="n">
        <v>874</v>
      </c>
      <c r="K70" s="0" t="s">
        <v>23</v>
      </c>
      <c r="L70" s="0" t="n">
        <v>140</v>
      </c>
      <c r="M70" s="0" t="n">
        <v>2407</v>
      </c>
      <c r="N70" s="0" t="n">
        <v>396</v>
      </c>
      <c r="O70" s="0" t="n">
        <v>94632</v>
      </c>
    </row>
    <row r="71" customFormat="false" ht="16" hidden="false" customHeight="false" outlineLevel="0" collapsed="false">
      <c r="A71" s="0" t="s">
        <v>22</v>
      </c>
      <c r="B71" s="0" t="s">
        <v>23</v>
      </c>
      <c r="C71" s="0" t="n">
        <v>1999</v>
      </c>
      <c r="D71" s="0" t="n">
        <v>3</v>
      </c>
      <c r="E71" s="0" t="n">
        <v>5.58049</v>
      </c>
      <c r="F71" s="0" t="n">
        <v>3.61581</v>
      </c>
      <c r="G71" s="0" t="n">
        <v>801</v>
      </c>
      <c r="H71" s="0" t="s">
        <v>23</v>
      </c>
      <c r="I71" s="0" t="n">
        <v>1168</v>
      </c>
      <c r="J71" s="0" t="n">
        <v>1689</v>
      </c>
      <c r="K71" s="0" t="s">
        <v>23</v>
      </c>
      <c r="L71" s="0" t="n">
        <v>206</v>
      </c>
      <c r="M71" s="0" t="n">
        <v>3864</v>
      </c>
      <c r="N71" s="0" t="n">
        <v>399</v>
      </c>
      <c r="O71" s="0" t="n">
        <v>106864</v>
      </c>
    </row>
    <row r="72" customFormat="false" ht="16" hidden="false" customHeight="false" outlineLevel="0" collapsed="false">
      <c r="A72" s="0" t="s">
        <v>22</v>
      </c>
      <c r="B72" s="0" t="s">
        <v>23</v>
      </c>
      <c r="C72" s="0" t="n">
        <v>1999</v>
      </c>
      <c r="D72" s="0" t="n">
        <v>4</v>
      </c>
      <c r="E72" s="0" t="n">
        <v>5.25328</v>
      </c>
      <c r="F72" s="0" t="n">
        <v>4.07912</v>
      </c>
      <c r="G72" s="0" t="n">
        <v>755</v>
      </c>
      <c r="H72" s="0" t="s">
        <v>23</v>
      </c>
      <c r="I72" s="0" t="n">
        <v>1419</v>
      </c>
      <c r="J72" s="0" t="n">
        <v>2185</v>
      </c>
      <c r="K72" s="0" t="s">
        <v>23</v>
      </c>
      <c r="L72" s="0" t="n">
        <v>186</v>
      </c>
      <c r="M72" s="0" t="n">
        <v>4545</v>
      </c>
      <c r="N72" s="0" t="n">
        <v>397</v>
      </c>
      <c r="O72" s="0" t="n">
        <v>111421</v>
      </c>
    </row>
    <row r="73" customFormat="false" ht="16" hidden="false" customHeight="false" outlineLevel="0" collapsed="false">
      <c r="A73" s="0" t="s">
        <v>22</v>
      </c>
      <c r="B73" s="0" t="s">
        <v>23</v>
      </c>
      <c r="C73" s="0" t="n">
        <v>1999</v>
      </c>
      <c r="D73" s="0" t="n">
        <v>5</v>
      </c>
      <c r="E73" s="0" t="n">
        <v>6.74667</v>
      </c>
      <c r="F73" s="0" t="n">
        <v>5.0776</v>
      </c>
      <c r="G73" s="0" t="n">
        <v>970</v>
      </c>
      <c r="H73" s="0" t="s">
        <v>23</v>
      </c>
      <c r="I73" s="0" t="n">
        <v>1562</v>
      </c>
      <c r="J73" s="0" t="n">
        <v>2919</v>
      </c>
      <c r="K73" s="0" t="s">
        <v>23</v>
      </c>
      <c r="L73" s="0" t="n">
        <v>219</v>
      </c>
      <c r="M73" s="0" t="n">
        <v>5670</v>
      </c>
      <c r="N73" s="0" t="n">
        <v>397</v>
      </c>
      <c r="O73" s="0" t="n">
        <v>111667</v>
      </c>
    </row>
    <row r="74" customFormat="false" ht="16" hidden="false" customHeight="false" outlineLevel="0" collapsed="false">
      <c r="A74" s="0" t="s">
        <v>22</v>
      </c>
      <c r="B74" s="0" t="s">
        <v>23</v>
      </c>
      <c r="C74" s="0" t="n">
        <v>1999</v>
      </c>
      <c r="D74" s="0" t="n">
        <v>6</v>
      </c>
      <c r="E74" s="0" t="n">
        <v>7.57188</v>
      </c>
      <c r="F74" s="0" t="n">
        <v>5.04884</v>
      </c>
      <c r="G74" s="0" t="n">
        <v>1029</v>
      </c>
      <c r="H74" s="0" t="s">
        <v>23</v>
      </c>
      <c r="I74" s="0" t="n">
        <v>1591</v>
      </c>
      <c r="J74" s="0" t="n">
        <v>2911</v>
      </c>
      <c r="K74" s="0" t="s">
        <v>23</v>
      </c>
      <c r="L74" s="0" t="n">
        <v>237</v>
      </c>
      <c r="M74" s="0" t="n">
        <v>5768</v>
      </c>
      <c r="N74" s="0" t="n">
        <v>379</v>
      </c>
      <c r="O74" s="0" t="n">
        <v>114244</v>
      </c>
    </row>
    <row r="75" customFormat="false" ht="16" hidden="false" customHeight="false" outlineLevel="0" collapsed="false">
      <c r="A75" s="0" t="s">
        <v>22</v>
      </c>
      <c r="B75" s="0" t="s">
        <v>23</v>
      </c>
      <c r="C75" s="0" t="n">
        <v>1999</v>
      </c>
      <c r="D75" s="0" t="n">
        <v>7</v>
      </c>
      <c r="E75" s="0" t="n">
        <v>6.87287</v>
      </c>
      <c r="F75" s="0" t="n">
        <v>4.69331</v>
      </c>
      <c r="G75" s="0" t="n">
        <v>822</v>
      </c>
      <c r="H75" s="0" t="s">
        <v>23</v>
      </c>
      <c r="I75" s="0" t="n">
        <v>1599</v>
      </c>
      <c r="J75" s="0" t="n">
        <v>2275</v>
      </c>
      <c r="K75" s="0" t="s">
        <v>23</v>
      </c>
      <c r="L75" s="0" t="n">
        <v>224</v>
      </c>
      <c r="M75" s="0" t="n">
        <v>4920</v>
      </c>
      <c r="N75" s="0" t="n">
        <v>376</v>
      </c>
      <c r="O75" s="0" t="n">
        <v>104830</v>
      </c>
    </row>
    <row r="76" customFormat="false" ht="16" hidden="false" customHeight="false" outlineLevel="0" collapsed="false">
      <c r="A76" s="0" t="s">
        <v>22</v>
      </c>
      <c r="B76" s="0" t="s">
        <v>23</v>
      </c>
      <c r="C76" s="0" t="n">
        <v>1999</v>
      </c>
      <c r="D76" s="0" t="n">
        <v>8</v>
      </c>
      <c r="E76" s="0" t="n">
        <v>6.35098</v>
      </c>
      <c r="F76" s="0" t="n">
        <v>4.23423</v>
      </c>
      <c r="G76" s="0" t="n">
        <v>800</v>
      </c>
      <c r="H76" s="0" t="s">
        <v>23</v>
      </c>
      <c r="I76" s="0" t="n">
        <v>1520</v>
      </c>
      <c r="J76" s="0" t="n">
        <v>1932</v>
      </c>
      <c r="K76" s="0" t="s">
        <v>23</v>
      </c>
      <c r="L76" s="0" t="n">
        <v>234</v>
      </c>
      <c r="M76" s="0" t="n">
        <v>4486</v>
      </c>
      <c r="N76" s="0" t="n">
        <v>352</v>
      </c>
      <c r="O76" s="0" t="n">
        <v>105946</v>
      </c>
    </row>
    <row r="77" customFormat="false" ht="16" hidden="false" customHeight="false" outlineLevel="0" collapsed="false">
      <c r="A77" s="0" t="s">
        <v>22</v>
      </c>
      <c r="B77" s="0" t="s">
        <v>23</v>
      </c>
      <c r="C77" s="0" t="n">
        <v>1999</v>
      </c>
      <c r="D77" s="0" t="n">
        <v>9</v>
      </c>
      <c r="E77" s="0" t="n">
        <v>5.41099</v>
      </c>
      <c r="F77" s="0" t="n">
        <v>4.02363</v>
      </c>
      <c r="G77" s="0" t="n">
        <v>769</v>
      </c>
      <c r="H77" s="0" t="s">
        <v>23</v>
      </c>
      <c r="I77" s="0" t="n">
        <v>1357</v>
      </c>
      <c r="J77" s="0" t="n">
        <v>1543</v>
      </c>
      <c r="K77" s="0" t="s">
        <v>23</v>
      </c>
      <c r="L77" s="0" t="n">
        <v>241</v>
      </c>
      <c r="M77" s="0" t="n">
        <v>3910</v>
      </c>
      <c r="N77" s="0" t="n">
        <v>359</v>
      </c>
      <c r="O77" s="0" t="n">
        <v>97176</v>
      </c>
    </row>
    <row r="78" customFormat="false" ht="16" hidden="false" customHeight="false" outlineLevel="0" collapsed="false">
      <c r="A78" s="0" t="s">
        <v>22</v>
      </c>
      <c r="B78" s="0" t="s">
        <v>23</v>
      </c>
      <c r="C78" s="0" t="n">
        <v>1999</v>
      </c>
      <c r="D78" s="0" t="n">
        <v>10</v>
      </c>
      <c r="E78" s="0" t="n">
        <v>4.55008</v>
      </c>
      <c r="F78" s="0" t="n">
        <v>2.99348</v>
      </c>
      <c r="G78" s="0" t="n">
        <v>539</v>
      </c>
      <c r="H78" s="0" t="s">
        <v>23</v>
      </c>
      <c r="I78" s="0" t="n">
        <v>1041</v>
      </c>
      <c r="J78" s="0" t="n">
        <v>1140</v>
      </c>
      <c r="K78" s="0" t="s">
        <v>23</v>
      </c>
      <c r="L78" s="0" t="n">
        <v>202</v>
      </c>
      <c r="M78" s="0" t="n">
        <v>2922</v>
      </c>
      <c r="N78" s="0" t="n">
        <v>351</v>
      </c>
      <c r="O78" s="0" t="n">
        <v>97612</v>
      </c>
    </row>
    <row r="79" customFormat="false" ht="16" hidden="false" customHeight="false" outlineLevel="0" collapsed="false">
      <c r="A79" s="0" t="s">
        <v>22</v>
      </c>
      <c r="B79" s="0" t="s">
        <v>23</v>
      </c>
      <c r="C79" s="0" t="n">
        <v>1999</v>
      </c>
      <c r="D79" s="0" t="n">
        <v>11</v>
      </c>
      <c r="E79" s="0" t="n">
        <v>3.85915</v>
      </c>
      <c r="F79" s="0" t="n">
        <v>2.37759</v>
      </c>
      <c r="G79" s="0" t="n">
        <v>458</v>
      </c>
      <c r="H79" s="0" t="s">
        <v>23</v>
      </c>
      <c r="I79" s="0" t="n">
        <v>704</v>
      </c>
      <c r="J79" s="0" t="n">
        <v>778</v>
      </c>
      <c r="K79" s="0" t="s">
        <v>23</v>
      </c>
      <c r="L79" s="0" t="n">
        <v>130</v>
      </c>
      <c r="M79" s="0" t="n">
        <v>2070</v>
      </c>
      <c r="N79" s="0" t="n">
        <v>339</v>
      </c>
      <c r="O79" s="0" t="n">
        <v>87063</v>
      </c>
    </row>
    <row r="80" customFormat="false" ht="16" hidden="false" customHeight="false" outlineLevel="0" collapsed="false">
      <c r="A80" s="0" t="s">
        <v>22</v>
      </c>
      <c r="B80" s="0" t="s">
        <v>23</v>
      </c>
      <c r="C80" s="0" t="n">
        <v>1999</v>
      </c>
      <c r="D80" s="0" t="n">
        <v>12</v>
      </c>
      <c r="E80" s="0" t="n">
        <v>2.99601</v>
      </c>
      <c r="F80" s="0" t="n">
        <v>2.01715</v>
      </c>
      <c r="G80" s="0" t="n">
        <v>378</v>
      </c>
      <c r="H80" s="0" t="s">
        <v>23</v>
      </c>
      <c r="I80" s="0" t="n">
        <v>548</v>
      </c>
      <c r="J80" s="0" t="n">
        <v>641</v>
      </c>
      <c r="K80" s="0" t="s">
        <v>23</v>
      </c>
      <c r="L80" s="0" t="n">
        <v>129</v>
      </c>
      <c r="M80" s="0" t="n">
        <v>1696</v>
      </c>
      <c r="N80" s="0" t="n">
        <v>321</v>
      </c>
      <c r="O80" s="0" t="n">
        <v>84079</v>
      </c>
    </row>
    <row r="81" customFormat="false" ht="16" hidden="false" customHeight="false" outlineLevel="0" collapsed="false">
      <c r="A81" s="0" t="s">
        <v>22</v>
      </c>
      <c r="B81" s="0" t="s">
        <v>23</v>
      </c>
      <c r="C81" s="0" t="n">
        <v>1999</v>
      </c>
      <c r="D81" s="0" t="n">
        <v>13</v>
      </c>
      <c r="E81" s="0" t="n">
        <v>1.97814</v>
      </c>
      <c r="F81" s="0" t="n">
        <v>1.37688</v>
      </c>
      <c r="G81" s="0" t="n">
        <v>243</v>
      </c>
      <c r="H81" s="0" t="s">
        <v>23</v>
      </c>
      <c r="I81" s="0" t="n">
        <v>382</v>
      </c>
      <c r="J81" s="0" t="n">
        <v>397</v>
      </c>
      <c r="K81" s="0" t="s">
        <v>23</v>
      </c>
      <c r="L81" s="0" t="n">
        <v>69</v>
      </c>
      <c r="M81" s="0" t="n">
        <v>1091</v>
      </c>
      <c r="N81" s="0" t="n">
        <v>313</v>
      </c>
      <c r="O81" s="0" t="n">
        <v>79237</v>
      </c>
    </row>
    <row r="82" customFormat="false" ht="16" hidden="false" customHeight="false" outlineLevel="0" collapsed="false">
      <c r="A82" s="0" t="s">
        <v>22</v>
      </c>
      <c r="B82" s="0" t="s">
        <v>23</v>
      </c>
      <c r="C82" s="0" t="n">
        <v>1999</v>
      </c>
      <c r="D82" s="0" t="n">
        <v>14</v>
      </c>
      <c r="E82" s="0" t="n">
        <v>1.16887</v>
      </c>
      <c r="F82" s="0" t="n">
        <v>0.88283</v>
      </c>
      <c r="G82" s="0" t="n">
        <v>127</v>
      </c>
      <c r="H82" s="0" t="s">
        <v>23</v>
      </c>
      <c r="I82" s="0" t="n">
        <v>202</v>
      </c>
      <c r="J82" s="0" t="n">
        <v>265</v>
      </c>
      <c r="K82" s="0" t="s">
        <v>23</v>
      </c>
      <c r="L82" s="0" t="n">
        <v>38</v>
      </c>
      <c r="M82" s="0" t="n">
        <v>632</v>
      </c>
      <c r="N82" s="0" t="n">
        <v>277</v>
      </c>
      <c r="O82" s="0" t="n">
        <v>71588</v>
      </c>
    </row>
    <row r="83" customFormat="false" ht="16" hidden="false" customHeight="false" outlineLevel="0" collapsed="false">
      <c r="A83" s="0" t="s">
        <v>22</v>
      </c>
      <c r="B83" s="0" t="s">
        <v>23</v>
      </c>
      <c r="C83" s="0" t="n">
        <v>1999</v>
      </c>
      <c r="D83" s="0" t="n">
        <v>15</v>
      </c>
      <c r="E83" s="0" t="n">
        <v>1.09302</v>
      </c>
      <c r="F83" s="0" t="n">
        <v>0.613811</v>
      </c>
      <c r="G83" s="0" t="n">
        <v>102</v>
      </c>
      <c r="H83" s="0" t="s">
        <v>23</v>
      </c>
      <c r="I83" s="0" t="n">
        <v>102</v>
      </c>
      <c r="J83" s="0" t="n">
        <v>175</v>
      </c>
      <c r="K83" s="0" t="s">
        <v>23</v>
      </c>
      <c r="L83" s="0" t="n">
        <v>17</v>
      </c>
      <c r="M83" s="0" t="n">
        <v>396</v>
      </c>
      <c r="N83" s="0" t="n">
        <v>268</v>
      </c>
      <c r="O83" s="0" t="n">
        <v>64515</v>
      </c>
    </row>
    <row r="84" customFormat="false" ht="16" hidden="false" customHeight="false" outlineLevel="0" collapsed="false">
      <c r="A84" s="0" t="s">
        <v>22</v>
      </c>
      <c r="B84" s="0" t="s">
        <v>23</v>
      </c>
      <c r="C84" s="0" t="n">
        <v>1999</v>
      </c>
      <c r="D84" s="0" t="n">
        <v>16</v>
      </c>
      <c r="E84" s="0" t="n">
        <v>0.633169</v>
      </c>
      <c r="F84" s="0" t="n">
        <v>0.42177</v>
      </c>
      <c r="G84" s="0" t="n">
        <v>59</v>
      </c>
      <c r="H84" s="0" t="s">
        <v>23</v>
      </c>
      <c r="I84" s="0" t="n">
        <v>66</v>
      </c>
      <c r="J84" s="0" t="n">
        <v>133</v>
      </c>
      <c r="K84" s="0" t="s">
        <v>23</v>
      </c>
      <c r="L84" s="0" t="n">
        <v>13</v>
      </c>
      <c r="M84" s="0" t="n">
        <v>271</v>
      </c>
      <c r="N84" s="0" t="n">
        <v>258</v>
      </c>
      <c r="O84" s="0" t="n">
        <v>64253</v>
      </c>
    </row>
    <row r="85" customFormat="false" ht="16" hidden="false" customHeight="false" outlineLevel="0" collapsed="false">
      <c r="A85" s="0" t="s">
        <v>22</v>
      </c>
      <c r="B85" s="0" t="s">
        <v>23</v>
      </c>
      <c r="C85" s="0" t="n">
        <v>1999</v>
      </c>
      <c r="D85" s="0" t="n">
        <v>17</v>
      </c>
      <c r="E85" s="0" t="n">
        <v>0.639561</v>
      </c>
      <c r="F85" s="0" t="n">
        <v>0.615513</v>
      </c>
      <c r="G85" s="0" t="n">
        <v>111</v>
      </c>
      <c r="H85" s="0" t="s">
        <v>23</v>
      </c>
      <c r="I85" s="0" t="n">
        <v>118</v>
      </c>
      <c r="J85" s="0" t="n">
        <v>150</v>
      </c>
      <c r="K85" s="0" t="s">
        <v>23</v>
      </c>
      <c r="L85" s="0" t="n">
        <v>20</v>
      </c>
      <c r="M85" s="0" t="n">
        <v>399</v>
      </c>
      <c r="N85" s="0" t="n">
        <v>255</v>
      </c>
      <c r="O85" s="0" t="n">
        <v>64824</v>
      </c>
    </row>
    <row r="86" customFormat="false" ht="16" hidden="false" customHeight="false" outlineLevel="0" collapsed="false">
      <c r="A86" s="0" t="s">
        <v>22</v>
      </c>
      <c r="B86" s="0" t="s">
        <v>23</v>
      </c>
      <c r="C86" s="0" t="n">
        <v>1999</v>
      </c>
      <c r="D86" s="0" t="n">
        <v>18</v>
      </c>
      <c r="E86" s="0" t="n">
        <v>1.55531</v>
      </c>
      <c r="F86" s="0" t="n">
        <v>0.302287</v>
      </c>
      <c r="G86" s="0" t="n">
        <v>35</v>
      </c>
      <c r="H86" s="0" t="s">
        <v>23</v>
      </c>
      <c r="I86" s="0" t="n">
        <v>50</v>
      </c>
      <c r="J86" s="0" t="n">
        <v>84</v>
      </c>
      <c r="K86" s="0" t="s">
        <v>23</v>
      </c>
      <c r="L86" s="0" t="n">
        <v>11</v>
      </c>
      <c r="M86" s="0" t="n">
        <v>180</v>
      </c>
      <c r="N86" s="0" t="n">
        <v>237</v>
      </c>
      <c r="O86" s="0" t="n">
        <v>59546</v>
      </c>
    </row>
    <row r="87" customFormat="false" ht="16" hidden="false" customHeight="false" outlineLevel="0" collapsed="false">
      <c r="A87" s="0" t="s">
        <v>22</v>
      </c>
      <c r="B87" s="0" t="s">
        <v>23</v>
      </c>
      <c r="C87" s="0" t="n">
        <v>1999</v>
      </c>
      <c r="D87" s="0" t="n">
        <v>19</v>
      </c>
      <c r="E87" s="0" t="n">
        <v>0.80802</v>
      </c>
      <c r="F87" s="0" t="n">
        <v>0.522623</v>
      </c>
      <c r="G87" s="0" t="n">
        <v>102</v>
      </c>
      <c r="H87" s="0" t="s">
        <v>23</v>
      </c>
      <c r="I87" s="0" t="n">
        <v>88</v>
      </c>
      <c r="J87" s="0" t="n">
        <v>86</v>
      </c>
      <c r="K87" s="0" t="s">
        <v>23</v>
      </c>
      <c r="L87" s="0" t="n">
        <v>16</v>
      </c>
      <c r="M87" s="0" t="n">
        <v>292</v>
      </c>
      <c r="N87" s="0" t="n">
        <v>227</v>
      </c>
      <c r="O87" s="0" t="n">
        <v>55872</v>
      </c>
    </row>
    <row r="88" customFormat="false" ht="16" hidden="false" customHeight="false" outlineLevel="0" collapsed="false">
      <c r="A88" s="0" t="s">
        <v>22</v>
      </c>
      <c r="B88" s="0" t="s">
        <v>23</v>
      </c>
      <c r="C88" s="0" t="n">
        <v>1999</v>
      </c>
      <c r="D88" s="0" t="n">
        <v>20</v>
      </c>
      <c r="E88" s="0" t="n">
        <v>1.33997</v>
      </c>
      <c r="F88" s="0" t="n">
        <v>0.529526</v>
      </c>
      <c r="G88" s="0" t="n">
        <v>100</v>
      </c>
      <c r="H88" s="0" t="s">
        <v>23</v>
      </c>
      <c r="I88" s="0" t="n">
        <v>68</v>
      </c>
      <c r="J88" s="0" t="n">
        <v>100</v>
      </c>
      <c r="K88" s="0" t="s">
        <v>23</v>
      </c>
      <c r="L88" s="0" t="n">
        <v>15</v>
      </c>
      <c r="M88" s="0" t="n">
        <v>283</v>
      </c>
      <c r="N88" s="0" t="n">
        <v>222</v>
      </c>
      <c r="O88" s="0" t="n">
        <v>53444</v>
      </c>
    </row>
    <row r="89" customFormat="false" ht="16" hidden="false" customHeight="false" outlineLevel="0" collapsed="false">
      <c r="A89" s="0" t="s">
        <v>22</v>
      </c>
      <c r="B89" s="0" t="s">
        <v>23</v>
      </c>
      <c r="C89" s="0" t="n">
        <v>1999</v>
      </c>
      <c r="D89" s="0" t="n">
        <v>21</v>
      </c>
      <c r="E89" s="0" t="s">
        <v>23</v>
      </c>
      <c r="F89" s="0" t="s">
        <v>23</v>
      </c>
      <c r="G89" s="0" t="s">
        <v>23</v>
      </c>
      <c r="H89" s="0" t="s">
        <v>23</v>
      </c>
      <c r="I89" s="0" t="s">
        <v>23</v>
      </c>
      <c r="J89" s="0" t="s">
        <v>23</v>
      </c>
      <c r="K89" s="0" t="s">
        <v>23</v>
      </c>
      <c r="L89" s="0" t="s">
        <v>23</v>
      </c>
      <c r="M89" s="0" t="s">
        <v>23</v>
      </c>
      <c r="N89" s="0" t="s">
        <v>23</v>
      </c>
      <c r="O89" s="0" t="s">
        <v>23</v>
      </c>
    </row>
    <row r="90" customFormat="false" ht="16" hidden="false" customHeight="false" outlineLevel="0" collapsed="false">
      <c r="A90" s="0" t="s">
        <v>22</v>
      </c>
      <c r="B90" s="0" t="s">
        <v>23</v>
      </c>
      <c r="C90" s="0" t="n">
        <v>1999</v>
      </c>
      <c r="D90" s="0" t="n">
        <v>22</v>
      </c>
      <c r="E90" s="0" t="s">
        <v>23</v>
      </c>
      <c r="F90" s="0" t="s">
        <v>23</v>
      </c>
      <c r="G90" s="0" t="s">
        <v>23</v>
      </c>
      <c r="H90" s="0" t="s">
        <v>23</v>
      </c>
      <c r="I90" s="0" t="s">
        <v>23</v>
      </c>
      <c r="J90" s="0" t="s">
        <v>23</v>
      </c>
      <c r="K90" s="0" t="s">
        <v>23</v>
      </c>
      <c r="L90" s="0" t="s">
        <v>23</v>
      </c>
      <c r="M90" s="0" t="s">
        <v>23</v>
      </c>
      <c r="N90" s="0" t="s">
        <v>23</v>
      </c>
      <c r="O90" s="0" t="s">
        <v>23</v>
      </c>
    </row>
    <row r="91" customFormat="false" ht="16" hidden="false" customHeight="false" outlineLevel="0" collapsed="false">
      <c r="A91" s="0" t="s">
        <v>22</v>
      </c>
      <c r="B91" s="0" t="s">
        <v>23</v>
      </c>
      <c r="C91" s="0" t="n">
        <v>1999</v>
      </c>
      <c r="D91" s="0" t="n">
        <v>23</v>
      </c>
      <c r="E91" s="0" t="s">
        <v>23</v>
      </c>
      <c r="F91" s="0" t="s">
        <v>23</v>
      </c>
      <c r="G91" s="0" t="s">
        <v>23</v>
      </c>
      <c r="H91" s="0" t="s">
        <v>23</v>
      </c>
      <c r="I91" s="0" t="s">
        <v>23</v>
      </c>
      <c r="J91" s="0" t="s">
        <v>23</v>
      </c>
      <c r="K91" s="0" t="s">
        <v>23</v>
      </c>
      <c r="L91" s="0" t="s">
        <v>23</v>
      </c>
      <c r="M91" s="0" t="s">
        <v>23</v>
      </c>
      <c r="N91" s="0" t="s">
        <v>23</v>
      </c>
      <c r="O91" s="0" t="s">
        <v>23</v>
      </c>
    </row>
    <row r="92" customFormat="false" ht="16" hidden="false" customHeight="false" outlineLevel="0" collapsed="false">
      <c r="A92" s="0" t="s">
        <v>22</v>
      </c>
      <c r="B92" s="0" t="s">
        <v>23</v>
      </c>
      <c r="C92" s="0" t="n">
        <v>1999</v>
      </c>
      <c r="D92" s="0" t="n">
        <v>24</v>
      </c>
      <c r="E92" s="0" t="s">
        <v>23</v>
      </c>
      <c r="F92" s="0" t="s">
        <v>23</v>
      </c>
      <c r="G92" s="0" t="s">
        <v>23</v>
      </c>
      <c r="H92" s="0" t="s">
        <v>23</v>
      </c>
      <c r="I92" s="0" t="s">
        <v>23</v>
      </c>
      <c r="J92" s="0" t="s">
        <v>23</v>
      </c>
      <c r="K92" s="0" t="s">
        <v>23</v>
      </c>
      <c r="L92" s="0" t="s">
        <v>23</v>
      </c>
      <c r="M92" s="0" t="s">
        <v>23</v>
      </c>
      <c r="N92" s="0" t="s">
        <v>23</v>
      </c>
      <c r="O92" s="0" t="s">
        <v>23</v>
      </c>
    </row>
    <row r="93" customFormat="false" ht="16" hidden="false" customHeight="false" outlineLevel="0" collapsed="false">
      <c r="A93" s="0" t="s">
        <v>22</v>
      </c>
      <c r="B93" s="0" t="s">
        <v>23</v>
      </c>
      <c r="C93" s="0" t="n">
        <v>1999</v>
      </c>
      <c r="D93" s="0" t="n">
        <v>25</v>
      </c>
      <c r="E93" s="0" t="s">
        <v>23</v>
      </c>
      <c r="F93" s="0" t="s">
        <v>23</v>
      </c>
      <c r="G93" s="0" t="s">
        <v>23</v>
      </c>
      <c r="H93" s="0" t="s">
        <v>23</v>
      </c>
      <c r="I93" s="0" t="s">
        <v>23</v>
      </c>
      <c r="J93" s="0" t="s">
        <v>23</v>
      </c>
      <c r="K93" s="0" t="s">
        <v>23</v>
      </c>
      <c r="L93" s="0" t="s">
        <v>23</v>
      </c>
      <c r="M93" s="0" t="s">
        <v>23</v>
      </c>
      <c r="N93" s="0" t="s">
        <v>23</v>
      </c>
      <c r="O93" s="0" t="s">
        <v>23</v>
      </c>
    </row>
    <row r="94" customFormat="false" ht="16" hidden="false" customHeight="false" outlineLevel="0" collapsed="false">
      <c r="A94" s="0" t="s">
        <v>22</v>
      </c>
      <c r="B94" s="0" t="s">
        <v>23</v>
      </c>
      <c r="C94" s="0" t="n">
        <v>1999</v>
      </c>
      <c r="D94" s="0" t="n">
        <v>26</v>
      </c>
      <c r="E94" s="0" t="s">
        <v>23</v>
      </c>
      <c r="F94" s="0" t="s">
        <v>23</v>
      </c>
      <c r="G94" s="0" t="s">
        <v>23</v>
      </c>
      <c r="H94" s="0" t="s">
        <v>23</v>
      </c>
      <c r="I94" s="0" t="s">
        <v>23</v>
      </c>
      <c r="J94" s="0" t="s">
        <v>23</v>
      </c>
      <c r="K94" s="0" t="s">
        <v>23</v>
      </c>
      <c r="L94" s="0" t="s">
        <v>23</v>
      </c>
      <c r="M94" s="0" t="s">
        <v>23</v>
      </c>
      <c r="N94" s="0" t="s">
        <v>23</v>
      </c>
      <c r="O94" s="0" t="s">
        <v>23</v>
      </c>
    </row>
    <row r="95" customFormat="false" ht="16" hidden="false" customHeight="false" outlineLevel="0" collapsed="false">
      <c r="A95" s="0" t="s">
        <v>22</v>
      </c>
      <c r="B95" s="0" t="s">
        <v>23</v>
      </c>
      <c r="C95" s="0" t="n">
        <v>1999</v>
      </c>
      <c r="D95" s="0" t="n">
        <v>27</v>
      </c>
      <c r="E95" s="0" t="s">
        <v>23</v>
      </c>
      <c r="F95" s="0" t="s">
        <v>23</v>
      </c>
      <c r="G95" s="0" t="s">
        <v>23</v>
      </c>
      <c r="H95" s="0" t="s">
        <v>23</v>
      </c>
      <c r="I95" s="0" t="s">
        <v>23</v>
      </c>
      <c r="J95" s="0" t="s">
        <v>23</v>
      </c>
      <c r="K95" s="0" t="s">
        <v>23</v>
      </c>
      <c r="L95" s="0" t="s">
        <v>23</v>
      </c>
      <c r="M95" s="0" t="s">
        <v>23</v>
      </c>
      <c r="N95" s="0" t="s">
        <v>23</v>
      </c>
      <c r="O95" s="0" t="s">
        <v>23</v>
      </c>
    </row>
    <row r="96" customFormat="false" ht="16" hidden="false" customHeight="false" outlineLevel="0" collapsed="false">
      <c r="A96" s="0" t="s">
        <v>22</v>
      </c>
      <c r="B96" s="0" t="s">
        <v>23</v>
      </c>
      <c r="C96" s="0" t="n">
        <v>1999</v>
      </c>
      <c r="D96" s="0" t="n">
        <v>28</v>
      </c>
      <c r="E96" s="0" t="s">
        <v>23</v>
      </c>
      <c r="F96" s="0" t="s">
        <v>23</v>
      </c>
      <c r="G96" s="0" t="s">
        <v>23</v>
      </c>
      <c r="H96" s="0" t="s">
        <v>23</v>
      </c>
      <c r="I96" s="0" t="s">
        <v>23</v>
      </c>
      <c r="J96" s="0" t="s">
        <v>23</v>
      </c>
      <c r="K96" s="0" t="s">
        <v>23</v>
      </c>
      <c r="L96" s="0" t="s">
        <v>23</v>
      </c>
      <c r="M96" s="0" t="s">
        <v>23</v>
      </c>
      <c r="N96" s="0" t="s">
        <v>23</v>
      </c>
      <c r="O96" s="0" t="s">
        <v>23</v>
      </c>
    </row>
    <row r="97" customFormat="false" ht="16" hidden="false" customHeight="false" outlineLevel="0" collapsed="false">
      <c r="A97" s="0" t="s">
        <v>22</v>
      </c>
      <c r="B97" s="0" t="s">
        <v>23</v>
      </c>
      <c r="C97" s="0" t="n">
        <v>1999</v>
      </c>
      <c r="D97" s="0" t="n">
        <v>29</v>
      </c>
      <c r="E97" s="0" t="s">
        <v>23</v>
      </c>
      <c r="F97" s="0" t="s">
        <v>23</v>
      </c>
      <c r="G97" s="0" t="s">
        <v>23</v>
      </c>
      <c r="H97" s="0" t="s">
        <v>23</v>
      </c>
      <c r="I97" s="0" t="s">
        <v>23</v>
      </c>
      <c r="J97" s="0" t="s">
        <v>23</v>
      </c>
      <c r="K97" s="0" t="s">
        <v>23</v>
      </c>
      <c r="L97" s="0" t="s">
        <v>23</v>
      </c>
      <c r="M97" s="0" t="s">
        <v>23</v>
      </c>
      <c r="N97" s="0" t="s">
        <v>23</v>
      </c>
      <c r="O97" s="0" t="s">
        <v>23</v>
      </c>
    </row>
    <row r="98" customFormat="false" ht="16" hidden="false" customHeight="false" outlineLevel="0" collapsed="false">
      <c r="A98" s="0" t="s">
        <v>22</v>
      </c>
      <c r="B98" s="0" t="s">
        <v>23</v>
      </c>
      <c r="C98" s="0" t="n">
        <v>1999</v>
      </c>
      <c r="D98" s="0" t="n">
        <v>30</v>
      </c>
      <c r="E98" s="0" t="s">
        <v>23</v>
      </c>
      <c r="F98" s="0" t="s">
        <v>23</v>
      </c>
      <c r="G98" s="0" t="s">
        <v>23</v>
      </c>
      <c r="H98" s="0" t="s">
        <v>23</v>
      </c>
      <c r="I98" s="0" t="s">
        <v>23</v>
      </c>
      <c r="J98" s="0" t="s">
        <v>23</v>
      </c>
      <c r="K98" s="0" t="s">
        <v>23</v>
      </c>
      <c r="L98" s="0" t="s">
        <v>23</v>
      </c>
      <c r="M98" s="0" t="s">
        <v>23</v>
      </c>
      <c r="N98" s="0" t="s">
        <v>23</v>
      </c>
      <c r="O98" s="0" t="s">
        <v>23</v>
      </c>
    </row>
    <row r="99" customFormat="false" ht="16" hidden="false" customHeight="false" outlineLevel="0" collapsed="false">
      <c r="A99" s="0" t="s">
        <v>22</v>
      </c>
      <c r="B99" s="0" t="s">
        <v>23</v>
      </c>
      <c r="C99" s="0" t="n">
        <v>1999</v>
      </c>
      <c r="D99" s="0" t="n">
        <v>31</v>
      </c>
      <c r="E99" s="0" t="s">
        <v>23</v>
      </c>
      <c r="F99" s="0" t="s">
        <v>23</v>
      </c>
      <c r="G99" s="0" t="s">
        <v>23</v>
      </c>
      <c r="H99" s="0" t="s">
        <v>23</v>
      </c>
      <c r="I99" s="0" t="s">
        <v>23</v>
      </c>
      <c r="J99" s="0" t="s">
        <v>23</v>
      </c>
      <c r="K99" s="0" t="s">
        <v>23</v>
      </c>
      <c r="L99" s="0" t="s">
        <v>23</v>
      </c>
      <c r="M99" s="0" t="s">
        <v>23</v>
      </c>
      <c r="N99" s="0" t="s">
        <v>23</v>
      </c>
      <c r="O99" s="0" t="s">
        <v>23</v>
      </c>
    </row>
    <row r="100" customFormat="false" ht="16" hidden="false" customHeight="false" outlineLevel="0" collapsed="false">
      <c r="A100" s="0" t="s">
        <v>22</v>
      </c>
      <c r="B100" s="0" t="s">
        <v>23</v>
      </c>
      <c r="C100" s="0" t="n">
        <v>1999</v>
      </c>
      <c r="D100" s="0" t="n">
        <v>32</v>
      </c>
      <c r="E100" s="0" t="s">
        <v>23</v>
      </c>
      <c r="F100" s="0" t="s">
        <v>23</v>
      </c>
      <c r="G100" s="0" t="s">
        <v>23</v>
      </c>
      <c r="H100" s="0" t="s">
        <v>23</v>
      </c>
      <c r="I100" s="0" t="s">
        <v>23</v>
      </c>
      <c r="J100" s="0" t="s">
        <v>23</v>
      </c>
      <c r="K100" s="0" t="s">
        <v>23</v>
      </c>
      <c r="L100" s="0" t="s">
        <v>23</v>
      </c>
      <c r="M100" s="0" t="s">
        <v>23</v>
      </c>
      <c r="N100" s="0" t="s">
        <v>23</v>
      </c>
      <c r="O100" s="0" t="s">
        <v>23</v>
      </c>
    </row>
    <row r="101" customFormat="false" ht="16" hidden="false" customHeight="false" outlineLevel="0" collapsed="false">
      <c r="A101" s="0" t="s">
        <v>22</v>
      </c>
      <c r="B101" s="0" t="s">
        <v>23</v>
      </c>
      <c r="C101" s="0" t="n">
        <v>1999</v>
      </c>
      <c r="D101" s="0" t="n">
        <v>33</v>
      </c>
      <c r="E101" s="0" t="s">
        <v>23</v>
      </c>
      <c r="F101" s="0" t="s">
        <v>23</v>
      </c>
      <c r="G101" s="0" t="s">
        <v>23</v>
      </c>
      <c r="H101" s="0" t="s">
        <v>23</v>
      </c>
      <c r="I101" s="0" t="s">
        <v>23</v>
      </c>
      <c r="J101" s="0" t="s">
        <v>23</v>
      </c>
      <c r="K101" s="0" t="s">
        <v>23</v>
      </c>
      <c r="L101" s="0" t="s">
        <v>23</v>
      </c>
      <c r="M101" s="0" t="s">
        <v>23</v>
      </c>
      <c r="N101" s="0" t="s">
        <v>23</v>
      </c>
      <c r="O101" s="0" t="s">
        <v>23</v>
      </c>
    </row>
    <row r="102" customFormat="false" ht="16" hidden="false" customHeight="false" outlineLevel="0" collapsed="false">
      <c r="A102" s="0" t="s">
        <v>22</v>
      </c>
      <c r="B102" s="0" t="s">
        <v>23</v>
      </c>
      <c r="C102" s="0" t="n">
        <v>1999</v>
      </c>
      <c r="D102" s="0" t="n">
        <v>34</v>
      </c>
      <c r="E102" s="0" t="s">
        <v>23</v>
      </c>
      <c r="F102" s="0" t="s">
        <v>23</v>
      </c>
      <c r="G102" s="0" t="s">
        <v>23</v>
      </c>
      <c r="H102" s="0" t="s">
        <v>23</v>
      </c>
      <c r="I102" s="0" t="s">
        <v>23</v>
      </c>
      <c r="J102" s="0" t="s">
        <v>23</v>
      </c>
      <c r="K102" s="0" t="s">
        <v>23</v>
      </c>
      <c r="L102" s="0" t="s">
        <v>23</v>
      </c>
      <c r="M102" s="0" t="s">
        <v>23</v>
      </c>
      <c r="N102" s="0" t="s">
        <v>23</v>
      </c>
      <c r="O102" s="0" t="s">
        <v>23</v>
      </c>
    </row>
    <row r="103" customFormat="false" ht="16" hidden="false" customHeight="false" outlineLevel="0" collapsed="false">
      <c r="A103" s="0" t="s">
        <v>22</v>
      </c>
      <c r="B103" s="0" t="s">
        <v>23</v>
      </c>
      <c r="C103" s="0" t="n">
        <v>1999</v>
      </c>
      <c r="D103" s="0" t="n">
        <v>35</v>
      </c>
      <c r="E103" s="0" t="s">
        <v>23</v>
      </c>
      <c r="F103" s="0" t="s">
        <v>23</v>
      </c>
      <c r="G103" s="0" t="s">
        <v>23</v>
      </c>
      <c r="H103" s="0" t="s">
        <v>23</v>
      </c>
      <c r="I103" s="0" t="s">
        <v>23</v>
      </c>
      <c r="J103" s="0" t="s">
        <v>23</v>
      </c>
      <c r="K103" s="0" t="s">
        <v>23</v>
      </c>
      <c r="L103" s="0" t="s">
        <v>23</v>
      </c>
      <c r="M103" s="0" t="s">
        <v>23</v>
      </c>
      <c r="N103" s="0" t="s">
        <v>23</v>
      </c>
      <c r="O103" s="0" t="s">
        <v>23</v>
      </c>
    </row>
    <row r="104" customFormat="false" ht="16" hidden="false" customHeight="false" outlineLevel="0" collapsed="false">
      <c r="A104" s="0" t="s">
        <v>22</v>
      </c>
      <c r="B104" s="0" t="s">
        <v>23</v>
      </c>
      <c r="C104" s="0" t="n">
        <v>1999</v>
      </c>
      <c r="D104" s="0" t="n">
        <v>36</v>
      </c>
      <c r="E104" s="0" t="s">
        <v>23</v>
      </c>
      <c r="F104" s="0" t="s">
        <v>23</v>
      </c>
      <c r="G104" s="0" t="s">
        <v>23</v>
      </c>
      <c r="H104" s="0" t="s">
        <v>23</v>
      </c>
      <c r="I104" s="0" t="s">
        <v>23</v>
      </c>
      <c r="J104" s="0" t="s">
        <v>23</v>
      </c>
      <c r="K104" s="0" t="s">
        <v>23</v>
      </c>
      <c r="L104" s="0" t="s">
        <v>23</v>
      </c>
      <c r="M104" s="0" t="s">
        <v>23</v>
      </c>
      <c r="N104" s="0" t="s">
        <v>23</v>
      </c>
      <c r="O104" s="0" t="s">
        <v>23</v>
      </c>
    </row>
    <row r="105" customFormat="false" ht="16" hidden="false" customHeight="false" outlineLevel="0" collapsed="false">
      <c r="A105" s="0" t="s">
        <v>22</v>
      </c>
      <c r="B105" s="0" t="s">
        <v>23</v>
      </c>
      <c r="C105" s="0" t="n">
        <v>1999</v>
      </c>
      <c r="D105" s="0" t="n">
        <v>37</v>
      </c>
      <c r="E105" s="0" t="s">
        <v>23</v>
      </c>
      <c r="F105" s="0" t="s">
        <v>23</v>
      </c>
      <c r="G105" s="0" t="s">
        <v>23</v>
      </c>
      <c r="H105" s="0" t="s">
        <v>23</v>
      </c>
      <c r="I105" s="0" t="s">
        <v>23</v>
      </c>
      <c r="J105" s="0" t="s">
        <v>23</v>
      </c>
      <c r="K105" s="0" t="s">
        <v>23</v>
      </c>
      <c r="L105" s="0" t="s">
        <v>23</v>
      </c>
      <c r="M105" s="0" t="s">
        <v>23</v>
      </c>
      <c r="N105" s="0" t="s">
        <v>23</v>
      </c>
      <c r="O105" s="0" t="s">
        <v>23</v>
      </c>
    </row>
    <row r="106" customFormat="false" ht="16" hidden="false" customHeight="false" outlineLevel="0" collapsed="false">
      <c r="A106" s="0" t="s">
        <v>22</v>
      </c>
      <c r="B106" s="0" t="s">
        <v>23</v>
      </c>
      <c r="C106" s="0" t="n">
        <v>1999</v>
      </c>
      <c r="D106" s="0" t="n">
        <v>38</v>
      </c>
      <c r="E106" s="0" t="s">
        <v>23</v>
      </c>
      <c r="F106" s="0" t="s">
        <v>23</v>
      </c>
      <c r="G106" s="0" t="s">
        <v>23</v>
      </c>
      <c r="H106" s="0" t="s">
        <v>23</v>
      </c>
      <c r="I106" s="0" t="s">
        <v>23</v>
      </c>
      <c r="J106" s="0" t="s">
        <v>23</v>
      </c>
      <c r="K106" s="0" t="s">
        <v>23</v>
      </c>
      <c r="L106" s="0" t="s">
        <v>23</v>
      </c>
      <c r="M106" s="0" t="s">
        <v>23</v>
      </c>
      <c r="N106" s="0" t="s">
        <v>23</v>
      </c>
      <c r="O106" s="0" t="s">
        <v>23</v>
      </c>
    </row>
    <row r="107" customFormat="false" ht="16" hidden="false" customHeight="false" outlineLevel="0" collapsed="false">
      <c r="A107" s="0" t="s">
        <v>22</v>
      </c>
      <c r="B107" s="0" t="s">
        <v>23</v>
      </c>
      <c r="C107" s="0" t="n">
        <v>1999</v>
      </c>
      <c r="D107" s="0" t="n">
        <v>39</v>
      </c>
      <c r="E107" s="0" t="s">
        <v>23</v>
      </c>
      <c r="F107" s="0" t="s">
        <v>23</v>
      </c>
      <c r="G107" s="0" t="s">
        <v>23</v>
      </c>
      <c r="H107" s="0" t="s">
        <v>23</v>
      </c>
      <c r="I107" s="0" t="s">
        <v>23</v>
      </c>
      <c r="J107" s="0" t="s">
        <v>23</v>
      </c>
      <c r="K107" s="0" t="s">
        <v>23</v>
      </c>
      <c r="L107" s="0" t="s">
        <v>23</v>
      </c>
      <c r="M107" s="0" t="s">
        <v>23</v>
      </c>
      <c r="N107" s="0" t="s">
        <v>23</v>
      </c>
      <c r="O107" s="0" t="s">
        <v>23</v>
      </c>
    </row>
    <row r="108" customFormat="false" ht="16" hidden="false" customHeight="false" outlineLevel="0" collapsed="false">
      <c r="A108" s="0" t="s">
        <v>22</v>
      </c>
      <c r="B108" s="0" t="s">
        <v>23</v>
      </c>
      <c r="C108" s="0" t="n">
        <v>1999</v>
      </c>
      <c r="D108" s="0" t="n">
        <v>40</v>
      </c>
      <c r="E108" s="0" t="n">
        <v>0.831219</v>
      </c>
      <c r="F108" s="0" t="n">
        <v>0.977255</v>
      </c>
      <c r="G108" s="0" t="n">
        <v>264</v>
      </c>
      <c r="H108" s="0" t="s">
        <v>23</v>
      </c>
      <c r="I108" s="0" t="n">
        <v>228</v>
      </c>
      <c r="J108" s="0" t="n">
        <v>273</v>
      </c>
      <c r="K108" s="0" t="s">
        <v>23</v>
      </c>
      <c r="L108" s="0" t="n">
        <v>26</v>
      </c>
      <c r="M108" s="0" t="n">
        <v>791</v>
      </c>
      <c r="N108" s="0" t="n">
        <v>316</v>
      </c>
      <c r="O108" s="0" t="n">
        <v>80941</v>
      </c>
    </row>
    <row r="109" customFormat="false" ht="16" hidden="false" customHeight="false" outlineLevel="0" collapsed="false">
      <c r="A109" s="0" t="s">
        <v>22</v>
      </c>
      <c r="B109" s="0" t="s">
        <v>23</v>
      </c>
      <c r="C109" s="0" t="n">
        <v>1999</v>
      </c>
      <c r="D109" s="0" t="n">
        <v>41</v>
      </c>
      <c r="E109" s="0" t="n">
        <v>1.40445</v>
      </c>
      <c r="F109" s="0" t="n">
        <v>1.06706</v>
      </c>
      <c r="G109" s="0" t="n">
        <v>292</v>
      </c>
      <c r="H109" s="0" t="s">
        <v>23</v>
      </c>
      <c r="I109" s="0" t="n">
        <v>297</v>
      </c>
      <c r="J109" s="0" t="n">
        <v>351</v>
      </c>
      <c r="K109" s="0" t="s">
        <v>23</v>
      </c>
      <c r="L109" s="0" t="n">
        <v>57</v>
      </c>
      <c r="M109" s="0" t="n">
        <v>997</v>
      </c>
      <c r="N109" s="0" t="n">
        <v>361</v>
      </c>
      <c r="O109" s="0" t="n">
        <v>93434</v>
      </c>
    </row>
    <row r="110" customFormat="false" ht="16" hidden="false" customHeight="false" outlineLevel="0" collapsed="false">
      <c r="A110" s="0" t="s">
        <v>22</v>
      </c>
      <c r="B110" s="0" t="s">
        <v>23</v>
      </c>
      <c r="C110" s="0" t="n">
        <v>1999</v>
      </c>
      <c r="D110" s="0" t="n">
        <v>42</v>
      </c>
      <c r="E110" s="0" t="n">
        <v>1.31721</v>
      </c>
      <c r="F110" s="0" t="n">
        <v>0.942688</v>
      </c>
      <c r="G110" s="0" t="n">
        <v>346</v>
      </c>
      <c r="H110" s="0" t="s">
        <v>23</v>
      </c>
      <c r="I110" s="0" t="n">
        <v>293</v>
      </c>
      <c r="J110" s="0" t="n">
        <v>371</v>
      </c>
      <c r="K110" s="0" t="s">
        <v>23</v>
      </c>
      <c r="L110" s="0" t="n">
        <v>57</v>
      </c>
      <c r="M110" s="0" t="n">
        <v>1067</v>
      </c>
      <c r="N110" s="0" t="n">
        <v>386</v>
      </c>
      <c r="O110" s="0" t="n">
        <v>113187</v>
      </c>
    </row>
    <row r="111" customFormat="false" ht="16" hidden="false" customHeight="false" outlineLevel="0" collapsed="false">
      <c r="A111" s="0" t="s">
        <v>22</v>
      </c>
      <c r="B111" s="0" t="s">
        <v>23</v>
      </c>
      <c r="C111" s="0" t="n">
        <v>1999</v>
      </c>
      <c r="D111" s="0" t="n">
        <v>43</v>
      </c>
      <c r="E111" s="0" t="n">
        <v>1.38161</v>
      </c>
      <c r="F111" s="0" t="n">
        <v>1.01621</v>
      </c>
      <c r="G111" s="0" t="n">
        <v>371</v>
      </c>
      <c r="H111" s="0" t="s">
        <v>23</v>
      </c>
      <c r="I111" s="0" t="n">
        <v>289</v>
      </c>
      <c r="J111" s="0" t="n">
        <v>367</v>
      </c>
      <c r="K111" s="0" t="s">
        <v>23</v>
      </c>
      <c r="L111" s="0" t="n">
        <v>62</v>
      </c>
      <c r="M111" s="0" t="n">
        <v>1089</v>
      </c>
      <c r="N111" s="0" t="n">
        <v>355</v>
      </c>
      <c r="O111" s="0" t="n">
        <v>107163</v>
      </c>
    </row>
    <row r="112" customFormat="false" ht="16" hidden="false" customHeight="false" outlineLevel="0" collapsed="false">
      <c r="A112" s="0" t="s">
        <v>22</v>
      </c>
      <c r="B112" s="0" t="s">
        <v>23</v>
      </c>
      <c r="C112" s="0" t="n">
        <v>1999</v>
      </c>
      <c r="D112" s="0" t="n">
        <v>44</v>
      </c>
      <c r="E112" s="0" t="n">
        <v>1.41607</v>
      </c>
      <c r="F112" s="0" t="n">
        <v>1.19439</v>
      </c>
      <c r="G112" s="0" t="n">
        <v>438</v>
      </c>
      <c r="H112" s="0" t="s">
        <v>23</v>
      </c>
      <c r="I112" s="0" t="n">
        <v>434</v>
      </c>
      <c r="J112" s="0" t="n">
        <v>607</v>
      </c>
      <c r="K112" s="0" t="s">
        <v>23</v>
      </c>
      <c r="L112" s="0" t="n">
        <v>91</v>
      </c>
      <c r="M112" s="0" t="n">
        <v>1570</v>
      </c>
      <c r="N112" s="0" t="n">
        <v>449</v>
      </c>
      <c r="O112" s="0" t="n">
        <v>131448</v>
      </c>
    </row>
    <row r="113" customFormat="false" ht="16" hidden="false" customHeight="false" outlineLevel="0" collapsed="false">
      <c r="A113" s="0" t="s">
        <v>22</v>
      </c>
      <c r="B113" s="0" t="s">
        <v>23</v>
      </c>
      <c r="C113" s="0" t="n">
        <v>1999</v>
      </c>
      <c r="D113" s="0" t="n">
        <v>45</v>
      </c>
      <c r="E113" s="0" t="n">
        <v>1.48438</v>
      </c>
      <c r="F113" s="0" t="n">
        <v>1.24149</v>
      </c>
      <c r="G113" s="0" t="n">
        <v>473</v>
      </c>
      <c r="H113" s="0" t="s">
        <v>23</v>
      </c>
      <c r="I113" s="0" t="n">
        <v>461</v>
      </c>
      <c r="J113" s="0" t="n">
        <v>535</v>
      </c>
      <c r="K113" s="0" t="s">
        <v>23</v>
      </c>
      <c r="L113" s="0" t="n">
        <v>101</v>
      </c>
      <c r="M113" s="0" t="n">
        <v>1570</v>
      </c>
      <c r="N113" s="0" t="n">
        <v>456</v>
      </c>
      <c r="O113" s="0" t="n">
        <v>126461</v>
      </c>
    </row>
    <row r="114" customFormat="false" ht="16" hidden="false" customHeight="false" outlineLevel="0" collapsed="false">
      <c r="A114" s="0" t="s">
        <v>22</v>
      </c>
      <c r="B114" s="0" t="s">
        <v>23</v>
      </c>
      <c r="C114" s="0" t="n">
        <v>1999</v>
      </c>
      <c r="D114" s="0" t="n">
        <v>46</v>
      </c>
      <c r="E114" s="0" t="n">
        <v>1.52614</v>
      </c>
      <c r="F114" s="0" t="n">
        <v>1.28568</v>
      </c>
      <c r="G114" s="0" t="n">
        <v>443</v>
      </c>
      <c r="H114" s="0" t="s">
        <v>23</v>
      </c>
      <c r="I114" s="0" t="n">
        <v>544</v>
      </c>
      <c r="J114" s="0" t="n">
        <v>622</v>
      </c>
      <c r="K114" s="0" t="s">
        <v>23</v>
      </c>
      <c r="L114" s="0" t="n">
        <v>92</v>
      </c>
      <c r="M114" s="0" t="n">
        <v>1701</v>
      </c>
      <c r="N114" s="0" t="n">
        <v>459</v>
      </c>
      <c r="O114" s="0" t="n">
        <v>132304</v>
      </c>
    </row>
    <row r="115" customFormat="false" ht="16" hidden="false" customHeight="false" outlineLevel="0" collapsed="false">
      <c r="A115" s="0" t="s">
        <v>22</v>
      </c>
      <c r="B115" s="0" t="s">
        <v>23</v>
      </c>
      <c r="C115" s="0" t="n">
        <v>1999</v>
      </c>
      <c r="D115" s="0" t="n">
        <v>47</v>
      </c>
      <c r="E115" s="0" t="n">
        <v>1.85336</v>
      </c>
      <c r="F115" s="0" t="n">
        <v>1.69132</v>
      </c>
      <c r="G115" s="0" t="n">
        <v>483</v>
      </c>
      <c r="H115" s="0" t="s">
        <v>23</v>
      </c>
      <c r="I115" s="0" t="n">
        <v>714</v>
      </c>
      <c r="J115" s="0" t="n">
        <v>504</v>
      </c>
      <c r="K115" s="0" t="s">
        <v>23</v>
      </c>
      <c r="L115" s="0" t="n">
        <v>132</v>
      </c>
      <c r="M115" s="0" t="n">
        <v>1833</v>
      </c>
      <c r="N115" s="0" t="n">
        <v>455</v>
      </c>
      <c r="O115" s="0" t="n">
        <v>108377</v>
      </c>
    </row>
    <row r="116" customFormat="false" ht="16" hidden="false" customHeight="false" outlineLevel="0" collapsed="false">
      <c r="A116" s="0" t="s">
        <v>22</v>
      </c>
      <c r="B116" s="0" t="s">
        <v>23</v>
      </c>
      <c r="C116" s="0" t="n">
        <v>1999</v>
      </c>
      <c r="D116" s="0" t="n">
        <v>48</v>
      </c>
      <c r="E116" s="0" t="n">
        <v>2.32907</v>
      </c>
      <c r="F116" s="0" t="n">
        <v>1.73731</v>
      </c>
      <c r="G116" s="0" t="n">
        <v>518</v>
      </c>
      <c r="H116" s="0" t="s">
        <v>23</v>
      </c>
      <c r="I116" s="0" t="n">
        <v>994</v>
      </c>
      <c r="J116" s="0" t="n">
        <v>835</v>
      </c>
      <c r="K116" s="0" t="s">
        <v>23</v>
      </c>
      <c r="L116" s="0" t="n">
        <v>137</v>
      </c>
      <c r="M116" s="0" t="n">
        <v>2484</v>
      </c>
      <c r="N116" s="0" t="n">
        <v>469</v>
      </c>
      <c r="O116" s="0" t="n">
        <v>142980</v>
      </c>
    </row>
    <row r="117" customFormat="false" ht="16" hidden="false" customHeight="false" outlineLevel="0" collapsed="false">
      <c r="A117" s="0" t="s">
        <v>22</v>
      </c>
      <c r="B117" s="0" t="s">
        <v>23</v>
      </c>
      <c r="C117" s="0" t="n">
        <v>1999</v>
      </c>
      <c r="D117" s="0" t="n">
        <v>49</v>
      </c>
      <c r="E117" s="0" t="n">
        <v>2.70254</v>
      </c>
      <c r="F117" s="0" t="n">
        <v>2.33715</v>
      </c>
      <c r="G117" s="0" t="n">
        <v>643</v>
      </c>
      <c r="H117" s="0" t="s">
        <v>23</v>
      </c>
      <c r="I117" s="0" t="n">
        <v>1316</v>
      </c>
      <c r="J117" s="0" t="n">
        <v>1124</v>
      </c>
      <c r="K117" s="0" t="s">
        <v>23</v>
      </c>
      <c r="L117" s="0" t="n">
        <v>181</v>
      </c>
      <c r="M117" s="0" t="n">
        <v>3264</v>
      </c>
      <c r="N117" s="0" t="n">
        <v>480</v>
      </c>
      <c r="O117" s="0" t="n">
        <v>139657</v>
      </c>
    </row>
    <row r="118" customFormat="false" ht="16" hidden="false" customHeight="false" outlineLevel="0" collapsed="false">
      <c r="A118" s="0" t="s">
        <v>22</v>
      </c>
      <c r="B118" s="0" t="s">
        <v>23</v>
      </c>
      <c r="C118" s="0" t="n">
        <v>1999</v>
      </c>
      <c r="D118" s="0" t="n">
        <v>50</v>
      </c>
      <c r="E118" s="0" t="n">
        <v>3.50454</v>
      </c>
      <c r="F118" s="0" t="n">
        <v>2.93022</v>
      </c>
      <c r="G118" s="0" t="n">
        <v>828</v>
      </c>
      <c r="H118" s="0" t="s">
        <v>23</v>
      </c>
      <c r="I118" s="0" t="n">
        <v>1676</v>
      </c>
      <c r="J118" s="0" t="n">
        <v>1405</v>
      </c>
      <c r="K118" s="0" t="s">
        <v>23</v>
      </c>
      <c r="L118" s="0" t="n">
        <v>299</v>
      </c>
      <c r="M118" s="0" t="n">
        <v>4208</v>
      </c>
      <c r="N118" s="0" t="n">
        <v>475</v>
      </c>
      <c r="O118" s="0" t="n">
        <v>143607</v>
      </c>
    </row>
    <row r="119" customFormat="false" ht="16" hidden="false" customHeight="false" outlineLevel="0" collapsed="false">
      <c r="A119" s="0" t="s">
        <v>22</v>
      </c>
      <c r="B119" s="0" t="s">
        <v>23</v>
      </c>
      <c r="C119" s="0" t="n">
        <v>1999</v>
      </c>
      <c r="D119" s="0" t="n">
        <v>51</v>
      </c>
      <c r="E119" s="0" t="n">
        <v>5.40799</v>
      </c>
      <c r="F119" s="0" t="n">
        <v>4.41985</v>
      </c>
      <c r="G119" s="0" t="n">
        <v>1130</v>
      </c>
      <c r="H119" s="0" t="s">
        <v>23</v>
      </c>
      <c r="I119" s="0" t="n">
        <v>2189</v>
      </c>
      <c r="J119" s="0" t="n">
        <v>1399</v>
      </c>
      <c r="K119" s="0" t="s">
        <v>23</v>
      </c>
      <c r="L119" s="0" t="n">
        <v>450</v>
      </c>
      <c r="M119" s="0" t="n">
        <v>5168</v>
      </c>
      <c r="N119" s="0" t="n">
        <v>472</v>
      </c>
      <c r="O119" s="0" t="n">
        <v>116927</v>
      </c>
    </row>
    <row r="120" customFormat="false" ht="16" hidden="false" customHeight="false" outlineLevel="0" collapsed="false">
      <c r="A120" s="0" t="s">
        <v>22</v>
      </c>
      <c r="B120" s="0" t="s">
        <v>23</v>
      </c>
      <c r="C120" s="0" t="n">
        <v>1999</v>
      </c>
      <c r="D120" s="0" t="n">
        <v>52</v>
      </c>
      <c r="E120" s="0" t="n">
        <v>7.04228</v>
      </c>
      <c r="F120" s="0" t="n">
        <v>5.64698</v>
      </c>
      <c r="G120" s="0" t="n">
        <v>1339</v>
      </c>
      <c r="H120" s="0" t="s">
        <v>23</v>
      </c>
      <c r="I120" s="0" t="n">
        <v>3146</v>
      </c>
      <c r="J120" s="0" t="n">
        <v>1697</v>
      </c>
      <c r="K120" s="0" t="s">
        <v>23</v>
      </c>
      <c r="L120" s="0" t="n">
        <v>664</v>
      </c>
      <c r="M120" s="0" t="n">
        <v>6846</v>
      </c>
      <c r="N120" s="0" t="n">
        <v>471</v>
      </c>
      <c r="O120" s="0" t="n">
        <v>121233</v>
      </c>
    </row>
    <row r="121" customFormat="false" ht="16" hidden="false" customHeight="false" outlineLevel="0" collapsed="false">
      <c r="A121" s="0" t="s">
        <v>22</v>
      </c>
      <c r="B121" s="0" t="s">
        <v>23</v>
      </c>
      <c r="C121" s="0" t="n">
        <v>2000</v>
      </c>
      <c r="D121" s="0" t="n">
        <v>1</v>
      </c>
      <c r="E121" s="0" t="n">
        <v>6.76846</v>
      </c>
      <c r="F121" s="0" t="n">
        <v>5.15025</v>
      </c>
      <c r="G121" s="0" t="n">
        <v>1314</v>
      </c>
      <c r="H121" s="0" t="s">
        <v>23</v>
      </c>
      <c r="I121" s="0" t="n">
        <v>3250</v>
      </c>
      <c r="J121" s="0" t="n">
        <v>2043</v>
      </c>
      <c r="K121" s="0" t="s">
        <v>23</v>
      </c>
      <c r="L121" s="0" t="n">
        <v>665</v>
      </c>
      <c r="M121" s="0" t="n">
        <v>7272</v>
      </c>
      <c r="N121" s="0" t="n">
        <v>482</v>
      </c>
      <c r="O121" s="0" t="n">
        <v>141197</v>
      </c>
    </row>
    <row r="122" customFormat="false" ht="16" hidden="false" customHeight="false" outlineLevel="0" collapsed="false">
      <c r="A122" s="0" t="s">
        <v>22</v>
      </c>
      <c r="B122" s="0" t="s">
        <v>23</v>
      </c>
      <c r="C122" s="0" t="n">
        <v>2000</v>
      </c>
      <c r="D122" s="0" t="n">
        <v>2</v>
      </c>
      <c r="E122" s="0" t="n">
        <v>5.52808</v>
      </c>
      <c r="F122" s="0" t="n">
        <v>3.90316</v>
      </c>
      <c r="G122" s="0" t="n">
        <v>1011</v>
      </c>
      <c r="H122" s="0" t="s">
        <v>23</v>
      </c>
      <c r="I122" s="0" t="n">
        <v>2251</v>
      </c>
      <c r="J122" s="0" t="n">
        <v>1746</v>
      </c>
      <c r="K122" s="0" t="s">
        <v>23</v>
      </c>
      <c r="L122" s="0" t="n">
        <v>462</v>
      </c>
      <c r="M122" s="0" t="n">
        <v>5470</v>
      </c>
      <c r="N122" s="0" t="n">
        <v>467</v>
      </c>
      <c r="O122" s="0" t="n">
        <v>140143</v>
      </c>
    </row>
    <row r="123" customFormat="false" ht="16" hidden="false" customHeight="false" outlineLevel="0" collapsed="false">
      <c r="A123" s="0" t="s">
        <v>22</v>
      </c>
      <c r="B123" s="0" t="s">
        <v>23</v>
      </c>
      <c r="C123" s="0" t="n">
        <v>2000</v>
      </c>
      <c r="D123" s="0" t="n">
        <v>3</v>
      </c>
      <c r="E123" s="0" t="n">
        <v>3.80508</v>
      </c>
      <c r="F123" s="0" t="n">
        <v>2.91178</v>
      </c>
      <c r="G123" s="0" t="n">
        <v>851</v>
      </c>
      <c r="H123" s="0" t="s">
        <v>23</v>
      </c>
      <c r="I123" s="0" t="n">
        <v>1357</v>
      </c>
      <c r="J123" s="0" t="n">
        <v>1334</v>
      </c>
      <c r="K123" s="0" t="s">
        <v>23</v>
      </c>
      <c r="L123" s="0" t="n">
        <v>315</v>
      </c>
      <c r="M123" s="0" t="n">
        <v>3857</v>
      </c>
      <c r="N123" s="0" t="n">
        <v>450</v>
      </c>
      <c r="O123" s="0" t="n">
        <v>132462</v>
      </c>
    </row>
    <row r="124" customFormat="false" ht="16" hidden="false" customHeight="false" outlineLevel="0" collapsed="false">
      <c r="A124" s="0" t="s">
        <v>22</v>
      </c>
      <c r="B124" s="0" t="s">
        <v>23</v>
      </c>
      <c r="C124" s="0" t="n">
        <v>2000</v>
      </c>
      <c r="D124" s="0" t="n">
        <v>4</v>
      </c>
      <c r="E124" s="0" t="n">
        <v>3.41177</v>
      </c>
      <c r="F124" s="0" t="n">
        <v>2.1567</v>
      </c>
      <c r="G124" s="0" t="n">
        <v>722</v>
      </c>
      <c r="H124" s="0" t="s">
        <v>23</v>
      </c>
      <c r="I124" s="0" t="n">
        <v>962</v>
      </c>
      <c r="J124" s="0" t="n">
        <v>1048</v>
      </c>
      <c r="K124" s="0" t="s">
        <v>23</v>
      </c>
      <c r="L124" s="0" t="n">
        <v>169</v>
      </c>
      <c r="M124" s="0" t="n">
        <v>2901</v>
      </c>
      <c r="N124" s="0" t="n">
        <v>433</v>
      </c>
      <c r="O124" s="0" t="n">
        <v>134511</v>
      </c>
    </row>
    <row r="125" customFormat="false" ht="16" hidden="false" customHeight="false" outlineLevel="0" collapsed="false">
      <c r="A125" s="0" t="s">
        <v>22</v>
      </c>
      <c r="B125" s="0" t="s">
        <v>23</v>
      </c>
      <c r="C125" s="0" t="n">
        <v>2000</v>
      </c>
      <c r="D125" s="0" t="n">
        <v>5</v>
      </c>
      <c r="E125" s="0" t="n">
        <v>2.4</v>
      </c>
      <c r="F125" s="0" t="n">
        <v>1.81295</v>
      </c>
      <c r="G125" s="0" t="n">
        <v>633</v>
      </c>
      <c r="H125" s="0" t="s">
        <v>23</v>
      </c>
      <c r="I125" s="0" t="n">
        <v>786</v>
      </c>
      <c r="J125" s="0" t="n">
        <v>914</v>
      </c>
      <c r="K125" s="0" t="s">
        <v>23</v>
      </c>
      <c r="L125" s="0" t="n">
        <v>145</v>
      </c>
      <c r="M125" s="0" t="n">
        <v>2478</v>
      </c>
      <c r="N125" s="0" t="n">
        <v>441</v>
      </c>
      <c r="O125" s="0" t="n">
        <v>136683</v>
      </c>
    </row>
    <row r="126" customFormat="false" ht="16" hidden="false" customHeight="false" outlineLevel="0" collapsed="false">
      <c r="A126" s="0" t="s">
        <v>22</v>
      </c>
      <c r="B126" s="0" t="s">
        <v>23</v>
      </c>
      <c r="C126" s="0" t="n">
        <v>2000</v>
      </c>
      <c r="D126" s="0" t="n">
        <v>6</v>
      </c>
      <c r="E126" s="0" t="n">
        <v>1.8912</v>
      </c>
      <c r="F126" s="0" t="n">
        <v>1.6166</v>
      </c>
      <c r="G126" s="0" t="n">
        <v>599</v>
      </c>
      <c r="H126" s="0" t="s">
        <v>23</v>
      </c>
      <c r="I126" s="0" t="n">
        <v>646</v>
      </c>
      <c r="J126" s="0" t="n">
        <v>862</v>
      </c>
      <c r="K126" s="0" t="s">
        <v>23</v>
      </c>
      <c r="L126" s="0" t="n">
        <v>116</v>
      </c>
      <c r="M126" s="0" t="n">
        <v>2223</v>
      </c>
      <c r="N126" s="0" t="n">
        <v>437</v>
      </c>
      <c r="O126" s="0" t="n">
        <v>137511</v>
      </c>
    </row>
    <row r="127" customFormat="false" ht="16" hidden="false" customHeight="false" outlineLevel="0" collapsed="false">
      <c r="A127" s="0" t="s">
        <v>22</v>
      </c>
      <c r="B127" s="0" t="s">
        <v>23</v>
      </c>
      <c r="C127" s="0" t="n">
        <v>2000</v>
      </c>
      <c r="D127" s="0" t="n">
        <v>7</v>
      </c>
      <c r="E127" s="0" t="n">
        <v>1.35503</v>
      </c>
      <c r="F127" s="0" t="n">
        <v>1.26702</v>
      </c>
      <c r="G127" s="0" t="n">
        <v>539</v>
      </c>
      <c r="H127" s="0" t="s">
        <v>23</v>
      </c>
      <c r="I127" s="0" t="n">
        <v>447</v>
      </c>
      <c r="J127" s="0" t="n">
        <v>610</v>
      </c>
      <c r="K127" s="0" t="s">
        <v>23</v>
      </c>
      <c r="L127" s="0" t="n">
        <v>72</v>
      </c>
      <c r="M127" s="0" t="n">
        <v>1668</v>
      </c>
      <c r="N127" s="0" t="n">
        <v>413</v>
      </c>
      <c r="O127" s="0" t="n">
        <v>131648</v>
      </c>
    </row>
    <row r="128" customFormat="false" ht="16" hidden="false" customHeight="false" outlineLevel="0" collapsed="false">
      <c r="A128" s="0" t="s">
        <v>22</v>
      </c>
      <c r="B128" s="0" t="s">
        <v>23</v>
      </c>
      <c r="C128" s="0" t="n">
        <v>2000</v>
      </c>
      <c r="D128" s="0" t="n">
        <v>8</v>
      </c>
      <c r="E128" s="0" t="n">
        <v>1.33212</v>
      </c>
      <c r="F128" s="0" t="n">
        <v>1.14107</v>
      </c>
      <c r="G128" s="0" t="n">
        <v>452</v>
      </c>
      <c r="H128" s="0" t="s">
        <v>23</v>
      </c>
      <c r="I128" s="0" t="n">
        <v>328</v>
      </c>
      <c r="J128" s="0" t="n">
        <v>481</v>
      </c>
      <c r="K128" s="0" t="s">
        <v>23</v>
      </c>
      <c r="L128" s="0" t="n">
        <v>64</v>
      </c>
      <c r="M128" s="0" t="n">
        <v>1325</v>
      </c>
      <c r="N128" s="0" t="n">
        <v>382</v>
      </c>
      <c r="O128" s="0" t="n">
        <v>116119</v>
      </c>
    </row>
    <row r="129" customFormat="false" ht="16" hidden="false" customHeight="false" outlineLevel="0" collapsed="false">
      <c r="A129" s="0" t="s">
        <v>22</v>
      </c>
      <c r="B129" s="0" t="s">
        <v>23</v>
      </c>
      <c r="C129" s="0" t="n">
        <v>2000</v>
      </c>
      <c r="D129" s="0" t="n">
        <v>9</v>
      </c>
      <c r="E129" s="0" t="n">
        <v>1.49127</v>
      </c>
      <c r="F129" s="0" t="n">
        <v>1.23509</v>
      </c>
      <c r="G129" s="0" t="n">
        <v>499</v>
      </c>
      <c r="H129" s="0" t="s">
        <v>23</v>
      </c>
      <c r="I129" s="0" t="n">
        <v>360</v>
      </c>
      <c r="J129" s="0" t="n">
        <v>477</v>
      </c>
      <c r="K129" s="0" t="s">
        <v>23</v>
      </c>
      <c r="L129" s="0" t="n">
        <v>49</v>
      </c>
      <c r="M129" s="0" t="n">
        <v>1385</v>
      </c>
      <c r="N129" s="0" t="n">
        <v>370</v>
      </c>
      <c r="O129" s="0" t="n">
        <v>112138</v>
      </c>
    </row>
    <row r="130" customFormat="false" ht="16" hidden="false" customHeight="false" outlineLevel="0" collapsed="false">
      <c r="A130" s="0" t="s">
        <v>22</v>
      </c>
      <c r="B130" s="0" t="s">
        <v>23</v>
      </c>
      <c r="C130" s="0" t="n">
        <v>2000</v>
      </c>
      <c r="D130" s="0" t="n">
        <v>10</v>
      </c>
      <c r="E130" s="0" t="n">
        <v>1.26826</v>
      </c>
      <c r="F130" s="0" t="n">
        <v>1.01933</v>
      </c>
      <c r="G130" s="0" t="n">
        <v>381</v>
      </c>
      <c r="H130" s="0" t="s">
        <v>23</v>
      </c>
      <c r="I130" s="0" t="n">
        <v>256</v>
      </c>
      <c r="J130" s="0" t="n">
        <v>394</v>
      </c>
      <c r="K130" s="0" t="s">
        <v>23</v>
      </c>
      <c r="L130" s="0" t="n">
        <v>57</v>
      </c>
      <c r="M130" s="0" t="n">
        <v>1088</v>
      </c>
      <c r="N130" s="0" t="n">
        <v>363</v>
      </c>
      <c r="O130" s="0" t="n">
        <v>106737</v>
      </c>
    </row>
    <row r="131" customFormat="false" ht="16" hidden="false" customHeight="false" outlineLevel="0" collapsed="false">
      <c r="A131" s="0" t="s">
        <v>22</v>
      </c>
      <c r="B131" s="0" t="s">
        <v>23</v>
      </c>
      <c r="C131" s="0" t="n">
        <v>2000</v>
      </c>
      <c r="D131" s="0" t="n">
        <v>11</v>
      </c>
      <c r="E131" s="0" t="n">
        <v>1.05854</v>
      </c>
      <c r="F131" s="0" t="n">
        <v>0.926459</v>
      </c>
      <c r="G131" s="0" t="n">
        <v>342</v>
      </c>
      <c r="H131" s="0" t="s">
        <v>23</v>
      </c>
      <c r="I131" s="0" t="n">
        <v>206</v>
      </c>
      <c r="J131" s="0" t="n">
        <v>342</v>
      </c>
      <c r="K131" s="0" t="s">
        <v>23</v>
      </c>
      <c r="L131" s="0" t="n">
        <v>44</v>
      </c>
      <c r="M131" s="0" t="n">
        <v>934</v>
      </c>
      <c r="N131" s="0" t="n">
        <v>338</v>
      </c>
      <c r="O131" s="0" t="n">
        <v>100814</v>
      </c>
    </row>
    <row r="132" customFormat="false" ht="16" hidden="false" customHeight="false" outlineLevel="0" collapsed="false">
      <c r="A132" s="0" t="s">
        <v>22</v>
      </c>
      <c r="B132" s="0" t="s">
        <v>23</v>
      </c>
      <c r="C132" s="0" t="n">
        <v>2000</v>
      </c>
      <c r="D132" s="0" t="n">
        <v>12</v>
      </c>
      <c r="E132" s="0" t="n">
        <v>0.92201</v>
      </c>
      <c r="F132" s="0" t="n">
        <v>0.911006</v>
      </c>
      <c r="G132" s="0" t="n">
        <v>305</v>
      </c>
      <c r="H132" s="0" t="s">
        <v>23</v>
      </c>
      <c r="I132" s="0" t="n">
        <v>229</v>
      </c>
      <c r="J132" s="0" t="n">
        <v>346</v>
      </c>
      <c r="K132" s="0" t="s">
        <v>23</v>
      </c>
      <c r="L132" s="0" t="n">
        <v>37</v>
      </c>
      <c r="M132" s="0" t="n">
        <v>917</v>
      </c>
      <c r="N132" s="0" t="n">
        <v>326</v>
      </c>
      <c r="O132" s="0" t="n">
        <v>100658</v>
      </c>
    </row>
    <row r="133" customFormat="false" ht="16" hidden="false" customHeight="false" outlineLevel="0" collapsed="false">
      <c r="A133" s="0" t="s">
        <v>22</v>
      </c>
      <c r="B133" s="0" t="s">
        <v>23</v>
      </c>
      <c r="C133" s="0" t="n">
        <v>2000</v>
      </c>
      <c r="D133" s="0" t="n">
        <v>13</v>
      </c>
      <c r="E133" s="0" t="n">
        <v>0.892334</v>
      </c>
      <c r="F133" s="0" t="n">
        <v>0.823722</v>
      </c>
      <c r="G133" s="0" t="n">
        <v>282</v>
      </c>
      <c r="H133" s="0" t="s">
        <v>23</v>
      </c>
      <c r="I133" s="0" t="n">
        <v>206</v>
      </c>
      <c r="J133" s="0" t="n">
        <v>320</v>
      </c>
      <c r="K133" s="0" t="s">
        <v>23</v>
      </c>
      <c r="L133" s="0" t="n">
        <v>29</v>
      </c>
      <c r="M133" s="0" t="n">
        <v>837</v>
      </c>
      <c r="N133" s="0" t="n">
        <v>320</v>
      </c>
      <c r="O133" s="0" t="n">
        <v>101612</v>
      </c>
    </row>
    <row r="134" customFormat="false" ht="16" hidden="false" customHeight="false" outlineLevel="0" collapsed="false">
      <c r="A134" s="0" t="s">
        <v>22</v>
      </c>
      <c r="B134" s="0" t="s">
        <v>23</v>
      </c>
      <c r="C134" s="0" t="n">
        <v>2000</v>
      </c>
      <c r="D134" s="0" t="n">
        <v>14</v>
      </c>
      <c r="E134" s="0" t="n">
        <v>0.929201</v>
      </c>
      <c r="F134" s="0" t="n">
        <v>0.725443</v>
      </c>
      <c r="G134" s="0" t="n">
        <v>186</v>
      </c>
      <c r="H134" s="0" t="s">
        <v>23</v>
      </c>
      <c r="I134" s="0" t="n">
        <v>171</v>
      </c>
      <c r="J134" s="0" t="n">
        <v>286</v>
      </c>
      <c r="K134" s="0" t="s">
        <v>23</v>
      </c>
      <c r="L134" s="0" t="n">
        <v>23</v>
      </c>
      <c r="M134" s="0" t="n">
        <v>666</v>
      </c>
      <c r="N134" s="0" t="n">
        <v>295</v>
      </c>
      <c r="O134" s="0" t="n">
        <v>91806</v>
      </c>
    </row>
    <row r="135" customFormat="false" ht="16" hidden="false" customHeight="false" outlineLevel="0" collapsed="false">
      <c r="A135" s="0" t="s">
        <v>22</v>
      </c>
      <c r="B135" s="0" t="s">
        <v>23</v>
      </c>
      <c r="C135" s="0" t="n">
        <v>2000</v>
      </c>
      <c r="D135" s="0" t="n">
        <v>15</v>
      </c>
      <c r="E135" s="0" t="n">
        <v>0.655592</v>
      </c>
      <c r="F135" s="0" t="n">
        <v>0.579775</v>
      </c>
      <c r="G135" s="0" t="n">
        <v>178</v>
      </c>
      <c r="H135" s="0" t="s">
        <v>23</v>
      </c>
      <c r="I135" s="0" t="n">
        <v>127</v>
      </c>
      <c r="J135" s="0" t="n">
        <v>196</v>
      </c>
      <c r="K135" s="0" t="s">
        <v>23</v>
      </c>
      <c r="L135" s="0" t="n">
        <v>21</v>
      </c>
      <c r="M135" s="0" t="n">
        <v>522</v>
      </c>
      <c r="N135" s="0" t="n">
        <v>289</v>
      </c>
      <c r="O135" s="0" t="n">
        <v>90035</v>
      </c>
    </row>
    <row r="136" customFormat="false" ht="16" hidden="false" customHeight="false" outlineLevel="0" collapsed="false">
      <c r="A136" s="0" t="s">
        <v>22</v>
      </c>
      <c r="B136" s="0" t="s">
        <v>23</v>
      </c>
      <c r="C136" s="0" t="n">
        <v>2000</v>
      </c>
      <c r="D136" s="0" t="n">
        <v>16</v>
      </c>
      <c r="E136" s="0" t="n">
        <v>0.607002</v>
      </c>
      <c r="F136" s="0" t="n">
        <v>0.451177</v>
      </c>
      <c r="G136" s="0" t="n">
        <v>107</v>
      </c>
      <c r="H136" s="0" t="s">
        <v>23</v>
      </c>
      <c r="I136" s="0" t="n">
        <v>96</v>
      </c>
      <c r="J136" s="0" t="n">
        <v>120</v>
      </c>
      <c r="K136" s="0" t="s">
        <v>23</v>
      </c>
      <c r="L136" s="0" t="n">
        <v>24</v>
      </c>
      <c r="M136" s="0" t="n">
        <v>347</v>
      </c>
      <c r="N136" s="0" t="n">
        <v>280</v>
      </c>
      <c r="O136" s="0" t="n">
        <v>76910</v>
      </c>
    </row>
    <row r="137" customFormat="false" ht="16" hidden="false" customHeight="false" outlineLevel="0" collapsed="false">
      <c r="A137" s="0" t="s">
        <v>22</v>
      </c>
      <c r="B137" s="0" t="s">
        <v>23</v>
      </c>
      <c r="C137" s="0" t="n">
        <v>2000</v>
      </c>
      <c r="D137" s="0" t="n">
        <v>17</v>
      </c>
      <c r="E137" s="0" t="n">
        <v>0.600003</v>
      </c>
      <c r="F137" s="0" t="n">
        <v>0.438685</v>
      </c>
      <c r="G137" s="0" t="n">
        <v>112</v>
      </c>
      <c r="H137" s="0" t="s">
        <v>23</v>
      </c>
      <c r="I137" s="0" t="n">
        <v>80</v>
      </c>
      <c r="J137" s="0" t="n">
        <v>141</v>
      </c>
      <c r="K137" s="0" t="s">
        <v>23</v>
      </c>
      <c r="L137" s="0" t="n">
        <v>14</v>
      </c>
      <c r="M137" s="0" t="n">
        <v>347</v>
      </c>
      <c r="N137" s="0" t="n">
        <v>274</v>
      </c>
      <c r="O137" s="0" t="n">
        <v>79100</v>
      </c>
    </row>
    <row r="138" customFormat="false" ht="16" hidden="false" customHeight="false" outlineLevel="0" collapsed="false">
      <c r="A138" s="0" t="s">
        <v>22</v>
      </c>
      <c r="B138" s="0" t="s">
        <v>23</v>
      </c>
      <c r="C138" s="0" t="n">
        <v>2000</v>
      </c>
      <c r="D138" s="0" t="n">
        <v>18</v>
      </c>
      <c r="E138" s="0" t="n">
        <v>0.547247</v>
      </c>
      <c r="F138" s="0" t="n">
        <v>0.440517</v>
      </c>
      <c r="G138" s="0" t="n">
        <v>93</v>
      </c>
      <c r="H138" s="0" t="s">
        <v>23</v>
      </c>
      <c r="I138" s="0" t="n">
        <v>77</v>
      </c>
      <c r="J138" s="0" t="n">
        <v>147</v>
      </c>
      <c r="K138" s="0" t="s">
        <v>23</v>
      </c>
      <c r="L138" s="0" t="n">
        <v>7</v>
      </c>
      <c r="M138" s="0" t="n">
        <v>324</v>
      </c>
      <c r="N138" s="0" t="n">
        <v>257</v>
      </c>
      <c r="O138" s="0" t="n">
        <v>73550</v>
      </c>
    </row>
    <row r="139" customFormat="false" ht="16" hidden="false" customHeight="false" outlineLevel="0" collapsed="false">
      <c r="A139" s="0" t="s">
        <v>22</v>
      </c>
      <c r="B139" s="0" t="s">
        <v>23</v>
      </c>
      <c r="C139" s="0" t="n">
        <v>2000</v>
      </c>
      <c r="D139" s="0" t="n">
        <v>19</v>
      </c>
      <c r="E139" s="0" t="n">
        <v>0.476417</v>
      </c>
      <c r="F139" s="0" t="n">
        <v>0.351667</v>
      </c>
      <c r="G139" s="0" t="n">
        <v>67</v>
      </c>
      <c r="H139" s="0" t="s">
        <v>23</v>
      </c>
      <c r="I139" s="0" t="n">
        <v>77</v>
      </c>
      <c r="J139" s="0" t="n">
        <v>85</v>
      </c>
      <c r="K139" s="0" t="s">
        <v>23</v>
      </c>
      <c r="L139" s="0" t="n">
        <v>10</v>
      </c>
      <c r="M139" s="0" t="n">
        <v>239</v>
      </c>
      <c r="N139" s="0" t="n">
        <v>248</v>
      </c>
      <c r="O139" s="0" t="n">
        <v>67962</v>
      </c>
    </row>
    <row r="140" customFormat="false" ht="16" hidden="false" customHeight="false" outlineLevel="0" collapsed="false">
      <c r="A140" s="0" t="s">
        <v>22</v>
      </c>
      <c r="B140" s="0" t="s">
        <v>23</v>
      </c>
      <c r="C140" s="0" t="n">
        <v>2000</v>
      </c>
      <c r="D140" s="0" t="n">
        <v>20</v>
      </c>
      <c r="E140" s="0" t="n">
        <v>0.445917</v>
      </c>
      <c r="F140" s="0" t="n">
        <v>0.36646</v>
      </c>
      <c r="G140" s="0" t="n">
        <v>79</v>
      </c>
      <c r="H140" s="0" t="s">
        <v>23</v>
      </c>
      <c r="I140" s="0" t="n">
        <v>64</v>
      </c>
      <c r="J140" s="0" t="n">
        <v>65</v>
      </c>
      <c r="K140" s="0" t="s">
        <v>23</v>
      </c>
      <c r="L140" s="0" t="n">
        <v>11</v>
      </c>
      <c r="M140" s="0" t="n">
        <v>219</v>
      </c>
      <c r="N140" s="0" t="n">
        <v>233</v>
      </c>
      <c r="O140" s="0" t="n">
        <v>59761</v>
      </c>
    </row>
    <row r="141" customFormat="false" ht="16" hidden="false" customHeight="false" outlineLevel="0" collapsed="false">
      <c r="A141" s="0" t="s">
        <v>22</v>
      </c>
      <c r="B141" s="0" t="s">
        <v>23</v>
      </c>
      <c r="C141" s="0" t="n">
        <v>2000</v>
      </c>
      <c r="D141" s="0" t="n">
        <v>21</v>
      </c>
      <c r="E141" s="0" t="s">
        <v>23</v>
      </c>
      <c r="F141" s="0" t="s">
        <v>23</v>
      </c>
      <c r="G141" s="0" t="s">
        <v>23</v>
      </c>
      <c r="H141" s="0" t="s">
        <v>23</v>
      </c>
      <c r="I141" s="0" t="s">
        <v>23</v>
      </c>
      <c r="J141" s="0" t="s">
        <v>23</v>
      </c>
      <c r="K141" s="0" t="s">
        <v>23</v>
      </c>
      <c r="L141" s="0" t="s">
        <v>23</v>
      </c>
      <c r="M141" s="0" t="s">
        <v>23</v>
      </c>
      <c r="N141" s="0" t="s">
        <v>23</v>
      </c>
      <c r="O141" s="0" t="s">
        <v>23</v>
      </c>
    </row>
    <row r="142" customFormat="false" ht="16" hidden="false" customHeight="false" outlineLevel="0" collapsed="false">
      <c r="A142" s="0" t="s">
        <v>22</v>
      </c>
      <c r="B142" s="0" t="s">
        <v>23</v>
      </c>
      <c r="C142" s="0" t="n">
        <v>2000</v>
      </c>
      <c r="D142" s="0" t="n">
        <v>22</v>
      </c>
      <c r="E142" s="0" t="s">
        <v>23</v>
      </c>
      <c r="F142" s="0" t="s">
        <v>23</v>
      </c>
      <c r="G142" s="0" t="s">
        <v>23</v>
      </c>
      <c r="H142" s="0" t="s">
        <v>23</v>
      </c>
      <c r="I142" s="0" t="s">
        <v>23</v>
      </c>
      <c r="J142" s="0" t="s">
        <v>23</v>
      </c>
      <c r="K142" s="0" t="s">
        <v>23</v>
      </c>
      <c r="L142" s="0" t="s">
        <v>23</v>
      </c>
      <c r="M142" s="0" t="s">
        <v>23</v>
      </c>
      <c r="N142" s="0" t="s">
        <v>23</v>
      </c>
      <c r="O142" s="0" t="s">
        <v>23</v>
      </c>
    </row>
    <row r="143" customFormat="false" ht="16" hidden="false" customHeight="false" outlineLevel="0" collapsed="false">
      <c r="A143" s="0" t="s">
        <v>22</v>
      </c>
      <c r="B143" s="0" t="s">
        <v>23</v>
      </c>
      <c r="C143" s="0" t="n">
        <v>2000</v>
      </c>
      <c r="D143" s="0" t="n">
        <v>23</v>
      </c>
      <c r="E143" s="0" t="s">
        <v>23</v>
      </c>
      <c r="F143" s="0" t="s">
        <v>23</v>
      </c>
      <c r="G143" s="0" t="s">
        <v>23</v>
      </c>
      <c r="H143" s="0" t="s">
        <v>23</v>
      </c>
      <c r="I143" s="0" t="s">
        <v>23</v>
      </c>
      <c r="J143" s="0" t="s">
        <v>23</v>
      </c>
      <c r="K143" s="0" t="s">
        <v>23</v>
      </c>
      <c r="L143" s="0" t="s">
        <v>23</v>
      </c>
      <c r="M143" s="0" t="s">
        <v>23</v>
      </c>
      <c r="N143" s="0" t="s">
        <v>23</v>
      </c>
      <c r="O143" s="0" t="s">
        <v>23</v>
      </c>
    </row>
    <row r="144" customFormat="false" ht="16" hidden="false" customHeight="false" outlineLevel="0" collapsed="false">
      <c r="A144" s="0" t="s">
        <v>22</v>
      </c>
      <c r="B144" s="0" t="s">
        <v>23</v>
      </c>
      <c r="C144" s="0" t="n">
        <v>2000</v>
      </c>
      <c r="D144" s="0" t="n">
        <v>24</v>
      </c>
      <c r="E144" s="0" t="s">
        <v>23</v>
      </c>
      <c r="F144" s="0" t="s">
        <v>23</v>
      </c>
      <c r="G144" s="0" t="s">
        <v>23</v>
      </c>
      <c r="H144" s="0" t="s">
        <v>23</v>
      </c>
      <c r="I144" s="0" t="s">
        <v>23</v>
      </c>
      <c r="J144" s="0" t="s">
        <v>23</v>
      </c>
      <c r="K144" s="0" t="s">
        <v>23</v>
      </c>
      <c r="L144" s="0" t="s">
        <v>23</v>
      </c>
      <c r="M144" s="0" t="s">
        <v>23</v>
      </c>
      <c r="N144" s="0" t="s">
        <v>23</v>
      </c>
      <c r="O144" s="0" t="s">
        <v>23</v>
      </c>
    </row>
    <row r="145" customFormat="false" ht="16" hidden="false" customHeight="false" outlineLevel="0" collapsed="false">
      <c r="A145" s="0" t="s">
        <v>22</v>
      </c>
      <c r="B145" s="0" t="s">
        <v>23</v>
      </c>
      <c r="C145" s="0" t="n">
        <v>2000</v>
      </c>
      <c r="D145" s="0" t="n">
        <v>25</v>
      </c>
      <c r="E145" s="0" t="s">
        <v>23</v>
      </c>
      <c r="F145" s="0" t="s">
        <v>23</v>
      </c>
      <c r="G145" s="0" t="s">
        <v>23</v>
      </c>
      <c r="H145" s="0" t="s">
        <v>23</v>
      </c>
      <c r="I145" s="0" t="s">
        <v>23</v>
      </c>
      <c r="J145" s="0" t="s">
        <v>23</v>
      </c>
      <c r="K145" s="0" t="s">
        <v>23</v>
      </c>
      <c r="L145" s="0" t="s">
        <v>23</v>
      </c>
      <c r="M145" s="0" t="s">
        <v>23</v>
      </c>
      <c r="N145" s="0" t="s">
        <v>23</v>
      </c>
      <c r="O145" s="0" t="s">
        <v>23</v>
      </c>
    </row>
    <row r="146" customFormat="false" ht="16" hidden="false" customHeight="false" outlineLevel="0" collapsed="false">
      <c r="A146" s="0" t="s">
        <v>22</v>
      </c>
      <c r="B146" s="0" t="s">
        <v>23</v>
      </c>
      <c r="C146" s="0" t="n">
        <v>2000</v>
      </c>
      <c r="D146" s="0" t="n">
        <v>26</v>
      </c>
      <c r="E146" s="0" t="s">
        <v>23</v>
      </c>
      <c r="F146" s="0" t="s">
        <v>23</v>
      </c>
      <c r="G146" s="0" t="s">
        <v>23</v>
      </c>
      <c r="H146" s="0" t="s">
        <v>23</v>
      </c>
      <c r="I146" s="0" t="s">
        <v>23</v>
      </c>
      <c r="J146" s="0" t="s">
        <v>23</v>
      </c>
      <c r="K146" s="0" t="s">
        <v>23</v>
      </c>
      <c r="L146" s="0" t="s">
        <v>23</v>
      </c>
      <c r="M146" s="0" t="s">
        <v>23</v>
      </c>
      <c r="N146" s="0" t="s">
        <v>23</v>
      </c>
      <c r="O146" s="0" t="s">
        <v>23</v>
      </c>
    </row>
    <row r="147" customFormat="false" ht="16" hidden="false" customHeight="false" outlineLevel="0" collapsed="false">
      <c r="A147" s="0" t="s">
        <v>22</v>
      </c>
      <c r="B147" s="0" t="s">
        <v>23</v>
      </c>
      <c r="C147" s="0" t="n">
        <v>2000</v>
      </c>
      <c r="D147" s="0" t="n">
        <v>27</v>
      </c>
      <c r="E147" s="0" t="s">
        <v>23</v>
      </c>
      <c r="F147" s="0" t="s">
        <v>23</v>
      </c>
      <c r="G147" s="0" t="s">
        <v>23</v>
      </c>
      <c r="H147" s="0" t="s">
        <v>23</v>
      </c>
      <c r="I147" s="0" t="s">
        <v>23</v>
      </c>
      <c r="J147" s="0" t="s">
        <v>23</v>
      </c>
      <c r="K147" s="0" t="s">
        <v>23</v>
      </c>
      <c r="L147" s="0" t="s">
        <v>23</v>
      </c>
      <c r="M147" s="0" t="s">
        <v>23</v>
      </c>
      <c r="N147" s="0" t="s">
        <v>23</v>
      </c>
      <c r="O147" s="0" t="s">
        <v>23</v>
      </c>
    </row>
    <row r="148" customFormat="false" ht="16" hidden="false" customHeight="false" outlineLevel="0" collapsed="false">
      <c r="A148" s="0" t="s">
        <v>22</v>
      </c>
      <c r="B148" s="0" t="s">
        <v>23</v>
      </c>
      <c r="C148" s="0" t="n">
        <v>2000</v>
      </c>
      <c r="D148" s="0" t="n">
        <v>28</v>
      </c>
      <c r="E148" s="0" t="s">
        <v>23</v>
      </c>
      <c r="F148" s="0" t="s">
        <v>23</v>
      </c>
      <c r="G148" s="0" t="s">
        <v>23</v>
      </c>
      <c r="H148" s="0" t="s">
        <v>23</v>
      </c>
      <c r="I148" s="0" t="s">
        <v>23</v>
      </c>
      <c r="J148" s="0" t="s">
        <v>23</v>
      </c>
      <c r="K148" s="0" t="s">
        <v>23</v>
      </c>
      <c r="L148" s="0" t="s">
        <v>23</v>
      </c>
      <c r="M148" s="0" t="s">
        <v>23</v>
      </c>
      <c r="N148" s="0" t="s">
        <v>23</v>
      </c>
      <c r="O148" s="0" t="s">
        <v>23</v>
      </c>
    </row>
    <row r="149" customFormat="false" ht="16" hidden="false" customHeight="false" outlineLevel="0" collapsed="false">
      <c r="A149" s="0" t="s">
        <v>22</v>
      </c>
      <c r="B149" s="0" t="s">
        <v>23</v>
      </c>
      <c r="C149" s="0" t="n">
        <v>2000</v>
      </c>
      <c r="D149" s="0" t="n">
        <v>29</v>
      </c>
      <c r="E149" s="0" t="s">
        <v>23</v>
      </c>
      <c r="F149" s="0" t="s">
        <v>23</v>
      </c>
      <c r="G149" s="0" t="s">
        <v>23</v>
      </c>
      <c r="H149" s="0" t="s">
        <v>23</v>
      </c>
      <c r="I149" s="0" t="s">
        <v>23</v>
      </c>
      <c r="J149" s="0" t="s">
        <v>23</v>
      </c>
      <c r="K149" s="0" t="s">
        <v>23</v>
      </c>
      <c r="L149" s="0" t="s">
        <v>23</v>
      </c>
      <c r="M149" s="0" t="s">
        <v>23</v>
      </c>
      <c r="N149" s="0" t="s">
        <v>23</v>
      </c>
      <c r="O149" s="0" t="s">
        <v>23</v>
      </c>
    </row>
    <row r="150" customFormat="false" ht="16" hidden="false" customHeight="false" outlineLevel="0" collapsed="false">
      <c r="A150" s="0" t="s">
        <v>22</v>
      </c>
      <c r="B150" s="0" t="s">
        <v>23</v>
      </c>
      <c r="C150" s="0" t="n">
        <v>2000</v>
      </c>
      <c r="D150" s="0" t="n">
        <v>30</v>
      </c>
      <c r="E150" s="0" t="s">
        <v>23</v>
      </c>
      <c r="F150" s="0" t="s">
        <v>23</v>
      </c>
      <c r="G150" s="0" t="s">
        <v>23</v>
      </c>
      <c r="H150" s="0" t="s">
        <v>23</v>
      </c>
      <c r="I150" s="0" t="s">
        <v>23</v>
      </c>
      <c r="J150" s="0" t="s">
        <v>23</v>
      </c>
      <c r="K150" s="0" t="s">
        <v>23</v>
      </c>
      <c r="L150" s="0" t="s">
        <v>23</v>
      </c>
      <c r="M150" s="0" t="s">
        <v>23</v>
      </c>
      <c r="N150" s="0" t="s">
        <v>23</v>
      </c>
      <c r="O150" s="0" t="s">
        <v>23</v>
      </c>
    </row>
    <row r="151" customFormat="false" ht="16" hidden="false" customHeight="false" outlineLevel="0" collapsed="false">
      <c r="A151" s="0" t="s">
        <v>22</v>
      </c>
      <c r="B151" s="0" t="s">
        <v>23</v>
      </c>
      <c r="C151" s="0" t="n">
        <v>2000</v>
      </c>
      <c r="D151" s="0" t="n">
        <v>31</v>
      </c>
      <c r="E151" s="0" t="s">
        <v>23</v>
      </c>
      <c r="F151" s="0" t="s">
        <v>23</v>
      </c>
      <c r="G151" s="0" t="s">
        <v>23</v>
      </c>
      <c r="H151" s="0" t="s">
        <v>23</v>
      </c>
      <c r="I151" s="0" t="s">
        <v>23</v>
      </c>
      <c r="J151" s="0" t="s">
        <v>23</v>
      </c>
      <c r="K151" s="0" t="s">
        <v>23</v>
      </c>
      <c r="L151" s="0" t="s">
        <v>23</v>
      </c>
      <c r="M151" s="0" t="s">
        <v>23</v>
      </c>
      <c r="N151" s="0" t="s">
        <v>23</v>
      </c>
      <c r="O151" s="0" t="s">
        <v>23</v>
      </c>
    </row>
    <row r="152" customFormat="false" ht="16" hidden="false" customHeight="false" outlineLevel="0" collapsed="false">
      <c r="A152" s="0" t="s">
        <v>22</v>
      </c>
      <c r="B152" s="0" t="s">
        <v>23</v>
      </c>
      <c r="C152" s="0" t="n">
        <v>2000</v>
      </c>
      <c r="D152" s="0" t="n">
        <v>32</v>
      </c>
      <c r="E152" s="0" t="s">
        <v>23</v>
      </c>
      <c r="F152" s="0" t="s">
        <v>23</v>
      </c>
      <c r="G152" s="0" t="s">
        <v>23</v>
      </c>
      <c r="H152" s="0" t="s">
        <v>23</v>
      </c>
      <c r="I152" s="0" t="s">
        <v>23</v>
      </c>
      <c r="J152" s="0" t="s">
        <v>23</v>
      </c>
      <c r="K152" s="0" t="s">
        <v>23</v>
      </c>
      <c r="L152" s="0" t="s">
        <v>23</v>
      </c>
      <c r="M152" s="0" t="s">
        <v>23</v>
      </c>
      <c r="N152" s="0" t="s">
        <v>23</v>
      </c>
      <c r="O152" s="0" t="s">
        <v>23</v>
      </c>
    </row>
    <row r="153" customFormat="false" ht="16" hidden="false" customHeight="false" outlineLevel="0" collapsed="false">
      <c r="A153" s="0" t="s">
        <v>22</v>
      </c>
      <c r="B153" s="0" t="s">
        <v>23</v>
      </c>
      <c r="C153" s="0" t="n">
        <v>2000</v>
      </c>
      <c r="D153" s="0" t="n">
        <v>33</v>
      </c>
      <c r="E153" s="0" t="s">
        <v>23</v>
      </c>
      <c r="F153" s="0" t="s">
        <v>23</v>
      </c>
      <c r="G153" s="0" t="s">
        <v>23</v>
      </c>
      <c r="H153" s="0" t="s">
        <v>23</v>
      </c>
      <c r="I153" s="0" t="s">
        <v>23</v>
      </c>
      <c r="J153" s="0" t="s">
        <v>23</v>
      </c>
      <c r="K153" s="0" t="s">
        <v>23</v>
      </c>
      <c r="L153" s="0" t="s">
        <v>23</v>
      </c>
      <c r="M153" s="0" t="s">
        <v>23</v>
      </c>
      <c r="N153" s="0" t="s">
        <v>23</v>
      </c>
      <c r="O153" s="0" t="s">
        <v>23</v>
      </c>
    </row>
    <row r="154" customFormat="false" ht="16" hidden="false" customHeight="false" outlineLevel="0" collapsed="false">
      <c r="A154" s="0" t="s">
        <v>22</v>
      </c>
      <c r="B154" s="0" t="s">
        <v>23</v>
      </c>
      <c r="C154" s="0" t="n">
        <v>2000</v>
      </c>
      <c r="D154" s="0" t="n">
        <v>34</v>
      </c>
      <c r="E154" s="0" t="s">
        <v>23</v>
      </c>
      <c r="F154" s="0" t="s">
        <v>23</v>
      </c>
      <c r="G154" s="0" t="s">
        <v>23</v>
      </c>
      <c r="H154" s="0" t="s">
        <v>23</v>
      </c>
      <c r="I154" s="0" t="s">
        <v>23</v>
      </c>
      <c r="J154" s="0" t="s">
        <v>23</v>
      </c>
      <c r="K154" s="0" t="s">
        <v>23</v>
      </c>
      <c r="L154" s="0" t="s">
        <v>23</v>
      </c>
      <c r="M154" s="0" t="s">
        <v>23</v>
      </c>
      <c r="N154" s="0" t="s">
        <v>23</v>
      </c>
      <c r="O154" s="0" t="s">
        <v>23</v>
      </c>
    </row>
    <row r="155" customFormat="false" ht="16" hidden="false" customHeight="false" outlineLevel="0" collapsed="false">
      <c r="A155" s="0" t="s">
        <v>22</v>
      </c>
      <c r="B155" s="0" t="s">
        <v>23</v>
      </c>
      <c r="C155" s="0" t="n">
        <v>2000</v>
      </c>
      <c r="D155" s="0" t="n">
        <v>35</v>
      </c>
      <c r="E155" s="0" t="s">
        <v>23</v>
      </c>
      <c r="F155" s="0" t="s">
        <v>23</v>
      </c>
      <c r="G155" s="0" t="s">
        <v>23</v>
      </c>
      <c r="H155" s="0" t="s">
        <v>23</v>
      </c>
      <c r="I155" s="0" t="s">
        <v>23</v>
      </c>
      <c r="J155" s="0" t="s">
        <v>23</v>
      </c>
      <c r="K155" s="0" t="s">
        <v>23</v>
      </c>
      <c r="L155" s="0" t="s">
        <v>23</v>
      </c>
      <c r="M155" s="0" t="s">
        <v>23</v>
      </c>
      <c r="N155" s="0" t="s">
        <v>23</v>
      </c>
      <c r="O155" s="0" t="s">
        <v>23</v>
      </c>
    </row>
    <row r="156" customFormat="false" ht="16" hidden="false" customHeight="false" outlineLevel="0" collapsed="false">
      <c r="A156" s="0" t="s">
        <v>22</v>
      </c>
      <c r="B156" s="0" t="s">
        <v>23</v>
      </c>
      <c r="C156" s="0" t="n">
        <v>2000</v>
      </c>
      <c r="D156" s="0" t="n">
        <v>36</v>
      </c>
      <c r="E156" s="0" t="s">
        <v>23</v>
      </c>
      <c r="F156" s="0" t="s">
        <v>23</v>
      </c>
      <c r="G156" s="0" t="s">
        <v>23</v>
      </c>
      <c r="H156" s="0" t="s">
        <v>23</v>
      </c>
      <c r="I156" s="0" t="s">
        <v>23</v>
      </c>
      <c r="J156" s="0" t="s">
        <v>23</v>
      </c>
      <c r="K156" s="0" t="s">
        <v>23</v>
      </c>
      <c r="L156" s="0" t="s">
        <v>23</v>
      </c>
      <c r="M156" s="0" t="s">
        <v>23</v>
      </c>
      <c r="N156" s="0" t="s">
        <v>23</v>
      </c>
      <c r="O156" s="0" t="s">
        <v>23</v>
      </c>
    </row>
    <row r="157" customFormat="false" ht="16" hidden="false" customHeight="false" outlineLevel="0" collapsed="false">
      <c r="A157" s="0" t="s">
        <v>22</v>
      </c>
      <c r="B157" s="0" t="s">
        <v>23</v>
      </c>
      <c r="C157" s="0" t="n">
        <v>2000</v>
      </c>
      <c r="D157" s="0" t="n">
        <v>37</v>
      </c>
      <c r="E157" s="0" t="s">
        <v>23</v>
      </c>
      <c r="F157" s="0" t="s">
        <v>23</v>
      </c>
      <c r="G157" s="0" t="s">
        <v>23</v>
      </c>
      <c r="H157" s="0" t="s">
        <v>23</v>
      </c>
      <c r="I157" s="0" t="s">
        <v>23</v>
      </c>
      <c r="J157" s="0" t="s">
        <v>23</v>
      </c>
      <c r="K157" s="0" t="s">
        <v>23</v>
      </c>
      <c r="L157" s="0" t="s">
        <v>23</v>
      </c>
      <c r="M157" s="0" t="s">
        <v>23</v>
      </c>
      <c r="N157" s="0" t="s">
        <v>23</v>
      </c>
      <c r="O157" s="0" t="s">
        <v>23</v>
      </c>
    </row>
    <row r="158" customFormat="false" ht="16" hidden="false" customHeight="false" outlineLevel="0" collapsed="false">
      <c r="A158" s="0" t="s">
        <v>22</v>
      </c>
      <c r="B158" s="0" t="s">
        <v>23</v>
      </c>
      <c r="C158" s="0" t="n">
        <v>2000</v>
      </c>
      <c r="D158" s="0" t="n">
        <v>38</v>
      </c>
      <c r="E158" s="0" t="s">
        <v>23</v>
      </c>
      <c r="F158" s="0" t="s">
        <v>23</v>
      </c>
      <c r="G158" s="0" t="s">
        <v>23</v>
      </c>
      <c r="H158" s="0" t="s">
        <v>23</v>
      </c>
      <c r="I158" s="0" t="s">
        <v>23</v>
      </c>
      <c r="J158" s="0" t="s">
        <v>23</v>
      </c>
      <c r="K158" s="0" t="s">
        <v>23</v>
      </c>
      <c r="L158" s="0" t="s">
        <v>23</v>
      </c>
      <c r="M158" s="0" t="s">
        <v>23</v>
      </c>
      <c r="N158" s="0" t="s">
        <v>23</v>
      </c>
      <c r="O158" s="0" t="s">
        <v>23</v>
      </c>
    </row>
    <row r="159" customFormat="false" ht="16" hidden="false" customHeight="false" outlineLevel="0" collapsed="false">
      <c r="A159" s="0" t="s">
        <v>22</v>
      </c>
      <c r="B159" s="0" t="s">
        <v>23</v>
      </c>
      <c r="C159" s="0" t="n">
        <v>2000</v>
      </c>
      <c r="D159" s="0" t="n">
        <v>39</v>
      </c>
      <c r="E159" s="0" t="s">
        <v>23</v>
      </c>
      <c r="F159" s="0" t="s">
        <v>23</v>
      </c>
      <c r="G159" s="0" t="s">
        <v>23</v>
      </c>
      <c r="H159" s="0" t="s">
        <v>23</v>
      </c>
      <c r="I159" s="0" t="s">
        <v>23</v>
      </c>
      <c r="J159" s="0" t="s">
        <v>23</v>
      </c>
      <c r="K159" s="0" t="s">
        <v>23</v>
      </c>
      <c r="L159" s="0" t="s">
        <v>23</v>
      </c>
      <c r="M159" s="0" t="s">
        <v>23</v>
      </c>
      <c r="N159" s="0" t="s">
        <v>23</v>
      </c>
      <c r="O159" s="0" t="s">
        <v>23</v>
      </c>
    </row>
    <row r="160" customFormat="false" ht="16" hidden="false" customHeight="false" outlineLevel="0" collapsed="false">
      <c r="A160" s="0" t="s">
        <v>22</v>
      </c>
      <c r="B160" s="0" t="s">
        <v>23</v>
      </c>
      <c r="C160" s="0" t="n">
        <v>2000</v>
      </c>
      <c r="D160" s="0" t="n">
        <v>40</v>
      </c>
      <c r="E160" s="0" t="n">
        <v>1.04113</v>
      </c>
      <c r="F160" s="0" t="n">
        <v>1.22865</v>
      </c>
      <c r="G160" s="0" t="n">
        <v>206</v>
      </c>
      <c r="H160" s="0" t="s">
        <v>23</v>
      </c>
      <c r="I160" s="0" t="n">
        <v>322</v>
      </c>
      <c r="J160" s="0" t="n">
        <v>443</v>
      </c>
      <c r="K160" s="0" t="s">
        <v>23</v>
      </c>
      <c r="L160" s="0" t="n">
        <v>70</v>
      </c>
      <c r="M160" s="0" t="n">
        <v>1041</v>
      </c>
      <c r="N160" s="0" t="n">
        <v>337</v>
      </c>
      <c r="O160" s="0" t="n">
        <v>84727</v>
      </c>
    </row>
    <row r="161" customFormat="false" ht="16" hidden="false" customHeight="false" outlineLevel="0" collapsed="false">
      <c r="A161" s="0" t="s">
        <v>22</v>
      </c>
      <c r="B161" s="0" t="s">
        <v>23</v>
      </c>
      <c r="C161" s="0" t="n">
        <v>2000</v>
      </c>
      <c r="D161" s="0" t="n">
        <v>41</v>
      </c>
      <c r="E161" s="0" t="n">
        <v>1.2871</v>
      </c>
      <c r="F161" s="0" t="n">
        <v>1.05545</v>
      </c>
      <c r="G161" s="0" t="n">
        <v>270</v>
      </c>
      <c r="H161" s="0" t="s">
        <v>23</v>
      </c>
      <c r="I161" s="0" t="n">
        <v>389</v>
      </c>
      <c r="J161" s="0" t="n">
        <v>489</v>
      </c>
      <c r="K161" s="0" t="s">
        <v>23</v>
      </c>
      <c r="L161" s="0" t="n">
        <v>86</v>
      </c>
      <c r="M161" s="0" t="n">
        <v>1234</v>
      </c>
      <c r="N161" s="0" t="n">
        <v>451</v>
      </c>
      <c r="O161" s="0" t="n">
        <v>116917</v>
      </c>
    </row>
    <row r="162" customFormat="false" ht="16" hidden="false" customHeight="false" outlineLevel="0" collapsed="false">
      <c r="A162" s="0" t="s">
        <v>22</v>
      </c>
      <c r="B162" s="0" t="s">
        <v>23</v>
      </c>
      <c r="C162" s="0" t="n">
        <v>2000</v>
      </c>
      <c r="D162" s="0" t="n">
        <v>42</v>
      </c>
      <c r="E162" s="0" t="n">
        <v>1.28299</v>
      </c>
      <c r="F162" s="0" t="n">
        <v>1.15984</v>
      </c>
      <c r="G162" s="0" t="n">
        <v>390</v>
      </c>
      <c r="H162" s="0" t="s">
        <v>23</v>
      </c>
      <c r="I162" s="0" t="n">
        <v>458</v>
      </c>
      <c r="J162" s="0" t="n">
        <v>617</v>
      </c>
      <c r="K162" s="0" t="s">
        <v>23</v>
      </c>
      <c r="L162" s="0" t="n">
        <v>96</v>
      </c>
      <c r="M162" s="0" t="n">
        <v>1561</v>
      </c>
      <c r="N162" s="0" t="n">
        <v>487</v>
      </c>
      <c r="O162" s="0" t="n">
        <v>134587</v>
      </c>
    </row>
    <row r="163" customFormat="false" ht="16" hidden="false" customHeight="false" outlineLevel="0" collapsed="false">
      <c r="A163" s="0" t="s">
        <v>22</v>
      </c>
      <c r="B163" s="0" t="s">
        <v>23</v>
      </c>
      <c r="C163" s="0" t="n">
        <v>2000</v>
      </c>
      <c r="D163" s="0" t="n">
        <v>43</v>
      </c>
      <c r="E163" s="0" t="n">
        <v>1.34081</v>
      </c>
      <c r="F163" s="0" t="n">
        <v>1.22688</v>
      </c>
      <c r="G163" s="0" t="n">
        <v>411</v>
      </c>
      <c r="H163" s="0" t="s">
        <v>23</v>
      </c>
      <c r="I163" s="0" t="n">
        <v>564</v>
      </c>
      <c r="J163" s="0" t="n">
        <v>683</v>
      </c>
      <c r="K163" s="0" t="s">
        <v>23</v>
      </c>
      <c r="L163" s="0" t="n">
        <v>123</v>
      </c>
      <c r="M163" s="0" t="n">
        <v>1781</v>
      </c>
      <c r="N163" s="0" t="n">
        <v>507</v>
      </c>
      <c r="O163" s="0" t="n">
        <v>145165</v>
      </c>
    </row>
    <row r="164" customFormat="false" ht="16" hidden="false" customHeight="false" outlineLevel="0" collapsed="false">
      <c r="A164" s="0" t="s">
        <v>22</v>
      </c>
      <c r="B164" s="0" t="s">
        <v>23</v>
      </c>
      <c r="C164" s="0" t="n">
        <v>2000</v>
      </c>
      <c r="D164" s="0" t="n">
        <v>44</v>
      </c>
      <c r="E164" s="0" t="n">
        <v>1.0555</v>
      </c>
      <c r="F164" s="0" t="n">
        <v>1.24107</v>
      </c>
      <c r="G164" s="0" t="n">
        <v>465</v>
      </c>
      <c r="H164" s="0" t="s">
        <v>23</v>
      </c>
      <c r="I164" s="0" t="n">
        <v>564</v>
      </c>
      <c r="J164" s="0" t="n">
        <v>703</v>
      </c>
      <c r="K164" s="0" t="s">
        <v>23</v>
      </c>
      <c r="L164" s="0" t="n">
        <v>138</v>
      </c>
      <c r="M164" s="0" t="n">
        <v>1870</v>
      </c>
      <c r="N164" s="0" t="n">
        <v>526</v>
      </c>
      <c r="O164" s="0" t="n">
        <v>150676</v>
      </c>
    </row>
    <row r="165" customFormat="false" ht="16" hidden="false" customHeight="false" outlineLevel="0" collapsed="false">
      <c r="A165" s="0" t="s">
        <v>22</v>
      </c>
      <c r="B165" s="0" t="s">
        <v>23</v>
      </c>
      <c r="C165" s="0" t="n">
        <v>2000</v>
      </c>
      <c r="D165" s="0" t="n">
        <v>45</v>
      </c>
      <c r="E165" s="0" t="n">
        <v>1.14136</v>
      </c>
      <c r="F165" s="0" t="n">
        <v>1.4316</v>
      </c>
      <c r="G165" s="0" t="n">
        <v>564</v>
      </c>
      <c r="H165" s="0" t="s">
        <v>23</v>
      </c>
      <c r="I165" s="0" t="n">
        <v>635</v>
      </c>
      <c r="J165" s="0" t="n">
        <v>849</v>
      </c>
      <c r="K165" s="0" t="s">
        <v>23</v>
      </c>
      <c r="L165" s="0" t="n">
        <v>181</v>
      </c>
      <c r="M165" s="0" t="n">
        <v>2229</v>
      </c>
      <c r="N165" s="0" t="n">
        <v>545</v>
      </c>
      <c r="O165" s="0" t="n">
        <v>155700</v>
      </c>
    </row>
    <row r="166" customFormat="false" ht="16" hidden="false" customHeight="false" outlineLevel="0" collapsed="false">
      <c r="A166" s="0" t="s">
        <v>22</v>
      </c>
      <c r="B166" s="0" t="s">
        <v>23</v>
      </c>
      <c r="C166" s="0" t="n">
        <v>2000</v>
      </c>
      <c r="D166" s="0" t="n">
        <v>46</v>
      </c>
      <c r="E166" s="0" t="n">
        <v>1.44111</v>
      </c>
      <c r="F166" s="0" t="n">
        <v>1.49427</v>
      </c>
      <c r="G166" s="0" t="n">
        <v>572</v>
      </c>
      <c r="H166" s="0" t="s">
        <v>23</v>
      </c>
      <c r="I166" s="0" t="n">
        <v>736</v>
      </c>
      <c r="J166" s="0" t="n">
        <v>979</v>
      </c>
      <c r="K166" s="0" t="s">
        <v>23</v>
      </c>
      <c r="L166" s="0" t="n">
        <v>162</v>
      </c>
      <c r="M166" s="0" t="n">
        <v>2449</v>
      </c>
      <c r="N166" s="0" t="n">
        <v>571</v>
      </c>
      <c r="O166" s="0" t="n">
        <v>163893</v>
      </c>
    </row>
    <row r="167" customFormat="false" ht="16" hidden="false" customHeight="false" outlineLevel="0" collapsed="false">
      <c r="A167" s="0" t="s">
        <v>22</v>
      </c>
      <c r="B167" s="0" t="s">
        <v>23</v>
      </c>
      <c r="C167" s="0" t="n">
        <v>2000</v>
      </c>
      <c r="D167" s="0" t="n">
        <v>47</v>
      </c>
      <c r="E167" s="0" t="n">
        <v>1.95735</v>
      </c>
      <c r="F167" s="0" t="n">
        <v>1.84268</v>
      </c>
      <c r="G167" s="0" t="n">
        <v>704</v>
      </c>
      <c r="H167" s="0" t="s">
        <v>23</v>
      </c>
      <c r="I167" s="0" t="n">
        <v>646</v>
      </c>
      <c r="J167" s="0" t="n">
        <v>913</v>
      </c>
      <c r="K167" s="0" t="s">
        <v>23</v>
      </c>
      <c r="L167" s="0" t="n">
        <v>154</v>
      </c>
      <c r="M167" s="0" t="n">
        <v>2417</v>
      </c>
      <c r="N167" s="0" t="n">
        <v>569</v>
      </c>
      <c r="O167" s="0" t="n">
        <v>131168</v>
      </c>
    </row>
    <row r="168" customFormat="false" ht="16" hidden="false" customHeight="false" outlineLevel="0" collapsed="false">
      <c r="A168" s="0" t="s">
        <v>22</v>
      </c>
      <c r="B168" s="0" t="s">
        <v>23</v>
      </c>
      <c r="C168" s="0" t="n">
        <v>2000</v>
      </c>
      <c r="D168" s="0" t="n">
        <v>48</v>
      </c>
      <c r="E168" s="0" t="n">
        <v>1.61928</v>
      </c>
      <c r="F168" s="0" t="n">
        <v>1.59762</v>
      </c>
      <c r="G168" s="0" t="n">
        <v>673</v>
      </c>
      <c r="H168" s="0" t="s">
        <v>23</v>
      </c>
      <c r="I168" s="0" t="n">
        <v>900</v>
      </c>
      <c r="J168" s="0" t="n">
        <v>1085</v>
      </c>
      <c r="K168" s="0" t="s">
        <v>23</v>
      </c>
      <c r="L168" s="0" t="n">
        <v>196</v>
      </c>
      <c r="M168" s="0" t="n">
        <v>2854</v>
      </c>
      <c r="N168" s="0" t="n">
        <v>581</v>
      </c>
      <c r="O168" s="0" t="n">
        <v>178641</v>
      </c>
    </row>
    <row r="169" customFormat="false" ht="16" hidden="false" customHeight="false" outlineLevel="0" collapsed="false">
      <c r="A169" s="0" t="s">
        <v>22</v>
      </c>
      <c r="B169" s="0" t="s">
        <v>23</v>
      </c>
      <c r="C169" s="0" t="n">
        <v>2000</v>
      </c>
      <c r="D169" s="0" t="n">
        <v>49</v>
      </c>
      <c r="E169" s="0" t="n">
        <v>1.7844</v>
      </c>
      <c r="F169" s="0" t="n">
        <v>1.73473</v>
      </c>
      <c r="G169" s="0" t="n">
        <v>710</v>
      </c>
      <c r="H169" s="0" t="s">
        <v>23</v>
      </c>
      <c r="I169" s="0" t="n">
        <v>916</v>
      </c>
      <c r="J169" s="0" t="n">
        <v>1232</v>
      </c>
      <c r="K169" s="0" t="s">
        <v>23</v>
      </c>
      <c r="L169" s="0" t="n">
        <v>239</v>
      </c>
      <c r="M169" s="0" t="n">
        <v>3097</v>
      </c>
      <c r="N169" s="0" t="n">
        <v>595</v>
      </c>
      <c r="O169" s="0" t="n">
        <v>178529</v>
      </c>
    </row>
    <row r="170" customFormat="false" ht="16" hidden="false" customHeight="false" outlineLevel="0" collapsed="false">
      <c r="A170" s="0" t="s">
        <v>22</v>
      </c>
      <c r="B170" s="0" t="s">
        <v>23</v>
      </c>
      <c r="C170" s="0" t="n">
        <v>2000</v>
      </c>
      <c r="D170" s="0" t="n">
        <v>50</v>
      </c>
      <c r="E170" s="0" t="n">
        <v>2.34423</v>
      </c>
      <c r="F170" s="0" t="n">
        <v>2.04538</v>
      </c>
      <c r="G170" s="0" t="n">
        <v>677</v>
      </c>
      <c r="H170" s="0" t="s">
        <v>23</v>
      </c>
      <c r="I170" s="0" t="n">
        <v>1077</v>
      </c>
      <c r="J170" s="0" t="n">
        <v>1455</v>
      </c>
      <c r="K170" s="0" t="s">
        <v>23</v>
      </c>
      <c r="L170" s="0" t="n">
        <v>185</v>
      </c>
      <c r="M170" s="0" t="n">
        <v>3394</v>
      </c>
      <c r="N170" s="0" t="n">
        <v>600</v>
      </c>
      <c r="O170" s="0" t="n">
        <v>165935</v>
      </c>
    </row>
    <row r="171" customFormat="false" ht="16" hidden="false" customHeight="false" outlineLevel="0" collapsed="false">
      <c r="A171" s="0" t="s">
        <v>22</v>
      </c>
      <c r="B171" s="0" t="s">
        <v>23</v>
      </c>
      <c r="C171" s="0" t="n">
        <v>2000</v>
      </c>
      <c r="D171" s="0" t="n">
        <v>51</v>
      </c>
      <c r="E171" s="0" t="n">
        <v>2.69528</v>
      </c>
      <c r="F171" s="0" t="n">
        <v>2.41051</v>
      </c>
      <c r="G171" s="0" t="n">
        <v>767</v>
      </c>
      <c r="H171" s="0" t="s">
        <v>23</v>
      </c>
      <c r="I171" s="0" t="n">
        <v>1052</v>
      </c>
      <c r="J171" s="0" t="n">
        <v>1337</v>
      </c>
      <c r="K171" s="0" t="s">
        <v>23</v>
      </c>
      <c r="L171" s="0" t="n">
        <v>205</v>
      </c>
      <c r="M171" s="0" t="n">
        <v>3361</v>
      </c>
      <c r="N171" s="0" t="n">
        <v>585</v>
      </c>
      <c r="O171" s="0" t="n">
        <v>139431</v>
      </c>
    </row>
    <row r="172" customFormat="false" ht="16" hidden="false" customHeight="false" outlineLevel="0" collapsed="false">
      <c r="A172" s="0" t="s">
        <v>22</v>
      </c>
      <c r="B172" s="0" t="s">
        <v>23</v>
      </c>
      <c r="C172" s="0" t="n">
        <v>2000</v>
      </c>
      <c r="D172" s="0" t="n">
        <v>52</v>
      </c>
      <c r="E172" s="0" t="n">
        <v>3.8618</v>
      </c>
      <c r="F172" s="0" t="n">
        <v>3.38334</v>
      </c>
      <c r="G172" s="0" t="n">
        <v>1059</v>
      </c>
      <c r="H172" s="0" t="s">
        <v>23</v>
      </c>
      <c r="I172" s="0" t="n">
        <v>1496</v>
      </c>
      <c r="J172" s="0" t="n">
        <v>1335</v>
      </c>
      <c r="K172" s="0" t="s">
        <v>23</v>
      </c>
      <c r="L172" s="0" t="n">
        <v>262</v>
      </c>
      <c r="M172" s="0" t="n">
        <v>4152</v>
      </c>
      <c r="N172" s="0" t="n">
        <v>587</v>
      </c>
      <c r="O172" s="0" t="n">
        <v>122719</v>
      </c>
    </row>
    <row r="173" customFormat="false" ht="16" hidden="false" customHeight="false" outlineLevel="0" collapsed="false">
      <c r="A173" s="0" t="s">
        <v>22</v>
      </c>
      <c r="B173" s="0" t="s">
        <v>23</v>
      </c>
      <c r="C173" s="0" t="n">
        <v>2001</v>
      </c>
      <c r="D173" s="0" t="n">
        <v>1</v>
      </c>
      <c r="E173" s="0" t="n">
        <v>3.505</v>
      </c>
      <c r="F173" s="0" t="n">
        <v>3.2288</v>
      </c>
      <c r="G173" s="0" t="n">
        <v>1049</v>
      </c>
      <c r="H173" s="0" t="s">
        <v>23</v>
      </c>
      <c r="I173" s="0" t="n">
        <v>1855</v>
      </c>
      <c r="J173" s="0" t="n">
        <v>1571</v>
      </c>
      <c r="K173" s="0" t="s">
        <v>23</v>
      </c>
      <c r="L173" s="0" t="n">
        <v>321</v>
      </c>
      <c r="M173" s="0" t="n">
        <v>4796</v>
      </c>
      <c r="N173" s="0" t="n">
        <v>591</v>
      </c>
      <c r="O173" s="0" t="n">
        <v>148538</v>
      </c>
    </row>
    <row r="174" customFormat="false" ht="16" hidden="false" customHeight="false" outlineLevel="0" collapsed="false">
      <c r="A174" s="0" t="s">
        <v>22</v>
      </c>
      <c r="B174" s="0" t="s">
        <v>23</v>
      </c>
      <c r="C174" s="0" t="n">
        <v>2001</v>
      </c>
      <c r="D174" s="0" t="n">
        <v>2</v>
      </c>
      <c r="E174" s="0" t="n">
        <v>3.43804</v>
      </c>
      <c r="F174" s="0" t="n">
        <v>3.11951</v>
      </c>
      <c r="G174" s="0" t="n">
        <v>1081</v>
      </c>
      <c r="H174" s="0" t="s">
        <v>23</v>
      </c>
      <c r="I174" s="0" t="n">
        <v>1722</v>
      </c>
      <c r="J174" s="0" t="n">
        <v>2423</v>
      </c>
      <c r="K174" s="0" t="s">
        <v>23</v>
      </c>
      <c r="L174" s="0" t="n">
        <v>318</v>
      </c>
      <c r="M174" s="0" t="n">
        <v>5544</v>
      </c>
      <c r="N174" s="0" t="n">
        <v>611</v>
      </c>
      <c r="O174" s="0" t="n">
        <v>177720</v>
      </c>
    </row>
    <row r="175" customFormat="false" ht="16" hidden="false" customHeight="false" outlineLevel="0" collapsed="false">
      <c r="A175" s="0" t="s">
        <v>22</v>
      </c>
      <c r="B175" s="0" t="s">
        <v>23</v>
      </c>
      <c r="C175" s="0" t="n">
        <v>2001</v>
      </c>
      <c r="D175" s="0" t="n">
        <v>3</v>
      </c>
      <c r="E175" s="0" t="n">
        <v>4.3928</v>
      </c>
      <c r="F175" s="0" t="n">
        <v>3.80424</v>
      </c>
      <c r="G175" s="0" t="n">
        <v>1395</v>
      </c>
      <c r="H175" s="0" t="s">
        <v>23</v>
      </c>
      <c r="I175" s="0" t="n">
        <v>1806</v>
      </c>
      <c r="J175" s="0" t="n">
        <v>3223</v>
      </c>
      <c r="K175" s="0" t="s">
        <v>23</v>
      </c>
      <c r="L175" s="0" t="n">
        <v>293</v>
      </c>
      <c r="M175" s="0" t="n">
        <v>6717</v>
      </c>
      <c r="N175" s="0" t="n">
        <v>617</v>
      </c>
      <c r="O175" s="0" t="n">
        <v>176566</v>
      </c>
    </row>
    <row r="176" customFormat="false" ht="16" hidden="false" customHeight="false" outlineLevel="0" collapsed="false">
      <c r="A176" s="0" t="s">
        <v>22</v>
      </c>
      <c r="B176" s="0" t="s">
        <v>23</v>
      </c>
      <c r="C176" s="0" t="n">
        <v>2001</v>
      </c>
      <c r="D176" s="0" t="n">
        <v>4</v>
      </c>
      <c r="E176" s="0" t="n">
        <v>4.21339</v>
      </c>
      <c r="F176" s="0" t="n">
        <v>4.18681</v>
      </c>
      <c r="G176" s="0" t="n">
        <v>1542</v>
      </c>
      <c r="H176" s="0" t="s">
        <v>23</v>
      </c>
      <c r="I176" s="0" t="n">
        <v>1991</v>
      </c>
      <c r="J176" s="0" t="n">
        <v>4057</v>
      </c>
      <c r="K176" s="0" t="s">
        <v>23</v>
      </c>
      <c r="L176" s="0" t="n">
        <v>318</v>
      </c>
      <c r="M176" s="0" t="n">
        <v>7908</v>
      </c>
      <c r="N176" s="0" t="n">
        <v>626</v>
      </c>
      <c r="O176" s="0" t="n">
        <v>188879</v>
      </c>
    </row>
    <row r="177" customFormat="false" ht="16" hidden="false" customHeight="false" outlineLevel="0" collapsed="false">
      <c r="A177" s="0" t="s">
        <v>22</v>
      </c>
      <c r="B177" s="0" t="s">
        <v>23</v>
      </c>
      <c r="C177" s="0" t="n">
        <v>2001</v>
      </c>
      <c r="D177" s="0" t="n">
        <v>5</v>
      </c>
      <c r="E177" s="0" t="n">
        <v>4.35364</v>
      </c>
      <c r="F177" s="0" t="n">
        <v>3.9865</v>
      </c>
      <c r="G177" s="0" t="n">
        <v>1329</v>
      </c>
      <c r="H177" s="0" t="s">
        <v>23</v>
      </c>
      <c r="I177" s="0" t="n">
        <v>1958</v>
      </c>
      <c r="J177" s="0" t="n">
        <v>3705</v>
      </c>
      <c r="K177" s="0" t="s">
        <v>23</v>
      </c>
      <c r="L177" s="0" t="n">
        <v>295</v>
      </c>
      <c r="M177" s="0" t="n">
        <v>7287</v>
      </c>
      <c r="N177" s="0" t="n">
        <v>578</v>
      </c>
      <c r="O177" s="0" t="n">
        <v>182792</v>
      </c>
    </row>
    <row r="178" customFormat="false" ht="16" hidden="false" customHeight="false" outlineLevel="0" collapsed="false">
      <c r="A178" s="0" t="s">
        <v>22</v>
      </c>
      <c r="B178" s="0" t="s">
        <v>23</v>
      </c>
      <c r="C178" s="0" t="n">
        <v>2001</v>
      </c>
      <c r="D178" s="0" t="n">
        <v>6</v>
      </c>
      <c r="E178" s="0" t="n">
        <v>3.69969</v>
      </c>
      <c r="F178" s="0" t="n">
        <v>3.60607</v>
      </c>
      <c r="G178" s="0" t="n">
        <v>1370</v>
      </c>
      <c r="H178" s="0" t="s">
        <v>23</v>
      </c>
      <c r="I178" s="0" t="n">
        <v>1731</v>
      </c>
      <c r="J178" s="0" t="n">
        <v>3017</v>
      </c>
      <c r="K178" s="0" t="s">
        <v>23</v>
      </c>
      <c r="L178" s="0" t="n">
        <v>358</v>
      </c>
      <c r="M178" s="0" t="n">
        <v>6476</v>
      </c>
      <c r="N178" s="0" t="n">
        <v>566</v>
      </c>
      <c r="O178" s="0" t="n">
        <v>179586</v>
      </c>
    </row>
    <row r="179" customFormat="false" ht="16" hidden="false" customHeight="false" outlineLevel="0" collapsed="false">
      <c r="A179" s="0" t="s">
        <v>22</v>
      </c>
      <c r="B179" s="0" t="s">
        <v>23</v>
      </c>
      <c r="C179" s="0" t="n">
        <v>2001</v>
      </c>
      <c r="D179" s="0" t="n">
        <v>7</v>
      </c>
      <c r="E179" s="0" t="n">
        <v>2.81921</v>
      </c>
      <c r="F179" s="0" t="n">
        <v>2.81015</v>
      </c>
      <c r="G179" s="0" t="n">
        <v>1059</v>
      </c>
      <c r="H179" s="0" t="s">
        <v>23</v>
      </c>
      <c r="I179" s="0" t="n">
        <v>1393</v>
      </c>
      <c r="J179" s="0" t="n">
        <v>2126</v>
      </c>
      <c r="K179" s="0" t="s">
        <v>23</v>
      </c>
      <c r="L179" s="0" t="n">
        <v>254</v>
      </c>
      <c r="M179" s="0" t="n">
        <v>4832</v>
      </c>
      <c r="N179" s="0" t="n">
        <v>566</v>
      </c>
      <c r="O179" s="0" t="n">
        <v>171948</v>
      </c>
    </row>
    <row r="180" customFormat="false" ht="16" hidden="false" customHeight="false" outlineLevel="0" collapsed="false">
      <c r="A180" s="0" t="s">
        <v>22</v>
      </c>
      <c r="B180" s="0" t="s">
        <v>23</v>
      </c>
      <c r="C180" s="0" t="n">
        <v>2001</v>
      </c>
      <c r="D180" s="0" t="n">
        <v>8</v>
      </c>
      <c r="E180" s="0" t="n">
        <v>2.55294</v>
      </c>
      <c r="F180" s="0" t="n">
        <v>2.41561</v>
      </c>
      <c r="G180" s="0" t="n">
        <v>834</v>
      </c>
      <c r="H180" s="0" t="s">
        <v>23</v>
      </c>
      <c r="I180" s="0" t="n">
        <v>1278</v>
      </c>
      <c r="J180" s="0" t="n">
        <v>1566</v>
      </c>
      <c r="K180" s="0" t="s">
        <v>23</v>
      </c>
      <c r="L180" s="0" t="n">
        <v>245</v>
      </c>
      <c r="M180" s="0" t="n">
        <v>3923</v>
      </c>
      <c r="N180" s="0" t="n">
        <v>540</v>
      </c>
      <c r="O180" s="0" t="n">
        <v>162402</v>
      </c>
    </row>
    <row r="181" customFormat="false" ht="16" hidden="false" customHeight="false" outlineLevel="0" collapsed="false">
      <c r="A181" s="0" t="s">
        <v>22</v>
      </c>
      <c r="B181" s="0" t="s">
        <v>23</v>
      </c>
      <c r="C181" s="0" t="n">
        <v>2001</v>
      </c>
      <c r="D181" s="0" t="n">
        <v>9</v>
      </c>
      <c r="E181" s="0" t="n">
        <v>1.90167</v>
      </c>
      <c r="F181" s="0" t="n">
        <v>1.73272</v>
      </c>
      <c r="G181" s="0" t="n">
        <v>683</v>
      </c>
      <c r="H181" s="0" t="s">
        <v>23</v>
      </c>
      <c r="I181" s="0" t="n">
        <v>752</v>
      </c>
      <c r="J181" s="0" t="n">
        <v>1008</v>
      </c>
      <c r="K181" s="0" t="s">
        <v>23</v>
      </c>
      <c r="L181" s="0" t="n">
        <v>163</v>
      </c>
      <c r="M181" s="0" t="n">
        <v>2606</v>
      </c>
      <c r="N181" s="0" t="n">
        <v>511</v>
      </c>
      <c r="O181" s="0" t="n">
        <v>150399</v>
      </c>
    </row>
    <row r="182" customFormat="false" ht="16" hidden="false" customHeight="false" outlineLevel="0" collapsed="false">
      <c r="A182" s="0" t="s">
        <v>22</v>
      </c>
      <c r="B182" s="0" t="s">
        <v>23</v>
      </c>
      <c r="C182" s="0" t="n">
        <v>2001</v>
      </c>
      <c r="D182" s="0" t="n">
        <v>10</v>
      </c>
      <c r="E182" s="0" t="n">
        <v>1.68033</v>
      </c>
      <c r="F182" s="0" t="n">
        <v>1.64319</v>
      </c>
      <c r="G182" s="0" t="n">
        <v>622</v>
      </c>
      <c r="H182" s="0" t="s">
        <v>23</v>
      </c>
      <c r="I182" s="0" t="n">
        <v>854</v>
      </c>
      <c r="J182" s="0" t="n">
        <v>934</v>
      </c>
      <c r="K182" s="0" t="s">
        <v>23</v>
      </c>
      <c r="L182" s="0" t="n">
        <v>152</v>
      </c>
      <c r="M182" s="0" t="n">
        <v>2562</v>
      </c>
      <c r="N182" s="0" t="n">
        <v>510</v>
      </c>
      <c r="O182" s="0" t="n">
        <v>155916</v>
      </c>
    </row>
    <row r="183" customFormat="false" ht="16" hidden="false" customHeight="false" outlineLevel="0" collapsed="false">
      <c r="A183" s="0" t="s">
        <v>22</v>
      </c>
      <c r="B183" s="0" t="s">
        <v>23</v>
      </c>
      <c r="C183" s="0" t="n">
        <v>2001</v>
      </c>
      <c r="D183" s="0" t="n">
        <v>11</v>
      </c>
      <c r="E183" s="0" t="n">
        <v>1.6254</v>
      </c>
      <c r="F183" s="0" t="n">
        <v>1.35803</v>
      </c>
      <c r="G183" s="0" t="n">
        <v>524</v>
      </c>
      <c r="H183" s="0" t="s">
        <v>23</v>
      </c>
      <c r="I183" s="0" t="n">
        <v>522</v>
      </c>
      <c r="J183" s="0" t="n">
        <v>762</v>
      </c>
      <c r="K183" s="0" t="s">
        <v>23</v>
      </c>
      <c r="L183" s="0" t="n">
        <v>135</v>
      </c>
      <c r="M183" s="0" t="n">
        <v>1943</v>
      </c>
      <c r="N183" s="0" t="n">
        <v>472</v>
      </c>
      <c r="O183" s="0" t="n">
        <v>143075</v>
      </c>
    </row>
    <row r="184" customFormat="false" ht="16" hidden="false" customHeight="false" outlineLevel="0" collapsed="false">
      <c r="A184" s="0" t="s">
        <v>22</v>
      </c>
      <c r="B184" s="0" t="s">
        <v>23</v>
      </c>
      <c r="C184" s="0" t="n">
        <v>2001</v>
      </c>
      <c r="D184" s="0" t="n">
        <v>12</v>
      </c>
      <c r="E184" s="0" t="n">
        <v>1.45957</v>
      </c>
      <c r="F184" s="0" t="n">
        <v>1.39027</v>
      </c>
      <c r="G184" s="0" t="n">
        <v>485</v>
      </c>
      <c r="H184" s="0" t="s">
        <v>23</v>
      </c>
      <c r="I184" s="0" t="n">
        <v>507</v>
      </c>
      <c r="J184" s="0" t="n">
        <v>751</v>
      </c>
      <c r="K184" s="0" t="s">
        <v>23</v>
      </c>
      <c r="L184" s="0" t="n">
        <v>136</v>
      </c>
      <c r="M184" s="0" t="n">
        <v>1879</v>
      </c>
      <c r="N184" s="0" t="n">
        <v>460</v>
      </c>
      <c r="O184" s="0" t="n">
        <v>135154</v>
      </c>
    </row>
    <row r="185" customFormat="false" ht="16" hidden="false" customHeight="false" outlineLevel="0" collapsed="false">
      <c r="A185" s="0" t="s">
        <v>22</v>
      </c>
      <c r="B185" s="0" t="s">
        <v>23</v>
      </c>
      <c r="C185" s="0" t="n">
        <v>2001</v>
      </c>
      <c r="D185" s="0" t="n">
        <v>13</v>
      </c>
      <c r="E185" s="0" t="n">
        <v>1.32376</v>
      </c>
      <c r="F185" s="0" t="n">
        <v>1.2237</v>
      </c>
      <c r="G185" s="0" t="n">
        <v>465</v>
      </c>
      <c r="H185" s="0" t="s">
        <v>23</v>
      </c>
      <c r="I185" s="0" t="n">
        <v>419</v>
      </c>
      <c r="J185" s="0" t="n">
        <v>575</v>
      </c>
      <c r="K185" s="0" t="s">
        <v>23</v>
      </c>
      <c r="L185" s="0" t="n">
        <v>131</v>
      </c>
      <c r="M185" s="0" t="n">
        <v>1590</v>
      </c>
      <c r="N185" s="0" t="n">
        <v>442</v>
      </c>
      <c r="O185" s="0" t="n">
        <v>129934</v>
      </c>
    </row>
    <row r="186" customFormat="false" ht="16" hidden="false" customHeight="false" outlineLevel="0" collapsed="false">
      <c r="A186" s="0" t="s">
        <v>22</v>
      </c>
      <c r="B186" s="0" t="s">
        <v>23</v>
      </c>
      <c r="C186" s="0" t="n">
        <v>2001</v>
      </c>
      <c r="D186" s="0" t="n">
        <v>14</v>
      </c>
      <c r="E186" s="0" t="n">
        <v>0.920073</v>
      </c>
      <c r="F186" s="0" t="n">
        <v>1.11908</v>
      </c>
      <c r="G186" s="0" t="n">
        <v>288</v>
      </c>
      <c r="H186" s="0" t="s">
        <v>23</v>
      </c>
      <c r="I186" s="0" t="n">
        <v>421</v>
      </c>
      <c r="J186" s="0" t="n">
        <v>421</v>
      </c>
      <c r="K186" s="0" t="s">
        <v>23</v>
      </c>
      <c r="L186" s="0" t="n">
        <v>126</v>
      </c>
      <c r="M186" s="0" t="n">
        <v>1256</v>
      </c>
      <c r="N186" s="0" t="n">
        <v>371</v>
      </c>
      <c r="O186" s="0" t="n">
        <v>112235</v>
      </c>
    </row>
    <row r="187" customFormat="false" ht="16" hidden="false" customHeight="false" outlineLevel="0" collapsed="false">
      <c r="A187" s="0" t="s">
        <v>22</v>
      </c>
      <c r="B187" s="0" t="s">
        <v>23</v>
      </c>
      <c r="C187" s="0" t="n">
        <v>2001</v>
      </c>
      <c r="D187" s="0" t="n">
        <v>15</v>
      </c>
      <c r="E187" s="0" t="n">
        <v>0.779257</v>
      </c>
      <c r="F187" s="0" t="n">
        <v>0.938967</v>
      </c>
      <c r="G187" s="0" t="n">
        <v>219</v>
      </c>
      <c r="H187" s="0" t="s">
        <v>23</v>
      </c>
      <c r="I187" s="0" t="n">
        <v>305</v>
      </c>
      <c r="J187" s="0" t="n">
        <v>344</v>
      </c>
      <c r="K187" s="0" t="s">
        <v>23</v>
      </c>
      <c r="L187" s="0" t="n">
        <v>82</v>
      </c>
      <c r="M187" s="0" t="n">
        <v>950</v>
      </c>
      <c r="N187" s="0" t="n">
        <v>349</v>
      </c>
      <c r="O187" s="0" t="n">
        <v>101175</v>
      </c>
    </row>
    <row r="188" customFormat="false" ht="16" hidden="false" customHeight="false" outlineLevel="0" collapsed="false">
      <c r="A188" s="0" t="s">
        <v>22</v>
      </c>
      <c r="B188" s="0" t="s">
        <v>23</v>
      </c>
      <c r="C188" s="0" t="n">
        <v>2001</v>
      </c>
      <c r="D188" s="0" t="n">
        <v>16</v>
      </c>
      <c r="E188" s="0" t="n">
        <v>0.991303</v>
      </c>
      <c r="F188" s="0" t="n">
        <v>0.944308</v>
      </c>
      <c r="G188" s="0" t="n">
        <v>234</v>
      </c>
      <c r="H188" s="0" t="s">
        <v>23</v>
      </c>
      <c r="I188" s="0" t="n">
        <v>344</v>
      </c>
      <c r="J188" s="0" t="n">
        <v>331</v>
      </c>
      <c r="K188" s="0" t="s">
        <v>23</v>
      </c>
      <c r="L188" s="0" t="n">
        <v>88</v>
      </c>
      <c r="M188" s="0" t="n">
        <v>997</v>
      </c>
      <c r="N188" s="0" t="n">
        <v>342</v>
      </c>
      <c r="O188" s="0" t="n">
        <v>105580</v>
      </c>
    </row>
    <row r="189" customFormat="false" ht="16" hidden="false" customHeight="false" outlineLevel="0" collapsed="false">
      <c r="A189" s="0" t="s">
        <v>22</v>
      </c>
      <c r="B189" s="0" t="s">
        <v>23</v>
      </c>
      <c r="C189" s="0" t="n">
        <v>2001</v>
      </c>
      <c r="D189" s="0" t="n">
        <v>17</v>
      </c>
      <c r="E189" s="0" t="n">
        <v>0.82693</v>
      </c>
      <c r="F189" s="0" t="n">
        <v>0.742603</v>
      </c>
      <c r="G189" s="0" t="n">
        <v>198</v>
      </c>
      <c r="H189" s="0" t="s">
        <v>23</v>
      </c>
      <c r="I189" s="0" t="n">
        <v>253</v>
      </c>
      <c r="J189" s="0" t="n">
        <v>274</v>
      </c>
      <c r="K189" s="0" t="s">
        <v>23</v>
      </c>
      <c r="L189" s="0" t="n">
        <v>46</v>
      </c>
      <c r="M189" s="0" t="n">
        <v>771</v>
      </c>
      <c r="N189" s="0" t="n">
        <v>334</v>
      </c>
      <c r="O189" s="0" t="n">
        <v>103824</v>
      </c>
    </row>
    <row r="190" customFormat="false" ht="16" hidden="false" customHeight="false" outlineLevel="0" collapsed="false">
      <c r="A190" s="0" t="s">
        <v>22</v>
      </c>
      <c r="B190" s="0" t="s">
        <v>23</v>
      </c>
      <c r="C190" s="0" t="n">
        <v>2001</v>
      </c>
      <c r="D190" s="0" t="n">
        <v>18</v>
      </c>
      <c r="E190" s="0" t="n">
        <v>0.588952</v>
      </c>
      <c r="F190" s="0" t="n">
        <v>0.735456</v>
      </c>
      <c r="G190" s="0" t="n">
        <v>173</v>
      </c>
      <c r="H190" s="0" t="s">
        <v>23</v>
      </c>
      <c r="I190" s="0" t="n">
        <v>225</v>
      </c>
      <c r="J190" s="0" t="n">
        <v>265</v>
      </c>
      <c r="K190" s="0" t="s">
        <v>23</v>
      </c>
      <c r="L190" s="0" t="n">
        <v>71</v>
      </c>
      <c r="M190" s="0" t="n">
        <v>734</v>
      </c>
      <c r="N190" s="0" t="n">
        <v>322</v>
      </c>
      <c r="O190" s="0" t="n">
        <v>99802</v>
      </c>
    </row>
    <row r="191" customFormat="false" ht="16" hidden="false" customHeight="false" outlineLevel="0" collapsed="false">
      <c r="A191" s="0" t="s">
        <v>22</v>
      </c>
      <c r="B191" s="0" t="s">
        <v>23</v>
      </c>
      <c r="C191" s="0" t="n">
        <v>2001</v>
      </c>
      <c r="D191" s="0" t="n">
        <v>19</v>
      </c>
      <c r="E191" s="0" t="n">
        <v>0.605586</v>
      </c>
      <c r="F191" s="0" t="n">
        <v>0.725155</v>
      </c>
      <c r="G191" s="0" t="n">
        <v>165</v>
      </c>
      <c r="H191" s="0" t="s">
        <v>23</v>
      </c>
      <c r="I191" s="0" t="n">
        <v>196</v>
      </c>
      <c r="J191" s="0" t="n">
        <v>250</v>
      </c>
      <c r="K191" s="0" t="s">
        <v>23</v>
      </c>
      <c r="L191" s="0" t="n">
        <v>60</v>
      </c>
      <c r="M191" s="0" t="n">
        <v>671</v>
      </c>
      <c r="N191" s="0" t="n">
        <v>293</v>
      </c>
      <c r="O191" s="0" t="n">
        <v>92532</v>
      </c>
    </row>
    <row r="192" customFormat="false" ht="16" hidden="false" customHeight="false" outlineLevel="0" collapsed="false">
      <c r="A192" s="0" t="s">
        <v>22</v>
      </c>
      <c r="B192" s="0" t="s">
        <v>23</v>
      </c>
      <c r="C192" s="0" t="n">
        <v>2001</v>
      </c>
      <c r="D192" s="0" t="n">
        <v>20</v>
      </c>
      <c r="E192" s="0" t="n">
        <v>0.49434</v>
      </c>
      <c r="F192" s="0" t="n">
        <v>0.670346</v>
      </c>
      <c r="G192" s="0" t="n">
        <v>94</v>
      </c>
      <c r="H192" s="0" t="s">
        <v>23</v>
      </c>
      <c r="I192" s="0" t="n">
        <v>159</v>
      </c>
      <c r="J192" s="0" t="n">
        <v>179</v>
      </c>
      <c r="K192" s="0" t="s">
        <v>23</v>
      </c>
      <c r="L192" s="0" t="n">
        <v>38</v>
      </c>
      <c r="M192" s="0" t="n">
        <v>470</v>
      </c>
      <c r="N192" s="0" t="n">
        <v>262</v>
      </c>
      <c r="O192" s="0" t="n">
        <v>70113</v>
      </c>
    </row>
    <row r="193" customFormat="false" ht="16" hidden="false" customHeight="false" outlineLevel="0" collapsed="false">
      <c r="A193" s="0" t="s">
        <v>22</v>
      </c>
      <c r="B193" s="0" t="s">
        <v>23</v>
      </c>
      <c r="C193" s="0" t="n">
        <v>2001</v>
      </c>
      <c r="D193" s="0" t="n">
        <v>21</v>
      </c>
      <c r="E193" s="0" t="s">
        <v>23</v>
      </c>
      <c r="F193" s="0" t="s">
        <v>23</v>
      </c>
      <c r="G193" s="0" t="s">
        <v>23</v>
      </c>
      <c r="H193" s="0" t="s">
        <v>23</v>
      </c>
      <c r="I193" s="0" t="s">
        <v>23</v>
      </c>
      <c r="J193" s="0" t="s">
        <v>23</v>
      </c>
      <c r="K193" s="0" t="s">
        <v>23</v>
      </c>
      <c r="L193" s="0" t="s">
        <v>23</v>
      </c>
      <c r="M193" s="0" t="s">
        <v>23</v>
      </c>
      <c r="N193" s="0" t="s">
        <v>23</v>
      </c>
      <c r="O193" s="0" t="s">
        <v>23</v>
      </c>
    </row>
    <row r="194" customFormat="false" ht="16" hidden="false" customHeight="false" outlineLevel="0" collapsed="false">
      <c r="A194" s="0" t="s">
        <v>22</v>
      </c>
      <c r="B194" s="0" t="s">
        <v>23</v>
      </c>
      <c r="C194" s="0" t="n">
        <v>2001</v>
      </c>
      <c r="D194" s="0" t="n">
        <v>22</v>
      </c>
      <c r="E194" s="0" t="s">
        <v>23</v>
      </c>
      <c r="F194" s="0" t="s">
        <v>23</v>
      </c>
      <c r="G194" s="0" t="s">
        <v>23</v>
      </c>
      <c r="H194" s="0" t="s">
        <v>23</v>
      </c>
      <c r="I194" s="0" t="s">
        <v>23</v>
      </c>
      <c r="J194" s="0" t="s">
        <v>23</v>
      </c>
      <c r="K194" s="0" t="s">
        <v>23</v>
      </c>
      <c r="L194" s="0" t="s">
        <v>23</v>
      </c>
      <c r="M194" s="0" t="s">
        <v>23</v>
      </c>
      <c r="N194" s="0" t="s">
        <v>23</v>
      </c>
      <c r="O194" s="0" t="s">
        <v>23</v>
      </c>
    </row>
    <row r="195" customFormat="false" ht="16" hidden="false" customHeight="false" outlineLevel="0" collapsed="false">
      <c r="A195" s="0" t="s">
        <v>22</v>
      </c>
      <c r="B195" s="0" t="s">
        <v>23</v>
      </c>
      <c r="C195" s="0" t="n">
        <v>2001</v>
      </c>
      <c r="D195" s="0" t="n">
        <v>23</v>
      </c>
      <c r="E195" s="0" t="s">
        <v>23</v>
      </c>
      <c r="F195" s="0" t="s">
        <v>23</v>
      </c>
      <c r="G195" s="0" t="s">
        <v>23</v>
      </c>
      <c r="H195" s="0" t="s">
        <v>23</v>
      </c>
      <c r="I195" s="0" t="s">
        <v>23</v>
      </c>
      <c r="J195" s="0" t="s">
        <v>23</v>
      </c>
      <c r="K195" s="0" t="s">
        <v>23</v>
      </c>
      <c r="L195" s="0" t="s">
        <v>23</v>
      </c>
      <c r="M195" s="0" t="s">
        <v>23</v>
      </c>
      <c r="N195" s="0" t="s">
        <v>23</v>
      </c>
      <c r="O195" s="0" t="s">
        <v>23</v>
      </c>
    </row>
    <row r="196" customFormat="false" ht="16" hidden="false" customHeight="false" outlineLevel="0" collapsed="false">
      <c r="A196" s="0" t="s">
        <v>22</v>
      </c>
      <c r="B196" s="0" t="s">
        <v>23</v>
      </c>
      <c r="C196" s="0" t="n">
        <v>2001</v>
      </c>
      <c r="D196" s="0" t="n">
        <v>24</v>
      </c>
      <c r="E196" s="0" t="s">
        <v>23</v>
      </c>
      <c r="F196" s="0" t="s">
        <v>23</v>
      </c>
      <c r="G196" s="0" t="s">
        <v>23</v>
      </c>
      <c r="H196" s="0" t="s">
        <v>23</v>
      </c>
      <c r="I196" s="0" t="s">
        <v>23</v>
      </c>
      <c r="J196" s="0" t="s">
        <v>23</v>
      </c>
      <c r="K196" s="0" t="s">
        <v>23</v>
      </c>
      <c r="L196" s="0" t="s">
        <v>23</v>
      </c>
      <c r="M196" s="0" t="s">
        <v>23</v>
      </c>
      <c r="N196" s="0" t="s">
        <v>23</v>
      </c>
      <c r="O196" s="0" t="s">
        <v>23</v>
      </c>
    </row>
    <row r="197" customFormat="false" ht="16" hidden="false" customHeight="false" outlineLevel="0" collapsed="false">
      <c r="A197" s="0" t="s">
        <v>22</v>
      </c>
      <c r="B197" s="0" t="s">
        <v>23</v>
      </c>
      <c r="C197" s="0" t="n">
        <v>2001</v>
      </c>
      <c r="D197" s="0" t="n">
        <v>25</v>
      </c>
      <c r="E197" s="0" t="s">
        <v>23</v>
      </c>
      <c r="F197" s="0" t="s">
        <v>23</v>
      </c>
      <c r="G197" s="0" t="s">
        <v>23</v>
      </c>
      <c r="H197" s="0" t="s">
        <v>23</v>
      </c>
      <c r="I197" s="0" t="s">
        <v>23</v>
      </c>
      <c r="J197" s="0" t="s">
        <v>23</v>
      </c>
      <c r="K197" s="0" t="s">
        <v>23</v>
      </c>
      <c r="L197" s="0" t="s">
        <v>23</v>
      </c>
      <c r="M197" s="0" t="s">
        <v>23</v>
      </c>
      <c r="N197" s="0" t="s">
        <v>23</v>
      </c>
      <c r="O197" s="0" t="s">
        <v>23</v>
      </c>
    </row>
    <row r="198" customFormat="false" ht="16" hidden="false" customHeight="false" outlineLevel="0" collapsed="false">
      <c r="A198" s="0" t="s">
        <v>22</v>
      </c>
      <c r="B198" s="0" t="s">
        <v>23</v>
      </c>
      <c r="C198" s="0" t="n">
        <v>2001</v>
      </c>
      <c r="D198" s="0" t="n">
        <v>26</v>
      </c>
      <c r="E198" s="0" t="s">
        <v>23</v>
      </c>
      <c r="F198" s="0" t="s">
        <v>23</v>
      </c>
      <c r="G198" s="0" t="s">
        <v>23</v>
      </c>
      <c r="H198" s="0" t="s">
        <v>23</v>
      </c>
      <c r="I198" s="0" t="s">
        <v>23</v>
      </c>
      <c r="J198" s="0" t="s">
        <v>23</v>
      </c>
      <c r="K198" s="0" t="s">
        <v>23</v>
      </c>
      <c r="L198" s="0" t="s">
        <v>23</v>
      </c>
      <c r="M198" s="0" t="s">
        <v>23</v>
      </c>
      <c r="N198" s="0" t="s">
        <v>23</v>
      </c>
      <c r="O198" s="0" t="s">
        <v>23</v>
      </c>
    </row>
    <row r="199" customFormat="false" ht="16" hidden="false" customHeight="false" outlineLevel="0" collapsed="false">
      <c r="A199" s="0" t="s">
        <v>22</v>
      </c>
      <c r="B199" s="0" t="s">
        <v>23</v>
      </c>
      <c r="C199" s="0" t="n">
        <v>2001</v>
      </c>
      <c r="D199" s="0" t="n">
        <v>27</v>
      </c>
      <c r="E199" s="0" t="s">
        <v>23</v>
      </c>
      <c r="F199" s="0" t="s">
        <v>23</v>
      </c>
      <c r="G199" s="0" t="s">
        <v>23</v>
      </c>
      <c r="H199" s="0" t="s">
        <v>23</v>
      </c>
      <c r="I199" s="0" t="s">
        <v>23</v>
      </c>
      <c r="J199" s="0" t="s">
        <v>23</v>
      </c>
      <c r="K199" s="0" t="s">
        <v>23</v>
      </c>
      <c r="L199" s="0" t="s">
        <v>23</v>
      </c>
      <c r="M199" s="0" t="s">
        <v>23</v>
      </c>
      <c r="N199" s="0" t="s">
        <v>23</v>
      </c>
      <c r="O199" s="0" t="s">
        <v>23</v>
      </c>
    </row>
    <row r="200" customFormat="false" ht="16" hidden="false" customHeight="false" outlineLevel="0" collapsed="false">
      <c r="A200" s="0" t="s">
        <v>22</v>
      </c>
      <c r="B200" s="0" t="s">
        <v>23</v>
      </c>
      <c r="C200" s="0" t="n">
        <v>2001</v>
      </c>
      <c r="D200" s="0" t="n">
        <v>28</v>
      </c>
      <c r="E200" s="0" t="s">
        <v>23</v>
      </c>
      <c r="F200" s="0" t="s">
        <v>23</v>
      </c>
      <c r="G200" s="0" t="s">
        <v>23</v>
      </c>
      <c r="H200" s="0" t="s">
        <v>23</v>
      </c>
      <c r="I200" s="0" t="s">
        <v>23</v>
      </c>
      <c r="J200" s="0" t="s">
        <v>23</v>
      </c>
      <c r="K200" s="0" t="s">
        <v>23</v>
      </c>
      <c r="L200" s="0" t="s">
        <v>23</v>
      </c>
      <c r="M200" s="0" t="s">
        <v>23</v>
      </c>
      <c r="N200" s="0" t="s">
        <v>23</v>
      </c>
      <c r="O200" s="0" t="s">
        <v>23</v>
      </c>
    </row>
    <row r="201" customFormat="false" ht="16" hidden="false" customHeight="false" outlineLevel="0" collapsed="false">
      <c r="A201" s="0" t="s">
        <v>22</v>
      </c>
      <c r="B201" s="0" t="s">
        <v>23</v>
      </c>
      <c r="C201" s="0" t="n">
        <v>2001</v>
      </c>
      <c r="D201" s="0" t="n">
        <v>29</v>
      </c>
      <c r="E201" s="0" t="s">
        <v>23</v>
      </c>
      <c r="F201" s="0" t="s">
        <v>23</v>
      </c>
      <c r="G201" s="0" t="s">
        <v>23</v>
      </c>
      <c r="H201" s="0" t="s">
        <v>23</v>
      </c>
      <c r="I201" s="0" t="s">
        <v>23</v>
      </c>
      <c r="J201" s="0" t="s">
        <v>23</v>
      </c>
      <c r="K201" s="0" t="s">
        <v>23</v>
      </c>
      <c r="L201" s="0" t="s">
        <v>23</v>
      </c>
      <c r="M201" s="0" t="s">
        <v>23</v>
      </c>
      <c r="N201" s="0" t="s">
        <v>23</v>
      </c>
      <c r="O201" s="0" t="s">
        <v>23</v>
      </c>
    </row>
    <row r="202" customFormat="false" ht="16" hidden="false" customHeight="false" outlineLevel="0" collapsed="false">
      <c r="A202" s="0" t="s">
        <v>22</v>
      </c>
      <c r="B202" s="0" t="s">
        <v>23</v>
      </c>
      <c r="C202" s="0" t="n">
        <v>2001</v>
      </c>
      <c r="D202" s="0" t="n">
        <v>30</v>
      </c>
      <c r="E202" s="0" t="s">
        <v>23</v>
      </c>
      <c r="F202" s="0" t="s">
        <v>23</v>
      </c>
      <c r="G202" s="0" t="s">
        <v>23</v>
      </c>
      <c r="H202" s="0" t="s">
        <v>23</v>
      </c>
      <c r="I202" s="0" t="s">
        <v>23</v>
      </c>
      <c r="J202" s="0" t="s">
        <v>23</v>
      </c>
      <c r="K202" s="0" t="s">
        <v>23</v>
      </c>
      <c r="L202" s="0" t="s">
        <v>23</v>
      </c>
      <c r="M202" s="0" t="s">
        <v>23</v>
      </c>
      <c r="N202" s="0" t="s">
        <v>23</v>
      </c>
      <c r="O202" s="0" t="s">
        <v>23</v>
      </c>
    </row>
    <row r="203" customFormat="false" ht="16" hidden="false" customHeight="false" outlineLevel="0" collapsed="false">
      <c r="A203" s="0" t="s">
        <v>22</v>
      </c>
      <c r="B203" s="0" t="s">
        <v>23</v>
      </c>
      <c r="C203" s="0" t="n">
        <v>2001</v>
      </c>
      <c r="D203" s="0" t="n">
        <v>31</v>
      </c>
      <c r="E203" s="0" t="s">
        <v>23</v>
      </c>
      <c r="F203" s="0" t="s">
        <v>23</v>
      </c>
      <c r="G203" s="0" t="s">
        <v>23</v>
      </c>
      <c r="H203" s="0" t="s">
        <v>23</v>
      </c>
      <c r="I203" s="0" t="s">
        <v>23</v>
      </c>
      <c r="J203" s="0" t="s">
        <v>23</v>
      </c>
      <c r="K203" s="0" t="s">
        <v>23</v>
      </c>
      <c r="L203" s="0" t="s">
        <v>23</v>
      </c>
      <c r="M203" s="0" t="s">
        <v>23</v>
      </c>
      <c r="N203" s="0" t="s">
        <v>23</v>
      </c>
      <c r="O203" s="0" t="s">
        <v>23</v>
      </c>
    </row>
    <row r="204" customFormat="false" ht="16" hidden="false" customHeight="false" outlineLevel="0" collapsed="false">
      <c r="A204" s="0" t="s">
        <v>22</v>
      </c>
      <c r="B204" s="0" t="s">
        <v>23</v>
      </c>
      <c r="C204" s="0" t="n">
        <v>2001</v>
      </c>
      <c r="D204" s="0" t="n">
        <v>32</v>
      </c>
      <c r="E204" s="0" t="s">
        <v>23</v>
      </c>
      <c r="F204" s="0" t="s">
        <v>23</v>
      </c>
      <c r="G204" s="0" t="s">
        <v>23</v>
      </c>
      <c r="H204" s="0" t="s">
        <v>23</v>
      </c>
      <c r="I204" s="0" t="s">
        <v>23</v>
      </c>
      <c r="J204" s="0" t="s">
        <v>23</v>
      </c>
      <c r="K204" s="0" t="s">
        <v>23</v>
      </c>
      <c r="L204" s="0" t="s">
        <v>23</v>
      </c>
      <c r="M204" s="0" t="s">
        <v>23</v>
      </c>
      <c r="N204" s="0" t="s">
        <v>23</v>
      </c>
      <c r="O204" s="0" t="s">
        <v>23</v>
      </c>
    </row>
    <row r="205" customFormat="false" ht="16" hidden="false" customHeight="false" outlineLevel="0" collapsed="false">
      <c r="A205" s="0" t="s">
        <v>22</v>
      </c>
      <c r="B205" s="0" t="s">
        <v>23</v>
      </c>
      <c r="C205" s="0" t="n">
        <v>2001</v>
      </c>
      <c r="D205" s="0" t="n">
        <v>33</v>
      </c>
      <c r="E205" s="0" t="s">
        <v>23</v>
      </c>
      <c r="F205" s="0" t="s">
        <v>23</v>
      </c>
      <c r="G205" s="0" t="s">
        <v>23</v>
      </c>
      <c r="H205" s="0" t="s">
        <v>23</v>
      </c>
      <c r="I205" s="0" t="s">
        <v>23</v>
      </c>
      <c r="J205" s="0" t="s">
        <v>23</v>
      </c>
      <c r="K205" s="0" t="s">
        <v>23</v>
      </c>
      <c r="L205" s="0" t="s">
        <v>23</v>
      </c>
      <c r="M205" s="0" t="s">
        <v>23</v>
      </c>
      <c r="N205" s="0" t="s">
        <v>23</v>
      </c>
      <c r="O205" s="0" t="s">
        <v>23</v>
      </c>
    </row>
    <row r="206" customFormat="false" ht="16" hidden="false" customHeight="false" outlineLevel="0" collapsed="false">
      <c r="A206" s="0" t="s">
        <v>22</v>
      </c>
      <c r="B206" s="0" t="s">
        <v>23</v>
      </c>
      <c r="C206" s="0" t="n">
        <v>2001</v>
      </c>
      <c r="D206" s="0" t="n">
        <v>34</v>
      </c>
      <c r="E206" s="0" t="s">
        <v>23</v>
      </c>
      <c r="F206" s="0" t="s">
        <v>23</v>
      </c>
      <c r="G206" s="0" t="s">
        <v>23</v>
      </c>
      <c r="H206" s="0" t="s">
        <v>23</v>
      </c>
      <c r="I206" s="0" t="s">
        <v>23</v>
      </c>
      <c r="J206" s="0" t="s">
        <v>23</v>
      </c>
      <c r="K206" s="0" t="s">
        <v>23</v>
      </c>
      <c r="L206" s="0" t="s">
        <v>23</v>
      </c>
      <c r="M206" s="0" t="s">
        <v>23</v>
      </c>
      <c r="N206" s="0" t="s">
        <v>23</v>
      </c>
      <c r="O206" s="0" t="s">
        <v>23</v>
      </c>
    </row>
    <row r="207" customFormat="false" ht="16" hidden="false" customHeight="false" outlineLevel="0" collapsed="false">
      <c r="A207" s="0" t="s">
        <v>22</v>
      </c>
      <c r="B207" s="0" t="s">
        <v>23</v>
      </c>
      <c r="C207" s="0" t="n">
        <v>2001</v>
      </c>
      <c r="D207" s="0" t="n">
        <v>35</v>
      </c>
      <c r="E207" s="0" t="s">
        <v>23</v>
      </c>
      <c r="F207" s="0" t="s">
        <v>23</v>
      </c>
      <c r="G207" s="0" t="s">
        <v>23</v>
      </c>
      <c r="H207" s="0" t="s">
        <v>23</v>
      </c>
      <c r="I207" s="0" t="s">
        <v>23</v>
      </c>
      <c r="J207" s="0" t="s">
        <v>23</v>
      </c>
      <c r="K207" s="0" t="s">
        <v>23</v>
      </c>
      <c r="L207" s="0" t="s">
        <v>23</v>
      </c>
      <c r="M207" s="0" t="s">
        <v>23</v>
      </c>
      <c r="N207" s="0" t="s">
        <v>23</v>
      </c>
      <c r="O207" s="0" t="s">
        <v>23</v>
      </c>
    </row>
    <row r="208" customFormat="false" ht="16" hidden="false" customHeight="false" outlineLevel="0" collapsed="false">
      <c r="A208" s="0" t="s">
        <v>22</v>
      </c>
      <c r="B208" s="0" t="s">
        <v>23</v>
      </c>
      <c r="C208" s="0" t="n">
        <v>2001</v>
      </c>
      <c r="D208" s="0" t="n">
        <v>36</v>
      </c>
      <c r="E208" s="0" t="s">
        <v>23</v>
      </c>
      <c r="F208" s="0" t="s">
        <v>23</v>
      </c>
      <c r="G208" s="0" t="s">
        <v>23</v>
      </c>
      <c r="H208" s="0" t="s">
        <v>23</v>
      </c>
      <c r="I208" s="0" t="s">
        <v>23</v>
      </c>
      <c r="J208" s="0" t="s">
        <v>23</v>
      </c>
      <c r="K208" s="0" t="s">
        <v>23</v>
      </c>
      <c r="L208" s="0" t="s">
        <v>23</v>
      </c>
      <c r="M208" s="0" t="s">
        <v>23</v>
      </c>
      <c r="N208" s="0" t="s">
        <v>23</v>
      </c>
      <c r="O208" s="0" t="s">
        <v>23</v>
      </c>
    </row>
    <row r="209" customFormat="false" ht="16" hidden="false" customHeight="false" outlineLevel="0" collapsed="false">
      <c r="A209" s="0" t="s">
        <v>22</v>
      </c>
      <c r="B209" s="0" t="s">
        <v>23</v>
      </c>
      <c r="C209" s="0" t="n">
        <v>2001</v>
      </c>
      <c r="D209" s="0" t="n">
        <v>37</v>
      </c>
      <c r="E209" s="0" t="s">
        <v>23</v>
      </c>
      <c r="F209" s="0" t="s">
        <v>23</v>
      </c>
      <c r="G209" s="0" t="s">
        <v>23</v>
      </c>
      <c r="H209" s="0" t="s">
        <v>23</v>
      </c>
      <c r="I209" s="0" t="s">
        <v>23</v>
      </c>
      <c r="J209" s="0" t="s">
        <v>23</v>
      </c>
      <c r="K209" s="0" t="s">
        <v>23</v>
      </c>
      <c r="L209" s="0" t="s">
        <v>23</v>
      </c>
      <c r="M209" s="0" t="s">
        <v>23</v>
      </c>
      <c r="N209" s="0" t="s">
        <v>23</v>
      </c>
      <c r="O209" s="0" t="s">
        <v>23</v>
      </c>
    </row>
    <row r="210" customFormat="false" ht="16" hidden="false" customHeight="false" outlineLevel="0" collapsed="false">
      <c r="A210" s="0" t="s">
        <v>22</v>
      </c>
      <c r="B210" s="0" t="s">
        <v>23</v>
      </c>
      <c r="C210" s="0" t="n">
        <v>2001</v>
      </c>
      <c r="D210" s="0" t="n">
        <v>38</v>
      </c>
      <c r="E210" s="0" t="s">
        <v>23</v>
      </c>
      <c r="F210" s="0" t="s">
        <v>23</v>
      </c>
      <c r="G210" s="0" t="s">
        <v>23</v>
      </c>
      <c r="H210" s="0" t="s">
        <v>23</v>
      </c>
      <c r="I210" s="0" t="s">
        <v>23</v>
      </c>
      <c r="J210" s="0" t="s">
        <v>23</v>
      </c>
      <c r="K210" s="0" t="s">
        <v>23</v>
      </c>
      <c r="L210" s="0" t="s">
        <v>23</v>
      </c>
      <c r="M210" s="0" t="s">
        <v>23</v>
      </c>
      <c r="N210" s="0" t="s">
        <v>23</v>
      </c>
      <c r="O210" s="0" t="s">
        <v>23</v>
      </c>
    </row>
    <row r="211" customFormat="false" ht="16" hidden="false" customHeight="false" outlineLevel="0" collapsed="false">
      <c r="A211" s="0" t="s">
        <v>22</v>
      </c>
      <c r="B211" s="0" t="s">
        <v>23</v>
      </c>
      <c r="C211" s="0" t="n">
        <v>2001</v>
      </c>
      <c r="D211" s="0" t="n">
        <v>39</v>
      </c>
      <c r="E211" s="0" t="s">
        <v>23</v>
      </c>
      <c r="F211" s="0" t="s">
        <v>23</v>
      </c>
      <c r="G211" s="0" t="s">
        <v>23</v>
      </c>
      <c r="H211" s="0" t="s">
        <v>23</v>
      </c>
      <c r="I211" s="0" t="s">
        <v>23</v>
      </c>
      <c r="J211" s="0" t="s">
        <v>23</v>
      </c>
      <c r="K211" s="0" t="s">
        <v>23</v>
      </c>
      <c r="L211" s="0" t="s">
        <v>23</v>
      </c>
      <c r="M211" s="0" t="s">
        <v>23</v>
      </c>
      <c r="N211" s="0" t="s">
        <v>23</v>
      </c>
      <c r="O211" s="0" t="s">
        <v>23</v>
      </c>
    </row>
    <row r="212" customFormat="false" ht="16" hidden="false" customHeight="false" outlineLevel="0" collapsed="false">
      <c r="A212" s="0" t="s">
        <v>22</v>
      </c>
      <c r="B212" s="0" t="s">
        <v>23</v>
      </c>
      <c r="C212" s="0" t="n">
        <v>2001</v>
      </c>
      <c r="D212" s="0" t="n">
        <v>40</v>
      </c>
      <c r="E212" s="0" t="n">
        <v>1.41046</v>
      </c>
      <c r="F212" s="0" t="n">
        <v>0.997404</v>
      </c>
      <c r="G212" s="0" t="n">
        <v>429</v>
      </c>
      <c r="H212" s="0" t="s">
        <v>23</v>
      </c>
      <c r="I212" s="0" t="n">
        <v>372</v>
      </c>
      <c r="J212" s="0" t="n">
        <v>485</v>
      </c>
      <c r="K212" s="0" t="s">
        <v>23</v>
      </c>
      <c r="L212" s="0" t="n">
        <v>82</v>
      </c>
      <c r="M212" s="0" t="n">
        <v>1368</v>
      </c>
      <c r="N212" s="0" t="n">
        <v>607</v>
      </c>
      <c r="O212" s="0" t="n">
        <v>137156</v>
      </c>
    </row>
    <row r="213" customFormat="false" ht="16" hidden="false" customHeight="false" outlineLevel="0" collapsed="false">
      <c r="A213" s="0" t="s">
        <v>22</v>
      </c>
      <c r="B213" s="0" t="s">
        <v>23</v>
      </c>
      <c r="C213" s="0" t="n">
        <v>2001</v>
      </c>
      <c r="D213" s="0" t="n">
        <v>41</v>
      </c>
      <c r="E213" s="0" t="n">
        <v>1.77019</v>
      </c>
      <c r="F213" s="0" t="n">
        <v>1.09692</v>
      </c>
      <c r="G213" s="0" t="n">
        <v>479</v>
      </c>
      <c r="H213" s="0" t="s">
        <v>23</v>
      </c>
      <c r="I213" s="0" t="n">
        <v>526</v>
      </c>
      <c r="J213" s="0" t="n">
        <v>628</v>
      </c>
      <c r="K213" s="0" t="s">
        <v>23</v>
      </c>
      <c r="L213" s="0" t="n">
        <v>114</v>
      </c>
      <c r="M213" s="0" t="n">
        <v>1747</v>
      </c>
      <c r="N213" s="0" t="n">
        <v>646</v>
      </c>
      <c r="O213" s="0" t="n">
        <v>159264</v>
      </c>
    </row>
    <row r="214" customFormat="false" ht="16" hidden="false" customHeight="false" outlineLevel="0" collapsed="false">
      <c r="A214" s="0" t="s">
        <v>22</v>
      </c>
      <c r="B214" s="0" t="s">
        <v>23</v>
      </c>
      <c r="C214" s="0" t="n">
        <v>2001</v>
      </c>
      <c r="D214" s="0" t="n">
        <v>42</v>
      </c>
      <c r="E214" s="0" t="n">
        <v>1.61904</v>
      </c>
      <c r="F214" s="0" t="n">
        <v>1.1679</v>
      </c>
      <c r="G214" s="0" t="n">
        <v>562</v>
      </c>
      <c r="H214" s="0" t="s">
        <v>23</v>
      </c>
      <c r="I214" s="0" t="n">
        <v>560</v>
      </c>
      <c r="J214" s="0" t="n">
        <v>697</v>
      </c>
      <c r="K214" s="0" t="s">
        <v>23</v>
      </c>
      <c r="L214" s="0" t="n">
        <v>113</v>
      </c>
      <c r="M214" s="0" t="n">
        <v>1932</v>
      </c>
      <c r="N214" s="0" t="n">
        <v>690</v>
      </c>
      <c r="O214" s="0" t="n">
        <v>165425</v>
      </c>
    </row>
    <row r="215" customFormat="false" ht="16" hidden="false" customHeight="false" outlineLevel="0" collapsed="false">
      <c r="A215" s="0" t="s">
        <v>22</v>
      </c>
      <c r="B215" s="0" t="s">
        <v>23</v>
      </c>
      <c r="C215" s="0" t="n">
        <v>2001</v>
      </c>
      <c r="D215" s="0" t="n">
        <v>43</v>
      </c>
      <c r="E215" s="0" t="n">
        <v>1.77065</v>
      </c>
      <c r="F215" s="0" t="n">
        <v>1.26256</v>
      </c>
      <c r="G215" s="0" t="n">
        <v>567</v>
      </c>
      <c r="H215" s="0" t="s">
        <v>23</v>
      </c>
      <c r="I215" s="0" t="n">
        <v>643</v>
      </c>
      <c r="J215" s="0" t="n">
        <v>876</v>
      </c>
      <c r="K215" s="0" t="s">
        <v>23</v>
      </c>
      <c r="L215" s="0" t="n">
        <v>118</v>
      </c>
      <c r="M215" s="0" t="n">
        <v>2204</v>
      </c>
      <c r="N215" s="0" t="n">
        <v>710</v>
      </c>
      <c r="O215" s="0" t="n">
        <v>174566</v>
      </c>
    </row>
    <row r="216" customFormat="false" ht="16" hidden="false" customHeight="false" outlineLevel="0" collapsed="false">
      <c r="A216" s="0" t="s">
        <v>22</v>
      </c>
      <c r="B216" s="0" t="s">
        <v>23</v>
      </c>
      <c r="C216" s="0" t="n">
        <v>2001</v>
      </c>
      <c r="D216" s="0" t="n">
        <v>44</v>
      </c>
      <c r="E216" s="0" t="n">
        <v>1.93891</v>
      </c>
      <c r="F216" s="0" t="n">
        <v>1.30014</v>
      </c>
      <c r="G216" s="0" t="n">
        <v>655</v>
      </c>
      <c r="H216" s="0" t="s">
        <v>23</v>
      </c>
      <c r="I216" s="0" t="n">
        <v>665</v>
      </c>
      <c r="J216" s="0" t="n">
        <v>883</v>
      </c>
      <c r="K216" s="0" t="s">
        <v>23</v>
      </c>
      <c r="L216" s="0" t="n">
        <v>168</v>
      </c>
      <c r="M216" s="0" t="n">
        <v>2371</v>
      </c>
      <c r="N216" s="0" t="n">
        <v>746</v>
      </c>
      <c r="O216" s="0" t="n">
        <v>182365</v>
      </c>
    </row>
    <row r="217" customFormat="false" ht="16" hidden="false" customHeight="false" outlineLevel="0" collapsed="false">
      <c r="A217" s="0" t="s">
        <v>22</v>
      </c>
      <c r="B217" s="0" t="s">
        <v>23</v>
      </c>
      <c r="C217" s="0" t="n">
        <v>2001</v>
      </c>
      <c r="D217" s="0" t="n">
        <v>45</v>
      </c>
      <c r="E217" s="0" t="n">
        <v>1.63439</v>
      </c>
      <c r="F217" s="0" t="n">
        <v>1.21838</v>
      </c>
      <c r="G217" s="0" t="n">
        <v>626</v>
      </c>
      <c r="H217" s="0" t="s">
        <v>23</v>
      </c>
      <c r="I217" s="0" t="n">
        <v>687</v>
      </c>
      <c r="J217" s="0" t="n">
        <v>865</v>
      </c>
      <c r="K217" s="0" t="s">
        <v>23</v>
      </c>
      <c r="L217" s="0" t="n">
        <v>149</v>
      </c>
      <c r="M217" s="0" t="n">
        <v>2327</v>
      </c>
      <c r="N217" s="0" t="n">
        <v>758</v>
      </c>
      <c r="O217" s="0" t="n">
        <v>190992</v>
      </c>
    </row>
    <row r="218" customFormat="false" ht="16" hidden="false" customHeight="false" outlineLevel="0" collapsed="false">
      <c r="A218" s="0" t="s">
        <v>22</v>
      </c>
      <c r="B218" s="0" t="s">
        <v>23</v>
      </c>
      <c r="C218" s="0" t="n">
        <v>2001</v>
      </c>
      <c r="D218" s="0" t="n">
        <v>46</v>
      </c>
      <c r="E218" s="0" t="n">
        <v>1.90363</v>
      </c>
      <c r="F218" s="0" t="n">
        <v>1.33993</v>
      </c>
      <c r="G218" s="0" t="n">
        <v>693</v>
      </c>
      <c r="H218" s="0" t="s">
        <v>23</v>
      </c>
      <c r="I218" s="0" t="n">
        <v>811</v>
      </c>
      <c r="J218" s="0" t="n">
        <v>862</v>
      </c>
      <c r="K218" s="0" t="s">
        <v>23</v>
      </c>
      <c r="L218" s="0" t="n">
        <v>142</v>
      </c>
      <c r="M218" s="0" t="n">
        <v>2508</v>
      </c>
      <c r="N218" s="0" t="n">
        <v>770</v>
      </c>
      <c r="O218" s="0" t="n">
        <v>187174</v>
      </c>
    </row>
    <row r="219" customFormat="false" ht="16" hidden="false" customHeight="false" outlineLevel="0" collapsed="false">
      <c r="A219" s="0" t="s">
        <v>22</v>
      </c>
      <c r="B219" s="0" t="s">
        <v>23</v>
      </c>
      <c r="C219" s="0" t="n">
        <v>2001</v>
      </c>
      <c r="D219" s="0" t="n">
        <v>47</v>
      </c>
      <c r="E219" s="0" t="n">
        <v>1.80556</v>
      </c>
      <c r="F219" s="0" t="n">
        <v>1.47679</v>
      </c>
      <c r="G219" s="0" t="n">
        <v>602</v>
      </c>
      <c r="H219" s="0" t="s">
        <v>23</v>
      </c>
      <c r="I219" s="0" t="n">
        <v>698</v>
      </c>
      <c r="J219" s="0" t="n">
        <v>643</v>
      </c>
      <c r="K219" s="0" t="s">
        <v>23</v>
      </c>
      <c r="L219" s="0" t="n">
        <v>147</v>
      </c>
      <c r="M219" s="0" t="n">
        <v>2090</v>
      </c>
      <c r="N219" s="0" t="n">
        <v>764</v>
      </c>
      <c r="O219" s="0" t="n">
        <v>141523</v>
      </c>
    </row>
    <row r="220" customFormat="false" ht="16" hidden="false" customHeight="false" outlineLevel="0" collapsed="false">
      <c r="A220" s="0" t="s">
        <v>22</v>
      </c>
      <c r="B220" s="0" t="s">
        <v>23</v>
      </c>
      <c r="C220" s="0" t="n">
        <v>2001</v>
      </c>
      <c r="D220" s="0" t="n">
        <v>48</v>
      </c>
      <c r="E220" s="0" t="n">
        <v>1.75506</v>
      </c>
      <c r="F220" s="0" t="n">
        <v>1.41042</v>
      </c>
      <c r="G220" s="0" t="n">
        <v>638</v>
      </c>
      <c r="H220" s="0" t="s">
        <v>23</v>
      </c>
      <c r="I220" s="0" t="n">
        <v>877</v>
      </c>
      <c r="J220" s="0" t="n">
        <v>866</v>
      </c>
      <c r="K220" s="0" t="s">
        <v>23</v>
      </c>
      <c r="L220" s="0" t="n">
        <v>185</v>
      </c>
      <c r="M220" s="0" t="n">
        <v>2566</v>
      </c>
      <c r="N220" s="0" t="n">
        <v>728</v>
      </c>
      <c r="O220" s="0" t="n">
        <v>181932</v>
      </c>
    </row>
    <row r="221" customFormat="false" ht="16" hidden="false" customHeight="false" outlineLevel="0" collapsed="false">
      <c r="A221" s="0" t="s">
        <v>22</v>
      </c>
      <c r="B221" s="0" t="s">
        <v>23</v>
      </c>
      <c r="C221" s="0" t="n">
        <v>2001</v>
      </c>
      <c r="D221" s="0" t="n">
        <v>49</v>
      </c>
      <c r="E221" s="0" t="n">
        <v>1.53023</v>
      </c>
      <c r="F221" s="0" t="n">
        <v>1.26322</v>
      </c>
      <c r="G221" s="0" t="n">
        <v>602</v>
      </c>
      <c r="H221" s="0" t="s">
        <v>23</v>
      </c>
      <c r="I221" s="0" t="n">
        <v>676</v>
      </c>
      <c r="J221" s="0" t="n">
        <v>848</v>
      </c>
      <c r="K221" s="0" t="s">
        <v>23</v>
      </c>
      <c r="L221" s="0" t="n">
        <v>149</v>
      </c>
      <c r="M221" s="0" t="n">
        <v>2275</v>
      </c>
      <c r="N221" s="0" t="n">
        <v>762</v>
      </c>
      <c r="O221" s="0" t="n">
        <v>180095</v>
      </c>
    </row>
    <row r="222" customFormat="false" ht="16" hidden="false" customHeight="false" outlineLevel="0" collapsed="false">
      <c r="A222" s="0" t="s">
        <v>22</v>
      </c>
      <c r="B222" s="0" t="s">
        <v>23</v>
      </c>
      <c r="C222" s="0" t="n">
        <v>2001</v>
      </c>
      <c r="D222" s="0" t="n">
        <v>50</v>
      </c>
      <c r="E222" s="0" t="n">
        <v>1.46161</v>
      </c>
      <c r="F222" s="0" t="n">
        <v>1.26864</v>
      </c>
      <c r="G222" s="0" t="n">
        <v>666</v>
      </c>
      <c r="H222" s="0" t="s">
        <v>23</v>
      </c>
      <c r="I222" s="0" t="n">
        <v>570</v>
      </c>
      <c r="J222" s="0" t="n">
        <v>780</v>
      </c>
      <c r="K222" s="0" t="s">
        <v>23</v>
      </c>
      <c r="L222" s="0" t="n">
        <v>153</v>
      </c>
      <c r="M222" s="0" t="n">
        <v>2169</v>
      </c>
      <c r="N222" s="0" t="n">
        <v>756</v>
      </c>
      <c r="O222" s="0" t="n">
        <v>170971</v>
      </c>
    </row>
    <row r="223" customFormat="false" ht="16" hidden="false" customHeight="false" outlineLevel="0" collapsed="false">
      <c r="A223" s="0" t="s">
        <v>22</v>
      </c>
      <c r="B223" s="0" t="s">
        <v>23</v>
      </c>
      <c r="C223" s="0" t="n">
        <v>2001</v>
      </c>
      <c r="D223" s="0" t="n">
        <v>51</v>
      </c>
      <c r="E223" s="0" t="n">
        <v>1.96048</v>
      </c>
      <c r="F223" s="0" t="n">
        <v>1.53452</v>
      </c>
      <c r="G223" s="0" t="n">
        <v>707</v>
      </c>
      <c r="H223" s="0" t="s">
        <v>23</v>
      </c>
      <c r="I223" s="0" t="n">
        <v>684</v>
      </c>
      <c r="J223" s="0" t="n">
        <v>725</v>
      </c>
      <c r="K223" s="0" t="s">
        <v>23</v>
      </c>
      <c r="L223" s="0" t="n">
        <v>162</v>
      </c>
      <c r="M223" s="0" t="n">
        <v>2278</v>
      </c>
      <c r="N223" s="0" t="n">
        <v>696</v>
      </c>
      <c r="O223" s="0" t="n">
        <v>148450</v>
      </c>
    </row>
    <row r="224" customFormat="false" ht="16" hidden="false" customHeight="false" outlineLevel="0" collapsed="false">
      <c r="A224" s="0" t="s">
        <v>22</v>
      </c>
      <c r="B224" s="0" t="s">
        <v>23</v>
      </c>
      <c r="C224" s="0" t="n">
        <v>2001</v>
      </c>
      <c r="D224" s="0" t="n">
        <v>52</v>
      </c>
      <c r="E224" s="0" t="n">
        <v>2.20435</v>
      </c>
      <c r="F224" s="0" t="n">
        <v>2.12774</v>
      </c>
      <c r="G224" s="0" t="n">
        <v>719</v>
      </c>
      <c r="H224" s="0" t="s">
        <v>23</v>
      </c>
      <c r="I224" s="0" t="n">
        <v>718</v>
      </c>
      <c r="J224" s="0" t="n">
        <v>656</v>
      </c>
      <c r="K224" s="0" t="s">
        <v>23</v>
      </c>
      <c r="L224" s="0" t="n">
        <v>172</v>
      </c>
      <c r="M224" s="0" t="n">
        <v>2265</v>
      </c>
      <c r="N224" s="0" t="n">
        <v>691</v>
      </c>
      <c r="O224" s="0" t="n">
        <v>106451</v>
      </c>
    </row>
    <row r="225" customFormat="false" ht="16" hidden="false" customHeight="false" outlineLevel="0" collapsed="false">
      <c r="A225" s="0" t="s">
        <v>22</v>
      </c>
      <c r="B225" s="0" t="s">
        <v>23</v>
      </c>
      <c r="C225" s="0" t="n">
        <v>2002</v>
      </c>
      <c r="D225" s="0" t="n">
        <v>1</v>
      </c>
      <c r="E225" s="0" t="n">
        <v>2.1348</v>
      </c>
      <c r="F225" s="0" t="n">
        <v>1.94142</v>
      </c>
      <c r="G225" s="0" t="n">
        <v>785</v>
      </c>
      <c r="H225" s="0" t="s">
        <v>23</v>
      </c>
      <c r="I225" s="0" t="n">
        <v>808</v>
      </c>
      <c r="J225" s="0" t="n">
        <v>752</v>
      </c>
      <c r="K225" s="0" t="s">
        <v>23</v>
      </c>
      <c r="L225" s="0" t="n">
        <v>223</v>
      </c>
      <c r="M225" s="0" t="n">
        <v>2568</v>
      </c>
      <c r="N225" s="0" t="n">
        <v>728</v>
      </c>
      <c r="O225" s="0" t="n">
        <v>132274</v>
      </c>
    </row>
    <row r="226" customFormat="false" ht="16" hidden="false" customHeight="false" outlineLevel="0" collapsed="false">
      <c r="A226" s="0" t="s">
        <v>22</v>
      </c>
      <c r="B226" s="0" t="s">
        <v>23</v>
      </c>
      <c r="C226" s="0" t="n">
        <v>2002</v>
      </c>
      <c r="D226" s="0" t="n">
        <v>2</v>
      </c>
      <c r="E226" s="0" t="n">
        <v>1.89441</v>
      </c>
      <c r="F226" s="0" t="n">
        <v>1.67397</v>
      </c>
      <c r="G226" s="0" t="n">
        <v>837</v>
      </c>
      <c r="H226" s="0" t="s">
        <v>23</v>
      </c>
      <c r="I226" s="0" t="n">
        <v>869</v>
      </c>
      <c r="J226" s="0" t="n">
        <v>969</v>
      </c>
      <c r="K226" s="0" t="s">
        <v>23</v>
      </c>
      <c r="L226" s="0" t="n">
        <v>200</v>
      </c>
      <c r="M226" s="0" t="n">
        <v>2875</v>
      </c>
      <c r="N226" s="0" t="n">
        <v>742</v>
      </c>
      <c r="O226" s="0" t="n">
        <v>171747</v>
      </c>
    </row>
    <row r="227" customFormat="false" ht="16" hidden="false" customHeight="false" outlineLevel="0" collapsed="false">
      <c r="A227" s="0" t="s">
        <v>22</v>
      </c>
      <c r="B227" s="0" t="s">
        <v>23</v>
      </c>
      <c r="C227" s="0" t="n">
        <v>2002</v>
      </c>
      <c r="D227" s="0" t="n">
        <v>3</v>
      </c>
      <c r="E227" s="0" t="n">
        <v>2.83109</v>
      </c>
      <c r="F227" s="0" t="n">
        <v>2.06831</v>
      </c>
      <c r="G227" s="0" t="n">
        <v>1067</v>
      </c>
      <c r="H227" s="0" t="s">
        <v>23</v>
      </c>
      <c r="I227" s="0" t="n">
        <v>948</v>
      </c>
      <c r="J227" s="0" t="n">
        <v>1533</v>
      </c>
      <c r="K227" s="0" t="s">
        <v>23</v>
      </c>
      <c r="L227" s="0" t="n">
        <v>195</v>
      </c>
      <c r="M227" s="0" t="n">
        <v>3743</v>
      </c>
      <c r="N227" s="0" t="n">
        <v>749</v>
      </c>
      <c r="O227" s="0" t="n">
        <v>180969</v>
      </c>
    </row>
    <row r="228" customFormat="false" ht="16" hidden="false" customHeight="false" outlineLevel="0" collapsed="false">
      <c r="A228" s="0" t="s">
        <v>22</v>
      </c>
      <c r="B228" s="0" t="s">
        <v>23</v>
      </c>
      <c r="C228" s="0" t="n">
        <v>2002</v>
      </c>
      <c r="D228" s="0" t="n">
        <v>4</v>
      </c>
      <c r="E228" s="0" t="n">
        <v>3.30481</v>
      </c>
      <c r="F228" s="0" t="n">
        <v>2.87301</v>
      </c>
      <c r="G228" s="0" t="n">
        <v>1460</v>
      </c>
      <c r="H228" s="0" t="s">
        <v>23</v>
      </c>
      <c r="I228" s="0" t="n">
        <v>1156</v>
      </c>
      <c r="J228" s="0" t="n">
        <v>2004</v>
      </c>
      <c r="K228" s="0" t="s">
        <v>23</v>
      </c>
      <c r="L228" s="0" t="n">
        <v>177</v>
      </c>
      <c r="M228" s="0" t="n">
        <v>4797</v>
      </c>
      <c r="N228" s="0" t="n">
        <v>728</v>
      </c>
      <c r="O228" s="0" t="n">
        <v>166968</v>
      </c>
    </row>
    <row r="229" customFormat="false" ht="16" hidden="false" customHeight="false" outlineLevel="0" collapsed="false">
      <c r="A229" s="0" t="s">
        <v>22</v>
      </c>
      <c r="B229" s="0" t="s">
        <v>23</v>
      </c>
      <c r="C229" s="0" t="n">
        <v>2002</v>
      </c>
      <c r="D229" s="0" t="n">
        <v>5</v>
      </c>
      <c r="E229" s="0" t="n">
        <v>3.61063</v>
      </c>
      <c r="F229" s="0" t="n">
        <v>2.94909</v>
      </c>
      <c r="G229" s="0" t="n">
        <v>1556</v>
      </c>
      <c r="H229" s="0" t="s">
        <v>23</v>
      </c>
      <c r="I229" s="0" t="n">
        <v>1415</v>
      </c>
      <c r="J229" s="0" t="n">
        <v>2351</v>
      </c>
      <c r="K229" s="0" t="s">
        <v>23</v>
      </c>
      <c r="L229" s="0" t="n">
        <v>235</v>
      </c>
      <c r="M229" s="0" t="n">
        <v>5557</v>
      </c>
      <c r="N229" s="0" t="n">
        <v>729</v>
      </c>
      <c r="O229" s="0" t="n">
        <v>188431</v>
      </c>
    </row>
    <row r="230" customFormat="false" ht="16" hidden="false" customHeight="false" outlineLevel="0" collapsed="false">
      <c r="A230" s="0" t="s">
        <v>22</v>
      </c>
      <c r="B230" s="0" t="s">
        <v>23</v>
      </c>
      <c r="C230" s="0" t="n">
        <v>2002</v>
      </c>
      <c r="D230" s="0" t="n">
        <v>6</v>
      </c>
      <c r="E230" s="0" t="n">
        <v>3.42799</v>
      </c>
      <c r="F230" s="0" t="n">
        <v>2.92857</v>
      </c>
      <c r="G230" s="0" t="n">
        <v>1542</v>
      </c>
      <c r="H230" s="0" t="s">
        <v>23</v>
      </c>
      <c r="I230" s="0" t="n">
        <v>1478</v>
      </c>
      <c r="J230" s="0" t="n">
        <v>2330</v>
      </c>
      <c r="K230" s="0" t="s">
        <v>23</v>
      </c>
      <c r="L230" s="0" t="n">
        <v>274</v>
      </c>
      <c r="M230" s="0" t="n">
        <v>5624</v>
      </c>
      <c r="N230" s="0" t="n">
        <v>728</v>
      </c>
      <c r="O230" s="0" t="n">
        <v>192039</v>
      </c>
    </row>
    <row r="231" customFormat="false" ht="16" hidden="false" customHeight="false" outlineLevel="0" collapsed="false">
      <c r="A231" s="0" t="s">
        <v>22</v>
      </c>
      <c r="B231" s="0" t="s">
        <v>23</v>
      </c>
      <c r="C231" s="0" t="n">
        <v>2002</v>
      </c>
      <c r="D231" s="0" t="n">
        <v>7</v>
      </c>
      <c r="E231" s="0" t="n">
        <v>3.76715</v>
      </c>
      <c r="F231" s="0" t="n">
        <v>3.16382</v>
      </c>
      <c r="G231" s="0" t="n">
        <v>1557</v>
      </c>
      <c r="H231" s="0" t="s">
        <v>23</v>
      </c>
      <c r="I231" s="0" t="n">
        <v>1573</v>
      </c>
      <c r="J231" s="0" t="n">
        <v>2436</v>
      </c>
      <c r="K231" s="0" t="s">
        <v>23</v>
      </c>
      <c r="L231" s="0" t="n">
        <v>358</v>
      </c>
      <c r="M231" s="0" t="n">
        <v>5924</v>
      </c>
      <c r="N231" s="0" t="n">
        <v>712</v>
      </c>
      <c r="O231" s="0" t="n">
        <v>187242</v>
      </c>
    </row>
    <row r="232" customFormat="false" ht="16" hidden="false" customHeight="false" outlineLevel="0" collapsed="false">
      <c r="A232" s="0" t="s">
        <v>22</v>
      </c>
      <c r="B232" s="0" t="s">
        <v>23</v>
      </c>
      <c r="C232" s="0" t="n">
        <v>2002</v>
      </c>
      <c r="D232" s="0" t="n">
        <v>8</v>
      </c>
      <c r="E232" s="0" t="n">
        <v>3.60018</v>
      </c>
      <c r="F232" s="0" t="n">
        <v>3.12121</v>
      </c>
      <c r="G232" s="0" t="n">
        <v>1509</v>
      </c>
      <c r="H232" s="0" t="s">
        <v>23</v>
      </c>
      <c r="I232" s="0" t="n">
        <v>1544</v>
      </c>
      <c r="J232" s="0" t="n">
        <v>2359</v>
      </c>
      <c r="K232" s="0" t="s">
        <v>23</v>
      </c>
      <c r="L232" s="0" t="n">
        <v>348</v>
      </c>
      <c r="M232" s="0" t="n">
        <v>5760</v>
      </c>
      <c r="N232" s="0" t="n">
        <v>708</v>
      </c>
      <c r="O232" s="0" t="n">
        <v>184544</v>
      </c>
    </row>
    <row r="233" customFormat="false" ht="16" hidden="false" customHeight="false" outlineLevel="0" collapsed="false">
      <c r="A233" s="0" t="s">
        <v>22</v>
      </c>
      <c r="B233" s="0" t="s">
        <v>23</v>
      </c>
      <c r="C233" s="0" t="n">
        <v>2002</v>
      </c>
      <c r="D233" s="0" t="n">
        <v>9</v>
      </c>
      <c r="E233" s="0" t="n">
        <v>3.20024</v>
      </c>
      <c r="F233" s="0" t="n">
        <v>2.73515</v>
      </c>
      <c r="G233" s="0" t="n">
        <v>1208</v>
      </c>
      <c r="H233" s="0" t="s">
        <v>23</v>
      </c>
      <c r="I233" s="0" t="n">
        <v>1529</v>
      </c>
      <c r="J233" s="0" t="n">
        <v>1997</v>
      </c>
      <c r="K233" s="0" t="s">
        <v>23</v>
      </c>
      <c r="L233" s="0" t="n">
        <v>370</v>
      </c>
      <c r="M233" s="0" t="n">
        <v>5104</v>
      </c>
      <c r="N233" s="0" t="n">
        <v>707</v>
      </c>
      <c r="O233" s="0" t="n">
        <v>186608</v>
      </c>
    </row>
    <row r="234" customFormat="false" ht="16" hidden="false" customHeight="false" outlineLevel="0" collapsed="false">
      <c r="A234" s="0" t="s">
        <v>22</v>
      </c>
      <c r="B234" s="0" t="s">
        <v>23</v>
      </c>
      <c r="C234" s="0" t="n">
        <v>2002</v>
      </c>
      <c r="D234" s="0" t="n">
        <v>10</v>
      </c>
      <c r="E234" s="0" t="n">
        <v>2.92633</v>
      </c>
      <c r="F234" s="0" t="n">
        <v>2.15302</v>
      </c>
      <c r="G234" s="0" t="n">
        <v>848</v>
      </c>
      <c r="H234" s="0" t="s">
        <v>23</v>
      </c>
      <c r="I234" s="0" t="n">
        <v>1007</v>
      </c>
      <c r="J234" s="0" t="n">
        <v>1558</v>
      </c>
      <c r="K234" s="0" t="s">
        <v>23</v>
      </c>
      <c r="L234" s="0" t="n">
        <v>218</v>
      </c>
      <c r="M234" s="0" t="n">
        <v>3631</v>
      </c>
      <c r="N234" s="0" t="n">
        <v>674</v>
      </c>
      <c r="O234" s="0" t="n">
        <v>168647</v>
      </c>
    </row>
    <row r="235" customFormat="false" ht="16" hidden="false" customHeight="false" outlineLevel="0" collapsed="false">
      <c r="A235" s="0" t="s">
        <v>22</v>
      </c>
      <c r="B235" s="0" t="s">
        <v>23</v>
      </c>
      <c r="C235" s="0" t="n">
        <v>2002</v>
      </c>
      <c r="D235" s="0" t="n">
        <v>11</v>
      </c>
      <c r="E235" s="0" t="n">
        <v>2.85857</v>
      </c>
      <c r="F235" s="0" t="n">
        <v>1.92136</v>
      </c>
      <c r="G235" s="0" t="n">
        <v>731</v>
      </c>
      <c r="H235" s="0" t="s">
        <v>23</v>
      </c>
      <c r="I235" s="0" t="n">
        <v>832</v>
      </c>
      <c r="J235" s="0" t="n">
        <v>1252</v>
      </c>
      <c r="K235" s="0" t="s">
        <v>23</v>
      </c>
      <c r="L235" s="0" t="n">
        <v>162</v>
      </c>
      <c r="M235" s="0" t="n">
        <v>2977</v>
      </c>
      <c r="N235" s="0" t="n">
        <v>652</v>
      </c>
      <c r="O235" s="0" t="n">
        <v>154942</v>
      </c>
    </row>
    <row r="236" customFormat="false" ht="16" hidden="false" customHeight="false" outlineLevel="0" collapsed="false">
      <c r="A236" s="0" t="s">
        <v>22</v>
      </c>
      <c r="B236" s="0" t="s">
        <v>23</v>
      </c>
      <c r="C236" s="0" t="n">
        <v>2002</v>
      </c>
      <c r="D236" s="0" t="n">
        <v>12</v>
      </c>
      <c r="E236" s="0" t="n">
        <v>2.34745</v>
      </c>
      <c r="F236" s="0" t="n">
        <v>1.62731</v>
      </c>
      <c r="G236" s="0" t="n">
        <v>567</v>
      </c>
      <c r="H236" s="0" t="s">
        <v>23</v>
      </c>
      <c r="I236" s="0" t="n">
        <v>607</v>
      </c>
      <c r="J236" s="0" t="n">
        <v>1092</v>
      </c>
      <c r="K236" s="0" t="s">
        <v>23</v>
      </c>
      <c r="L236" s="0" t="n">
        <v>151</v>
      </c>
      <c r="M236" s="0" t="n">
        <v>2417</v>
      </c>
      <c r="N236" s="0" t="n">
        <v>617</v>
      </c>
      <c r="O236" s="0" t="n">
        <v>148527</v>
      </c>
    </row>
    <row r="237" customFormat="false" ht="16" hidden="false" customHeight="false" outlineLevel="0" collapsed="false">
      <c r="A237" s="0" t="s">
        <v>22</v>
      </c>
      <c r="B237" s="0" t="s">
        <v>23</v>
      </c>
      <c r="C237" s="0" t="n">
        <v>2002</v>
      </c>
      <c r="D237" s="0" t="n">
        <v>13</v>
      </c>
      <c r="E237" s="0" t="n">
        <v>2.23498</v>
      </c>
      <c r="F237" s="0" t="n">
        <v>1.46179</v>
      </c>
      <c r="G237" s="0" t="n">
        <v>547</v>
      </c>
      <c r="H237" s="0" t="s">
        <v>23</v>
      </c>
      <c r="I237" s="0" t="n">
        <v>488</v>
      </c>
      <c r="J237" s="0" t="n">
        <v>913</v>
      </c>
      <c r="K237" s="0" t="s">
        <v>23</v>
      </c>
      <c r="L237" s="0" t="n">
        <v>131</v>
      </c>
      <c r="M237" s="0" t="n">
        <v>2079</v>
      </c>
      <c r="N237" s="0" t="n">
        <v>582</v>
      </c>
      <c r="O237" s="0" t="n">
        <v>142223</v>
      </c>
    </row>
    <row r="238" customFormat="false" ht="16" hidden="false" customHeight="false" outlineLevel="0" collapsed="false">
      <c r="A238" s="0" t="s">
        <v>22</v>
      </c>
      <c r="B238" s="0" t="s">
        <v>23</v>
      </c>
      <c r="C238" s="0" t="n">
        <v>2002</v>
      </c>
      <c r="D238" s="0" t="n">
        <v>14</v>
      </c>
      <c r="E238" s="0" t="n">
        <v>1.99355</v>
      </c>
      <c r="F238" s="0" t="n">
        <v>1.1937</v>
      </c>
      <c r="G238" s="0" t="n">
        <v>397</v>
      </c>
      <c r="H238" s="0" t="s">
        <v>23</v>
      </c>
      <c r="I238" s="0" t="n">
        <v>449</v>
      </c>
      <c r="J238" s="0" t="n">
        <v>692</v>
      </c>
      <c r="K238" s="0" t="s">
        <v>23</v>
      </c>
      <c r="L238" s="0" t="n">
        <v>117</v>
      </c>
      <c r="M238" s="0" t="n">
        <v>1655</v>
      </c>
      <c r="N238" s="0" t="n">
        <v>575</v>
      </c>
      <c r="O238" s="0" t="n">
        <v>138645</v>
      </c>
    </row>
    <row r="239" customFormat="false" ht="16" hidden="false" customHeight="false" outlineLevel="0" collapsed="false">
      <c r="A239" s="0" t="s">
        <v>22</v>
      </c>
      <c r="B239" s="0" t="s">
        <v>23</v>
      </c>
      <c r="C239" s="0" t="n">
        <v>2002</v>
      </c>
      <c r="D239" s="0" t="n">
        <v>15</v>
      </c>
      <c r="E239" s="0" t="n">
        <v>1.37168</v>
      </c>
      <c r="F239" s="0" t="n">
        <v>0.895415</v>
      </c>
      <c r="G239" s="0" t="n">
        <v>327</v>
      </c>
      <c r="H239" s="0" t="s">
        <v>23</v>
      </c>
      <c r="I239" s="0" t="n">
        <v>292</v>
      </c>
      <c r="J239" s="0" t="n">
        <v>467</v>
      </c>
      <c r="K239" s="0" t="s">
        <v>23</v>
      </c>
      <c r="L239" s="0" t="n">
        <v>83</v>
      </c>
      <c r="M239" s="0" t="n">
        <v>1169</v>
      </c>
      <c r="N239" s="0" t="n">
        <v>551</v>
      </c>
      <c r="O239" s="0" t="n">
        <v>130554</v>
      </c>
    </row>
    <row r="240" customFormat="false" ht="16" hidden="false" customHeight="false" outlineLevel="0" collapsed="false">
      <c r="A240" s="0" t="s">
        <v>22</v>
      </c>
      <c r="B240" s="0" t="s">
        <v>23</v>
      </c>
      <c r="C240" s="0" t="n">
        <v>2002</v>
      </c>
      <c r="D240" s="0" t="n">
        <v>16</v>
      </c>
      <c r="E240" s="0" t="n">
        <v>1.27033</v>
      </c>
      <c r="F240" s="0" t="n">
        <v>0.817901</v>
      </c>
      <c r="G240" s="0" t="n">
        <v>247</v>
      </c>
      <c r="H240" s="0" t="s">
        <v>23</v>
      </c>
      <c r="I240" s="0" t="n">
        <v>262</v>
      </c>
      <c r="J240" s="0" t="n">
        <v>442</v>
      </c>
      <c r="K240" s="0" t="s">
        <v>23</v>
      </c>
      <c r="L240" s="0" t="n">
        <v>67</v>
      </c>
      <c r="M240" s="0" t="n">
        <v>1018</v>
      </c>
      <c r="N240" s="0" t="n">
        <v>523</v>
      </c>
      <c r="O240" s="0" t="n">
        <v>124465</v>
      </c>
    </row>
    <row r="241" customFormat="false" ht="16" hidden="false" customHeight="false" outlineLevel="0" collapsed="false">
      <c r="A241" s="0" t="s">
        <v>22</v>
      </c>
      <c r="B241" s="0" t="s">
        <v>23</v>
      </c>
      <c r="C241" s="0" t="n">
        <v>2002</v>
      </c>
      <c r="D241" s="0" t="n">
        <v>17</v>
      </c>
      <c r="E241" s="0" t="n">
        <v>0.999331</v>
      </c>
      <c r="F241" s="0" t="n">
        <v>0.705896</v>
      </c>
      <c r="G241" s="0" t="n">
        <v>235</v>
      </c>
      <c r="H241" s="0" t="s">
        <v>23</v>
      </c>
      <c r="I241" s="0" t="n">
        <v>155</v>
      </c>
      <c r="J241" s="0" t="n">
        <v>389</v>
      </c>
      <c r="K241" s="0" t="s">
        <v>23</v>
      </c>
      <c r="L241" s="0" t="n">
        <v>51</v>
      </c>
      <c r="M241" s="0" t="n">
        <v>830</v>
      </c>
      <c r="N241" s="0" t="n">
        <v>504</v>
      </c>
      <c r="O241" s="0" t="n">
        <v>117581</v>
      </c>
    </row>
    <row r="242" customFormat="false" ht="16" hidden="false" customHeight="false" outlineLevel="0" collapsed="false">
      <c r="A242" s="0" t="s">
        <v>22</v>
      </c>
      <c r="B242" s="0" t="s">
        <v>23</v>
      </c>
      <c r="C242" s="0" t="n">
        <v>2002</v>
      </c>
      <c r="D242" s="0" t="n">
        <v>18</v>
      </c>
      <c r="E242" s="0" t="n">
        <v>1.172</v>
      </c>
      <c r="F242" s="0" t="n">
        <v>0.611215</v>
      </c>
      <c r="G242" s="0" t="n">
        <v>209</v>
      </c>
      <c r="H242" s="0" t="s">
        <v>23</v>
      </c>
      <c r="I242" s="0" t="n">
        <v>147</v>
      </c>
      <c r="J242" s="0" t="n">
        <v>269</v>
      </c>
      <c r="K242" s="0" t="s">
        <v>23</v>
      </c>
      <c r="L242" s="0" t="n">
        <v>47</v>
      </c>
      <c r="M242" s="0" t="n">
        <v>672</v>
      </c>
      <c r="N242" s="0" t="n">
        <v>475</v>
      </c>
      <c r="O242" s="0" t="n">
        <v>109945</v>
      </c>
    </row>
    <row r="243" customFormat="false" ht="16" hidden="false" customHeight="false" outlineLevel="0" collapsed="false">
      <c r="A243" s="0" t="s">
        <v>22</v>
      </c>
      <c r="B243" s="0" t="s">
        <v>23</v>
      </c>
      <c r="C243" s="0" t="n">
        <v>2002</v>
      </c>
      <c r="D243" s="0" t="n">
        <v>19</v>
      </c>
      <c r="E243" s="0" t="n">
        <v>1.03472</v>
      </c>
      <c r="F243" s="0" t="n">
        <v>0.630622</v>
      </c>
      <c r="G243" s="0" t="n">
        <v>169</v>
      </c>
      <c r="H243" s="0" t="s">
        <v>23</v>
      </c>
      <c r="I243" s="0" t="n">
        <v>156</v>
      </c>
      <c r="J243" s="0" t="n">
        <v>302</v>
      </c>
      <c r="K243" s="0" t="s">
        <v>23</v>
      </c>
      <c r="L243" s="0" t="n">
        <v>46</v>
      </c>
      <c r="M243" s="0" t="n">
        <v>673</v>
      </c>
      <c r="N243" s="0" t="n">
        <v>458</v>
      </c>
      <c r="O243" s="0" t="n">
        <v>106720</v>
      </c>
    </row>
    <row r="244" customFormat="false" ht="16" hidden="false" customHeight="false" outlineLevel="0" collapsed="false">
      <c r="A244" s="0" t="s">
        <v>22</v>
      </c>
      <c r="B244" s="0" t="s">
        <v>23</v>
      </c>
      <c r="C244" s="0" t="n">
        <v>2002</v>
      </c>
      <c r="D244" s="0" t="n">
        <v>20</v>
      </c>
      <c r="E244" s="0" t="n">
        <v>0.703599</v>
      </c>
      <c r="F244" s="0" t="n">
        <v>0.573579</v>
      </c>
      <c r="G244" s="0" t="n">
        <v>159</v>
      </c>
      <c r="H244" s="0" t="s">
        <v>23</v>
      </c>
      <c r="I244" s="0" t="n">
        <v>142</v>
      </c>
      <c r="J244" s="0" t="n">
        <v>236</v>
      </c>
      <c r="K244" s="0" t="s">
        <v>23</v>
      </c>
      <c r="L244" s="0" t="n">
        <v>39</v>
      </c>
      <c r="M244" s="0" t="n">
        <v>576</v>
      </c>
      <c r="N244" s="0" t="n">
        <v>449</v>
      </c>
      <c r="O244" s="0" t="n">
        <v>100422</v>
      </c>
    </row>
    <row r="245" customFormat="false" ht="16" hidden="false" customHeight="false" outlineLevel="0" collapsed="false">
      <c r="A245" s="0" t="s">
        <v>22</v>
      </c>
      <c r="B245" s="0" t="s">
        <v>23</v>
      </c>
      <c r="C245" s="0" t="n">
        <v>2002</v>
      </c>
      <c r="D245" s="0" t="n">
        <v>21</v>
      </c>
      <c r="E245" s="0" t="s">
        <v>23</v>
      </c>
      <c r="F245" s="0" t="s">
        <v>23</v>
      </c>
      <c r="G245" s="0" t="s">
        <v>23</v>
      </c>
      <c r="H245" s="0" t="s">
        <v>23</v>
      </c>
      <c r="I245" s="0" t="s">
        <v>23</v>
      </c>
      <c r="J245" s="0" t="s">
        <v>23</v>
      </c>
      <c r="K245" s="0" t="s">
        <v>23</v>
      </c>
      <c r="L245" s="0" t="s">
        <v>23</v>
      </c>
      <c r="M245" s="0" t="s">
        <v>23</v>
      </c>
      <c r="N245" s="0" t="s">
        <v>23</v>
      </c>
      <c r="O245" s="0" t="s">
        <v>23</v>
      </c>
    </row>
    <row r="246" customFormat="false" ht="16" hidden="false" customHeight="false" outlineLevel="0" collapsed="false">
      <c r="A246" s="0" t="s">
        <v>22</v>
      </c>
      <c r="B246" s="0" t="s">
        <v>23</v>
      </c>
      <c r="C246" s="0" t="n">
        <v>2002</v>
      </c>
      <c r="D246" s="0" t="n">
        <v>22</v>
      </c>
      <c r="E246" s="0" t="s">
        <v>23</v>
      </c>
      <c r="F246" s="0" t="s">
        <v>23</v>
      </c>
      <c r="G246" s="0" t="s">
        <v>23</v>
      </c>
      <c r="H246" s="0" t="s">
        <v>23</v>
      </c>
      <c r="I246" s="0" t="s">
        <v>23</v>
      </c>
      <c r="J246" s="0" t="s">
        <v>23</v>
      </c>
      <c r="K246" s="0" t="s">
        <v>23</v>
      </c>
      <c r="L246" s="0" t="s">
        <v>23</v>
      </c>
      <c r="M246" s="0" t="s">
        <v>23</v>
      </c>
      <c r="N246" s="0" t="s">
        <v>23</v>
      </c>
      <c r="O246" s="0" t="s">
        <v>23</v>
      </c>
    </row>
    <row r="247" customFormat="false" ht="16" hidden="false" customHeight="false" outlineLevel="0" collapsed="false">
      <c r="A247" s="0" t="s">
        <v>22</v>
      </c>
      <c r="B247" s="0" t="s">
        <v>23</v>
      </c>
      <c r="C247" s="0" t="n">
        <v>2002</v>
      </c>
      <c r="D247" s="0" t="n">
        <v>23</v>
      </c>
      <c r="E247" s="0" t="s">
        <v>23</v>
      </c>
      <c r="F247" s="0" t="s">
        <v>23</v>
      </c>
      <c r="G247" s="0" t="s">
        <v>23</v>
      </c>
      <c r="H247" s="0" t="s">
        <v>23</v>
      </c>
      <c r="I247" s="0" t="s">
        <v>23</v>
      </c>
      <c r="J247" s="0" t="s">
        <v>23</v>
      </c>
      <c r="K247" s="0" t="s">
        <v>23</v>
      </c>
      <c r="L247" s="0" t="s">
        <v>23</v>
      </c>
      <c r="M247" s="0" t="s">
        <v>23</v>
      </c>
      <c r="N247" s="0" t="s">
        <v>23</v>
      </c>
      <c r="O247" s="0" t="s">
        <v>23</v>
      </c>
    </row>
    <row r="248" customFormat="false" ht="16" hidden="false" customHeight="false" outlineLevel="0" collapsed="false">
      <c r="A248" s="0" t="s">
        <v>22</v>
      </c>
      <c r="B248" s="0" t="s">
        <v>23</v>
      </c>
      <c r="C248" s="0" t="n">
        <v>2002</v>
      </c>
      <c r="D248" s="0" t="n">
        <v>24</v>
      </c>
      <c r="E248" s="0" t="s">
        <v>23</v>
      </c>
      <c r="F248" s="0" t="s">
        <v>23</v>
      </c>
      <c r="G248" s="0" t="s">
        <v>23</v>
      </c>
      <c r="H248" s="0" t="s">
        <v>23</v>
      </c>
      <c r="I248" s="0" t="s">
        <v>23</v>
      </c>
      <c r="J248" s="0" t="s">
        <v>23</v>
      </c>
      <c r="K248" s="0" t="s">
        <v>23</v>
      </c>
      <c r="L248" s="0" t="s">
        <v>23</v>
      </c>
      <c r="M248" s="0" t="s">
        <v>23</v>
      </c>
      <c r="N248" s="0" t="s">
        <v>23</v>
      </c>
      <c r="O248" s="0" t="s">
        <v>23</v>
      </c>
    </row>
    <row r="249" customFormat="false" ht="16" hidden="false" customHeight="false" outlineLevel="0" collapsed="false">
      <c r="A249" s="0" t="s">
        <v>22</v>
      </c>
      <c r="B249" s="0" t="s">
        <v>23</v>
      </c>
      <c r="C249" s="0" t="n">
        <v>2002</v>
      </c>
      <c r="D249" s="0" t="n">
        <v>25</v>
      </c>
      <c r="E249" s="0" t="s">
        <v>23</v>
      </c>
      <c r="F249" s="0" t="s">
        <v>23</v>
      </c>
      <c r="G249" s="0" t="s">
        <v>23</v>
      </c>
      <c r="H249" s="0" t="s">
        <v>23</v>
      </c>
      <c r="I249" s="0" t="s">
        <v>23</v>
      </c>
      <c r="J249" s="0" t="s">
        <v>23</v>
      </c>
      <c r="K249" s="0" t="s">
        <v>23</v>
      </c>
      <c r="L249" s="0" t="s">
        <v>23</v>
      </c>
      <c r="M249" s="0" t="s">
        <v>23</v>
      </c>
      <c r="N249" s="0" t="s">
        <v>23</v>
      </c>
      <c r="O249" s="0" t="s">
        <v>23</v>
      </c>
    </row>
    <row r="250" customFormat="false" ht="16" hidden="false" customHeight="false" outlineLevel="0" collapsed="false">
      <c r="A250" s="0" t="s">
        <v>22</v>
      </c>
      <c r="B250" s="0" t="s">
        <v>23</v>
      </c>
      <c r="C250" s="0" t="n">
        <v>2002</v>
      </c>
      <c r="D250" s="0" t="n">
        <v>26</v>
      </c>
      <c r="E250" s="0" t="s">
        <v>23</v>
      </c>
      <c r="F250" s="0" t="s">
        <v>23</v>
      </c>
      <c r="G250" s="0" t="s">
        <v>23</v>
      </c>
      <c r="H250" s="0" t="s">
        <v>23</v>
      </c>
      <c r="I250" s="0" t="s">
        <v>23</v>
      </c>
      <c r="J250" s="0" t="s">
        <v>23</v>
      </c>
      <c r="K250" s="0" t="s">
        <v>23</v>
      </c>
      <c r="L250" s="0" t="s">
        <v>23</v>
      </c>
      <c r="M250" s="0" t="s">
        <v>23</v>
      </c>
      <c r="N250" s="0" t="s">
        <v>23</v>
      </c>
      <c r="O250" s="0" t="s">
        <v>23</v>
      </c>
    </row>
    <row r="251" customFormat="false" ht="16" hidden="false" customHeight="false" outlineLevel="0" collapsed="false">
      <c r="A251" s="0" t="s">
        <v>22</v>
      </c>
      <c r="B251" s="0" t="s">
        <v>23</v>
      </c>
      <c r="C251" s="0" t="n">
        <v>2002</v>
      </c>
      <c r="D251" s="0" t="n">
        <v>27</v>
      </c>
      <c r="E251" s="0" t="s">
        <v>23</v>
      </c>
      <c r="F251" s="0" t="s">
        <v>23</v>
      </c>
      <c r="G251" s="0" t="s">
        <v>23</v>
      </c>
      <c r="H251" s="0" t="s">
        <v>23</v>
      </c>
      <c r="I251" s="0" t="s">
        <v>23</v>
      </c>
      <c r="J251" s="0" t="s">
        <v>23</v>
      </c>
      <c r="K251" s="0" t="s">
        <v>23</v>
      </c>
      <c r="L251" s="0" t="s">
        <v>23</v>
      </c>
      <c r="M251" s="0" t="s">
        <v>23</v>
      </c>
      <c r="N251" s="0" t="s">
        <v>23</v>
      </c>
      <c r="O251" s="0" t="s">
        <v>23</v>
      </c>
    </row>
    <row r="252" customFormat="false" ht="16" hidden="false" customHeight="false" outlineLevel="0" collapsed="false">
      <c r="A252" s="0" t="s">
        <v>22</v>
      </c>
      <c r="B252" s="0" t="s">
        <v>23</v>
      </c>
      <c r="C252" s="0" t="n">
        <v>2002</v>
      </c>
      <c r="D252" s="0" t="n">
        <v>28</v>
      </c>
      <c r="E252" s="0" t="s">
        <v>23</v>
      </c>
      <c r="F252" s="0" t="s">
        <v>23</v>
      </c>
      <c r="G252" s="0" t="s">
        <v>23</v>
      </c>
      <c r="H252" s="0" t="s">
        <v>23</v>
      </c>
      <c r="I252" s="0" t="s">
        <v>23</v>
      </c>
      <c r="J252" s="0" t="s">
        <v>23</v>
      </c>
      <c r="K252" s="0" t="s">
        <v>23</v>
      </c>
      <c r="L252" s="0" t="s">
        <v>23</v>
      </c>
      <c r="M252" s="0" t="s">
        <v>23</v>
      </c>
      <c r="N252" s="0" t="s">
        <v>23</v>
      </c>
      <c r="O252" s="0" t="s">
        <v>23</v>
      </c>
    </row>
    <row r="253" customFormat="false" ht="16" hidden="false" customHeight="false" outlineLevel="0" collapsed="false">
      <c r="A253" s="0" t="s">
        <v>22</v>
      </c>
      <c r="B253" s="0" t="s">
        <v>23</v>
      </c>
      <c r="C253" s="0" t="n">
        <v>2002</v>
      </c>
      <c r="D253" s="0" t="n">
        <v>29</v>
      </c>
      <c r="E253" s="0" t="s">
        <v>23</v>
      </c>
      <c r="F253" s="0" t="s">
        <v>23</v>
      </c>
      <c r="G253" s="0" t="s">
        <v>23</v>
      </c>
      <c r="H253" s="0" t="s">
        <v>23</v>
      </c>
      <c r="I253" s="0" t="s">
        <v>23</v>
      </c>
      <c r="J253" s="0" t="s">
        <v>23</v>
      </c>
      <c r="K253" s="0" t="s">
        <v>23</v>
      </c>
      <c r="L253" s="0" t="s">
        <v>23</v>
      </c>
      <c r="M253" s="0" t="s">
        <v>23</v>
      </c>
      <c r="N253" s="0" t="s">
        <v>23</v>
      </c>
      <c r="O253" s="0" t="s">
        <v>23</v>
      </c>
    </row>
    <row r="254" customFormat="false" ht="16" hidden="false" customHeight="false" outlineLevel="0" collapsed="false">
      <c r="A254" s="0" t="s">
        <v>22</v>
      </c>
      <c r="B254" s="0" t="s">
        <v>23</v>
      </c>
      <c r="C254" s="0" t="n">
        <v>2002</v>
      </c>
      <c r="D254" s="0" t="n">
        <v>30</v>
      </c>
      <c r="E254" s="0" t="s">
        <v>23</v>
      </c>
      <c r="F254" s="0" t="s">
        <v>23</v>
      </c>
      <c r="G254" s="0" t="s">
        <v>23</v>
      </c>
      <c r="H254" s="0" t="s">
        <v>23</v>
      </c>
      <c r="I254" s="0" t="s">
        <v>23</v>
      </c>
      <c r="J254" s="0" t="s">
        <v>23</v>
      </c>
      <c r="K254" s="0" t="s">
        <v>23</v>
      </c>
      <c r="L254" s="0" t="s">
        <v>23</v>
      </c>
      <c r="M254" s="0" t="s">
        <v>23</v>
      </c>
      <c r="N254" s="0" t="s">
        <v>23</v>
      </c>
      <c r="O254" s="0" t="s">
        <v>23</v>
      </c>
    </row>
    <row r="255" customFormat="false" ht="16" hidden="false" customHeight="false" outlineLevel="0" collapsed="false">
      <c r="A255" s="0" t="s">
        <v>22</v>
      </c>
      <c r="B255" s="0" t="s">
        <v>23</v>
      </c>
      <c r="C255" s="0" t="n">
        <v>2002</v>
      </c>
      <c r="D255" s="0" t="n">
        <v>31</v>
      </c>
      <c r="E255" s="0" t="s">
        <v>23</v>
      </c>
      <c r="F255" s="0" t="s">
        <v>23</v>
      </c>
      <c r="G255" s="0" t="s">
        <v>23</v>
      </c>
      <c r="H255" s="0" t="s">
        <v>23</v>
      </c>
      <c r="I255" s="0" t="s">
        <v>23</v>
      </c>
      <c r="J255" s="0" t="s">
        <v>23</v>
      </c>
      <c r="K255" s="0" t="s">
        <v>23</v>
      </c>
      <c r="L255" s="0" t="s">
        <v>23</v>
      </c>
      <c r="M255" s="0" t="s">
        <v>23</v>
      </c>
      <c r="N255" s="0" t="s">
        <v>23</v>
      </c>
      <c r="O255" s="0" t="s">
        <v>23</v>
      </c>
    </row>
    <row r="256" customFormat="false" ht="16" hidden="false" customHeight="false" outlineLevel="0" collapsed="false">
      <c r="A256" s="0" t="s">
        <v>22</v>
      </c>
      <c r="B256" s="0" t="s">
        <v>23</v>
      </c>
      <c r="C256" s="0" t="n">
        <v>2002</v>
      </c>
      <c r="D256" s="0" t="n">
        <v>32</v>
      </c>
      <c r="E256" s="0" t="s">
        <v>23</v>
      </c>
      <c r="F256" s="0" t="s">
        <v>23</v>
      </c>
      <c r="G256" s="0" t="s">
        <v>23</v>
      </c>
      <c r="H256" s="0" t="s">
        <v>23</v>
      </c>
      <c r="I256" s="0" t="s">
        <v>23</v>
      </c>
      <c r="J256" s="0" t="s">
        <v>23</v>
      </c>
      <c r="K256" s="0" t="s">
        <v>23</v>
      </c>
      <c r="L256" s="0" t="s">
        <v>23</v>
      </c>
      <c r="M256" s="0" t="s">
        <v>23</v>
      </c>
      <c r="N256" s="0" t="s">
        <v>23</v>
      </c>
      <c r="O256" s="0" t="s">
        <v>23</v>
      </c>
    </row>
    <row r="257" customFormat="false" ht="16" hidden="false" customHeight="false" outlineLevel="0" collapsed="false">
      <c r="A257" s="0" t="s">
        <v>22</v>
      </c>
      <c r="B257" s="0" t="s">
        <v>23</v>
      </c>
      <c r="C257" s="0" t="n">
        <v>2002</v>
      </c>
      <c r="D257" s="0" t="n">
        <v>33</v>
      </c>
      <c r="E257" s="0" t="s">
        <v>23</v>
      </c>
      <c r="F257" s="0" t="s">
        <v>23</v>
      </c>
      <c r="G257" s="0" t="s">
        <v>23</v>
      </c>
      <c r="H257" s="0" t="s">
        <v>23</v>
      </c>
      <c r="I257" s="0" t="s">
        <v>23</v>
      </c>
      <c r="J257" s="0" t="s">
        <v>23</v>
      </c>
      <c r="K257" s="0" t="s">
        <v>23</v>
      </c>
      <c r="L257" s="0" t="s">
        <v>23</v>
      </c>
      <c r="M257" s="0" t="s">
        <v>23</v>
      </c>
      <c r="N257" s="0" t="s">
        <v>23</v>
      </c>
      <c r="O257" s="0" t="s">
        <v>23</v>
      </c>
    </row>
    <row r="258" customFormat="false" ht="16" hidden="false" customHeight="false" outlineLevel="0" collapsed="false">
      <c r="A258" s="0" t="s">
        <v>22</v>
      </c>
      <c r="B258" s="0" t="s">
        <v>23</v>
      </c>
      <c r="C258" s="0" t="n">
        <v>2002</v>
      </c>
      <c r="D258" s="0" t="n">
        <v>34</v>
      </c>
      <c r="E258" s="0" t="s">
        <v>23</v>
      </c>
      <c r="F258" s="0" t="s">
        <v>23</v>
      </c>
      <c r="G258" s="0" t="s">
        <v>23</v>
      </c>
      <c r="H258" s="0" t="s">
        <v>23</v>
      </c>
      <c r="I258" s="0" t="s">
        <v>23</v>
      </c>
      <c r="J258" s="0" t="s">
        <v>23</v>
      </c>
      <c r="K258" s="0" t="s">
        <v>23</v>
      </c>
      <c r="L258" s="0" t="s">
        <v>23</v>
      </c>
      <c r="M258" s="0" t="s">
        <v>23</v>
      </c>
      <c r="N258" s="0" t="s">
        <v>23</v>
      </c>
      <c r="O258" s="0" t="s">
        <v>23</v>
      </c>
    </row>
    <row r="259" customFormat="false" ht="16" hidden="false" customHeight="false" outlineLevel="0" collapsed="false">
      <c r="A259" s="0" t="s">
        <v>22</v>
      </c>
      <c r="B259" s="0" t="s">
        <v>23</v>
      </c>
      <c r="C259" s="0" t="n">
        <v>2002</v>
      </c>
      <c r="D259" s="0" t="n">
        <v>35</v>
      </c>
      <c r="E259" s="0" t="s">
        <v>23</v>
      </c>
      <c r="F259" s="0" t="s">
        <v>23</v>
      </c>
      <c r="G259" s="0" t="s">
        <v>23</v>
      </c>
      <c r="H259" s="0" t="s">
        <v>23</v>
      </c>
      <c r="I259" s="0" t="s">
        <v>23</v>
      </c>
      <c r="J259" s="0" t="s">
        <v>23</v>
      </c>
      <c r="K259" s="0" t="s">
        <v>23</v>
      </c>
      <c r="L259" s="0" t="s">
        <v>23</v>
      </c>
      <c r="M259" s="0" t="s">
        <v>23</v>
      </c>
      <c r="N259" s="0" t="s">
        <v>23</v>
      </c>
      <c r="O259" s="0" t="s">
        <v>23</v>
      </c>
    </row>
    <row r="260" customFormat="false" ht="16" hidden="false" customHeight="false" outlineLevel="0" collapsed="false">
      <c r="A260" s="0" t="s">
        <v>22</v>
      </c>
      <c r="B260" s="0" t="s">
        <v>23</v>
      </c>
      <c r="C260" s="0" t="n">
        <v>2002</v>
      </c>
      <c r="D260" s="0" t="n">
        <v>36</v>
      </c>
      <c r="E260" s="0" t="s">
        <v>23</v>
      </c>
      <c r="F260" s="0" t="s">
        <v>23</v>
      </c>
      <c r="G260" s="0" t="s">
        <v>23</v>
      </c>
      <c r="H260" s="0" t="s">
        <v>23</v>
      </c>
      <c r="I260" s="0" t="s">
        <v>23</v>
      </c>
      <c r="J260" s="0" t="s">
        <v>23</v>
      </c>
      <c r="K260" s="0" t="s">
        <v>23</v>
      </c>
      <c r="L260" s="0" t="s">
        <v>23</v>
      </c>
      <c r="M260" s="0" t="s">
        <v>23</v>
      </c>
      <c r="N260" s="0" t="s">
        <v>23</v>
      </c>
      <c r="O260" s="0" t="s">
        <v>23</v>
      </c>
    </row>
    <row r="261" customFormat="false" ht="16" hidden="false" customHeight="false" outlineLevel="0" collapsed="false">
      <c r="A261" s="0" t="s">
        <v>22</v>
      </c>
      <c r="B261" s="0" t="s">
        <v>23</v>
      </c>
      <c r="C261" s="0" t="n">
        <v>2002</v>
      </c>
      <c r="D261" s="0" t="n">
        <v>37</v>
      </c>
      <c r="E261" s="0" t="s">
        <v>23</v>
      </c>
      <c r="F261" s="0" t="s">
        <v>23</v>
      </c>
      <c r="G261" s="0" t="s">
        <v>23</v>
      </c>
      <c r="H261" s="0" t="s">
        <v>23</v>
      </c>
      <c r="I261" s="0" t="s">
        <v>23</v>
      </c>
      <c r="J261" s="0" t="s">
        <v>23</v>
      </c>
      <c r="K261" s="0" t="s">
        <v>23</v>
      </c>
      <c r="L261" s="0" t="s">
        <v>23</v>
      </c>
      <c r="M261" s="0" t="s">
        <v>23</v>
      </c>
      <c r="N261" s="0" t="s">
        <v>23</v>
      </c>
      <c r="O261" s="0" t="s">
        <v>23</v>
      </c>
    </row>
    <row r="262" customFormat="false" ht="16" hidden="false" customHeight="false" outlineLevel="0" collapsed="false">
      <c r="A262" s="0" t="s">
        <v>22</v>
      </c>
      <c r="B262" s="0" t="s">
        <v>23</v>
      </c>
      <c r="C262" s="0" t="n">
        <v>2002</v>
      </c>
      <c r="D262" s="0" t="n">
        <v>38</v>
      </c>
      <c r="E262" s="0" t="s">
        <v>23</v>
      </c>
      <c r="F262" s="0" t="s">
        <v>23</v>
      </c>
      <c r="G262" s="0" t="s">
        <v>23</v>
      </c>
      <c r="H262" s="0" t="s">
        <v>23</v>
      </c>
      <c r="I262" s="0" t="s">
        <v>23</v>
      </c>
      <c r="J262" s="0" t="s">
        <v>23</v>
      </c>
      <c r="K262" s="0" t="s">
        <v>23</v>
      </c>
      <c r="L262" s="0" t="s">
        <v>23</v>
      </c>
      <c r="M262" s="0" t="s">
        <v>23</v>
      </c>
      <c r="N262" s="0" t="s">
        <v>23</v>
      </c>
      <c r="O262" s="0" t="s">
        <v>23</v>
      </c>
    </row>
    <row r="263" customFormat="false" ht="16" hidden="false" customHeight="false" outlineLevel="0" collapsed="false">
      <c r="A263" s="0" t="s">
        <v>22</v>
      </c>
      <c r="B263" s="0" t="s">
        <v>23</v>
      </c>
      <c r="C263" s="0" t="n">
        <v>2002</v>
      </c>
      <c r="D263" s="0" t="n">
        <v>39</v>
      </c>
      <c r="E263" s="0" t="s">
        <v>23</v>
      </c>
      <c r="F263" s="0" t="s">
        <v>23</v>
      </c>
      <c r="G263" s="0" t="s">
        <v>23</v>
      </c>
      <c r="H263" s="0" t="s">
        <v>23</v>
      </c>
      <c r="I263" s="0" t="s">
        <v>23</v>
      </c>
      <c r="J263" s="0" t="s">
        <v>23</v>
      </c>
      <c r="K263" s="0" t="s">
        <v>23</v>
      </c>
      <c r="L263" s="0" t="s">
        <v>23</v>
      </c>
      <c r="M263" s="0" t="s">
        <v>23</v>
      </c>
      <c r="N263" s="0" t="s">
        <v>23</v>
      </c>
      <c r="O263" s="0" t="s">
        <v>23</v>
      </c>
    </row>
    <row r="264" customFormat="false" ht="16" hidden="false" customHeight="false" outlineLevel="0" collapsed="false">
      <c r="A264" s="0" t="s">
        <v>22</v>
      </c>
      <c r="B264" s="0" t="s">
        <v>23</v>
      </c>
      <c r="C264" s="0" t="n">
        <v>2002</v>
      </c>
      <c r="D264" s="0" t="n">
        <v>40</v>
      </c>
      <c r="E264" s="0" t="n">
        <v>1.22262</v>
      </c>
      <c r="F264" s="0" t="n">
        <v>1.16668</v>
      </c>
      <c r="G264" s="0" t="n">
        <v>582</v>
      </c>
      <c r="H264" s="0" t="s">
        <v>23</v>
      </c>
      <c r="I264" s="0" t="n">
        <v>524</v>
      </c>
      <c r="J264" s="0" t="n">
        <v>805</v>
      </c>
      <c r="K264" s="0" t="s">
        <v>23</v>
      </c>
      <c r="L264" s="0" t="n">
        <v>149</v>
      </c>
      <c r="M264" s="0" t="n">
        <v>2060</v>
      </c>
      <c r="N264" s="0" t="n">
        <v>754</v>
      </c>
      <c r="O264" s="0" t="n">
        <v>176569</v>
      </c>
    </row>
    <row r="265" customFormat="false" ht="16" hidden="false" customHeight="false" outlineLevel="0" collapsed="false">
      <c r="A265" s="0" t="s">
        <v>22</v>
      </c>
      <c r="B265" s="0" t="s">
        <v>23</v>
      </c>
      <c r="C265" s="0" t="n">
        <v>2002</v>
      </c>
      <c r="D265" s="0" t="n">
        <v>41</v>
      </c>
      <c r="E265" s="0" t="n">
        <v>1.33344</v>
      </c>
      <c r="F265" s="0" t="n">
        <v>1.2165</v>
      </c>
      <c r="G265" s="0" t="n">
        <v>683</v>
      </c>
      <c r="H265" s="0" t="s">
        <v>23</v>
      </c>
      <c r="I265" s="0" t="n">
        <v>585</v>
      </c>
      <c r="J265" s="0" t="n">
        <v>872</v>
      </c>
      <c r="K265" s="0" t="s">
        <v>23</v>
      </c>
      <c r="L265" s="0" t="n">
        <v>127</v>
      </c>
      <c r="M265" s="0" t="n">
        <v>2267</v>
      </c>
      <c r="N265" s="0" t="n">
        <v>785</v>
      </c>
      <c r="O265" s="0" t="n">
        <v>186355</v>
      </c>
    </row>
    <row r="266" customFormat="false" ht="16" hidden="false" customHeight="false" outlineLevel="0" collapsed="false">
      <c r="A266" s="0" t="s">
        <v>22</v>
      </c>
      <c r="B266" s="0" t="s">
        <v>23</v>
      </c>
      <c r="C266" s="0" t="n">
        <v>2002</v>
      </c>
      <c r="D266" s="0" t="n">
        <v>42</v>
      </c>
      <c r="E266" s="0" t="n">
        <v>1.31929</v>
      </c>
      <c r="F266" s="0" t="n">
        <v>1.13057</v>
      </c>
      <c r="G266" s="0" t="n">
        <v>642</v>
      </c>
      <c r="H266" s="0" t="s">
        <v>23</v>
      </c>
      <c r="I266" s="0" t="n">
        <v>543</v>
      </c>
      <c r="J266" s="0" t="n">
        <v>878</v>
      </c>
      <c r="K266" s="0" t="s">
        <v>23</v>
      </c>
      <c r="L266" s="0" t="n">
        <v>113</v>
      </c>
      <c r="M266" s="0" t="n">
        <v>2176</v>
      </c>
      <c r="N266" s="0" t="n">
        <v>831</v>
      </c>
      <c r="O266" s="0" t="n">
        <v>192469</v>
      </c>
    </row>
    <row r="267" customFormat="false" ht="16" hidden="false" customHeight="false" outlineLevel="0" collapsed="false">
      <c r="A267" s="0" t="s">
        <v>22</v>
      </c>
      <c r="B267" s="0" t="s">
        <v>23</v>
      </c>
      <c r="C267" s="0" t="n">
        <v>2002</v>
      </c>
      <c r="D267" s="0" t="n">
        <v>43</v>
      </c>
      <c r="E267" s="0" t="n">
        <v>1.49484</v>
      </c>
      <c r="F267" s="0" t="n">
        <v>1.25246</v>
      </c>
      <c r="G267" s="0" t="n">
        <v>728</v>
      </c>
      <c r="H267" s="0" t="s">
        <v>23</v>
      </c>
      <c r="I267" s="0" t="n">
        <v>672</v>
      </c>
      <c r="J267" s="0" t="n">
        <v>1045</v>
      </c>
      <c r="K267" s="0" t="s">
        <v>23</v>
      </c>
      <c r="L267" s="0" t="n">
        <v>154</v>
      </c>
      <c r="M267" s="0" t="n">
        <v>2599</v>
      </c>
      <c r="N267" s="0" t="n">
        <v>863</v>
      </c>
      <c r="O267" s="0" t="n">
        <v>207512</v>
      </c>
    </row>
    <row r="268" customFormat="false" ht="16" hidden="false" customHeight="false" outlineLevel="0" collapsed="false">
      <c r="A268" s="0" t="s">
        <v>22</v>
      </c>
      <c r="B268" s="0" t="s">
        <v>23</v>
      </c>
      <c r="C268" s="0" t="n">
        <v>2002</v>
      </c>
      <c r="D268" s="0" t="n">
        <v>44</v>
      </c>
      <c r="E268" s="0" t="n">
        <v>1.47195</v>
      </c>
      <c r="F268" s="0" t="n">
        <v>1.30237</v>
      </c>
      <c r="G268" s="0" t="n">
        <v>823</v>
      </c>
      <c r="H268" s="0" t="s">
        <v>23</v>
      </c>
      <c r="I268" s="0" t="n">
        <v>741</v>
      </c>
      <c r="J268" s="0" t="n">
        <v>1189</v>
      </c>
      <c r="K268" s="0" t="s">
        <v>23</v>
      </c>
      <c r="L268" s="0" t="n">
        <v>154</v>
      </c>
      <c r="M268" s="0" t="n">
        <v>2907</v>
      </c>
      <c r="N268" s="0" t="n">
        <v>909</v>
      </c>
      <c r="O268" s="0" t="n">
        <v>223208</v>
      </c>
    </row>
    <row r="269" customFormat="false" ht="16" hidden="false" customHeight="false" outlineLevel="0" collapsed="false">
      <c r="A269" s="0" t="s">
        <v>22</v>
      </c>
      <c r="B269" s="0" t="s">
        <v>23</v>
      </c>
      <c r="C269" s="0" t="n">
        <v>2002</v>
      </c>
      <c r="D269" s="0" t="n">
        <v>45</v>
      </c>
      <c r="E269" s="0" t="n">
        <v>1.58094</v>
      </c>
      <c r="F269" s="0" t="n">
        <v>1.40551</v>
      </c>
      <c r="G269" s="0" t="n">
        <v>887</v>
      </c>
      <c r="H269" s="0" t="s">
        <v>23</v>
      </c>
      <c r="I269" s="0" t="n">
        <v>886</v>
      </c>
      <c r="J269" s="0" t="n">
        <v>1272</v>
      </c>
      <c r="K269" s="0" t="s">
        <v>23</v>
      </c>
      <c r="L269" s="0" t="n">
        <v>180</v>
      </c>
      <c r="M269" s="0" t="n">
        <v>3225</v>
      </c>
      <c r="N269" s="0" t="n">
        <v>930</v>
      </c>
      <c r="O269" s="0" t="n">
        <v>229454</v>
      </c>
    </row>
    <row r="270" customFormat="false" ht="16" hidden="false" customHeight="false" outlineLevel="0" collapsed="false">
      <c r="A270" s="0" t="s">
        <v>22</v>
      </c>
      <c r="B270" s="0" t="s">
        <v>23</v>
      </c>
      <c r="C270" s="0" t="n">
        <v>2002</v>
      </c>
      <c r="D270" s="0" t="n">
        <v>46</v>
      </c>
      <c r="E270" s="0" t="n">
        <v>1.49426</v>
      </c>
      <c r="F270" s="0" t="n">
        <v>1.38437</v>
      </c>
      <c r="G270" s="0" t="n">
        <v>851</v>
      </c>
      <c r="H270" s="0" t="s">
        <v>23</v>
      </c>
      <c r="I270" s="0" t="n">
        <v>898</v>
      </c>
      <c r="J270" s="0" t="n">
        <v>1173</v>
      </c>
      <c r="K270" s="0" t="s">
        <v>23</v>
      </c>
      <c r="L270" s="0" t="n">
        <v>175</v>
      </c>
      <c r="M270" s="0" t="n">
        <v>3097</v>
      </c>
      <c r="N270" s="0" t="n">
        <v>923</v>
      </c>
      <c r="O270" s="0" t="n">
        <v>223712</v>
      </c>
    </row>
    <row r="271" customFormat="false" ht="16" hidden="false" customHeight="false" outlineLevel="0" collapsed="false">
      <c r="A271" s="0" t="s">
        <v>22</v>
      </c>
      <c r="B271" s="0" t="s">
        <v>23</v>
      </c>
      <c r="C271" s="0" t="n">
        <v>2002</v>
      </c>
      <c r="D271" s="0" t="n">
        <v>47</v>
      </c>
      <c r="E271" s="0" t="n">
        <v>1.40569</v>
      </c>
      <c r="F271" s="0" t="n">
        <v>1.32563</v>
      </c>
      <c r="G271" s="0" t="n">
        <v>802</v>
      </c>
      <c r="H271" s="0" t="s">
        <v>23</v>
      </c>
      <c r="I271" s="0" t="n">
        <v>817</v>
      </c>
      <c r="J271" s="0" t="n">
        <v>1166</v>
      </c>
      <c r="K271" s="0" t="s">
        <v>23</v>
      </c>
      <c r="L271" s="0" t="n">
        <v>182</v>
      </c>
      <c r="M271" s="0" t="n">
        <v>2967</v>
      </c>
      <c r="N271" s="0" t="n">
        <v>922</v>
      </c>
      <c r="O271" s="0" t="n">
        <v>223818</v>
      </c>
    </row>
    <row r="272" customFormat="false" ht="16" hidden="false" customHeight="false" outlineLevel="0" collapsed="false">
      <c r="A272" s="0" t="s">
        <v>22</v>
      </c>
      <c r="B272" s="0" t="s">
        <v>23</v>
      </c>
      <c r="C272" s="0" t="n">
        <v>2002</v>
      </c>
      <c r="D272" s="0" t="n">
        <v>48</v>
      </c>
      <c r="E272" s="0" t="n">
        <v>1.6141</v>
      </c>
      <c r="F272" s="0" t="n">
        <v>1.43475</v>
      </c>
      <c r="G272" s="0" t="n">
        <v>834</v>
      </c>
      <c r="H272" s="0" t="s">
        <v>23</v>
      </c>
      <c r="I272" s="0" t="n">
        <v>711</v>
      </c>
      <c r="J272" s="0" t="n">
        <v>978</v>
      </c>
      <c r="K272" s="0" t="s">
        <v>23</v>
      </c>
      <c r="L272" s="0" t="n">
        <v>186</v>
      </c>
      <c r="M272" s="0" t="n">
        <v>2709</v>
      </c>
      <c r="N272" s="0" t="n">
        <v>918</v>
      </c>
      <c r="O272" s="0" t="n">
        <v>188814</v>
      </c>
    </row>
    <row r="273" customFormat="false" ht="16" hidden="false" customHeight="false" outlineLevel="0" collapsed="false">
      <c r="A273" s="0" t="s">
        <v>22</v>
      </c>
      <c r="B273" s="0" t="s">
        <v>23</v>
      </c>
      <c r="C273" s="0" t="n">
        <v>2002</v>
      </c>
      <c r="D273" s="0" t="n">
        <v>49</v>
      </c>
      <c r="E273" s="0" t="n">
        <v>1.45967</v>
      </c>
      <c r="F273" s="0" t="n">
        <v>1.25433</v>
      </c>
      <c r="G273" s="0" t="n">
        <v>857</v>
      </c>
      <c r="H273" s="0" t="s">
        <v>23</v>
      </c>
      <c r="I273" s="0" t="n">
        <v>869</v>
      </c>
      <c r="J273" s="0" t="n">
        <v>1117</v>
      </c>
      <c r="K273" s="0" t="s">
        <v>23</v>
      </c>
      <c r="L273" s="0" t="n">
        <v>206</v>
      </c>
      <c r="M273" s="0" t="n">
        <v>3049</v>
      </c>
      <c r="N273" s="0" t="n">
        <v>937</v>
      </c>
      <c r="O273" s="0" t="n">
        <v>243078</v>
      </c>
    </row>
    <row r="274" customFormat="false" ht="16" hidden="false" customHeight="false" outlineLevel="0" collapsed="false">
      <c r="A274" s="0" t="s">
        <v>22</v>
      </c>
      <c r="B274" s="0" t="s">
        <v>23</v>
      </c>
      <c r="C274" s="0" t="n">
        <v>2002</v>
      </c>
      <c r="D274" s="0" t="n">
        <v>50</v>
      </c>
      <c r="E274" s="0" t="n">
        <v>1.59896</v>
      </c>
      <c r="F274" s="0" t="n">
        <v>1.25757</v>
      </c>
      <c r="G274" s="0" t="n">
        <v>804</v>
      </c>
      <c r="H274" s="0" t="s">
        <v>23</v>
      </c>
      <c r="I274" s="0" t="n">
        <v>792</v>
      </c>
      <c r="J274" s="0" t="n">
        <v>1179</v>
      </c>
      <c r="K274" s="0" t="s">
        <v>23</v>
      </c>
      <c r="L274" s="0" t="n">
        <v>182</v>
      </c>
      <c r="M274" s="0" t="n">
        <v>2957</v>
      </c>
      <c r="N274" s="0" t="n">
        <v>928</v>
      </c>
      <c r="O274" s="0" t="n">
        <v>235136</v>
      </c>
    </row>
    <row r="275" customFormat="false" ht="16" hidden="false" customHeight="false" outlineLevel="0" collapsed="false">
      <c r="A275" s="0" t="s">
        <v>22</v>
      </c>
      <c r="B275" s="0" t="s">
        <v>23</v>
      </c>
      <c r="C275" s="0" t="n">
        <v>2002</v>
      </c>
      <c r="D275" s="0" t="n">
        <v>51</v>
      </c>
      <c r="E275" s="0" t="n">
        <v>2.16697</v>
      </c>
      <c r="F275" s="0" t="n">
        <v>1.58017</v>
      </c>
      <c r="G275" s="0" t="n">
        <v>951</v>
      </c>
      <c r="H275" s="0" t="s">
        <v>23</v>
      </c>
      <c r="I275" s="0" t="n">
        <v>849</v>
      </c>
      <c r="J275" s="0" t="n">
        <v>1404</v>
      </c>
      <c r="K275" s="0" t="s">
        <v>23</v>
      </c>
      <c r="L275" s="0" t="n">
        <v>212</v>
      </c>
      <c r="M275" s="0" t="n">
        <v>3416</v>
      </c>
      <c r="N275" s="0" t="n">
        <v>908</v>
      </c>
      <c r="O275" s="0" t="n">
        <v>216179</v>
      </c>
    </row>
    <row r="276" customFormat="false" ht="16" hidden="false" customHeight="false" outlineLevel="0" collapsed="false">
      <c r="A276" s="0" t="s">
        <v>22</v>
      </c>
      <c r="B276" s="0" t="s">
        <v>23</v>
      </c>
      <c r="C276" s="0" t="n">
        <v>2002</v>
      </c>
      <c r="D276" s="0" t="n">
        <v>52</v>
      </c>
      <c r="E276" s="0" t="n">
        <v>2.57842</v>
      </c>
      <c r="F276" s="0" t="n">
        <v>1.98008</v>
      </c>
      <c r="G276" s="0" t="n">
        <v>915</v>
      </c>
      <c r="H276" s="0" t="s">
        <v>23</v>
      </c>
      <c r="I276" s="0" t="n">
        <v>828</v>
      </c>
      <c r="J276" s="0" t="n">
        <v>937</v>
      </c>
      <c r="K276" s="0" t="s">
        <v>23</v>
      </c>
      <c r="L276" s="0" t="n">
        <v>177</v>
      </c>
      <c r="M276" s="0" t="n">
        <v>2857</v>
      </c>
      <c r="N276" s="0" t="n">
        <v>865</v>
      </c>
      <c r="O276" s="0" t="n">
        <v>144287</v>
      </c>
    </row>
    <row r="277" customFormat="false" ht="16" hidden="false" customHeight="false" outlineLevel="0" collapsed="false">
      <c r="A277" s="0" t="s">
        <v>22</v>
      </c>
      <c r="B277" s="0" t="s">
        <v>23</v>
      </c>
      <c r="C277" s="0" t="n">
        <v>2003</v>
      </c>
      <c r="D277" s="0" t="n">
        <v>1</v>
      </c>
      <c r="E277" s="0" t="n">
        <v>2.38636</v>
      </c>
      <c r="F277" s="0" t="n">
        <v>1.90428</v>
      </c>
      <c r="G277" s="0" t="n">
        <v>1028</v>
      </c>
      <c r="H277" s="0" t="s">
        <v>23</v>
      </c>
      <c r="I277" s="0" t="n">
        <v>962</v>
      </c>
      <c r="J277" s="0" t="n">
        <v>1019</v>
      </c>
      <c r="K277" s="0" t="s">
        <v>23</v>
      </c>
      <c r="L277" s="0" t="n">
        <v>251</v>
      </c>
      <c r="M277" s="0" t="n">
        <v>3260</v>
      </c>
      <c r="N277" s="0" t="n">
        <v>879</v>
      </c>
      <c r="O277" s="0" t="n">
        <v>171193</v>
      </c>
    </row>
    <row r="278" customFormat="false" ht="16" hidden="false" customHeight="false" outlineLevel="0" collapsed="false">
      <c r="A278" s="0" t="s">
        <v>22</v>
      </c>
      <c r="B278" s="0" t="s">
        <v>23</v>
      </c>
      <c r="C278" s="0" t="n">
        <v>2003</v>
      </c>
      <c r="D278" s="0" t="n">
        <v>2</v>
      </c>
      <c r="E278" s="0" t="n">
        <v>1.73621</v>
      </c>
      <c r="F278" s="0" t="n">
        <v>1.5901</v>
      </c>
      <c r="G278" s="0" t="n">
        <v>1068</v>
      </c>
      <c r="H278" s="0" t="s">
        <v>23</v>
      </c>
      <c r="I278" s="0" t="n">
        <v>1091</v>
      </c>
      <c r="J278" s="0" t="n">
        <v>1296</v>
      </c>
      <c r="K278" s="0" t="s">
        <v>23</v>
      </c>
      <c r="L278" s="0" t="n">
        <v>274</v>
      </c>
      <c r="M278" s="0" t="n">
        <v>3729</v>
      </c>
      <c r="N278" s="0" t="n">
        <v>926</v>
      </c>
      <c r="O278" s="0" t="n">
        <v>234513</v>
      </c>
    </row>
    <row r="279" customFormat="false" ht="16" hidden="false" customHeight="false" outlineLevel="0" collapsed="false">
      <c r="A279" s="0" t="s">
        <v>22</v>
      </c>
      <c r="B279" s="0" t="s">
        <v>23</v>
      </c>
      <c r="C279" s="0" t="n">
        <v>2003</v>
      </c>
      <c r="D279" s="0" t="n">
        <v>3</v>
      </c>
      <c r="E279" s="0" t="n">
        <v>2.06296</v>
      </c>
      <c r="F279" s="0" t="n">
        <v>1.81559</v>
      </c>
      <c r="G279" s="0" t="n">
        <v>1154</v>
      </c>
      <c r="H279" s="0" t="s">
        <v>23</v>
      </c>
      <c r="I279" s="0" t="n">
        <v>1011</v>
      </c>
      <c r="J279" s="0" t="n">
        <v>1798</v>
      </c>
      <c r="K279" s="0" t="s">
        <v>23</v>
      </c>
      <c r="L279" s="0" t="n">
        <v>241</v>
      </c>
      <c r="M279" s="0" t="n">
        <v>4204</v>
      </c>
      <c r="N279" s="0" t="n">
        <v>902</v>
      </c>
      <c r="O279" s="0" t="n">
        <v>231550</v>
      </c>
    </row>
    <row r="280" customFormat="false" ht="16" hidden="false" customHeight="false" outlineLevel="0" collapsed="false">
      <c r="A280" s="0" t="s">
        <v>22</v>
      </c>
      <c r="B280" s="0" t="s">
        <v>23</v>
      </c>
      <c r="C280" s="0" t="n">
        <v>2003</v>
      </c>
      <c r="D280" s="0" t="n">
        <v>4</v>
      </c>
      <c r="E280" s="0" t="n">
        <v>2.58113</v>
      </c>
      <c r="F280" s="0" t="n">
        <v>2.41801</v>
      </c>
      <c r="G280" s="0" t="n">
        <v>1373</v>
      </c>
      <c r="H280" s="0" t="s">
        <v>23</v>
      </c>
      <c r="I280" s="0" t="n">
        <v>1104</v>
      </c>
      <c r="J280" s="0" t="n">
        <v>2998</v>
      </c>
      <c r="K280" s="0" t="s">
        <v>23</v>
      </c>
      <c r="L280" s="0" t="n">
        <v>221</v>
      </c>
      <c r="M280" s="0" t="n">
        <v>5696</v>
      </c>
      <c r="N280" s="0" t="n">
        <v>927</v>
      </c>
      <c r="O280" s="0" t="n">
        <v>235566</v>
      </c>
    </row>
    <row r="281" customFormat="false" ht="16" hidden="false" customHeight="false" outlineLevel="0" collapsed="false">
      <c r="A281" s="0" t="s">
        <v>22</v>
      </c>
      <c r="B281" s="0" t="s">
        <v>23</v>
      </c>
      <c r="C281" s="0" t="n">
        <v>2003</v>
      </c>
      <c r="D281" s="0" t="n">
        <v>5</v>
      </c>
      <c r="E281" s="0" t="n">
        <v>2.93909</v>
      </c>
      <c r="F281" s="0" t="n">
        <v>2.86635</v>
      </c>
      <c r="G281" s="0" t="n">
        <v>1411</v>
      </c>
      <c r="H281" s="0" t="s">
        <v>23</v>
      </c>
      <c r="I281" s="0" t="n">
        <v>1322</v>
      </c>
      <c r="J281" s="0" t="n">
        <v>4064</v>
      </c>
      <c r="K281" s="0" t="s">
        <v>23</v>
      </c>
      <c r="L281" s="0" t="n">
        <v>282</v>
      </c>
      <c r="M281" s="0" t="n">
        <v>7079</v>
      </c>
      <c r="N281" s="0" t="n">
        <v>884</v>
      </c>
      <c r="O281" s="0" t="n">
        <v>246969</v>
      </c>
    </row>
    <row r="282" customFormat="false" ht="16" hidden="false" customHeight="false" outlineLevel="0" collapsed="false">
      <c r="A282" s="0" t="s">
        <v>22</v>
      </c>
      <c r="B282" s="0" t="s">
        <v>23</v>
      </c>
      <c r="C282" s="0" t="n">
        <v>2003</v>
      </c>
      <c r="D282" s="0" t="n">
        <v>6</v>
      </c>
      <c r="E282" s="0" t="n">
        <v>3.22539</v>
      </c>
      <c r="F282" s="0" t="n">
        <v>3.16662</v>
      </c>
      <c r="G282" s="0" t="n">
        <v>1606</v>
      </c>
      <c r="H282" s="0" t="s">
        <v>23</v>
      </c>
      <c r="I282" s="0" t="n">
        <v>1421</v>
      </c>
      <c r="J282" s="0" t="n">
        <v>4447</v>
      </c>
      <c r="K282" s="0" t="s">
        <v>23</v>
      </c>
      <c r="L282" s="0" t="n">
        <v>308</v>
      </c>
      <c r="M282" s="0" t="n">
        <v>7782</v>
      </c>
      <c r="N282" s="0" t="n">
        <v>889</v>
      </c>
      <c r="O282" s="0" t="n">
        <v>245751</v>
      </c>
    </row>
    <row r="283" customFormat="false" ht="16" hidden="false" customHeight="false" outlineLevel="0" collapsed="false">
      <c r="A283" s="0" t="s">
        <v>22</v>
      </c>
      <c r="B283" s="0" t="s">
        <v>23</v>
      </c>
      <c r="C283" s="0" t="n">
        <v>2003</v>
      </c>
      <c r="D283" s="0" t="n">
        <v>7</v>
      </c>
      <c r="E283" s="0" t="n">
        <v>3.06982</v>
      </c>
      <c r="F283" s="0" t="n">
        <v>3.0155</v>
      </c>
      <c r="G283" s="0" t="n">
        <v>1568</v>
      </c>
      <c r="H283" s="0" t="s">
        <v>23</v>
      </c>
      <c r="I283" s="0" t="n">
        <v>1566</v>
      </c>
      <c r="J283" s="0" t="n">
        <v>4224</v>
      </c>
      <c r="K283" s="0" t="s">
        <v>23</v>
      </c>
      <c r="L283" s="0" t="n">
        <v>291</v>
      </c>
      <c r="M283" s="0" t="n">
        <v>7649</v>
      </c>
      <c r="N283" s="0" t="n">
        <v>903</v>
      </c>
      <c r="O283" s="0" t="n">
        <v>253656</v>
      </c>
    </row>
    <row r="284" customFormat="false" ht="16" hidden="false" customHeight="false" outlineLevel="0" collapsed="false">
      <c r="A284" s="0" t="s">
        <v>22</v>
      </c>
      <c r="B284" s="0" t="s">
        <v>23</v>
      </c>
      <c r="C284" s="0" t="n">
        <v>2003</v>
      </c>
      <c r="D284" s="0" t="n">
        <v>8</v>
      </c>
      <c r="E284" s="0" t="n">
        <v>3.20044</v>
      </c>
      <c r="F284" s="0" t="n">
        <v>2.9978</v>
      </c>
      <c r="G284" s="0" t="n">
        <v>1694</v>
      </c>
      <c r="H284" s="0" t="s">
        <v>23</v>
      </c>
      <c r="I284" s="0" t="n">
        <v>1537</v>
      </c>
      <c r="J284" s="0" t="n">
        <v>3689</v>
      </c>
      <c r="K284" s="0" t="s">
        <v>23</v>
      </c>
      <c r="L284" s="0" t="n">
        <v>308</v>
      </c>
      <c r="M284" s="0" t="n">
        <v>7228</v>
      </c>
      <c r="N284" s="0" t="n">
        <v>871</v>
      </c>
      <c r="O284" s="0" t="n">
        <v>241110</v>
      </c>
    </row>
    <row r="285" customFormat="false" ht="16" hidden="false" customHeight="false" outlineLevel="0" collapsed="false">
      <c r="A285" s="0" t="s">
        <v>22</v>
      </c>
      <c r="B285" s="0" t="s">
        <v>23</v>
      </c>
      <c r="C285" s="0" t="n">
        <v>2003</v>
      </c>
      <c r="D285" s="0" t="n">
        <v>9</v>
      </c>
      <c r="E285" s="0" t="n">
        <v>2.44888</v>
      </c>
      <c r="F285" s="0" t="n">
        <v>2.31957</v>
      </c>
      <c r="G285" s="0" t="n">
        <v>1336</v>
      </c>
      <c r="H285" s="0" t="s">
        <v>23</v>
      </c>
      <c r="I285" s="0" t="n">
        <v>1400</v>
      </c>
      <c r="J285" s="0" t="n">
        <v>2583</v>
      </c>
      <c r="K285" s="0" t="s">
        <v>23</v>
      </c>
      <c r="L285" s="0" t="n">
        <v>287</v>
      </c>
      <c r="M285" s="0" t="n">
        <v>5606</v>
      </c>
      <c r="N285" s="0" t="n">
        <v>857</v>
      </c>
      <c r="O285" s="0" t="n">
        <v>241683</v>
      </c>
    </row>
    <row r="286" customFormat="false" ht="16" hidden="false" customHeight="false" outlineLevel="0" collapsed="false">
      <c r="A286" s="0" t="s">
        <v>22</v>
      </c>
      <c r="B286" s="0" t="s">
        <v>23</v>
      </c>
      <c r="C286" s="0" t="n">
        <v>2003</v>
      </c>
      <c r="D286" s="0" t="n">
        <v>10</v>
      </c>
      <c r="E286" s="0" t="n">
        <v>2.1344</v>
      </c>
      <c r="F286" s="0" t="n">
        <v>1.94707</v>
      </c>
      <c r="G286" s="0" t="n">
        <v>1015</v>
      </c>
      <c r="H286" s="0" t="s">
        <v>23</v>
      </c>
      <c r="I286" s="0" t="n">
        <v>1085</v>
      </c>
      <c r="J286" s="0" t="n">
        <v>2103</v>
      </c>
      <c r="K286" s="0" t="s">
        <v>23</v>
      </c>
      <c r="L286" s="0" t="n">
        <v>247</v>
      </c>
      <c r="M286" s="0" t="n">
        <v>4450</v>
      </c>
      <c r="N286" s="0" t="n">
        <v>839</v>
      </c>
      <c r="O286" s="0" t="n">
        <v>228549</v>
      </c>
    </row>
    <row r="287" customFormat="false" ht="16" hidden="false" customHeight="false" outlineLevel="0" collapsed="false">
      <c r="A287" s="0" t="s">
        <v>22</v>
      </c>
      <c r="B287" s="0" t="s">
        <v>23</v>
      </c>
      <c r="C287" s="0" t="n">
        <v>2003</v>
      </c>
      <c r="D287" s="0" t="n">
        <v>11</v>
      </c>
      <c r="E287" s="0" t="n">
        <v>1.99866</v>
      </c>
      <c r="F287" s="0" t="n">
        <v>1.72985</v>
      </c>
      <c r="G287" s="0" t="n">
        <v>880</v>
      </c>
      <c r="H287" s="0" t="s">
        <v>23</v>
      </c>
      <c r="I287" s="0" t="n">
        <v>987</v>
      </c>
      <c r="J287" s="0" t="n">
        <v>1669</v>
      </c>
      <c r="K287" s="0" t="s">
        <v>23</v>
      </c>
      <c r="L287" s="0" t="n">
        <v>274</v>
      </c>
      <c r="M287" s="0" t="n">
        <v>3810</v>
      </c>
      <c r="N287" s="0" t="n">
        <v>835</v>
      </c>
      <c r="O287" s="0" t="n">
        <v>220250</v>
      </c>
    </row>
    <row r="288" customFormat="false" ht="16" hidden="false" customHeight="false" outlineLevel="0" collapsed="false">
      <c r="A288" s="0" t="s">
        <v>22</v>
      </c>
      <c r="B288" s="0" t="s">
        <v>23</v>
      </c>
      <c r="C288" s="0" t="n">
        <v>2003</v>
      </c>
      <c r="D288" s="0" t="n">
        <v>12</v>
      </c>
      <c r="E288" s="0" t="n">
        <v>1.93849</v>
      </c>
      <c r="F288" s="0" t="n">
        <v>1.51837</v>
      </c>
      <c r="G288" s="0" t="n">
        <v>737</v>
      </c>
      <c r="H288" s="0" t="s">
        <v>23</v>
      </c>
      <c r="I288" s="0" t="n">
        <v>773</v>
      </c>
      <c r="J288" s="0" t="n">
        <v>1321</v>
      </c>
      <c r="K288" s="0" t="s">
        <v>23</v>
      </c>
      <c r="L288" s="0" t="n">
        <v>156</v>
      </c>
      <c r="M288" s="0" t="n">
        <v>2987</v>
      </c>
      <c r="N288" s="0" t="n">
        <v>795</v>
      </c>
      <c r="O288" s="0" t="n">
        <v>196724</v>
      </c>
    </row>
    <row r="289" customFormat="false" ht="16" hidden="false" customHeight="false" outlineLevel="0" collapsed="false">
      <c r="A289" s="0" t="s">
        <v>22</v>
      </c>
      <c r="B289" s="0" t="s">
        <v>23</v>
      </c>
      <c r="C289" s="0" t="n">
        <v>2003</v>
      </c>
      <c r="D289" s="0" t="n">
        <v>13</v>
      </c>
      <c r="E289" s="0" t="n">
        <v>1.41293</v>
      </c>
      <c r="F289" s="0" t="n">
        <v>1.22616</v>
      </c>
      <c r="G289" s="0" t="n">
        <v>624</v>
      </c>
      <c r="H289" s="0" t="s">
        <v>23</v>
      </c>
      <c r="I289" s="0" t="n">
        <v>640</v>
      </c>
      <c r="J289" s="0" t="n">
        <v>1016</v>
      </c>
      <c r="K289" s="0" t="s">
        <v>23</v>
      </c>
      <c r="L289" s="0" t="n">
        <v>159</v>
      </c>
      <c r="M289" s="0" t="n">
        <v>2439</v>
      </c>
      <c r="N289" s="0" t="n">
        <v>775</v>
      </c>
      <c r="O289" s="0" t="n">
        <v>198913</v>
      </c>
    </row>
    <row r="290" customFormat="false" ht="16" hidden="false" customHeight="false" outlineLevel="0" collapsed="false">
      <c r="A290" s="0" t="s">
        <v>22</v>
      </c>
      <c r="B290" s="0" t="s">
        <v>23</v>
      </c>
      <c r="C290" s="0" t="n">
        <v>2003</v>
      </c>
      <c r="D290" s="0" t="n">
        <v>14</v>
      </c>
      <c r="E290" s="0" t="n">
        <v>1.23472</v>
      </c>
      <c r="F290" s="0" t="n">
        <v>1.05433</v>
      </c>
      <c r="G290" s="0" t="n">
        <v>506</v>
      </c>
      <c r="H290" s="0" t="s">
        <v>23</v>
      </c>
      <c r="I290" s="0" t="n">
        <v>541</v>
      </c>
      <c r="J290" s="0" t="n">
        <v>846</v>
      </c>
      <c r="K290" s="0" t="s">
        <v>23</v>
      </c>
      <c r="L290" s="0" t="n">
        <v>135</v>
      </c>
      <c r="M290" s="0" t="n">
        <v>2028</v>
      </c>
      <c r="N290" s="0" t="n">
        <v>741</v>
      </c>
      <c r="O290" s="0" t="n">
        <v>192349</v>
      </c>
    </row>
    <row r="291" customFormat="false" ht="16" hidden="false" customHeight="false" outlineLevel="0" collapsed="false">
      <c r="A291" s="0" t="s">
        <v>22</v>
      </c>
      <c r="B291" s="0" t="s">
        <v>23</v>
      </c>
      <c r="C291" s="0" t="n">
        <v>2003</v>
      </c>
      <c r="D291" s="0" t="n">
        <v>15</v>
      </c>
      <c r="E291" s="0" t="n">
        <v>1.20005</v>
      </c>
      <c r="F291" s="0" t="n">
        <v>1.07108</v>
      </c>
      <c r="G291" s="0" t="n">
        <v>569</v>
      </c>
      <c r="H291" s="0" t="s">
        <v>23</v>
      </c>
      <c r="I291" s="0" t="n">
        <v>551</v>
      </c>
      <c r="J291" s="0" t="n">
        <v>799</v>
      </c>
      <c r="K291" s="0" t="s">
        <v>23</v>
      </c>
      <c r="L291" s="0" t="n">
        <v>163</v>
      </c>
      <c r="M291" s="0" t="n">
        <v>2082</v>
      </c>
      <c r="N291" s="0" t="n">
        <v>735</v>
      </c>
      <c r="O291" s="0" t="n">
        <v>194383</v>
      </c>
    </row>
    <row r="292" customFormat="false" ht="16" hidden="false" customHeight="false" outlineLevel="0" collapsed="false">
      <c r="A292" s="0" t="s">
        <v>22</v>
      </c>
      <c r="B292" s="0" t="s">
        <v>23</v>
      </c>
      <c r="C292" s="0" t="n">
        <v>2003</v>
      </c>
      <c r="D292" s="0" t="n">
        <v>16</v>
      </c>
      <c r="E292" s="0" t="n">
        <v>0.910135</v>
      </c>
      <c r="F292" s="0" t="n">
        <v>0.82612</v>
      </c>
      <c r="G292" s="0" t="n">
        <v>440</v>
      </c>
      <c r="H292" s="0" t="s">
        <v>23</v>
      </c>
      <c r="I292" s="0" t="n">
        <v>382</v>
      </c>
      <c r="J292" s="0" t="n">
        <v>539</v>
      </c>
      <c r="K292" s="0" t="s">
        <v>23</v>
      </c>
      <c r="L292" s="0" t="n">
        <v>106</v>
      </c>
      <c r="M292" s="0" t="n">
        <v>1467</v>
      </c>
      <c r="N292" s="0" t="n">
        <v>669</v>
      </c>
      <c r="O292" s="0" t="n">
        <v>177577</v>
      </c>
    </row>
    <row r="293" customFormat="false" ht="16" hidden="false" customHeight="false" outlineLevel="0" collapsed="false">
      <c r="A293" s="0" t="s">
        <v>22</v>
      </c>
      <c r="B293" s="0" t="s">
        <v>23</v>
      </c>
      <c r="C293" s="0" t="n">
        <v>2003</v>
      </c>
      <c r="D293" s="0" t="n">
        <v>17</v>
      </c>
      <c r="E293" s="0" t="n">
        <v>0.932265</v>
      </c>
      <c r="F293" s="0" t="n">
        <v>0.820505</v>
      </c>
      <c r="G293" s="0" t="n">
        <v>429</v>
      </c>
      <c r="H293" s="0" t="s">
        <v>23</v>
      </c>
      <c r="I293" s="0" t="n">
        <v>394</v>
      </c>
      <c r="J293" s="0" t="n">
        <v>508</v>
      </c>
      <c r="K293" s="0" t="s">
        <v>23</v>
      </c>
      <c r="L293" s="0" t="n">
        <v>114</v>
      </c>
      <c r="M293" s="0" t="n">
        <v>1445</v>
      </c>
      <c r="N293" s="0" t="n">
        <v>682</v>
      </c>
      <c r="O293" s="0" t="n">
        <v>176111</v>
      </c>
    </row>
    <row r="294" customFormat="false" ht="16" hidden="false" customHeight="false" outlineLevel="0" collapsed="false">
      <c r="A294" s="0" t="s">
        <v>22</v>
      </c>
      <c r="B294" s="0" t="s">
        <v>23</v>
      </c>
      <c r="C294" s="0" t="n">
        <v>2003</v>
      </c>
      <c r="D294" s="0" t="n">
        <v>18</v>
      </c>
      <c r="E294" s="0" t="n">
        <v>0.692175</v>
      </c>
      <c r="F294" s="0" t="n">
        <v>0.630846</v>
      </c>
      <c r="G294" s="0" t="n">
        <v>275</v>
      </c>
      <c r="H294" s="0" t="s">
        <v>23</v>
      </c>
      <c r="I294" s="0" t="n">
        <v>272</v>
      </c>
      <c r="J294" s="0" t="n">
        <v>444</v>
      </c>
      <c r="K294" s="0" t="s">
        <v>23</v>
      </c>
      <c r="L294" s="0" t="n">
        <v>84</v>
      </c>
      <c r="M294" s="0" t="n">
        <v>1075</v>
      </c>
      <c r="N294" s="0" t="n">
        <v>655</v>
      </c>
      <c r="O294" s="0" t="n">
        <v>170406</v>
      </c>
    </row>
    <row r="295" customFormat="false" ht="16" hidden="false" customHeight="false" outlineLevel="0" collapsed="false">
      <c r="A295" s="0" t="s">
        <v>22</v>
      </c>
      <c r="B295" s="0" t="s">
        <v>23</v>
      </c>
      <c r="C295" s="0" t="n">
        <v>2003</v>
      </c>
      <c r="D295" s="0" t="n">
        <v>19</v>
      </c>
      <c r="E295" s="0" t="n">
        <v>0.669406</v>
      </c>
      <c r="F295" s="0" t="n">
        <v>0.63935</v>
      </c>
      <c r="G295" s="0" t="n">
        <v>215</v>
      </c>
      <c r="H295" s="0" t="s">
        <v>23</v>
      </c>
      <c r="I295" s="0" t="n">
        <v>245</v>
      </c>
      <c r="J295" s="0" t="n">
        <v>471</v>
      </c>
      <c r="K295" s="0" t="s">
        <v>23</v>
      </c>
      <c r="L295" s="0" t="n">
        <v>74</v>
      </c>
      <c r="M295" s="0" t="n">
        <v>1005</v>
      </c>
      <c r="N295" s="0" t="n">
        <v>613</v>
      </c>
      <c r="O295" s="0" t="n">
        <v>157191</v>
      </c>
    </row>
    <row r="296" customFormat="false" ht="16" hidden="false" customHeight="false" outlineLevel="0" collapsed="false">
      <c r="A296" s="0" t="s">
        <v>22</v>
      </c>
      <c r="B296" s="0" t="s">
        <v>23</v>
      </c>
      <c r="C296" s="0" t="n">
        <v>2003</v>
      </c>
      <c r="D296" s="0" t="n">
        <v>20</v>
      </c>
      <c r="E296" s="0" t="n">
        <v>0.727705</v>
      </c>
      <c r="F296" s="0" t="n">
        <v>0.586609</v>
      </c>
      <c r="G296" s="0" t="n">
        <v>248</v>
      </c>
      <c r="H296" s="0" t="s">
        <v>23</v>
      </c>
      <c r="I296" s="0" t="n">
        <v>235</v>
      </c>
      <c r="J296" s="0" t="n">
        <v>283</v>
      </c>
      <c r="K296" s="0" t="s">
        <v>23</v>
      </c>
      <c r="L296" s="0" t="n">
        <v>70</v>
      </c>
      <c r="M296" s="0" t="n">
        <v>836</v>
      </c>
      <c r="N296" s="0" t="n">
        <v>547</v>
      </c>
      <c r="O296" s="0" t="n">
        <v>142514</v>
      </c>
    </row>
    <row r="297" customFormat="false" ht="16" hidden="false" customHeight="false" outlineLevel="0" collapsed="false">
      <c r="A297" s="0" t="s">
        <v>22</v>
      </c>
      <c r="B297" s="0" t="s">
        <v>23</v>
      </c>
      <c r="C297" s="0" t="n">
        <v>2003</v>
      </c>
      <c r="D297" s="0" t="n">
        <v>21</v>
      </c>
      <c r="E297" s="0" t="n">
        <v>0.717701</v>
      </c>
      <c r="F297" s="0" t="n">
        <v>0.773024</v>
      </c>
      <c r="G297" s="0" t="n">
        <v>264</v>
      </c>
      <c r="H297" s="0" t="s">
        <v>23</v>
      </c>
      <c r="I297" s="0" t="n">
        <v>169</v>
      </c>
      <c r="J297" s="0" t="n">
        <v>262</v>
      </c>
      <c r="K297" s="0" t="s">
        <v>23</v>
      </c>
      <c r="L297" s="0" t="n">
        <v>45</v>
      </c>
      <c r="M297" s="0" t="n">
        <v>740</v>
      </c>
      <c r="N297" s="0" t="n">
        <v>406</v>
      </c>
      <c r="O297" s="0" t="n">
        <v>95728</v>
      </c>
    </row>
    <row r="298" customFormat="false" ht="16" hidden="false" customHeight="false" outlineLevel="0" collapsed="false">
      <c r="A298" s="0" t="s">
        <v>22</v>
      </c>
      <c r="B298" s="0" t="s">
        <v>23</v>
      </c>
      <c r="C298" s="0" t="n">
        <v>2003</v>
      </c>
      <c r="D298" s="0" t="n">
        <v>22</v>
      </c>
      <c r="E298" s="0" t="n">
        <v>0.789394</v>
      </c>
      <c r="F298" s="0" t="n">
        <v>0.790743</v>
      </c>
      <c r="G298" s="0" t="n">
        <v>213</v>
      </c>
      <c r="H298" s="0" t="s">
        <v>23</v>
      </c>
      <c r="I298" s="0" t="n">
        <v>179</v>
      </c>
      <c r="J298" s="0" t="n">
        <v>205</v>
      </c>
      <c r="K298" s="0" t="s">
        <v>23</v>
      </c>
      <c r="L298" s="0" t="n">
        <v>44</v>
      </c>
      <c r="M298" s="0" t="n">
        <v>641</v>
      </c>
      <c r="N298" s="0" t="n">
        <v>393</v>
      </c>
      <c r="O298" s="0" t="n">
        <v>81063</v>
      </c>
    </row>
    <row r="299" customFormat="false" ht="16" hidden="false" customHeight="false" outlineLevel="0" collapsed="false">
      <c r="A299" s="0" t="s">
        <v>22</v>
      </c>
      <c r="B299" s="0" t="s">
        <v>23</v>
      </c>
      <c r="C299" s="0" t="n">
        <v>2003</v>
      </c>
      <c r="D299" s="0" t="n">
        <v>23</v>
      </c>
      <c r="E299" s="0" t="n">
        <v>0.722129</v>
      </c>
      <c r="F299" s="0" t="n">
        <v>0.711847</v>
      </c>
      <c r="G299" s="0" t="n">
        <v>201</v>
      </c>
      <c r="H299" s="0" t="s">
        <v>23</v>
      </c>
      <c r="I299" s="0" t="n">
        <v>133</v>
      </c>
      <c r="J299" s="0" t="n">
        <v>195</v>
      </c>
      <c r="K299" s="0" t="s">
        <v>23</v>
      </c>
      <c r="L299" s="0" t="n">
        <v>34</v>
      </c>
      <c r="M299" s="0" t="n">
        <v>563</v>
      </c>
      <c r="N299" s="0" t="n">
        <v>344</v>
      </c>
      <c r="O299" s="0" t="n">
        <v>79090</v>
      </c>
    </row>
    <row r="300" customFormat="false" ht="16" hidden="false" customHeight="false" outlineLevel="0" collapsed="false">
      <c r="A300" s="0" t="s">
        <v>22</v>
      </c>
      <c r="B300" s="0" t="s">
        <v>23</v>
      </c>
      <c r="C300" s="0" t="n">
        <v>2003</v>
      </c>
      <c r="D300" s="0" t="n">
        <v>24</v>
      </c>
      <c r="E300" s="0" t="n">
        <v>0.591326</v>
      </c>
      <c r="F300" s="0" t="n">
        <v>0.794637</v>
      </c>
      <c r="G300" s="0" t="n">
        <v>198</v>
      </c>
      <c r="H300" s="0" t="s">
        <v>23</v>
      </c>
      <c r="I300" s="0" t="n">
        <v>180</v>
      </c>
      <c r="J300" s="0" t="n">
        <v>187</v>
      </c>
      <c r="K300" s="0" t="s">
        <v>23</v>
      </c>
      <c r="L300" s="0" t="n">
        <v>55</v>
      </c>
      <c r="M300" s="0" t="n">
        <v>620</v>
      </c>
      <c r="N300" s="0" t="n">
        <v>341</v>
      </c>
      <c r="O300" s="0" t="n">
        <v>78023</v>
      </c>
    </row>
    <row r="301" customFormat="false" ht="16" hidden="false" customHeight="false" outlineLevel="0" collapsed="false">
      <c r="A301" s="0" t="s">
        <v>22</v>
      </c>
      <c r="B301" s="0" t="s">
        <v>23</v>
      </c>
      <c r="C301" s="0" t="n">
        <v>2003</v>
      </c>
      <c r="D301" s="0" t="n">
        <v>25</v>
      </c>
      <c r="E301" s="0" t="n">
        <v>0.52307</v>
      </c>
      <c r="F301" s="0" t="n">
        <v>0.586604</v>
      </c>
      <c r="G301" s="0" t="n">
        <v>139</v>
      </c>
      <c r="H301" s="0" t="s">
        <v>23</v>
      </c>
      <c r="I301" s="0" t="n">
        <v>127</v>
      </c>
      <c r="J301" s="0" t="n">
        <v>123</v>
      </c>
      <c r="K301" s="0" t="s">
        <v>23</v>
      </c>
      <c r="L301" s="0" t="n">
        <v>34</v>
      </c>
      <c r="M301" s="0" t="n">
        <v>423</v>
      </c>
      <c r="N301" s="0" t="n">
        <v>322</v>
      </c>
      <c r="O301" s="0" t="n">
        <v>72110</v>
      </c>
    </row>
    <row r="302" customFormat="false" ht="16" hidden="false" customHeight="false" outlineLevel="0" collapsed="false">
      <c r="A302" s="0" t="s">
        <v>22</v>
      </c>
      <c r="B302" s="0" t="s">
        <v>23</v>
      </c>
      <c r="C302" s="0" t="n">
        <v>2003</v>
      </c>
      <c r="D302" s="0" t="n">
        <v>26</v>
      </c>
      <c r="E302" s="0" t="n">
        <v>0.450236</v>
      </c>
      <c r="F302" s="0" t="n">
        <v>0.615982</v>
      </c>
      <c r="G302" s="0" t="n">
        <v>122</v>
      </c>
      <c r="H302" s="0" t="s">
        <v>23</v>
      </c>
      <c r="I302" s="0" t="n">
        <v>163</v>
      </c>
      <c r="J302" s="0" t="n">
        <v>124</v>
      </c>
      <c r="K302" s="0" t="s">
        <v>23</v>
      </c>
      <c r="L302" s="0" t="n">
        <v>32</v>
      </c>
      <c r="M302" s="0" t="n">
        <v>441</v>
      </c>
      <c r="N302" s="0" t="n">
        <v>322</v>
      </c>
      <c r="O302" s="0" t="n">
        <v>71593</v>
      </c>
    </row>
    <row r="303" customFormat="false" ht="16" hidden="false" customHeight="false" outlineLevel="0" collapsed="false">
      <c r="A303" s="0" t="s">
        <v>22</v>
      </c>
      <c r="B303" s="0" t="s">
        <v>23</v>
      </c>
      <c r="C303" s="0" t="n">
        <v>2003</v>
      </c>
      <c r="D303" s="0" t="n">
        <v>27</v>
      </c>
      <c r="E303" s="0" t="n">
        <v>0.397421</v>
      </c>
      <c r="F303" s="0" t="n">
        <v>0.491507</v>
      </c>
      <c r="G303" s="0" t="n">
        <v>109</v>
      </c>
      <c r="H303" s="0" t="s">
        <v>23</v>
      </c>
      <c r="I303" s="0" t="n">
        <v>94</v>
      </c>
      <c r="J303" s="0" t="n">
        <v>91</v>
      </c>
      <c r="K303" s="0" t="s">
        <v>23</v>
      </c>
      <c r="L303" s="0" t="n">
        <v>24</v>
      </c>
      <c r="M303" s="0" t="n">
        <v>318</v>
      </c>
      <c r="N303" s="0" t="n">
        <v>310</v>
      </c>
      <c r="O303" s="0" t="n">
        <v>64699</v>
      </c>
    </row>
    <row r="304" customFormat="false" ht="16" hidden="false" customHeight="false" outlineLevel="0" collapsed="false">
      <c r="A304" s="0" t="s">
        <v>22</v>
      </c>
      <c r="B304" s="0" t="s">
        <v>23</v>
      </c>
      <c r="C304" s="0" t="n">
        <v>2003</v>
      </c>
      <c r="D304" s="0" t="n">
        <v>28</v>
      </c>
      <c r="E304" s="0" t="n">
        <v>0.448002</v>
      </c>
      <c r="F304" s="0" t="n">
        <v>0.604341</v>
      </c>
      <c r="G304" s="0" t="n">
        <v>137</v>
      </c>
      <c r="H304" s="0" t="s">
        <v>23</v>
      </c>
      <c r="I304" s="0" t="n">
        <v>120</v>
      </c>
      <c r="J304" s="0" t="n">
        <v>141</v>
      </c>
      <c r="K304" s="0" t="s">
        <v>23</v>
      </c>
      <c r="L304" s="0" t="n">
        <v>43</v>
      </c>
      <c r="M304" s="0" t="n">
        <v>441</v>
      </c>
      <c r="N304" s="0" t="n">
        <v>308</v>
      </c>
      <c r="O304" s="0" t="n">
        <v>72972</v>
      </c>
    </row>
    <row r="305" customFormat="false" ht="16" hidden="false" customHeight="false" outlineLevel="0" collapsed="false">
      <c r="A305" s="0" t="s">
        <v>22</v>
      </c>
      <c r="B305" s="0" t="s">
        <v>23</v>
      </c>
      <c r="C305" s="0" t="n">
        <v>2003</v>
      </c>
      <c r="D305" s="0" t="n">
        <v>29</v>
      </c>
      <c r="E305" s="0" t="n">
        <v>0.474767</v>
      </c>
      <c r="F305" s="0" t="n">
        <v>0.524478</v>
      </c>
      <c r="G305" s="0" t="n">
        <v>98</v>
      </c>
      <c r="H305" s="0" t="s">
        <v>23</v>
      </c>
      <c r="I305" s="0" t="n">
        <v>116</v>
      </c>
      <c r="J305" s="0" t="n">
        <v>98</v>
      </c>
      <c r="K305" s="0" t="s">
        <v>23</v>
      </c>
      <c r="L305" s="0" t="n">
        <v>53</v>
      </c>
      <c r="M305" s="0" t="n">
        <v>365</v>
      </c>
      <c r="N305" s="0" t="n">
        <v>301</v>
      </c>
      <c r="O305" s="0" t="n">
        <v>69593</v>
      </c>
    </row>
    <row r="306" customFormat="false" ht="16" hidden="false" customHeight="false" outlineLevel="0" collapsed="false">
      <c r="A306" s="0" t="s">
        <v>22</v>
      </c>
      <c r="B306" s="0" t="s">
        <v>23</v>
      </c>
      <c r="C306" s="0" t="n">
        <v>2003</v>
      </c>
      <c r="D306" s="0" t="n">
        <v>30</v>
      </c>
      <c r="E306" s="0" t="n">
        <v>0.453251</v>
      </c>
      <c r="F306" s="0" t="n">
        <v>0.590692</v>
      </c>
      <c r="G306" s="0" t="n">
        <v>112</v>
      </c>
      <c r="H306" s="0" t="s">
        <v>23</v>
      </c>
      <c r="I306" s="0" t="n">
        <v>121</v>
      </c>
      <c r="J306" s="0" t="n">
        <v>139</v>
      </c>
      <c r="K306" s="0" t="s">
        <v>23</v>
      </c>
      <c r="L306" s="0" t="n">
        <v>48</v>
      </c>
      <c r="M306" s="0" t="n">
        <v>420</v>
      </c>
      <c r="N306" s="0" t="n">
        <v>302</v>
      </c>
      <c r="O306" s="0" t="n">
        <v>71103</v>
      </c>
    </row>
    <row r="307" customFormat="false" ht="16" hidden="false" customHeight="false" outlineLevel="0" collapsed="false">
      <c r="A307" s="0" t="s">
        <v>22</v>
      </c>
      <c r="B307" s="0" t="s">
        <v>23</v>
      </c>
      <c r="C307" s="0" t="n">
        <v>2003</v>
      </c>
      <c r="D307" s="0" t="n">
        <v>31</v>
      </c>
      <c r="E307" s="0" t="n">
        <v>0.352158</v>
      </c>
      <c r="F307" s="0" t="n">
        <v>0.505135</v>
      </c>
      <c r="G307" s="0" t="n">
        <v>100</v>
      </c>
      <c r="H307" s="0" t="s">
        <v>23</v>
      </c>
      <c r="I307" s="0" t="n">
        <v>102</v>
      </c>
      <c r="J307" s="0" t="n">
        <v>120</v>
      </c>
      <c r="K307" s="0" t="s">
        <v>23</v>
      </c>
      <c r="L307" s="0" t="n">
        <v>39</v>
      </c>
      <c r="M307" s="0" t="n">
        <v>361</v>
      </c>
      <c r="N307" s="0" t="n">
        <v>290</v>
      </c>
      <c r="O307" s="0" t="n">
        <v>71466</v>
      </c>
    </row>
    <row r="308" customFormat="false" ht="16" hidden="false" customHeight="false" outlineLevel="0" collapsed="false">
      <c r="A308" s="0" t="s">
        <v>22</v>
      </c>
      <c r="B308" s="0" t="s">
        <v>23</v>
      </c>
      <c r="C308" s="0" t="n">
        <v>2003</v>
      </c>
      <c r="D308" s="0" t="n">
        <v>32</v>
      </c>
      <c r="E308" s="0" t="n">
        <v>0.525322</v>
      </c>
      <c r="F308" s="0" t="n">
        <v>0.634271</v>
      </c>
      <c r="G308" s="0" t="n">
        <v>136</v>
      </c>
      <c r="H308" s="0" t="s">
        <v>23</v>
      </c>
      <c r="I308" s="0" t="n">
        <v>136</v>
      </c>
      <c r="J308" s="0" t="n">
        <v>125</v>
      </c>
      <c r="K308" s="0" t="s">
        <v>23</v>
      </c>
      <c r="L308" s="0" t="n">
        <v>46</v>
      </c>
      <c r="M308" s="0" t="n">
        <v>443</v>
      </c>
      <c r="N308" s="0" t="n">
        <v>295</v>
      </c>
      <c r="O308" s="0" t="n">
        <v>69844</v>
      </c>
    </row>
    <row r="309" customFormat="false" ht="16" hidden="false" customHeight="false" outlineLevel="0" collapsed="false">
      <c r="A309" s="0" t="s">
        <v>22</v>
      </c>
      <c r="B309" s="0" t="s">
        <v>23</v>
      </c>
      <c r="C309" s="0" t="n">
        <v>2003</v>
      </c>
      <c r="D309" s="0" t="n">
        <v>33</v>
      </c>
      <c r="E309" s="0" t="n">
        <v>0.492991</v>
      </c>
      <c r="F309" s="0" t="n">
        <v>0.610118</v>
      </c>
      <c r="G309" s="0" t="n">
        <v>120</v>
      </c>
      <c r="H309" s="0" t="s">
        <v>23</v>
      </c>
      <c r="I309" s="0" t="n">
        <v>133</v>
      </c>
      <c r="J309" s="0" t="n">
        <v>131</v>
      </c>
      <c r="K309" s="0" t="s">
        <v>23</v>
      </c>
      <c r="L309" s="0" t="n">
        <v>37</v>
      </c>
      <c r="M309" s="0" t="n">
        <v>421</v>
      </c>
      <c r="N309" s="0" t="n">
        <v>283</v>
      </c>
      <c r="O309" s="0" t="n">
        <v>69003</v>
      </c>
    </row>
    <row r="310" customFormat="false" ht="16" hidden="false" customHeight="false" outlineLevel="0" collapsed="false">
      <c r="A310" s="0" t="s">
        <v>22</v>
      </c>
      <c r="B310" s="0" t="s">
        <v>23</v>
      </c>
      <c r="C310" s="0" t="n">
        <v>2003</v>
      </c>
      <c r="D310" s="0" t="n">
        <v>34</v>
      </c>
      <c r="E310" s="0" t="n">
        <v>0.542728</v>
      </c>
      <c r="F310" s="0" t="n">
        <v>0.641227</v>
      </c>
      <c r="G310" s="0" t="n">
        <v>159</v>
      </c>
      <c r="H310" s="0" t="s">
        <v>23</v>
      </c>
      <c r="I310" s="0" t="n">
        <v>120</v>
      </c>
      <c r="J310" s="0" t="n">
        <v>144</v>
      </c>
      <c r="K310" s="0" t="s">
        <v>23</v>
      </c>
      <c r="L310" s="0" t="n">
        <v>27</v>
      </c>
      <c r="M310" s="0" t="n">
        <v>450</v>
      </c>
      <c r="N310" s="0" t="n">
        <v>277</v>
      </c>
      <c r="O310" s="0" t="n">
        <v>70178</v>
      </c>
    </row>
    <row r="311" customFormat="false" ht="16" hidden="false" customHeight="false" outlineLevel="0" collapsed="false">
      <c r="A311" s="0" t="s">
        <v>22</v>
      </c>
      <c r="B311" s="0" t="s">
        <v>23</v>
      </c>
      <c r="C311" s="0" t="n">
        <v>2003</v>
      </c>
      <c r="D311" s="0" t="n">
        <v>35</v>
      </c>
      <c r="E311" s="0" t="n">
        <v>0.490347</v>
      </c>
      <c r="F311" s="0" t="n">
        <v>0.661429</v>
      </c>
      <c r="G311" s="0" t="n">
        <v>166</v>
      </c>
      <c r="H311" s="0" t="s">
        <v>23</v>
      </c>
      <c r="I311" s="0" t="n">
        <v>112</v>
      </c>
      <c r="J311" s="0" t="n">
        <v>155</v>
      </c>
      <c r="K311" s="0" t="s">
        <v>23</v>
      </c>
      <c r="L311" s="0" t="n">
        <v>30</v>
      </c>
      <c r="M311" s="0" t="n">
        <v>463</v>
      </c>
      <c r="N311" s="0" t="n">
        <v>276</v>
      </c>
      <c r="O311" s="0" t="n">
        <v>70000</v>
      </c>
    </row>
    <row r="312" customFormat="false" ht="16" hidden="false" customHeight="false" outlineLevel="0" collapsed="false">
      <c r="A312" s="0" t="s">
        <v>22</v>
      </c>
      <c r="B312" s="0" t="s">
        <v>23</v>
      </c>
      <c r="C312" s="0" t="n">
        <v>2003</v>
      </c>
      <c r="D312" s="0" t="n">
        <v>36</v>
      </c>
      <c r="E312" s="0" t="n">
        <v>0.735914</v>
      </c>
      <c r="F312" s="0" t="n">
        <v>0.792681</v>
      </c>
      <c r="G312" s="0" t="n">
        <v>177</v>
      </c>
      <c r="H312" s="0" t="s">
        <v>23</v>
      </c>
      <c r="I312" s="0" t="n">
        <v>124</v>
      </c>
      <c r="J312" s="0" t="n">
        <v>182</v>
      </c>
      <c r="K312" s="0" t="s">
        <v>23</v>
      </c>
      <c r="L312" s="0" t="n">
        <v>36</v>
      </c>
      <c r="M312" s="0" t="n">
        <v>519</v>
      </c>
      <c r="N312" s="0" t="n">
        <v>271</v>
      </c>
      <c r="O312" s="0" t="n">
        <v>65474</v>
      </c>
    </row>
    <row r="313" customFormat="false" ht="16" hidden="false" customHeight="false" outlineLevel="0" collapsed="false">
      <c r="A313" s="0" t="s">
        <v>22</v>
      </c>
      <c r="B313" s="0" t="s">
        <v>23</v>
      </c>
      <c r="C313" s="0" t="n">
        <v>2003</v>
      </c>
      <c r="D313" s="0" t="n">
        <v>37</v>
      </c>
      <c r="E313" s="0" t="n">
        <v>0.581771</v>
      </c>
      <c r="F313" s="0" t="n">
        <v>0.639059</v>
      </c>
      <c r="G313" s="0" t="n">
        <v>145</v>
      </c>
      <c r="H313" s="0" t="s">
        <v>23</v>
      </c>
      <c r="I313" s="0" t="n">
        <v>122</v>
      </c>
      <c r="J313" s="0" t="n">
        <v>184</v>
      </c>
      <c r="K313" s="0" t="s">
        <v>23</v>
      </c>
      <c r="L313" s="0" t="n">
        <v>24</v>
      </c>
      <c r="M313" s="0" t="n">
        <v>475</v>
      </c>
      <c r="N313" s="0" t="n">
        <v>267</v>
      </c>
      <c r="O313" s="0" t="n">
        <v>74328</v>
      </c>
    </row>
    <row r="314" customFormat="false" ht="16" hidden="false" customHeight="false" outlineLevel="0" collapsed="false">
      <c r="A314" s="0" t="s">
        <v>22</v>
      </c>
      <c r="B314" s="0" t="s">
        <v>23</v>
      </c>
      <c r="C314" s="0" t="n">
        <v>2003</v>
      </c>
      <c r="D314" s="0" t="n">
        <v>38</v>
      </c>
      <c r="E314" s="0" t="n">
        <v>0.654162</v>
      </c>
      <c r="F314" s="0" t="n">
        <v>0.636732</v>
      </c>
      <c r="G314" s="0" t="n">
        <v>136</v>
      </c>
      <c r="H314" s="0" t="s">
        <v>23</v>
      </c>
      <c r="I314" s="0" t="n">
        <v>116</v>
      </c>
      <c r="J314" s="0" t="n">
        <v>183</v>
      </c>
      <c r="K314" s="0" t="s">
        <v>23</v>
      </c>
      <c r="L314" s="0" t="n">
        <v>26</v>
      </c>
      <c r="M314" s="0" t="n">
        <v>461</v>
      </c>
      <c r="N314" s="0" t="n">
        <v>264</v>
      </c>
      <c r="O314" s="0" t="n">
        <v>72401</v>
      </c>
    </row>
    <row r="315" customFormat="false" ht="16" hidden="false" customHeight="false" outlineLevel="0" collapsed="false">
      <c r="A315" s="0" t="s">
        <v>22</v>
      </c>
      <c r="B315" s="0" t="s">
        <v>23</v>
      </c>
      <c r="C315" s="0" t="n">
        <v>2003</v>
      </c>
      <c r="D315" s="0" t="n">
        <v>39</v>
      </c>
      <c r="E315" s="0" t="n">
        <v>0.749504</v>
      </c>
      <c r="F315" s="0" t="n">
        <v>0.747829</v>
      </c>
      <c r="G315" s="0" t="n">
        <v>135</v>
      </c>
      <c r="H315" s="0" t="s">
        <v>23</v>
      </c>
      <c r="I315" s="0" t="n">
        <v>143</v>
      </c>
      <c r="J315" s="0" t="n">
        <v>221</v>
      </c>
      <c r="K315" s="0" t="s">
        <v>23</v>
      </c>
      <c r="L315" s="0" t="n">
        <v>34</v>
      </c>
      <c r="M315" s="0" t="n">
        <v>533</v>
      </c>
      <c r="N315" s="0" t="n">
        <v>268</v>
      </c>
      <c r="O315" s="0" t="n">
        <v>71273</v>
      </c>
    </row>
    <row r="316" customFormat="false" ht="16" hidden="false" customHeight="false" outlineLevel="0" collapsed="false">
      <c r="A316" s="0" t="s">
        <v>22</v>
      </c>
      <c r="B316" s="0" t="s">
        <v>23</v>
      </c>
      <c r="C316" s="0" t="n">
        <v>2003</v>
      </c>
      <c r="D316" s="0" t="n">
        <v>40</v>
      </c>
      <c r="E316" s="0" t="n">
        <v>0.884021</v>
      </c>
      <c r="F316" s="0" t="n">
        <v>0.960873</v>
      </c>
      <c r="G316" s="0" t="n">
        <v>808</v>
      </c>
      <c r="H316" s="0" t="s">
        <v>23</v>
      </c>
      <c r="I316" s="0" t="n">
        <v>607</v>
      </c>
      <c r="J316" s="0" t="n">
        <v>881</v>
      </c>
      <c r="K316" s="0" t="s">
        <v>23</v>
      </c>
      <c r="L316" s="0" t="n">
        <v>146</v>
      </c>
      <c r="M316" s="0" t="n">
        <v>2442</v>
      </c>
      <c r="N316" s="0" t="n">
        <v>830</v>
      </c>
      <c r="O316" s="0" t="n">
        <v>254144</v>
      </c>
    </row>
    <row r="317" customFormat="false" ht="16" hidden="false" customHeight="false" outlineLevel="0" collapsed="false">
      <c r="A317" s="0" t="s">
        <v>22</v>
      </c>
      <c r="B317" s="0" t="s">
        <v>23</v>
      </c>
      <c r="C317" s="0" t="n">
        <v>2003</v>
      </c>
      <c r="D317" s="0" t="n">
        <v>41</v>
      </c>
      <c r="E317" s="0" t="n">
        <v>1.02773</v>
      </c>
      <c r="F317" s="0" t="n">
        <v>1.04325</v>
      </c>
      <c r="G317" s="0" t="n">
        <v>913</v>
      </c>
      <c r="H317" s="0" t="s">
        <v>23</v>
      </c>
      <c r="I317" s="0" t="n">
        <v>696</v>
      </c>
      <c r="J317" s="0" t="n">
        <v>1132</v>
      </c>
      <c r="K317" s="0" t="s">
        <v>23</v>
      </c>
      <c r="L317" s="0" t="n">
        <v>191</v>
      </c>
      <c r="M317" s="0" t="n">
        <v>2932</v>
      </c>
      <c r="N317" s="0" t="n">
        <v>931</v>
      </c>
      <c r="O317" s="0" t="n">
        <v>281045</v>
      </c>
    </row>
    <row r="318" customFormat="false" ht="16" hidden="false" customHeight="false" outlineLevel="0" collapsed="false">
      <c r="A318" s="0" t="s">
        <v>22</v>
      </c>
      <c r="B318" s="0" t="s">
        <v>23</v>
      </c>
      <c r="C318" s="0" t="n">
        <v>2003</v>
      </c>
      <c r="D318" s="0" t="n">
        <v>42</v>
      </c>
      <c r="E318" s="0" t="n">
        <v>1.28296</v>
      </c>
      <c r="F318" s="0" t="n">
        <v>1.0545</v>
      </c>
      <c r="G318" s="0" t="n">
        <v>878</v>
      </c>
      <c r="H318" s="0" t="s">
        <v>23</v>
      </c>
      <c r="I318" s="0" t="n">
        <v>811</v>
      </c>
      <c r="J318" s="0" t="n">
        <v>1147</v>
      </c>
      <c r="K318" s="0" t="s">
        <v>23</v>
      </c>
      <c r="L318" s="0" t="n">
        <v>195</v>
      </c>
      <c r="M318" s="0" t="n">
        <v>3031</v>
      </c>
      <c r="N318" s="0" t="n">
        <v>974</v>
      </c>
      <c r="O318" s="0" t="n">
        <v>287436</v>
      </c>
    </row>
    <row r="319" customFormat="false" ht="16" hidden="false" customHeight="false" outlineLevel="0" collapsed="false">
      <c r="A319" s="0" t="s">
        <v>22</v>
      </c>
      <c r="B319" s="0" t="s">
        <v>23</v>
      </c>
      <c r="C319" s="0" t="n">
        <v>2003</v>
      </c>
      <c r="D319" s="0" t="n">
        <v>43</v>
      </c>
      <c r="E319" s="0" t="n">
        <v>1.32661</v>
      </c>
      <c r="F319" s="0" t="n">
        <v>1.11231</v>
      </c>
      <c r="G319" s="0" t="n">
        <v>1006</v>
      </c>
      <c r="H319" s="0" t="s">
        <v>23</v>
      </c>
      <c r="I319" s="0" t="n">
        <v>884</v>
      </c>
      <c r="J319" s="0" t="n">
        <v>1369</v>
      </c>
      <c r="K319" s="0" t="s">
        <v>23</v>
      </c>
      <c r="L319" s="0" t="n">
        <v>216</v>
      </c>
      <c r="M319" s="0" t="n">
        <v>3475</v>
      </c>
      <c r="N319" s="0" t="n">
        <v>1007</v>
      </c>
      <c r="O319" s="0" t="n">
        <v>312412</v>
      </c>
    </row>
    <row r="320" customFormat="false" ht="16" hidden="false" customHeight="false" outlineLevel="0" collapsed="false">
      <c r="A320" s="0" t="s">
        <v>22</v>
      </c>
      <c r="B320" s="0" t="s">
        <v>23</v>
      </c>
      <c r="C320" s="0" t="n">
        <v>2003</v>
      </c>
      <c r="D320" s="0" t="n">
        <v>44</v>
      </c>
      <c r="E320" s="0" t="n">
        <v>1.77304</v>
      </c>
      <c r="F320" s="0" t="n">
        <v>1.41274</v>
      </c>
      <c r="G320" s="0" t="n">
        <v>1207</v>
      </c>
      <c r="H320" s="0" t="s">
        <v>23</v>
      </c>
      <c r="I320" s="0" t="n">
        <v>1127</v>
      </c>
      <c r="J320" s="0" t="n">
        <v>2080</v>
      </c>
      <c r="K320" s="0" t="s">
        <v>23</v>
      </c>
      <c r="L320" s="0" t="n">
        <v>276</v>
      </c>
      <c r="M320" s="0" t="n">
        <v>4690</v>
      </c>
      <c r="N320" s="0" t="n">
        <v>1074</v>
      </c>
      <c r="O320" s="0" t="n">
        <v>331980</v>
      </c>
    </row>
    <row r="321" customFormat="false" ht="16" hidden="false" customHeight="false" outlineLevel="0" collapsed="false">
      <c r="A321" s="0" t="s">
        <v>22</v>
      </c>
      <c r="B321" s="0" t="s">
        <v>23</v>
      </c>
      <c r="C321" s="0" t="n">
        <v>2003</v>
      </c>
      <c r="D321" s="0" t="n">
        <v>45</v>
      </c>
      <c r="E321" s="0" t="n">
        <v>2.43814</v>
      </c>
      <c r="F321" s="0" t="n">
        <v>1.72703</v>
      </c>
      <c r="G321" s="0" t="n">
        <v>1542</v>
      </c>
      <c r="H321" s="0" t="s">
        <v>23</v>
      </c>
      <c r="I321" s="0" t="n">
        <v>1249</v>
      </c>
      <c r="J321" s="0" t="n">
        <v>2735</v>
      </c>
      <c r="K321" s="0" t="s">
        <v>23</v>
      </c>
      <c r="L321" s="0" t="n">
        <v>264</v>
      </c>
      <c r="M321" s="0" t="n">
        <v>5790</v>
      </c>
      <c r="N321" s="0" t="n">
        <v>1111</v>
      </c>
      <c r="O321" s="0" t="n">
        <v>335258</v>
      </c>
    </row>
    <row r="322" customFormat="false" ht="16" hidden="false" customHeight="false" outlineLevel="0" collapsed="false">
      <c r="A322" s="0" t="s">
        <v>22</v>
      </c>
      <c r="B322" s="0" t="s">
        <v>23</v>
      </c>
      <c r="C322" s="0" t="n">
        <v>2003</v>
      </c>
      <c r="D322" s="0" t="n">
        <v>46</v>
      </c>
      <c r="E322" s="0" t="n">
        <v>2.72605</v>
      </c>
      <c r="F322" s="0" t="n">
        <v>2.407</v>
      </c>
      <c r="G322" s="0" t="n">
        <v>2185</v>
      </c>
      <c r="H322" s="0" t="s">
        <v>23</v>
      </c>
      <c r="I322" s="0" t="n">
        <v>1757</v>
      </c>
      <c r="J322" s="0" t="n">
        <v>4133</v>
      </c>
      <c r="K322" s="0" t="s">
        <v>23</v>
      </c>
      <c r="L322" s="0" t="n">
        <v>310</v>
      </c>
      <c r="M322" s="0" t="n">
        <v>8385</v>
      </c>
      <c r="N322" s="0" t="n">
        <v>1141</v>
      </c>
      <c r="O322" s="0" t="n">
        <v>348359</v>
      </c>
    </row>
    <row r="323" customFormat="false" ht="16" hidden="false" customHeight="false" outlineLevel="0" collapsed="false">
      <c r="A323" s="0" t="s">
        <v>22</v>
      </c>
      <c r="B323" s="0" t="s">
        <v>23</v>
      </c>
      <c r="C323" s="0" t="n">
        <v>2003</v>
      </c>
      <c r="D323" s="0" t="n">
        <v>47</v>
      </c>
      <c r="E323" s="0" t="n">
        <v>3.73192</v>
      </c>
      <c r="F323" s="0" t="n">
        <v>3.10962</v>
      </c>
      <c r="G323" s="0" t="n">
        <v>2561</v>
      </c>
      <c r="H323" s="0" t="s">
        <v>23</v>
      </c>
      <c r="I323" s="0" t="n">
        <v>2425</v>
      </c>
      <c r="J323" s="0" t="n">
        <v>5684</v>
      </c>
      <c r="K323" s="0" t="s">
        <v>23</v>
      </c>
      <c r="L323" s="0" t="n">
        <v>471</v>
      </c>
      <c r="M323" s="0" t="n">
        <v>11141</v>
      </c>
      <c r="N323" s="0" t="n">
        <v>1129</v>
      </c>
      <c r="O323" s="0" t="n">
        <v>358275</v>
      </c>
    </row>
    <row r="324" customFormat="false" ht="16" hidden="false" customHeight="false" outlineLevel="0" collapsed="false">
      <c r="A324" s="0" t="s">
        <v>22</v>
      </c>
      <c r="B324" s="0" t="s">
        <v>23</v>
      </c>
      <c r="C324" s="0" t="n">
        <v>2003</v>
      </c>
      <c r="D324" s="0" t="n">
        <v>48</v>
      </c>
      <c r="E324" s="0" t="n">
        <v>4.54894</v>
      </c>
      <c r="F324" s="0" t="n">
        <v>4.30779</v>
      </c>
      <c r="G324" s="0" t="n">
        <v>3247</v>
      </c>
      <c r="H324" s="0" t="s">
        <v>23</v>
      </c>
      <c r="I324" s="0" t="n">
        <v>2890</v>
      </c>
      <c r="J324" s="0" t="n">
        <v>4933</v>
      </c>
      <c r="K324" s="0" t="s">
        <v>23</v>
      </c>
      <c r="L324" s="0" t="n">
        <v>672</v>
      </c>
      <c r="M324" s="0" t="n">
        <v>11742</v>
      </c>
      <c r="N324" s="0" t="n">
        <v>1118</v>
      </c>
      <c r="O324" s="0" t="n">
        <v>272576</v>
      </c>
    </row>
    <row r="325" customFormat="false" ht="16" hidden="false" customHeight="false" outlineLevel="0" collapsed="false">
      <c r="A325" s="0" t="s">
        <v>22</v>
      </c>
      <c r="B325" s="0" t="s">
        <v>23</v>
      </c>
      <c r="C325" s="0" t="n">
        <v>2003</v>
      </c>
      <c r="D325" s="0" t="n">
        <v>49</v>
      </c>
      <c r="E325" s="0" t="n">
        <v>5.39906</v>
      </c>
      <c r="F325" s="0" t="n">
        <v>4.8303</v>
      </c>
      <c r="G325" s="0" t="n">
        <v>4734</v>
      </c>
      <c r="H325" s="0" t="s">
        <v>23</v>
      </c>
      <c r="I325" s="0" t="n">
        <v>5330</v>
      </c>
      <c r="J325" s="0" t="n">
        <v>7817</v>
      </c>
      <c r="K325" s="0" t="s">
        <v>23</v>
      </c>
      <c r="L325" s="0" t="n">
        <v>1067</v>
      </c>
      <c r="M325" s="0" t="n">
        <v>18948</v>
      </c>
      <c r="N325" s="0" t="n">
        <v>1189</v>
      </c>
      <c r="O325" s="0" t="n">
        <v>392274</v>
      </c>
    </row>
    <row r="326" customFormat="false" ht="16" hidden="false" customHeight="false" outlineLevel="0" collapsed="false">
      <c r="A326" s="0" t="s">
        <v>22</v>
      </c>
      <c r="B326" s="0" t="s">
        <v>23</v>
      </c>
      <c r="C326" s="0" t="n">
        <v>2003</v>
      </c>
      <c r="D326" s="0" t="n">
        <v>50</v>
      </c>
      <c r="E326" s="0" t="n">
        <v>7.38735</v>
      </c>
      <c r="F326" s="0" t="n">
        <v>6.42905</v>
      </c>
      <c r="G326" s="0" t="n">
        <v>6620</v>
      </c>
      <c r="H326" s="0" t="s">
        <v>23</v>
      </c>
      <c r="I326" s="0" t="n">
        <v>5573</v>
      </c>
      <c r="J326" s="0" t="n">
        <v>11550</v>
      </c>
      <c r="K326" s="0" t="s">
        <v>23</v>
      </c>
      <c r="L326" s="0" t="n">
        <v>1219</v>
      </c>
      <c r="M326" s="0" t="n">
        <v>24962</v>
      </c>
      <c r="N326" s="0" t="n">
        <v>1173</v>
      </c>
      <c r="O326" s="0" t="n">
        <v>388269</v>
      </c>
    </row>
    <row r="327" customFormat="false" ht="16" hidden="false" customHeight="false" outlineLevel="0" collapsed="false">
      <c r="A327" s="0" t="s">
        <v>22</v>
      </c>
      <c r="B327" s="0" t="s">
        <v>23</v>
      </c>
      <c r="C327" s="0" t="n">
        <v>2003</v>
      </c>
      <c r="D327" s="0" t="n">
        <v>51</v>
      </c>
      <c r="E327" s="0" t="n">
        <v>7.48097</v>
      </c>
      <c r="F327" s="0" t="n">
        <v>6.86734</v>
      </c>
      <c r="G327" s="0" t="n">
        <v>6434</v>
      </c>
      <c r="H327" s="0" t="s">
        <v>23</v>
      </c>
      <c r="I327" s="0" t="n">
        <v>5906</v>
      </c>
      <c r="J327" s="0" t="n">
        <v>9851</v>
      </c>
      <c r="K327" s="0" t="s">
        <v>23</v>
      </c>
      <c r="L327" s="0" t="n">
        <v>1508</v>
      </c>
      <c r="M327" s="0" t="n">
        <v>23699</v>
      </c>
      <c r="N327" s="0" t="n">
        <v>1148</v>
      </c>
      <c r="O327" s="0" t="n">
        <v>345097</v>
      </c>
    </row>
    <row r="328" customFormat="false" ht="16" hidden="false" customHeight="false" outlineLevel="0" collapsed="false">
      <c r="A328" s="0" t="s">
        <v>22</v>
      </c>
      <c r="B328" s="0" t="s">
        <v>23</v>
      </c>
      <c r="C328" s="0" t="n">
        <v>2003</v>
      </c>
      <c r="D328" s="0" t="n">
        <v>52</v>
      </c>
      <c r="E328" s="0" t="n">
        <v>7.62797</v>
      </c>
      <c r="F328" s="0" t="n">
        <v>7.06496</v>
      </c>
      <c r="G328" s="0" t="n">
        <v>5336</v>
      </c>
      <c r="H328" s="0" t="s">
        <v>23</v>
      </c>
      <c r="I328" s="0" t="n">
        <v>4517</v>
      </c>
      <c r="J328" s="0" t="n">
        <v>5231</v>
      </c>
      <c r="K328" s="0" t="s">
        <v>23</v>
      </c>
      <c r="L328" s="0" t="n">
        <v>1331</v>
      </c>
      <c r="M328" s="0" t="n">
        <v>16415</v>
      </c>
      <c r="N328" s="0" t="n">
        <v>1122</v>
      </c>
      <c r="O328" s="0" t="n">
        <v>232344</v>
      </c>
    </row>
    <row r="329" customFormat="false" ht="16" hidden="false" customHeight="false" outlineLevel="0" collapsed="false">
      <c r="A329" s="0" t="s">
        <v>22</v>
      </c>
      <c r="B329" s="0" t="s">
        <v>23</v>
      </c>
      <c r="C329" s="0" t="n">
        <v>2003</v>
      </c>
      <c r="D329" s="0" t="n">
        <v>53</v>
      </c>
      <c r="E329" s="0" t="n">
        <v>5.14051</v>
      </c>
      <c r="F329" s="0" t="n">
        <v>4.55115</v>
      </c>
      <c r="G329" s="0" t="n">
        <v>3391</v>
      </c>
      <c r="H329" s="0" t="s">
        <v>23</v>
      </c>
      <c r="I329" s="0" t="n">
        <v>3827</v>
      </c>
      <c r="J329" s="0" t="n">
        <v>2894</v>
      </c>
      <c r="K329" s="0" t="s">
        <v>23</v>
      </c>
      <c r="L329" s="0" t="n">
        <v>1220</v>
      </c>
      <c r="M329" s="0" t="n">
        <v>11332</v>
      </c>
      <c r="N329" s="0" t="n">
        <v>1139</v>
      </c>
      <c r="O329" s="0" t="n">
        <v>248992</v>
      </c>
    </row>
    <row r="330" customFormat="false" ht="16" hidden="false" customHeight="false" outlineLevel="0" collapsed="false">
      <c r="A330" s="0" t="s">
        <v>22</v>
      </c>
      <c r="B330" s="0" t="s">
        <v>23</v>
      </c>
      <c r="C330" s="0" t="n">
        <v>2004</v>
      </c>
      <c r="D330" s="0" t="n">
        <v>1</v>
      </c>
      <c r="E330" s="0" t="n">
        <v>2.89129</v>
      </c>
      <c r="F330" s="0" t="n">
        <v>2.41833</v>
      </c>
      <c r="G330" s="0" t="n">
        <v>1930</v>
      </c>
      <c r="H330" s="0" t="s">
        <v>23</v>
      </c>
      <c r="I330" s="0" t="n">
        <v>2605</v>
      </c>
      <c r="J330" s="0" t="n">
        <v>2299</v>
      </c>
      <c r="K330" s="0" t="s">
        <v>23</v>
      </c>
      <c r="L330" s="0" t="n">
        <v>768</v>
      </c>
      <c r="M330" s="0" t="n">
        <v>7602</v>
      </c>
      <c r="N330" s="0" t="n">
        <v>1160</v>
      </c>
      <c r="O330" s="0" t="n">
        <v>314349</v>
      </c>
    </row>
    <row r="331" customFormat="false" ht="16" hidden="false" customHeight="false" outlineLevel="0" collapsed="false">
      <c r="A331" s="0" t="s">
        <v>22</v>
      </c>
      <c r="B331" s="0" t="s">
        <v>23</v>
      </c>
      <c r="C331" s="0" t="n">
        <v>2004</v>
      </c>
      <c r="D331" s="0" t="n">
        <v>2</v>
      </c>
      <c r="E331" s="0" t="n">
        <v>2.10429</v>
      </c>
      <c r="F331" s="0" t="n">
        <v>1.80906</v>
      </c>
      <c r="G331" s="0" t="n">
        <v>1679</v>
      </c>
      <c r="H331" s="0" t="s">
        <v>23</v>
      </c>
      <c r="I331" s="0" t="n">
        <v>1586</v>
      </c>
      <c r="J331" s="0" t="n">
        <v>1857</v>
      </c>
      <c r="K331" s="0" t="s">
        <v>23</v>
      </c>
      <c r="L331" s="0" t="n">
        <v>461</v>
      </c>
      <c r="M331" s="0" t="n">
        <v>5583</v>
      </c>
      <c r="N331" s="0" t="n">
        <v>1141</v>
      </c>
      <c r="O331" s="0" t="n">
        <v>308614</v>
      </c>
    </row>
    <row r="332" customFormat="false" ht="16" hidden="false" customHeight="false" outlineLevel="0" collapsed="false">
      <c r="A332" s="0" t="s">
        <v>22</v>
      </c>
      <c r="B332" s="0" t="s">
        <v>23</v>
      </c>
      <c r="C332" s="0" t="n">
        <v>2004</v>
      </c>
      <c r="D332" s="0" t="n">
        <v>3</v>
      </c>
      <c r="E332" s="0" t="n">
        <v>1.88696</v>
      </c>
      <c r="F332" s="0" t="n">
        <v>1.71202</v>
      </c>
      <c r="G332" s="0" t="n">
        <v>1721</v>
      </c>
      <c r="H332" s="0" t="s">
        <v>23</v>
      </c>
      <c r="I332" s="0" t="n">
        <v>1276</v>
      </c>
      <c r="J332" s="0" t="n">
        <v>1604</v>
      </c>
      <c r="K332" s="0" t="s">
        <v>23</v>
      </c>
      <c r="L332" s="0" t="n">
        <v>360</v>
      </c>
      <c r="M332" s="0" t="n">
        <v>4961</v>
      </c>
      <c r="N332" s="0" t="n">
        <v>1084</v>
      </c>
      <c r="O332" s="0" t="n">
        <v>289774</v>
      </c>
    </row>
    <row r="333" customFormat="false" ht="16" hidden="false" customHeight="false" outlineLevel="0" collapsed="false">
      <c r="A333" s="0" t="s">
        <v>22</v>
      </c>
      <c r="B333" s="0" t="s">
        <v>23</v>
      </c>
      <c r="C333" s="0" t="n">
        <v>2004</v>
      </c>
      <c r="D333" s="0" t="n">
        <v>4</v>
      </c>
      <c r="E333" s="0" t="n">
        <v>1.7766</v>
      </c>
      <c r="F333" s="0" t="n">
        <v>1.5425</v>
      </c>
      <c r="G333" s="0" t="n">
        <v>1487</v>
      </c>
      <c r="H333" s="0" t="s">
        <v>23</v>
      </c>
      <c r="I333" s="0" t="n">
        <v>1067</v>
      </c>
      <c r="J333" s="0" t="n">
        <v>1543</v>
      </c>
      <c r="K333" s="0" t="s">
        <v>23</v>
      </c>
      <c r="L333" s="0" t="n">
        <v>339</v>
      </c>
      <c r="M333" s="0" t="n">
        <v>4436</v>
      </c>
      <c r="N333" s="0" t="n">
        <v>1071</v>
      </c>
      <c r="O333" s="0" t="n">
        <v>287586</v>
      </c>
    </row>
    <row r="334" customFormat="false" ht="16" hidden="false" customHeight="false" outlineLevel="0" collapsed="false">
      <c r="A334" s="0" t="s">
        <v>22</v>
      </c>
      <c r="B334" s="0" t="s">
        <v>23</v>
      </c>
      <c r="C334" s="0" t="n">
        <v>2004</v>
      </c>
      <c r="D334" s="0" t="n">
        <v>5</v>
      </c>
      <c r="E334" s="0" t="n">
        <v>1.46001</v>
      </c>
      <c r="F334" s="0" t="n">
        <v>1.43787</v>
      </c>
      <c r="G334" s="0" t="n">
        <v>1454</v>
      </c>
      <c r="H334" s="0" t="s">
        <v>23</v>
      </c>
      <c r="I334" s="0" t="n">
        <v>1047</v>
      </c>
      <c r="J334" s="0" t="n">
        <v>1448</v>
      </c>
      <c r="K334" s="0" t="s">
        <v>23</v>
      </c>
      <c r="L334" s="0" t="n">
        <v>302</v>
      </c>
      <c r="M334" s="0" t="n">
        <v>4251</v>
      </c>
      <c r="N334" s="0" t="n">
        <v>1054</v>
      </c>
      <c r="O334" s="0" t="n">
        <v>295646</v>
      </c>
    </row>
    <row r="335" customFormat="false" ht="16" hidden="false" customHeight="false" outlineLevel="0" collapsed="false">
      <c r="A335" s="0" t="s">
        <v>22</v>
      </c>
      <c r="B335" s="0" t="s">
        <v>23</v>
      </c>
      <c r="C335" s="0" t="n">
        <v>2004</v>
      </c>
      <c r="D335" s="0" t="n">
        <v>6</v>
      </c>
      <c r="E335" s="0" t="n">
        <v>1.37787</v>
      </c>
      <c r="F335" s="0" t="n">
        <v>1.32427</v>
      </c>
      <c r="G335" s="0" t="n">
        <v>1420</v>
      </c>
      <c r="H335" s="0" t="s">
        <v>23</v>
      </c>
      <c r="I335" s="0" t="n">
        <v>889</v>
      </c>
      <c r="J335" s="0" t="n">
        <v>1297</v>
      </c>
      <c r="K335" s="0" t="s">
        <v>23</v>
      </c>
      <c r="L335" s="0" t="n">
        <v>218</v>
      </c>
      <c r="M335" s="0" t="n">
        <v>3824</v>
      </c>
      <c r="N335" s="0" t="n">
        <v>986</v>
      </c>
      <c r="O335" s="0" t="n">
        <v>288762</v>
      </c>
    </row>
    <row r="336" customFormat="false" ht="16" hidden="false" customHeight="false" outlineLevel="0" collapsed="false">
      <c r="A336" s="0" t="s">
        <v>22</v>
      </c>
      <c r="B336" s="0" t="s">
        <v>23</v>
      </c>
      <c r="C336" s="0" t="n">
        <v>2004</v>
      </c>
      <c r="D336" s="0" t="n">
        <v>7</v>
      </c>
      <c r="E336" s="0" t="n">
        <v>1.30532</v>
      </c>
      <c r="F336" s="0" t="n">
        <v>1.30726</v>
      </c>
      <c r="G336" s="0" t="n">
        <v>1301</v>
      </c>
      <c r="H336" s="0" t="s">
        <v>23</v>
      </c>
      <c r="I336" s="0" t="n">
        <v>876</v>
      </c>
      <c r="J336" s="0" t="n">
        <v>1255</v>
      </c>
      <c r="K336" s="0" t="s">
        <v>23</v>
      </c>
      <c r="L336" s="0" t="n">
        <v>259</v>
      </c>
      <c r="M336" s="0" t="n">
        <v>3691</v>
      </c>
      <c r="N336" s="0" t="n">
        <v>1004</v>
      </c>
      <c r="O336" s="0" t="n">
        <v>282347</v>
      </c>
    </row>
    <row r="337" customFormat="false" ht="16" hidden="false" customHeight="false" outlineLevel="0" collapsed="false">
      <c r="A337" s="0" t="s">
        <v>22</v>
      </c>
      <c r="B337" s="0" t="s">
        <v>23</v>
      </c>
      <c r="C337" s="0" t="n">
        <v>2004</v>
      </c>
      <c r="D337" s="0" t="n">
        <v>8</v>
      </c>
      <c r="E337" s="0" t="n">
        <v>1.08691</v>
      </c>
      <c r="F337" s="0" t="n">
        <v>1.03698</v>
      </c>
      <c r="G337" s="0" t="n">
        <v>956</v>
      </c>
      <c r="H337" s="0" t="s">
        <v>23</v>
      </c>
      <c r="I337" s="0" t="n">
        <v>719</v>
      </c>
      <c r="J337" s="0" t="n">
        <v>1038</v>
      </c>
      <c r="K337" s="0" t="s">
        <v>23</v>
      </c>
      <c r="L337" s="0" t="n">
        <v>203</v>
      </c>
      <c r="M337" s="0" t="n">
        <v>2916</v>
      </c>
      <c r="N337" s="0" t="n">
        <v>948</v>
      </c>
      <c r="O337" s="0" t="n">
        <v>281202</v>
      </c>
    </row>
    <row r="338" customFormat="false" ht="16" hidden="false" customHeight="false" outlineLevel="0" collapsed="false">
      <c r="A338" s="0" t="s">
        <v>22</v>
      </c>
      <c r="B338" s="0" t="s">
        <v>23</v>
      </c>
      <c r="C338" s="0" t="n">
        <v>2004</v>
      </c>
      <c r="D338" s="0" t="n">
        <v>9</v>
      </c>
      <c r="E338" s="0" t="n">
        <v>0.991888</v>
      </c>
      <c r="F338" s="0" t="n">
        <v>1.01032</v>
      </c>
      <c r="G338" s="0" t="n">
        <v>925</v>
      </c>
      <c r="H338" s="0" t="s">
        <v>23</v>
      </c>
      <c r="I338" s="0" t="n">
        <v>682</v>
      </c>
      <c r="J338" s="0" t="n">
        <v>910</v>
      </c>
      <c r="K338" s="0" t="s">
        <v>23</v>
      </c>
      <c r="L338" s="0" t="n">
        <v>227</v>
      </c>
      <c r="M338" s="0" t="n">
        <v>2744</v>
      </c>
      <c r="N338" s="0" t="n">
        <v>894</v>
      </c>
      <c r="O338" s="0" t="n">
        <v>271597</v>
      </c>
    </row>
    <row r="339" customFormat="false" ht="16" hidden="false" customHeight="false" outlineLevel="0" collapsed="false">
      <c r="A339" s="0" t="s">
        <v>22</v>
      </c>
      <c r="B339" s="0" t="s">
        <v>23</v>
      </c>
      <c r="C339" s="0" t="n">
        <v>2004</v>
      </c>
      <c r="D339" s="0" t="n">
        <v>10</v>
      </c>
      <c r="E339" s="0" t="n">
        <v>1.02765</v>
      </c>
      <c r="F339" s="0" t="n">
        <v>1.05249</v>
      </c>
      <c r="G339" s="0" t="n">
        <v>878</v>
      </c>
      <c r="H339" s="0" t="s">
        <v>23</v>
      </c>
      <c r="I339" s="0" t="n">
        <v>764</v>
      </c>
      <c r="J339" s="0" t="n">
        <v>888</v>
      </c>
      <c r="K339" s="0" t="s">
        <v>23</v>
      </c>
      <c r="L339" s="0" t="n">
        <v>178</v>
      </c>
      <c r="M339" s="0" t="n">
        <v>2708</v>
      </c>
      <c r="N339" s="0" t="n">
        <v>897</v>
      </c>
      <c r="O339" s="0" t="n">
        <v>257294</v>
      </c>
    </row>
    <row r="340" customFormat="false" ht="16" hidden="false" customHeight="false" outlineLevel="0" collapsed="false">
      <c r="A340" s="0" t="s">
        <v>22</v>
      </c>
      <c r="B340" s="0" t="s">
        <v>23</v>
      </c>
      <c r="C340" s="0" t="n">
        <v>2004</v>
      </c>
      <c r="D340" s="0" t="n">
        <v>11</v>
      </c>
      <c r="E340" s="0" t="n">
        <v>1.0579</v>
      </c>
      <c r="F340" s="0" t="n">
        <v>1.02009</v>
      </c>
      <c r="G340" s="0" t="n">
        <v>730</v>
      </c>
      <c r="H340" s="0" t="s">
        <v>23</v>
      </c>
      <c r="I340" s="0" t="n">
        <v>756</v>
      </c>
      <c r="J340" s="0" t="n">
        <v>826</v>
      </c>
      <c r="K340" s="0" t="s">
        <v>23</v>
      </c>
      <c r="L340" s="0" t="n">
        <v>175</v>
      </c>
      <c r="M340" s="0" t="n">
        <v>2487</v>
      </c>
      <c r="N340" s="0" t="n">
        <v>849</v>
      </c>
      <c r="O340" s="0" t="n">
        <v>243802</v>
      </c>
    </row>
    <row r="341" customFormat="false" ht="16" hidden="false" customHeight="false" outlineLevel="0" collapsed="false">
      <c r="A341" s="0" t="s">
        <v>22</v>
      </c>
      <c r="B341" s="0" t="s">
        <v>23</v>
      </c>
      <c r="C341" s="0" t="n">
        <v>2004</v>
      </c>
      <c r="D341" s="0" t="n">
        <v>12</v>
      </c>
      <c r="E341" s="0" t="n">
        <v>0.849361</v>
      </c>
      <c r="F341" s="0" t="n">
        <v>0.924419</v>
      </c>
      <c r="G341" s="0" t="n">
        <v>760</v>
      </c>
      <c r="H341" s="0" t="s">
        <v>23</v>
      </c>
      <c r="I341" s="0" t="n">
        <v>628</v>
      </c>
      <c r="J341" s="0" t="n">
        <v>733</v>
      </c>
      <c r="K341" s="0" t="s">
        <v>23</v>
      </c>
      <c r="L341" s="0" t="n">
        <v>179</v>
      </c>
      <c r="M341" s="0" t="n">
        <v>2300</v>
      </c>
      <c r="N341" s="0" t="n">
        <v>859</v>
      </c>
      <c r="O341" s="0" t="n">
        <v>248805</v>
      </c>
    </row>
    <row r="342" customFormat="false" ht="16" hidden="false" customHeight="false" outlineLevel="0" collapsed="false">
      <c r="A342" s="0" t="s">
        <v>22</v>
      </c>
      <c r="B342" s="0" t="s">
        <v>23</v>
      </c>
      <c r="C342" s="0" t="n">
        <v>2004</v>
      </c>
      <c r="D342" s="0" t="n">
        <v>13</v>
      </c>
      <c r="E342" s="0" t="n">
        <v>0.747127</v>
      </c>
      <c r="F342" s="0" t="n">
        <v>0.790645</v>
      </c>
      <c r="G342" s="0" t="n">
        <v>610</v>
      </c>
      <c r="H342" s="0" t="s">
        <v>23</v>
      </c>
      <c r="I342" s="0" t="n">
        <v>495</v>
      </c>
      <c r="J342" s="0" t="n">
        <v>611</v>
      </c>
      <c r="K342" s="0" t="s">
        <v>23</v>
      </c>
      <c r="L342" s="0" t="n">
        <v>142</v>
      </c>
      <c r="M342" s="0" t="n">
        <v>1858</v>
      </c>
      <c r="N342" s="0" t="n">
        <v>828</v>
      </c>
      <c r="O342" s="0" t="n">
        <v>234998</v>
      </c>
    </row>
    <row r="343" customFormat="false" ht="16" hidden="false" customHeight="false" outlineLevel="0" collapsed="false">
      <c r="A343" s="0" t="s">
        <v>22</v>
      </c>
      <c r="B343" s="0" t="s">
        <v>23</v>
      </c>
      <c r="C343" s="0" t="n">
        <v>2004</v>
      </c>
      <c r="D343" s="0" t="n">
        <v>14</v>
      </c>
      <c r="E343" s="0" t="n">
        <v>0.661708</v>
      </c>
      <c r="F343" s="0" t="n">
        <v>0.80261</v>
      </c>
      <c r="G343" s="0" t="n">
        <v>583</v>
      </c>
      <c r="H343" s="0" t="s">
        <v>23</v>
      </c>
      <c r="I343" s="0" t="n">
        <v>440</v>
      </c>
      <c r="J343" s="0" t="n">
        <v>566</v>
      </c>
      <c r="K343" s="0" t="s">
        <v>23</v>
      </c>
      <c r="L343" s="0" t="n">
        <v>116</v>
      </c>
      <c r="M343" s="0" t="n">
        <v>1705</v>
      </c>
      <c r="N343" s="0" t="n">
        <v>774</v>
      </c>
      <c r="O343" s="0" t="n">
        <v>212432</v>
      </c>
    </row>
    <row r="344" customFormat="false" ht="16" hidden="false" customHeight="false" outlineLevel="0" collapsed="false">
      <c r="A344" s="0" t="s">
        <v>22</v>
      </c>
      <c r="B344" s="0" t="s">
        <v>23</v>
      </c>
      <c r="C344" s="0" t="n">
        <v>2004</v>
      </c>
      <c r="D344" s="0" t="n">
        <v>15</v>
      </c>
      <c r="E344" s="0" t="n">
        <v>0.679514</v>
      </c>
      <c r="F344" s="0" t="n">
        <v>0.83613</v>
      </c>
      <c r="G344" s="0" t="n">
        <v>545</v>
      </c>
      <c r="H344" s="0" t="s">
        <v>23</v>
      </c>
      <c r="I344" s="0" t="n">
        <v>500</v>
      </c>
      <c r="J344" s="0" t="n">
        <v>573</v>
      </c>
      <c r="K344" s="0" t="s">
        <v>23</v>
      </c>
      <c r="L344" s="0" t="n">
        <v>131</v>
      </c>
      <c r="M344" s="0" t="n">
        <v>1749</v>
      </c>
      <c r="N344" s="0" t="n">
        <v>755</v>
      </c>
      <c r="O344" s="0" t="n">
        <v>209178</v>
      </c>
    </row>
    <row r="345" customFormat="false" ht="16" hidden="false" customHeight="false" outlineLevel="0" collapsed="false">
      <c r="A345" s="0" t="s">
        <v>22</v>
      </c>
      <c r="B345" s="0" t="s">
        <v>23</v>
      </c>
      <c r="C345" s="0" t="n">
        <v>2004</v>
      </c>
      <c r="D345" s="0" t="n">
        <v>16</v>
      </c>
      <c r="E345" s="0" t="n">
        <v>0.633071</v>
      </c>
      <c r="F345" s="0" t="n">
        <v>0.792436</v>
      </c>
      <c r="G345" s="0" t="n">
        <v>501</v>
      </c>
      <c r="H345" s="0" t="s">
        <v>23</v>
      </c>
      <c r="I345" s="0" t="n">
        <v>461</v>
      </c>
      <c r="J345" s="0" t="n">
        <v>511</v>
      </c>
      <c r="K345" s="0" t="s">
        <v>23</v>
      </c>
      <c r="L345" s="0" t="n">
        <v>142</v>
      </c>
      <c r="M345" s="0" t="n">
        <v>1615</v>
      </c>
      <c r="N345" s="0" t="n">
        <v>679</v>
      </c>
      <c r="O345" s="0" t="n">
        <v>203802</v>
      </c>
    </row>
    <row r="346" customFormat="false" ht="16" hidden="false" customHeight="false" outlineLevel="0" collapsed="false">
      <c r="A346" s="0" t="s">
        <v>22</v>
      </c>
      <c r="B346" s="0" t="s">
        <v>23</v>
      </c>
      <c r="C346" s="0" t="n">
        <v>2004</v>
      </c>
      <c r="D346" s="0" t="n">
        <v>17</v>
      </c>
      <c r="E346" s="0" t="n">
        <v>0.569894</v>
      </c>
      <c r="F346" s="0" t="n">
        <v>0.683588</v>
      </c>
      <c r="G346" s="0" t="n">
        <v>470</v>
      </c>
      <c r="H346" s="0" t="s">
        <v>23</v>
      </c>
      <c r="I346" s="0" t="n">
        <v>349</v>
      </c>
      <c r="J346" s="0" t="n">
        <v>404</v>
      </c>
      <c r="K346" s="0" t="s">
        <v>23</v>
      </c>
      <c r="L346" s="0" t="n">
        <v>108</v>
      </c>
      <c r="M346" s="0" t="n">
        <v>1331</v>
      </c>
      <c r="N346" s="0" t="n">
        <v>658</v>
      </c>
      <c r="O346" s="0" t="n">
        <v>194708</v>
      </c>
    </row>
    <row r="347" customFormat="false" ht="16" hidden="false" customHeight="false" outlineLevel="0" collapsed="false">
      <c r="A347" s="0" t="s">
        <v>22</v>
      </c>
      <c r="B347" s="0" t="s">
        <v>23</v>
      </c>
      <c r="C347" s="0" t="n">
        <v>2004</v>
      </c>
      <c r="D347" s="0" t="n">
        <v>18</v>
      </c>
      <c r="E347" s="0" t="n">
        <v>0.591357</v>
      </c>
      <c r="F347" s="0" t="n">
        <v>0.757452</v>
      </c>
      <c r="G347" s="0" t="n">
        <v>435</v>
      </c>
      <c r="H347" s="0" t="s">
        <v>23</v>
      </c>
      <c r="I347" s="0" t="n">
        <v>383</v>
      </c>
      <c r="J347" s="0" t="n">
        <v>491</v>
      </c>
      <c r="K347" s="0" t="s">
        <v>23</v>
      </c>
      <c r="L347" s="0" t="n">
        <v>85</v>
      </c>
      <c r="M347" s="0" t="n">
        <v>1394</v>
      </c>
      <c r="N347" s="0" t="n">
        <v>629</v>
      </c>
      <c r="O347" s="0" t="n">
        <v>184038</v>
      </c>
    </row>
    <row r="348" customFormat="false" ht="16" hidden="false" customHeight="false" outlineLevel="0" collapsed="false">
      <c r="A348" s="0" t="s">
        <v>22</v>
      </c>
      <c r="B348" s="0" t="s">
        <v>23</v>
      </c>
      <c r="C348" s="0" t="n">
        <v>2004</v>
      </c>
      <c r="D348" s="0" t="n">
        <v>19</v>
      </c>
      <c r="E348" s="0" t="n">
        <v>0.589044</v>
      </c>
      <c r="F348" s="0" t="n">
        <v>0.788585</v>
      </c>
      <c r="G348" s="0" t="n">
        <v>449</v>
      </c>
      <c r="H348" s="0" t="s">
        <v>23</v>
      </c>
      <c r="I348" s="0" t="n">
        <v>361</v>
      </c>
      <c r="J348" s="0" t="n">
        <v>443</v>
      </c>
      <c r="K348" s="0" t="s">
        <v>23</v>
      </c>
      <c r="L348" s="0" t="n">
        <v>74</v>
      </c>
      <c r="M348" s="0" t="n">
        <v>1327</v>
      </c>
      <c r="N348" s="0" t="n">
        <v>599</v>
      </c>
      <c r="O348" s="0" t="n">
        <v>168276</v>
      </c>
    </row>
    <row r="349" customFormat="false" ht="16" hidden="false" customHeight="false" outlineLevel="0" collapsed="false">
      <c r="A349" s="0" t="s">
        <v>22</v>
      </c>
      <c r="B349" s="0" t="s">
        <v>23</v>
      </c>
      <c r="C349" s="0" t="n">
        <v>2004</v>
      </c>
      <c r="D349" s="0" t="n">
        <v>20</v>
      </c>
      <c r="E349" s="0" t="n">
        <v>0.67864</v>
      </c>
      <c r="F349" s="0" t="n">
        <v>0.812171</v>
      </c>
      <c r="G349" s="0" t="n">
        <v>451</v>
      </c>
      <c r="H349" s="0" t="s">
        <v>23</v>
      </c>
      <c r="I349" s="0" t="n">
        <v>337</v>
      </c>
      <c r="J349" s="0" t="n">
        <v>380</v>
      </c>
      <c r="K349" s="0" t="s">
        <v>23</v>
      </c>
      <c r="L349" s="0" t="n">
        <v>94</v>
      </c>
      <c r="M349" s="0" t="n">
        <v>1262</v>
      </c>
      <c r="N349" s="0" t="n">
        <v>553</v>
      </c>
      <c r="O349" s="0" t="n">
        <v>155386</v>
      </c>
    </row>
    <row r="350" customFormat="false" ht="16" hidden="false" customHeight="false" outlineLevel="0" collapsed="false">
      <c r="A350" s="0" t="s">
        <v>22</v>
      </c>
      <c r="B350" s="0" t="s">
        <v>23</v>
      </c>
      <c r="C350" s="0" t="n">
        <v>2004</v>
      </c>
      <c r="D350" s="0" t="n">
        <v>21</v>
      </c>
      <c r="E350" s="0" t="n">
        <v>0.637558</v>
      </c>
      <c r="F350" s="0" t="n">
        <v>0.804463</v>
      </c>
      <c r="G350" s="0" t="n">
        <v>375</v>
      </c>
      <c r="H350" s="0" t="s">
        <v>23</v>
      </c>
      <c r="I350" s="0" t="n">
        <v>280</v>
      </c>
      <c r="J350" s="0" t="n">
        <v>349</v>
      </c>
      <c r="K350" s="0" t="s">
        <v>23</v>
      </c>
      <c r="L350" s="0" t="n">
        <v>66</v>
      </c>
      <c r="M350" s="0" t="n">
        <v>1070</v>
      </c>
      <c r="N350" s="0" t="n">
        <v>463</v>
      </c>
      <c r="O350" s="0" t="n">
        <v>133008</v>
      </c>
    </row>
    <row r="351" customFormat="false" ht="16" hidden="false" customHeight="false" outlineLevel="0" collapsed="false">
      <c r="A351" s="0" t="s">
        <v>22</v>
      </c>
      <c r="B351" s="0" t="s">
        <v>23</v>
      </c>
      <c r="C351" s="0" t="n">
        <v>2004</v>
      </c>
      <c r="D351" s="0" t="n">
        <v>22</v>
      </c>
      <c r="E351" s="0" t="n">
        <v>0.813309</v>
      </c>
      <c r="F351" s="0" t="n">
        <v>0.877701</v>
      </c>
      <c r="G351" s="0" t="n">
        <v>391</v>
      </c>
      <c r="H351" s="0" t="s">
        <v>23</v>
      </c>
      <c r="I351" s="0" t="n">
        <v>289</v>
      </c>
      <c r="J351" s="0" t="n">
        <v>308</v>
      </c>
      <c r="K351" s="0" t="s">
        <v>23</v>
      </c>
      <c r="L351" s="0" t="n">
        <v>73</v>
      </c>
      <c r="M351" s="0" t="n">
        <v>1061</v>
      </c>
      <c r="N351" s="0" t="n">
        <v>452</v>
      </c>
      <c r="O351" s="0" t="n">
        <v>120884</v>
      </c>
    </row>
    <row r="352" customFormat="false" ht="16" hidden="false" customHeight="false" outlineLevel="0" collapsed="false">
      <c r="A352" s="0" t="s">
        <v>22</v>
      </c>
      <c r="B352" s="0" t="s">
        <v>23</v>
      </c>
      <c r="C352" s="0" t="n">
        <v>2004</v>
      </c>
      <c r="D352" s="0" t="n">
        <v>23</v>
      </c>
      <c r="E352" s="0" t="n">
        <v>0.834551</v>
      </c>
      <c r="F352" s="0" t="n">
        <v>0.741453</v>
      </c>
      <c r="G352" s="0" t="n">
        <v>355</v>
      </c>
      <c r="H352" s="0" t="s">
        <v>23</v>
      </c>
      <c r="I352" s="0" t="n">
        <v>257</v>
      </c>
      <c r="J352" s="0" t="n">
        <v>309</v>
      </c>
      <c r="K352" s="0" t="s">
        <v>23</v>
      </c>
      <c r="L352" s="0" t="n">
        <v>66</v>
      </c>
      <c r="M352" s="0" t="n">
        <v>987</v>
      </c>
      <c r="N352" s="0" t="n">
        <v>443</v>
      </c>
      <c r="O352" s="0" t="n">
        <v>133117</v>
      </c>
    </row>
    <row r="353" customFormat="false" ht="16" hidden="false" customHeight="false" outlineLevel="0" collapsed="false">
      <c r="A353" s="0" t="s">
        <v>22</v>
      </c>
      <c r="B353" s="0" t="s">
        <v>23</v>
      </c>
      <c r="C353" s="0" t="n">
        <v>2004</v>
      </c>
      <c r="D353" s="0" t="n">
        <v>24</v>
      </c>
      <c r="E353" s="0" t="n">
        <v>0.616174</v>
      </c>
      <c r="F353" s="0" t="n">
        <v>0.661022</v>
      </c>
      <c r="G353" s="0" t="n">
        <v>307</v>
      </c>
      <c r="H353" s="0" t="s">
        <v>23</v>
      </c>
      <c r="I353" s="0" t="n">
        <v>258</v>
      </c>
      <c r="J353" s="0" t="n">
        <v>240</v>
      </c>
      <c r="K353" s="0" t="s">
        <v>23</v>
      </c>
      <c r="L353" s="0" t="n">
        <v>46</v>
      </c>
      <c r="M353" s="0" t="n">
        <v>851</v>
      </c>
      <c r="N353" s="0" t="n">
        <v>426</v>
      </c>
      <c r="O353" s="0" t="n">
        <v>128740</v>
      </c>
    </row>
    <row r="354" customFormat="false" ht="16" hidden="false" customHeight="false" outlineLevel="0" collapsed="false">
      <c r="A354" s="0" t="s">
        <v>22</v>
      </c>
      <c r="B354" s="0" t="s">
        <v>23</v>
      </c>
      <c r="C354" s="0" t="n">
        <v>2004</v>
      </c>
      <c r="D354" s="0" t="n">
        <v>25</v>
      </c>
      <c r="E354" s="0" t="n">
        <v>0.513286</v>
      </c>
      <c r="F354" s="0" t="n">
        <v>0.715109</v>
      </c>
      <c r="G354" s="0" t="n">
        <v>277</v>
      </c>
      <c r="H354" s="0" t="s">
        <v>23</v>
      </c>
      <c r="I354" s="0" t="n">
        <v>245</v>
      </c>
      <c r="J354" s="0" t="n">
        <v>284</v>
      </c>
      <c r="K354" s="0" t="s">
        <v>23</v>
      </c>
      <c r="L354" s="0" t="n">
        <v>81</v>
      </c>
      <c r="M354" s="0" t="n">
        <v>887</v>
      </c>
      <c r="N354" s="0" t="n">
        <v>423</v>
      </c>
      <c r="O354" s="0" t="n">
        <v>124037</v>
      </c>
    </row>
    <row r="355" customFormat="false" ht="16" hidden="false" customHeight="false" outlineLevel="0" collapsed="false">
      <c r="A355" s="0" t="s">
        <v>22</v>
      </c>
      <c r="B355" s="0" t="s">
        <v>23</v>
      </c>
      <c r="C355" s="0" t="n">
        <v>2004</v>
      </c>
      <c r="D355" s="0" t="n">
        <v>26</v>
      </c>
      <c r="E355" s="0" t="n">
        <v>0.351881</v>
      </c>
      <c r="F355" s="0" t="n">
        <v>0.562241</v>
      </c>
      <c r="G355" s="0" t="n">
        <v>238</v>
      </c>
      <c r="H355" s="0" t="s">
        <v>23</v>
      </c>
      <c r="I355" s="0" t="n">
        <v>215</v>
      </c>
      <c r="J355" s="0" t="n">
        <v>183</v>
      </c>
      <c r="K355" s="0" t="s">
        <v>23</v>
      </c>
      <c r="L355" s="0" t="n">
        <v>62</v>
      </c>
      <c r="M355" s="0" t="n">
        <v>698</v>
      </c>
      <c r="N355" s="0" t="n">
        <v>408</v>
      </c>
      <c r="O355" s="0" t="n">
        <v>124146</v>
      </c>
    </row>
    <row r="356" customFormat="false" ht="16" hidden="false" customHeight="false" outlineLevel="0" collapsed="false">
      <c r="A356" s="0" t="s">
        <v>22</v>
      </c>
      <c r="B356" s="0" t="s">
        <v>23</v>
      </c>
      <c r="C356" s="0" t="n">
        <v>2004</v>
      </c>
      <c r="D356" s="0" t="n">
        <v>27</v>
      </c>
      <c r="E356" s="0" t="n">
        <v>0.542621</v>
      </c>
      <c r="F356" s="0" t="n">
        <v>0.786808</v>
      </c>
      <c r="G356" s="0" t="n">
        <v>233</v>
      </c>
      <c r="H356" s="0" t="s">
        <v>23</v>
      </c>
      <c r="I356" s="0" t="n">
        <v>210</v>
      </c>
      <c r="J356" s="0" t="n">
        <v>205</v>
      </c>
      <c r="K356" s="0" t="s">
        <v>23</v>
      </c>
      <c r="L356" s="0" t="n">
        <v>62</v>
      </c>
      <c r="M356" s="0" t="n">
        <v>710</v>
      </c>
      <c r="N356" s="0" t="n">
        <v>381</v>
      </c>
      <c r="O356" s="0" t="n">
        <v>90238</v>
      </c>
    </row>
    <row r="357" customFormat="false" ht="16" hidden="false" customHeight="false" outlineLevel="0" collapsed="false">
      <c r="A357" s="0" t="s">
        <v>22</v>
      </c>
      <c r="B357" s="0" t="s">
        <v>23</v>
      </c>
      <c r="C357" s="0" t="n">
        <v>2004</v>
      </c>
      <c r="D357" s="0" t="n">
        <v>28</v>
      </c>
      <c r="E357" s="0" t="n">
        <v>0.581036</v>
      </c>
      <c r="F357" s="0" t="n">
        <v>0.860658</v>
      </c>
      <c r="G357" s="0" t="n">
        <v>249</v>
      </c>
      <c r="H357" s="0" t="s">
        <v>23</v>
      </c>
      <c r="I357" s="0" t="n">
        <v>227</v>
      </c>
      <c r="J357" s="0" t="n">
        <v>280</v>
      </c>
      <c r="K357" s="0" t="s">
        <v>23</v>
      </c>
      <c r="L357" s="0" t="n">
        <v>80</v>
      </c>
      <c r="M357" s="0" t="n">
        <v>836</v>
      </c>
      <c r="N357" s="0" t="n">
        <v>378</v>
      </c>
      <c r="O357" s="0" t="n">
        <v>97135</v>
      </c>
    </row>
    <row r="358" customFormat="false" ht="16" hidden="false" customHeight="false" outlineLevel="0" collapsed="false">
      <c r="A358" s="0" t="s">
        <v>22</v>
      </c>
      <c r="B358" s="0" t="s">
        <v>23</v>
      </c>
      <c r="C358" s="0" t="n">
        <v>2004</v>
      </c>
      <c r="D358" s="0" t="n">
        <v>29</v>
      </c>
      <c r="E358" s="0" t="n">
        <v>0.495486</v>
      </c>
      <c r="F358" s="0" t="n">
        <v>0.689944</v>
      </c>
      <c r="G358" s="0" t="n">
        <v>259</v>
      </c>
      <c r="H358" s="0" t="s">
        <v>23</v>
      </c>
      <c r="I358" s="0" t="n">
        <v>162</v>
      </c>
      <c r="J358" s="0" t="n">
        <v>200</v>
      </c>
      <c r="K358" s="0" t="s">
        <v>23</v>
      </c>
      <c r="L358" s="0" t="n">
        <v>38</v>
      </c>
      <c r="M358" s="0" t="n">
        <v>659</v>
      </c>
      <c r="N358" s="0" t="n">
        <v>370</v>
      </c>
      <c r="O358" s="0" t="n">
        <v>95515</v>
      </c>
    </row>
    <row r="359" customFormat="false" ht="16" hidden="false" customHeight="false" outlineLevel="0" collapsed="false">
      <c r="A359" s="0" t="s">
        <v>22</v>
      </c>
      <c r="B359" s="0" t="s">
        <v>23</v>
      </c>
      <c r="C359" s="0" t="n">
        <v>2004</v>
      </c>
      <c r="D359" s="0" t="n">
        <v>30</v>
      </c>
      <c r="E359" s="0" t="n">
        <v>0.61209</v>
      </c>
      <c r="F359" s="0" t="n">
        <v>0.779691</v>
      </c>
      <c r="G359" s="0" t="n">
        <v>260</v>
      </c>
      <c r="H359" s="0" t="s">
        <v>23</v>
      </c>
      <c r="I359" s="0" t="n">
        <v>189</v>
      </c>
      <c r="J359" s="0" t="n">
        <v>230</v>
      </c>
      <c r="K359" s="0" t="s">
        <v>23</v>
      </c>
      <c r="L359" s="0" t="n">
        <v>40</v>
      </c>
      <c r="M359" s="0" t="n">
        <v>719</v>
      </c>
      <c r="N359" s="0" t="n">
        <v>363</v>
      </c>
      <c r="O359" s="0" t="n">
        <v>92216</v>
      </c>
    </row>
    <row r="360" customFormat="false" ht="16" hidden="false" customHeight="false" outlineLevel="0" collapsed="false">
      <c r="A360" s="0" t="s">
        <v>22</v>
      </c>
      <c r="B360" s="0" t="s">
        <v>23</v>
      </c>
      <c r="C360" s="0" t="n">
        <v>2004</v>
      </c>
      <c r="D360" s="0" t="n">
        <v>31</v>
      </c>
      <c r="E360" s="0" t="n">
        <v>0.531491</v>
      </c>
      <c r="F360" s="0" t="n">
        <v>0.628144</v>
      </c>
      <c r="G360" s="0" t="n">
        <v>213</v>
      </c>
      <c r="H360" s="0" t="s">
        <v>23</v>
      </c>
      <c r="I360" s="0" t="n">
        <v>225</v>
      </c>
      <c r="J360" s="0" t="n">
        <v>235</v>
      </c>
      <c r="K360" s="0" t="s">
        <v>23</v>
      </c>
      <c r="L360" s="0" t="n">
        <v>60</v>
      </c>
      <c r="M360" s="0" t="n">
        <v>733</v>
      </c>
      <c r="N360" s="0" t="n">
        <v>345</v>
      </c>
      <c r="O360" s="0" t="n">
        <v>116693</v>
      </c>
    </row>
    <row r="361" customFormat="false" ht="16" hidden="false" customHeight="false" outlineLevel="0" collapsed="false">
      <c r="A361" s="0" t="s">
        <v>22</v>
      </c>
      <c r="B361" s="0" t="s">
        <v>23</v>
      </c>
      <c r="C361" s="0" t="n">
        <v>2004</v>
      </c>
      <c r="D361" s="0" t="n">
        <v>32</v>
      </c>
      <c r="E361" s="0" t="n">
        <v>0.519987</v>
      </c>
      <c r="F361" s="0" t="n">
        <v>0.902459</v>
      </c>
      <c r="G361" s="0" t="n">
        <v>243</v>
      </c>
      <c r="H361" s="0" t="s">
        <v>23</v>
      </c>
      <c r="I361" s="0" t="n">
        <v>247</v>
      </c>
      <c r="J361" s="0" t="n">
        <v>256</v>
      </c>
      <c r="K361" s="0" t="s">
        <v>23</v>
      </c>
      <c r="L361" s="0" t="n">
        <v>63</v>
      </c>
      <c r="M361" s="0" t="n">
        <v>809</v>
      </c>
      <c r="N361" s="0" t="n">
        <v>334</v>
      </c>
      <c r="O361" s="0" t="n">
        <v>89644</v>
      </c>
    </row>
    <row r="362" customFormat="false" ht="16" hidden="false" customHeight="false" outlineLevel="0" collapsed="false">
      <c r="A362" s="0" t="s">
        <v>22</v>
      </c>
      <c r="B362" s="0" t="s">
        <v>23</v>
      </c>
      <c r="C362" s="0" t="n">
        <v>2004</v>
      </c>
      <c r="D362" s="0" t="n">
        <v>33</v>
      </c>
      <c r="E362" s="0" t="n">
        <v>0.574476</v>
      </c>
      <c r="F362" s="0" t="n">
        <v>0.806443</v>
      </c>
      <c r="G362" s="0" t="n">
        <v>256</v>
      </c>
      <c r="H362" s="0" t="s">
        <v>23</v>
      </c>
      <c r="I362" s="0" t="n">
        <v>200</v>
      </c>
      <c r="J362" s="0" t="n">
        <v>256</v>
      </c>
      <c r="K362" s="0" t="s">
        <v>23</v>
      </c>
      <c r="L362" s="0" t="n">
        <v>58</v>
      </c>
      <c r="M362" s="0" t="n">
        <v>770</v>
      </c>
      <c r="N362" s="0" t="n">
        <v>335</v>
      </c>
      <c r="O362" s="0" t="n">
        <v>95481</v>
      </c>
    </row>
    <row r="363" customFormat="false" ht="16" hidden="false" customHeight="false" outlineLevel="0" collapsed="false">
      <c r="A363" s="0" t="s">
        <v>22</v>
      </c>
      <c r="B363" s="0" t="s">
        <v>23</v>
      </c>
      <c r="C363" s="0" t="n">
        <v>2004</v>
      </c>
      <c r="D363" s="0" t="n">
        <v>34</v>
      </c>
      <c r="E363" s="0" t="n">
        <v>0.663175</v>
      </c>
      <c r="F363" s="0" t="n">
        <v>0.874888</v>
      </c>
      <c r="G363" s="0" t="n">
        <v>259</v>
      </c>
      <c r="H363" s="0" t="s">
        <v>23</v>
      </c>
      <c r="I363" s="0" t="n">
        <v>231</v>
      </c>
      <c r="J363" s="0" t="n">
        <v>265</v>
      </c>
      <c r="K363" s="0" t="s">
        <v>23</v>
      </c>
      <c r="L363" s="0" t="n">
        <v>44</v>
      </c>
      <c r="M363" s="0" t="n">
        <v>799</v>
      </c>
      <c r="N363" s="0" t="n">
        <v>333</v>
      </c>
      <c r="O363" s="0" t="n">
        <v>91326</v>
      </c>
    </row>
    <row r="364" customFormat="false" ht="16" hidden="false" customHeight="false" outlineLevel="0" collapsed="false">
      <c r="A364" s="0" t="s">
        <v>22</v>
      </c>
      <c r="B364" s="0" t="s">
        <v>23</v>
      </c>
      <c r="C364" s="0" t="n">
        <v>2004</v>
      </c>
      <c r="D364" s="0" t="n">
        <v>35</v>
      </c>
      <c r="E364" s="0" t="n">
        <v>0.614691</v>
      </c>
      <c r="F364" s="0" t="n">
        <v>0.993213</v>
      </c>
      <c r="G364" s="0" t="n">
        <v>279</v>
      </c>
      <c r="H364" s="0" t="s">
        <v>23</v>
      </c>
      <c r="I364" s="0" t="n">
        <v>252</v>
      </c>
      <c r="J364" s="0" t="n">
        <v>358</v>
      </c>
      <c r="K364" s="0" t="s">
        <v>23</v>
      </c>
      <c r="L364" s="0" t="n">
        <v>71</v>
      </c>
      <c r="M364" s="0" t="n">
        <v>960</v>
      </c>
      <c r="N364" s="0" t="n">
        <v>326</v>
      </c>
      <c r="O364" s="0" t="n">
        <v>96656</v>
      </c>
    </row>
    <row r="365" customFormat="false" ht="16" hidden="false" customHeight="false" outlineLevel="0" collapsed="false">
      <c r="A365" s="0" t="s">
        <v>22</v>
      </c>
      <c r="B365" s="0" t="s">
        <v>23</v>
      </c>
      <c r="C365" s="0" t="n">
        <v>2004</v>
      </c>
      <c r="D365" s="0" t="n">
        <v>36</v>
      </c>
      <c r="E365" s="0" t="n">
        <v>0.656823</v>
      </c>
      <c r="F365" s="0" t="n">
        <v>0.876141</v>
      </c>
      <c r="G365" s="0" t="n">
        <v>281</v>
      </c>
      <c r="H365" s="0" t="s">
        <v>23</v>
      </c>
      <c r="I365" s="0" t="n">
        <v>263</v>
      </c>
      <c r="J365" s="0" t="n">
        <v>309</v>
      </c>
      <c r="K365" s="0" t="s">
        <v>23</v>
      </c>
      <c r="L365" s="0" t="n">
        <v>60</v>
      </c>
      <c r="M365" s="0" t="n">
        <v>913</v>
      </c>
      <c r="N365" s="0" t="n">
        <v>337</v>
      </c>
      <c r="O365" s="0" t="n">
        <v>104207</v>
      </c>
    </row>
    <row r="366" customFormat="false" ht="16" hidden="false" customHeight="false" outlineLevel="0" collapsed="false">
      <c r="A366" s="0" t="s">
        <v>22</v>
      </c>
      <c r="B366" s="0" t="s">
        <v>23</v>
      </c>
      <c r="C366" s="0" t="n">
        <v>2004</v>
      </c>
      <c r="D366" s="0" t="n">
        <v>37</v>
      </c>
      <c r="E366" s="0" t="n">
        <v>0.723016</v>
      </c>
      <c r="F366" s="0" t="n">
        <v>0.948092</v>
      </c>
      <c r="G366" s="0" t="n">
        <v>342</v>
      </c>
      <c r="H366" s="0" t="s">
        <v>23</v>
      </c>
      <c r="I366" s="0" t="n">
        <v>299</v>
      </c>
      <c r="J366" s="0" t="n">
        <v>413</v>
      </c>
      <c r="K366" s="0" t="s">
        <v>23</v>
      </c>
      <c r="L366" s="0" t="n">
        <v>68</v>
      </c>
      <c r="M366" s="0" t="n">
        <v>1122</v>
      </c>
      <c r="N366" s="0" t="n">
        <v>341</v>
      </c>
      <c r="O366" s="0" t="n">
        <v>118343</v>
      </c>
    </row>
    <row r="367" customFormat="false" ht="16" hidden="false" customHeight="false" outlineLevel="0" collapsed="false">
      <c r="A367" s="0" t="s">
        <v>22</v>
      </c>
      <c r="B367" s="0" t="s">
        <v>23</v>
      </c>
      <c r="C367" s="0" t="n">
        <v>2004</v>
      </c>
      <c r="D367" s="0" t="n">
        <v>38</v>
      </c>
      <c r="E367" s="0" t="n">
        <v>0.691857</v>
      </c>
      <c r="F367" s="0" t="n">
        <v>0.926943</v>
      </c>
      <c r="G367" s="0" t="n">
        <v>322</v>
      </c>
      <c r="H367" s="0" t="s">
        <v>23</v>
      </c>
      <c r="I367" s="0" t="n">
        <v>268</v>
      </c>
      <c r="J367" s="0" t="n">
        <v>416</v>
      </c>
      <c r="K367" s="0" t="s">
        <v>23</v>
      </c>
      <c r="L367" s="0" t="n">
        <v>83</v>
      </c>
      <c r="M367" s="0" t="n">
        <v>1089</v>
      </c>
      <c r="N367" s="0" t="n">
        <v>336</v>
      </c>
      <c r="O367" s="0" t="n">
        <v>117483</v>
      </c>
    </row>
    <row r="368" customFormat="false" ht="16" hidden="false" customHeight="false" outlineLevel="0" collapsed="false">
      <c r="A368" s="0" t="s">
        <v>22</v>
      </c>
      <c r="B368" s="0" t="s">
        <v>23</v>
      </c>
      <c r="C368" s="0" t="n">
        <v>2004</v>
      </c>
      <c r="D368" s="0" t="n">
        <v>39</v>
      </c>
      <c r="E368" s="0" t="n">
        <v>0.782758</v>
      </c>
      <c r="F368" s="0" t="n">
        <v>0.971643</v>
      </c>
      <c r="G368" s="0" t="n">
        <v>333</v>
      </c>
      <c r="H368" s="0" t="s">
        <v>23</v>
      </c>
      <c r="I368" s="0" t="n">
        <v>319</v>
      </c>
      <c r="J368" s="0" t="n">
        <v>382</v>
      </c>
      <c r="K368" s="0" t="s">
        <v>23</v>
      </c>
      <c r="L368" s="0" t="n">
        <v>82</v>
      </c>
      <c r="M368" s="0" t="n">
        <v>1116</v>
      </c>
      <c r="N368" s="0" t="n">
        <v>364</v>
      </c>
      <c r="O368" s="0" t="n">
        <v>114857</v>
      </c>
    </row>
    <row r="369" customFormat="false" ht="16" hidden="false" customHeight="false" outlineLevel="0" collapsed="false">
      <c r="A369" s="0" t="s">
        <v>22</v>
      </c>
      <c r="B369" s="0" t="s">
        <v>23</v>
      </c>
      <c r="C369" s="0" t="n">
        <v>2004</v>
      </c>
      <c r="D369" s="0" t="n">
        <v>40</v>
      </c>
      <c r="E369" s="0" t="n">
        <v>0.982275</v>
      </c>
      <c r="F369" s="0" t="n">
        <v>0.897159</v>
      </c>
      <c r="G369" s="0" t="n">
        <v>877</v>
      </c>
      <c r="H369" s="0" t="s">
        <v>23</v>
      </c>
      <c r="I369" s="0" t="n">
        <v>853</v>
      </c>
      <c r="J369" s="0" t="n">
        <v>1256</v>
      </c>
      <c r="K369" s="0" t="s">
        <v>23</v>
      </c>
      <c r="L369" s="0" t="n">
        <v>185</v>
      </c>
      <c r="M369" s="0" t="n">
        <v>3171</v>
      </c>
      <c r="N369" s="0" t="n">
        <v>1176</v>
      </c>
      <c r="O369" s="0" t="n">
        <v>353449</v>
      </c>
    </row>
    <row r="370" customFormat="false" ht="16" hidden="false" customHeight="false" outlineLevel="0" collapsed="false">
      <c r="A370" s="0" t="s">
        <v>22</v>
      </c>
      <c r="B370" s="0" t="s">
        <v>23</v>
      </c>
      <c r="C370" s="0" t="n">
        <v>2004</v>
      </c>
      <c r="D370" s="0" t="n">
        <v>41</v>
      </c>
      <c r="E370" s="0" t="n">
        <v>1.01821</v>
      </c>
      <c r="F370" s="0" t="n">
        <v>1.02248</v>
      </c>
      <c r="G370" s="0" t="n">
        <v>1071</v>
      </c>
      <c r="H370" s="0" t="s">
        <v>23</v>
      </c>
      <c r="I370" s="0" t="n">
        <v>971</v>
      </c>
      <c r="J370" s="0" t="n">
        <v>1373</v>
      </c>
      <c r="K370" s="0" t="s">
        <v>23</v>
      </c>
      <c r="L370" s="0" t="n">
        <v>216</v>
      </c>
      <c r="M370" s="0" t="n">
        <v>3631</v>
      </c>
      <c r="N370" s="0" t="n">
        <v>1187</v>
      </c>
      <c r="O370" s="0" t="n">
        <v>355116</v>
      </c>
    </row>
    <row r="371" customFormat="false" ht="16" hidden="false" customHeight="false" outlineLevel="0" collapsed="false">
      <c r="A371" s="0" t="s">
        <v>22</v>
      </c>
      <c r="B371" s="0" t="s">
        <v>23</v>
      </c>
      <c r="C371" s="0" t="n">
        <v>2004</v>
      </c>
      <c r="D371" s="0" t="n">
        <v>42</v>
      </c>
      <c r="E371" s="0" t="n">
        <v>1.1768</v>
      </c>
      <c r="F371" s="0" t="n">
        <v>1.06296</v>
      </c>
      <c r="G371" s="0" t="n">
        <v>1240</v>
      </c>
      <c r="H371" s="0" t="s">
        <v>23</v>
      </c>
      <c r="I371" s="0" t="n">
        <v>1019</v>
      </c>
      <c r="J371" s="0" t="n">
        <v>1534</v>
      </c>
      <c r="K371" s="0" t="s">
        <v>23</v>
      </c>
      <c r="L371" s="0" t="n">
        <v>226</v>
      </c>
      <c r="M371" s="0" t="n">
        <v>4019</v>
      </c>
      <c r="N371" s="0" t="n">
        <v>1267</v>
      </c>
      <c r="O371" s="0" t="n">
        <v>378094</v>
      </c>
    </row>
    <row r="372" customFormat="false" ht="16" hidden="false" customHeight="false" outlineLevel="0" collapsed="false">
      <c r="A372" s="0" t="s">
        <v>22</v>
      </c>
      <c r="B372" s="0" t="s">
        <v>23</v>
      </c>
      <c r="C372" s="0" t="n">
        <v>2004</v>
      </c>
      <c r="D372" s="0" t="n">
        <v>43</v>
      </c>
      <c r="E372" s="0" t="n">
        <v>1.30121</v>
      </c>
      <c r="F372" s="0" t="n">
        <v>1.14696</v>
      </c>
      <c r="G372" s="0" t="n">
        <v>1190</v>
      </c>
      <c r="H372" s="0" t="s">
        <v>23</v>
      </c>
      <c r="I372" s="0" t="n">
        <v>1223</v>
      </c>
      <c r="J372" s="0" t="n">
        <v>1671</v>
      </c>
      <c r="K372" s="0" t="s">
        <v>23</v>
      </c>
      <c r="L372" s="0" t="n">
        <v>285</v>
      </c>
      <c r="M372" s="0" t="n">
        <v>4369</v>
      </c>
      <c r="N372" s="0" t="n">
        <v>1293</v>
      </c>
      <c r="O372" s="0" t="n">
        <v>380921</v>
      </c>
    </row>
    <row r="373" customFormat="false" ht="16" hidden="false" customHeight="false" outlineLevel="0" collapsed="false">
      <c r="A373" s="0" t="s">
        <v>22</v>
      </c>
      <c r="B373" s="0" t="s">
        <v>23</v>
      </c>
      <c r="C373" s="0" t="n">
        <v>2004</v>
      </c>
      <c r="D373" s="0" t="n">
        <v>44</v>
      </c>
      <c r="E373" s="0" t="n">
        <v>1.27746</v>
      </c>
      <c r="F373" s="0" t="n">
        <v>1.20495</v>
      </c>
      <c r="G373" s="0" t="n">
        <v>1327</v>
      </c>
      <c r="H373" s="0" t="s">
        <v>23</v>
      </c>
      <c r="I373" s="0" t="n">
        <v>1215</v>
      </c>
      <c r="J373" s="0" t="n">
        <v>1718</v>
      </c>
      <c r="K373" s="0" t="s">
        <v>23</v>
      </c>
      <c r="L373" s="0" t="n">
        <v>291</v>
      </c>
      <c r="M373" s="0" t="n">
        <v>4551</v>
      </c>
      <c r="N373" s="0" t="n">
        <v>1302</v>
      </c>
      <c r="O373" s="0" t="n">
        <v>377692</v>
      </c>
    </row>
    <row r="374" customFormat="false" ht="16" hidden="false" customHeight="false" outlineLevel="0" collapsed="false">
      <c r="A374" s="0" t="s">
        <v>22</v>
      </c>
      <c r="B374" s="0" t="s">
        <v>23</v>
      </c>
      <c r="C374" s="0" t="n">
        <v>2004</v>
      </c>
      <c r="D374" s="0" t="n">
        <v>45</v>
      </c>
      <c r="E374" s="0" t="n">
        <v>1.40387</v>
      </c>
      <c r="F374" s="0" t="n">
        <v>1.30517</v>
      </c>
      <c r="G374" s="0" t="n">
        <v>1497</v>
      </c>
      <c r="H374" s="0" t="s">
        <v>23</v>
      </c>
      <c r="I374" s="0" t="n">
        <v>1279</v>
      </c>
      <c r="J374" s="0" t="n">
        <v>1874</v>
      </c>
      <c r="K374" s="0" t="s">
        <v>23</v>
      </c>
      <c r="L374" s="0" t="n">
        <v>319</v>
      </c>
      <c r="M374" s="0" t="n">
        <v>4969</v>
      </c>
      <c r="N374" s="0" t="n">
        <v>1344</v>
      </c>
      <c r="O374" s="0" t="n">
        <v>380718</v>
      </c>
    </row>
    <row r="375" customFormat="false" ht="16" hidden="false" customHeight="false" outlineLevel="0" collapsed="false">
      <c r="A375" s="0" t="s">
        <v>22</v>
      </c>
      <c r="B375" s="0" t="s">
        <v>23</v>
      </c>
      <c r="C375" s="0" t="n">
        <v>2004</v>
      </c>
      <c r="D375" s="0" t="n">
        <v>46</v>
      </c>
      <c r="E375" s="0" t="n">
        <v>1.40301</v>
      </c>
      <c r="F375" s="0" t="n">
        <v>1.28699</v>
      </c>
      <c r="G375" s="0" t="n">
        <v>1531</v>
      </c>
      <c r="H375" s="0" t="s">
        <v>23</v>
      </c>
      <c r="I375" s="0" t="n">
        <v>1279</v>
      </c>
      <c r="J375" s="0" t="n">
        <v>1874</v>
      </c>
      <c r="K375" s="0" t="s">
        <v>23</v>
      </c>
      <c r="L375" s="0" t="n">
        <v>299</v>
      </c>
      <c r="M375" s="0" t="n">
        <v>4983</v>
      </c>
      <c r="N375" s="0" t="n">
        <v>1336</v>
      </c>
      <c r="O375" s="0" t="n">
        <v>387182</v>
      </c>
    </row>
    <row r="376" customFormat="false" ht="16" hidden="false" customHeight="false" outlineLevel="0" collapsed="false">
      <c r="A376" s="0" t="s">
        <v>22</v>
      </c>
      <c r="B376" s="0" t="s">
        <v>23</v>
      </c>
      <c r="C376" s="0" t="n">
        <v>2004</v>
      </c>
      <c r="D376" s="0" t="n">
        <v>47</v>
      </c>
      <c r="E376" s="0" t="n">
        <v>1.73975</v>
      </c>
      <c r="F376" s="0" t="n">
        <v>1.59468</v>
      </c>
      <c r="G376" s="0" t="n">
        <v>1490</v>
      </c>
      <c r="H376" s="0" t="s">
        <v>23</v>
      </c>
      <c r="I376" s="0" t="n">
        <v>1274</v>
      </c>
      <c r="J376" s="0" t="n">
        <v>1678</v>
      </c>
      <c r="K376" s="0" t="s">
        <v>23</v>
      </c>
      <c r="L376" s="0" t="n">
        <v>271</v>
      </c>
      <c r="M376" s="0" t="n">
        <v>4713</v>
      </c>
      <c r="N376" s="0" t="n">
        <v>1341</v>
      </c>
      <c r="O376" s="0" t="n">
        <v>295546</v>
      </c>
    </row>
    <row r="377" customFormat="false" ht="16" hidden="false" customHeight="false" outlineLevel="0" collapsed="false">
      <c r="A377" s="0" t="s">
        <v>22</v>
      </c>
      <c r="B377" s="0" t="s">
        <v>23</v>
      </c>
      <c r="C377" s="0" t="n">
        <v>2004</v>
      </c>
      <c r="D377" s="0" t="n">
        <v>48</v>
      </c>
      <c r="E377" s="0" t="n">
        <v>1.56894</v>
      </c>
      <c r="F377" s="0" t="n">
        <v>1.39714</v>
      </c>
      <c r="G377" s="0" t="n">
        <v>1538</v>
      </c>
      <c r="H377" s="0" t="s">
        <v>23</v>
      </c>
      <c r="I377" s="0" t="n">
        <v>1434</v>
      </c>
      <c r="J377" s="0" t="n">
        <v>2059</v>
      </c>
      <c r="K377" s="0" t="s">
        <v>23</v>
      </c>
      <c r="L377" s="0" t="n">
        <v>376</v>
      </c>
      <c r="M377" s="0" t="n">
        <v>5407</v>
      </c>
      <c r="N377" s="0" t="n">
        <v>1369</v>
      </c>
      <c r="O377" s="0" t="n">
        <v>387004</v>
      </c>
    </row>
    <row r="378" customFormat="false" ht="16" hidden="false" customHeight="false" outlineLevel="0" collapsed="false">
      <c r="A378" s="0" t="s">
        <v>22</v>
      </c>
      <c r="B378" s="0" t="s">
        <v>23</v>
      </c>
      <c r="C378" s="0" t="n">
        <v>2004</v>
      </c>
      <c r="D378" s="0" t="n">
        <v>49</v>
      </c>
      <c r="E378" s="0" t="n">
        <v>1.65927</v>
      </c>
      <c r="F378" s="0" t="n">
        <v>1.44996</v>
      </c>
      <c r="G378" s="0" t="n">
        <v>1551</v>
      </c>
      <c r="H378" s="0" t="s">
        <v>23</v>
      </c>
      <c r="I378" s="0" t="n">
        <v>1450</v>
      </c>
      <c r="J378" s="0" t="n">
        <v>2052</v>
      </c>
      <c r="K378" s="0" t="s">
        <v>23</v>
      </c>
      <c r="L378" s="0" t="n">
        <v>375</v>
      </c>
      <c r="M378" s="0" t="n">
        <v>5428</v>
      </c>
      <c r="N378" s="0" t="n">
        <v>1346</v>
      </c>
      <c r="O378" s="0" t="n">
        <v>374356</v>
      </c>
    </row>
    <row r="379" customFormat="false" ht="16" hidden="false" customHeight="false" outlineLevel="0" collapsed="false">
      <c r="A379" s="0" t="s">
        <v>22</v>
      </c>
      <c r="B379" s="0" t="s">
        <v>23</v>
      </c>
      <c r="C379" s="0" t="n">
        <v>2004</v>
      </c>
      <c r="D379" s="0" t="n">
        <v>50</v>
      </c>
      <c r="E379" s="0" t="n">
        <v>1.81341</v>
      </c>
      <c r="F379" s="0" t="n">
        <v>1.61745</v>
      </c>
      <c r="G379" s="0" t="n">
        <v>1670</v>
      </c>
      <c r="H379" s="0" t="s">
        <v>23</v>
      </c>
      <c r="I379" s="0" t="n">
        <v>1643</v>
      </c>
      <c r="J379" s="0" t="n">
        <v>2071</v>
      </c>
      <c r="K379" s="0" t="s">
        <v>23</v>
      </c>
      <c r="L379" s="0" t="n">
        <v>371</v>
      </c>
      <c r="M379" s="0" t="n">
        <v>5755</v>
      </c>
      <c r="N379" s="0" t="n">
        <v>1379</v>
      </c>
      <c r="O379" s="0" t="n">
        <v>355806</v>
      </c>
    </row>
    <row r="380" customFormat="false" ht="16" hidden="false" customHeight="false" outlineLevel="0" collapsed="false">
      <c r="A380" s="0" t="s">
        <v>22</v>
      </c>
      <c r="B380" s="0" t="s">
        <v>23</v>
      </c>
      <c r="C380" s="0" t="n">
        <v>2004</v>
      </c>
      <c r="D380" s="0" t="n">
        <v>51</v>
      </c>
      <c r="E380" s="0" t="n">
        <v>2.37626</v>
      </c>
      <c r="F380" s="0" t="n">
        <v>2.19112</v>
      </c>
      <c r="G380" s="0" t="n">
        <v>1856</v>
      </c>
      <c r="H380" s="0" t="s">
        <v>23</v>
      </c>
      <c r="I380" s="0" t="n">
        <v>1608</v>
      </c>
      <c r="J380" s="0" t="n">
        <v>1807</v>
      </c>
      <c r="K380" s="0" t="s">
        <v>23</v>
      </c>
      <c r="L380" s="0" t="n">
        <v>418</v>
      </c>
      <c r="M380" s="0" t="n">
        <v>5689</v>
      </c>
      <c r="N380" s="0" t="n">
        <v>1288</v>
      </c>
      <c r="O380" s="0" t="n">
        <v>259639</v>
      </c>
    </row>
    <row r="381" customFormat="false" ht="16" hidden="false" customHeight="false" outlineLevel="0" collapsed="false">
      <c r="A381" s="0" t="s">
        <v>22</v>
      </c>
      <c r="B381" s="0" t="s">
        <v>23</v>
      </c>
      <c r="C381" s="0" t="n">
        <v>2004</v>
      </c>
      <c r="D381" s="0" t="n">
        <v>52</v>
      </c>
      <c r="E381" s="0" t="n">
        <v>2.77052</v>
      </c>
      <c r="F381" s="0" t="n">
        <v>2.56649</v>
      </c>
      <c r="G381" s="0" t="n">
        <v>2252</v>
      </c>
      <c r="H381" s="0" t="s">
        <v>23</v>
      </c>
      <c r="I381" s="0" t="n">
        <v>2413</v>
      </c>
      <c r="J381" s="0" t="n">
        <v>1993</v>
      </c>
      <c r="K381" s="0" t="s">
        <v>23</v>
      </c>
      <c r="L381" s="0" t="n">
        <v>621</v>
      </c>
      <c r="M381" s="0" t="n">
        <v>7279</v>
      </c>
      <c r="N381" s="0" t="n">
        <v>1332</v>
      </c>
      <c r="O381" s="0" t="n">
        <v>283617</v>
      </c>
    </row>
    <row r="382" customFormat="false" ht="16" hidden="false" customHeight="false" outlineLevel="0" collapsed="false">
      <c r="A382" s="0" t="s">
        <v>22</v>
      </c>
      <c r="B382" s="0" t="s">
        <v>23</v>
      </c>
      <c r="C382" s="0" t="n">
        <v>2005</v>
      </c>
      <c r="D382" s="0" t="n">
        <v>1</v>
      </c>
      <c r="E382" s="0" t="n">
        <v>2.40064</v>
      </c>
      <c r="F382" s="0" t="n">
        <v>2.17645</v>
      </c>
      <c r="G382" s="0" t="n">
        <v>2010</v>
      </c>
      <c r="H382" s="0" t="s">
        <v>23</v>
      </c>
      <c r="I382" s="0" t="n">
        <v>2869</v>
      </c>
      <c r="J382" s="0" t="n">
        <v>2450</v>
      </c>
      <c r="K382" s="0" t="s">
        <v>23</v>
      </c>
      <c r="L382" s="0" t="n">
        <v>712</v>
      </c>
      <c r="M382" s="0" t="n">
        <v>8041</v>
      </c>
      <c r="N382" s="0" t="n">
        <v>1383</v>
      </c>
      <c r="O382" s="0" t="n">
        <v>369455</v>
      </c>
    </row>
    <row r="383" customFormat="false" ht="16" hidden="false" customHeight="false" outlineLevel="0" collapsed="false">
      <c r="A383" s="0" t="s">
        <v>22</v>
      </c>
      <c r="B383" s="0" t="s">
        <v>23</v>
      </c>
      <c r="C383" s="0" t="n">
        <v>2005</v>
      </c>
      <c r="D383" s="0" t="n">
        <v>2</v>
      </c>
      <c r="E383" s="0" t="n">
        <v>2.54155</v>
      </c>
      <c r="F383" s="0" t="n">
        <v>2.20171</v>
      </c>
      <c r="G383" s="0" t="n">
        <v>2188</v>
      </c>
      <c r="H383" s="0" t="s">
        <v>23</v>
      </c>
      <c r="I383" s="0" t="n">
        <v>2542</v>
      </c>
      <c r="J383" s="0" t="n">
        <v>2982</v>
      </c>
      <c r="K383" s="0" t="s">
        <v>23</v>
      </c>
      <c r="L383" s="0" t="n">
        <v>611</v>
      </c>
      <c r="M383" s="0" t="n">
        <v>8323</v>
      </c>
      <c r="N383" s="0" t="n">
        <v>1342</v>
      </c>
      <c r="O383" s="0" t="n">
        <v>378024</v>
      </c>
    </row>
    <row r="384" customFormat="false" ht="16" hidden="false" customHeight="false" outlineLevel="0" collapsed="false">
      <c r="A384" s="0" t="s">
        <v>22</v>
      </c>
      <c r="B384" s="0" t="s">
        <v>23</v>
      </c>
      <c r="C384" s="0" t="n">
        <v>2005</v>
      </c>
      <c r="D384" s="0" t="n">
        <v>3</v>
      </c>
      <c r="E384" s="0" t="n">
        <v>2.85871</v>
      </c>
      <c r="F384" s="0" t="n">
        <v>2.53012</v>
      </c>
      <c r="G384" s="0" t="n">
        <v>2199</v>
      </c>
      <c r="H384" s="0" t="s">
        <v>23</v>
      </c>
      <c r="I384" s="0" t="n">
        <v>2839</v>
      </c>
      <c r="J384" s="0" t="n">
        <v>3682</v>
      </c>
      <c r="K384" s="0" t="s">
        <v>23</v>
      </c>
      <c r="L384" s="0" t="n">
        <v>608</v>
      </c>
      <c r="M384" s="0" t="n">
        <v>9328</v>
      </c>
      <c r="N384" s="0" t="n">
        <v>1348</v>
      </c>
      <c r="O384" s="0" t="n">
        <v>368678</v>
      </c>
    </row>
    <row r="385" customFormat="false" ht="16" hidden="false" customHeight="false" outlineLevel="0" collapsed="false">
      <c r="A385" s="0" t="s">
        <v>22</v>
      </c>
      <c r="B385" s="0" t="s">
        <v>23</v>
      </c>
      <c r="C385" s="0" t="n">
        <v>2005</v>
      </c>
      <c r="D385" s="0" t="n">
        <v>4</v>
      </c>
      <c r="E385" s="0" t="n">
        <v>3.55011</v>
      </c>
      <c r="F385" s="0" t="n">
        <v>3.06524</v>
      </c>
      <c r="G385" s="0" t="n">
        <v>2747</v>
      </c>
      <c r="H385" s="0" t="s">
        <v>23</v>
      </c>
      <c r="I385" s="0" t="n">
        <v>3586</v>
      </c>
      <c r="J385" s="0" t="n">
        <v>5364</v>
      </c>
      <c r="K385" s="0" t="s">
        <v>23</v>
      </c>
      <c r="L385" s="0" t="n">
        <v>725</v>
      </c>
      <c r="M385" s="0" t="n">
        <v>12422</v>
      </c>
      <c r="N385" s="0" t="n">
        <v>1334</v>
      </c>
      <c r="O385" s="0" t="n">
        <v>405254</v>
      </c>
    </row>
    <row r="386" customFormat="false" ht="16" hidden="false" customHeight="false" outlineLevel="0" collapsed="false">
      <c r="A386" s="0" t="s">
        <v>22</v>
      </c>
      <c r="B386" s="0" t="s">
        <v>23</v>
      </c>
      <c r="C386" s="0" t="n">
        <v>2005</v>
      </c>
      <c r="D386" s="0" t="n">
        <v>5</v>
      </c>
      <c r="E386" s="0" t="n">
        <v>4.58591</v>
      </c>
      <c r="F386" s="0" t="n">
        <v>3.98061</v>
      </c>
      <c r="G386" s="0" t="n">
        <v>3086</v>
      </c>
      <c r="H386" s="0" t="s">
        <v>23</v>
      </c>
      <c r="I386" s="0" t="n">
        <v>4498</v>
      </c>
      <c r="J386" s="0" t="n">
        <v>7650</v>
      </c>
      <c r="K386" s="0" t="s">
        <v>23</v>
      </c>
      <c r="L386" s="0" t="n">
        <v>958</v>
      </c>
      <c r="M386" s="0" t="n">
        <v>16192</v>
      </c>
      <c r="N386" s="0" t="n">
        <v>1303</v>
      </c>
      <c r="O386" s="0" t="n">
        <v>406772</v>
      </c>
    </row>
    <row r="387" customFormat="false" ht="16" hidden="false" customHeight="false" outlineLevel="0" collapsed="false">
      <c r="A387" s="0" t="s">
        <v>22</v>
      </c>
      <c r="B387" s="0" t="s">
        <v>23</v>
      </c>
      <c r="C387" s="0" t="n">
        <v>2005</v>
      </c>
      <c r="D387" s="0" t="n">
        <v>6</v>
      </c>
      <c r="E387" s="0" t="n">
        <v>5.05809</v>
      </c>
      <c r="F387" s="0" t="n">
        <v>4.59568</v>
      </c>
      <c r="G387" s="0" t="n">
        <v>3626</v>
      </c>
      <c r="H387" s="0" t="s">
        <v>23</v>
      </c>
      <c r="I387" s="0" t="n">
        <v>5757</v>
      </c>
      <c r="J387" s="0" t="n">
        <v>8854</v>
      </c>
      <c r="K387" s="0" t="s">
        <v>23</v>
      </c>
      <c r="L387" s="0" t="n">
        <v>1132</v>
      </c>
      <c r="M387" s="0" t="n">
        <v>19369</v>
      </c>
      <c r="N387" s="0" t="n">
        <v>1324</v>
      </c>
      <c r="O387" s="0" t="n">
        <v>421461</v>
      </c>
    </row>
    <row r="388" customFormat="false" ht="16" hidden="false" customHeight="false" outlineLevel="0" collapsed="false">
      <c r="A388" s="0" t="s">
        <v>22</v>
      </c>
      <c r="B388" s="0" t="s">
        <v>23</v>
      </c>
      <c r="C388" s="0" t="n">
        <v>2005</v>
      </c>
      <c r="D388" s="0" t="n">
        <v>7</v>
      </c>
      <c r="E388" s="0" t="n">
        <v>5.44151</v>
      </c>
      <c r="F388" s="0" t="n">
        <v>4.75197</v>
      </c>
      <c r="G388" s="0" t="n">
        <v>3834</v>
      </c>
      <c r="H388" s="0" t="s">
        <v>23</v>
      </c>
      <c r="I388" s="0" t="n">
        <v>6515</v>
      </c>
      <c r="J388" s="0" t="n">
        <v>8400</v>
      </c>
      <c r="K388" s="0" t="s">
        <v>23</v>
      </c>
      <c r="L388" s="0" t="n">
        <v>1182</v>
      </c>
      <c r="M388" s="0" t="n">
        <v>19931</v>
      </c>
      <c r="N388" s="0" t="n">
        <v>1330</v>
      </c>
      <c r="O388" s="0" t="n">
        <v>419426</v>
      </c>
    </row>
    <row r="389" customFormat="false" ht="16" hidden="false" customHeight="false" outlineLevel="0" collapsed="false">
      <c r="A389" s="0" t="s">
        <v>22</v>
      </c>
      <c r="B389" s="0" t="s">
        <v>23</v>
      </c>
      <c r="C389" s="0" t="n">
        <v>2005</v>
      </c>
      <c r="D389" s="0" t="n">
        <v>8</v>
      </c>
      <c r="E389" s="0" t="n">
        <v>4.4729</v>
      </c>
      <c r="F389" s="0" t="n">
        <v>4.17962</v>
      </c>
      <c r="G389" s="0" t="n">
        <v>3720</v>
      </c>
      <c r="H389" s="0" t="s">
        <v>23</v>
      </c>
      <c r="I389" s="0" t="n">
        <v>5125</v>
      </c>
      <c r="J389" s="0" t="n">
        <v>6759</v>
      </c>
      <c r="K389" s="0" t="s">
        <v>23</v>
      </c>
      <c r="L389" s="0" t="n">
        <v>1026</v>
      </c>
      <c r="M389" s="0" t="n">
        <v>16630</v>
      </c>
      <c r="N389" s="0" t="n">
        <v>1280</v>
      </c>
      <c r="O389" s="0" t="n">
        <v>397883</v>
      </c>
    </row>
    <row r="390" customFormat="false" ht="16" hidden="false" customHeight="false" outlineLevel="0" collapsed="false">
      <c r="A390" s="0" t="s">
        <v>22</v>
      </c>
      <c r="B390" s="0" t="s">
        <v>23</v>
      </c>
      <c r="C390" s="0" t="n">
        <v>2005</v>
      </c>
      <c r="D390" s="0" t="n">
        <v>9</v>
      </c>
      <c r="E390" s="0" t="n">
        <v>3.6752</v>
      </c>
      <c r="F390" s="0" t="n">
        <v>3.45359</v>
      </c>
      <c r="G390" s="0" t="n">
        <v>2997</v>
      </c>
      <c r="H390" s="0" t="s">
        <v>23</v>
      </c>
      <c r="I390" s="0" t="n">
        <v>4058</v>
      </c>
      <c r="J390" s="0" t="n">
        <v>5343</v>
      </c>
      <c r="K390" s="0" t="s">
        <v>23</v>
      </c>
      <c r="L390" s="0" t="n">
        <v>836</v>
      </c>
      <c r="M390" s="0" t="n">
        <v>13234</v>
      </c>
      <c r="N390" s="0" t="n">
        <v>1268</v>
      </c>
      <c r="O390" s="0" t="n">
        <v>383196</v>
      </c>
    </row>
    <row r="391" customFormat="false" ht="16" hidden="false" customHeight="false" outlineLevel="0" collapsed="false">
      <c r="A391" s="0" t="s">
        <v>22</v>
      </c>
      <c r="B391" s="0" t="s">
        <v>23</v>
      </c>
      <c r="C391" s="0" t="n">
        <v>2005</v>
      </c>
      <c r="D391" s="0" t="n">
        <v>10</v>
      </c>
      <c r="E391" s="0" t="n">
        <v>3.3353</v>
      </c>
      <c r="F391" s="0" t="n">
        <v>3.15852</v>
      </c>
      <c r="G391" s="0" t="n">
        <v>2728</v>
      </c>
      <c r="H391" s="0" t="s">
        <v>23</v>
      </c>
      <c r="I391" s="0" t="n">
        <v>3634</v>
      </c>
      <c r="J391" s="0" t="n">
        <v>4494</v>
      </c>
      <c r="K391" s="0" t="s">
        <v>23</v>
      </c>
      <c r="L391" s="0" t="n">
        <v>745</v>
      </c>
      <c r="M391" s="0" t="n">
        <v>11601</v>
      </c>
      <c r="N391" s="0" t="n">
        <v>1227</v>
      </c>
      <c r="O391" s="0" t="n">
        <v>367292</v>
      </c>
    </row>
    <row r="392" customFormat="false" ht="16" hidden="false" customHeight="false" outlineLevel="0" collapsed="false">
      <c r="A392" s="0" t="s">
        <v>22</v>
      </c>
      <c r="B392" s="0" t="s">
        <v>23</v>
      </c>
      <c r="C392" s="0" t="n">
        <v>2005</v>
      </c>
      <c r="D392" s="0" t="n">
        <v>11</v>
      </c>
      <c r="E392" s="0" t="n">
        <v>2.76224</v>
      </c>
      <c r="F392" s="0" t="n">
        <v>2.6732</v>
      </c>
      <c r="G392" s="0" t="n">
        <v>2416</v>
      </c>
      <c r="H392" s="0" t="s">
        <v>23</v>
      </c>
      <c r="I392" s="0" t="n">
        <v>2969</v>
      </c>
      <c r="J392" s="0" t="n">
        <v>3513</v>
      </c>
      <c r="K392" s="0" t="s">
        <v>23</v>
      </c>
      <c r="L392" s="0" t="n">
        <v>604</v>
      </c>
      <c r="M392" s="0" t="n">
        <v>9502</v>
      </c>
      <c r="N392" s="0" t="n">
        <v>1185</v>
      </c>
      <c r="O392" s="0" t="n">
        <v>355454</v>
      </c>
    </row>
    <row r="393" customFormat="false" ht="16" hidden="false" customHeight="false" outlineLevel="0" collapsed="false">
      <c r="A393" s="0" t="s">
        <v>22</v>
      </c>
      <c r="B393" s="0" t="s">
        <v>23</v>
      </c>
      <c r="C393" s="0" t="n">
        <v>2005</v>
      </c>
      <c r="D393" s="0" t="n">
        <v>12</v>
      </c>
      <c r="E393" s="0" t="n">
        <v>2.46844</v>
      </c>
      <c r="F393" s="0" t="n">
        <v>2.35161</v>
      </c>
      <c r="G393" s="0" t="n">
        <v>2145</v>
      </c>
      <c r="H393" s="0" t="s">
        <v>23</v>
      </c>
      <c r="I393" s="0" t="n">
        <v>2434</v>
      </c>
      <c r="J393" s="0" t="n">
        <v>2771</v>
      </c>
      <c r="K393" s="0" t="s">
        <v>23</v>
      </c>
      <c r="L393" s="0" t="n">
        <v>550</v>
      </c>
      <c r="M393" s="0" t="n">
        <v>7900</v>
      </c>
      <c r="N393" s="0" t="n">
        <v>1148</v>
      </c>
      <c r="O393" s="0" t="n">
        <v>335940</v>
      </c>
    </row>
    <row r="394" customFormat="false" ht="16" hidden="false" customHeight="false" outlineLevel="0" collapsed="false">
      <c r="A394" s="0" t="s">
        <v>22</v>
      </c>
      <c r="B394" s="0" t="s">
        <v>23</v>
      </c>
      <c r="C394" s="0" t="n">
        <v>2005</v>
      </c>
      <c r="D394" s="0" t="n">
        <v>13</v>
      </c>
      <c r="E394" s="0" t="n">
        <v>2.00081</v>
      </c>
      <c r="F394" s="0" t="n">
        <v>1.89243</v>
      </c>
      <c r="G394" s="0" t="n">
        <v>1827</v>
      </c>
      <c r="H394" s="0" t="s">
        <v>23</v>
      </c>
      <c r="I394" s="0" t="n">
        <v>1979</v>
      </c>
      <c r="J394" s="0" t="n">
        <v>2133</v>
      </c>
      <c r="K394" s="0" t="s">
        <v>23</v>
      </c>
      <c r="L394" s="0" t="n">
        <v>390</v>
      </c>
      <c r="M394" s="0" t="n">
        <v>6329</v>
      </c>
      <c r="N394" s="0" t="n">
        <v>1103</v>
      </c>
      <c r="O394" s="0" t="n">
        <v>334438</v>
      </c>
    </row>
    <row r="395" customFormat="false" ht="16" hidden="false" customHeight="false" outlineLevel="0" collapsed="false">
      <c r="A395" s="0" t="s">
        <v>22</v>
      </c>
      <c r="B395" s="0" t="s">
        <v>23</v>
      </c>
      <c r="C395" s="0" t="n">
        <v>2005</v>
      </c>
      <c r="D395" s="0" t="n">
        <v>14</v>
      </c>
      <c r="E395" s="0" t="n">
        <v>1.54319</v>
      </c>
      <c r="F395" s="0" t="n">
        <v>1.5249</v>
      </c>
      <c r="G395" s="0" t="n">
        <v>1422</v>
      </c>
      <c r="H395" s="0" t="s">
        <v>23</v>
      </c>
      <c r="I395" s="0" t="n">
        <v>1327</v>
      </c>
      <c r="J395" s="0" t="n">
        <v>1737</v>
      </c>
      <c r="K395" s="0" t="s">
        <v>23</v>
      </c>
      <c r="L395" s="0" t="n">
        <v>330</v>
      </c>
      <c r="M395" s="0" t="n">
        <v>4816</v>
      </c>
      <c r="N395" s="0" t="n">
        <v>1048</v>
      </c>
      <c r="O395" s="0" t="n">
        <v>315823</v>
      </c>
    </row>
    <row r="396" customFormat="false" ht="16" hidden="false" customHeight="false" outlineLevel="0" collapsed="false">
      <c r="A396" s="0" t="s">
        <v>22</v>
      </c>
      <c r="B396" s="0" t="s">
        <v>23</v>
      </c>
      <c r="C396" s="0" t="n">
        <v>2005</v>
      </c>
      <c r="D396" s="0" t="n">
        <v>15</v>
      </c>
      <c r="E396" s="0" t="n">
        <v>1.50195</v>
      </c>
      <c r="F396" s="0" t="n">
        <v>1.41134</v>
      </c>
      <c r="G396" s="0" t="n">
        <v>1356</v>
      </c>
      <c r="H396" s="0" t="s">
        <v>23</v>
      </c>
      <c r="I396" s="0" t="n">
        <v>1169</v>
      </c>
      <c r="J396" s="0" t="n">
        <v>1603</v>
      </c>
      <c r="K396" s="0" t="s">
        <v>23</v>
      </c>
      <c r="L396" s="0" t="n">
        <v>317</v>
      </c>
      <c r="M396" s="0" t="n">
        <v>4445</v>
      </c>
      <c r="N396" s="0" t="n">
        <v>1000</v>
      </c>
      <c r="O396" s="0" t="n">
        <v>314948</v>
      </c>
    </row>
    <row r="397" customFormat="false" ht="16" hidden="false" customHeight="false" outlineLevel="0" collapsed="false">
      <c r="A397" s="0" t="s">
        <v>22</v>
      </c>
      <c r="B397" s="0" t="s">
        <v>23</v>
      </c>
      <c r="C397" s="0" t="n">
        <v>2005</v>
      </c>
      <c r="D397" s="0" t="n">
        <v>16</v>
      </c>
      <c r="E397" s="0" t="n">
        <v>1.22918</v>
      </c>
      <c r="F397" s="0" t="n">
        <v>1.25068</v>
      </c>
      <c r="G397" s="0" t="n">
        <v>1096</v>
      </c>
      <c r="H397" s="0" t="s">
        <v>23</v>
      </c>
      <c r="I397" s="0" t="n">
        <v>954</v>
      </c>
      <c r="J397" s="0" t="n">
        <v>1469</v>
      </c>
      <c r="K397" s="0" t="s">
        <v>23</v>
      </c>
      <c r="L397" s="0" t="n">
        <v>306</v>
      </c>
      <c r="M397" s="0" t="n">
        <v>3825</v>
      </c>
      <c r="N397" s="0" t="n">
        <v>978</v>
      </c>
      <c r="O397" s="0" t="n">
        <v>305833</v>
      </c>
    </row>
    <row r="398" customFormat="false" ht="16" hidden="false" customHeight="false" outlineLevel="0" collapsed="false">
      <c r="A398" s="0" t="s">
        <v>22</v>
      </c>
      <c r="B398" s="0" t="s">
        <v>23</v>
      </c>
      <c r="C398" s="0" t="n">
        <v>2005</v>
      </c>
      <c r="D398" s="0" t="n">
        <v>17</v>
      </c>
      <c r="E398" s="0" t="n">
        <v>1.21854</v>
      </c>
      <c r="F398" s="0" t="n">
        <v>1.20702</v>
      </c>
      <c r="G398" s="0" t="n">
        <v>1117</v>
      </c>
      <c r="H398" s="0" t="s">
        <v>23</v>
      </c>
      <c r="I398" s="0" t="n">
        <v>894</v>
      </c>
      <c r="J398" s="0" t="n">
        <v>1411</v>
      </c>
      <c r="K398" s="0" t="s">
        <v>23</v>
      </c>
      <c r="L398" s="0" t="n">
        <v>224</v>
      </c>
      <c r="M398" s="0" t="n">
        <v>3646</v>
      </c>
      <c r="N398" s="0" t="n">
        <v>971</v>
      </c>
      <c r="O398" s="0" t="n">
        <v>302065</v>
      </c>
    </row>
    <row r="399" customFormat="false" ht="16" hidden="false" customHeight="false" outlineLevel="0" collapsed="false">
      <c r="A399" s="0" t="s">
        <v>22</v>
      </c>
      <c r="B399" s="0" t="s">
        <v>23</v>
      </c>
      <c r="C399" s="0" t="n">
        <v>2005</v>
      </c>
      <c r="D399" s="0" t="n">
        <v>18</v>
      </c>
      <c r="E399" s="0" t="n">
        <v>1.15832</v>
      </c>
      <c r="F399" s="0" t="n">
        <v>1.07895</v>
      </c>
      <c r="G399" s="0" t="n">
        <v>903</v>
      </c>
      <c r="H399" s="0" t="s">
        <v>23</v>
      </c>
      <c r="I399" s="0" t="n">
        <v>762</v>
      </c>
      <c r="J399" s="0" t="n">
        <v>1136</v>
      </c>
      <c r="K399" s="0" t="s">
        <v>23</v>
      </c>
      <c r="L399" s="0" t="n">
        <v>189</v>
      </c>
      <c r="M399" s="0" t="n">
        <v>2990</v>
      </c>
      <c r="N399" s="0" t="n">
        <v>923</v>
      </c>
      <c r="O399" s="0" t="n">
        <v>277120</v>
      </c>
    </row>
    <row r="400" customFormat="false" ht="16" hidden="false" customHeight="false" outlineLevel="0" collapsed="false">
      <c r="A400" s="0" t="s">
        <v>22</v>
      </c>
      <c r="B400" s="0" t="s">
        <v>23</v>
      </c>
      <c r="C400" s="0" t="n">
        <v>2005</v>
      </c>
      <c r="D400" s="0" t="n">
        <v>19</v>
      </c>
      <c r="E400" s="0" t="n">
        <v>1.249</v>
      </c>
      <c r="F400" s="0" t="n">
        <v>1.14521</v>
      </c>
      <c r="G400" s="0" t="n">
        <v>979</v>
      </c>
      <c r="H400" s="0" t="s">
        <v>23</v>
      </c>
      <c r="I400" s="0" t="n">
        <v>710</v>
      </c>
      <c r="J400" s="0" t="n">
        <v>1115</v>
      </c>
      <c r="K400" s="0" t="s">
        <v>23</v>
      </c>
      <c r="L400" s="0" t="n">
        <v>208</v>
      </c>
      <c r="M400" s="0" t="n">
        <v>3012</v>
      </c>
      <c r="N400" s="0" t="n">
        <v>878</v>
      </c>
      <c r="O400" s="0" t="n">
        <v>263009</v>
      </c>
    </row>
    <row r="401" customFormat="false" ht="16" hidden="false" customHeight="false" outlineLevel="0" collapsed="false">
      <c r="A401" s="0" t="s">
        <v>22</v>
      </c>
      <c r="B401" s="0" t="s">
        <v>23</v>
      </c>
      <c r="C401" s="0" t="n">
        <v>2005</v>
      </c>
      <c r="D401" s="0" t="n">
        <v>20</v>
      </c>
      <c r="E401" s="0" t="n">
        <v>1.16888</v>
      </c>
      <c r="F401" s="0" t="n">
        <v>1.06124</v>
      </c>
      <c r="G401" s="0" t="n">
        <v>805</v>
      </c>
      <c r="H401" s="0" t="s">
        <v>23</v>
      </c>
      <c r="I401" s="0" t="n">
        <v>600</v>
      </c>
      <c r="J401" s="0" t="n">
        <v>926</v>
      </c>
      <c r="K401" s="0" t="s">
        <v>23</v>
      </c>
      <c r="L401" s="0" t="n">
        <v>200</v>
      </c>
      <c r="M401" s="0" t="n">
        <v>2531</v>
      </c>
      <c r="N401" s="0" t="n">
        <v>825</v>
      </c>
      <c r="O401" s="0" t="n">
        <v>238494</v>
      </c>
    </row>
    <row r="402" customFormat="false" ht="16" hidden="false" customHeight="false" outlineLevel="0" collapsed="false">
      <c r="A402" s="0" t="s">
        <v>22</v>
      </c>
      <c r="B402" s="0" t="s">
        <v>23</v>
      </c>
      <c r="C402" s="0" t="n">
        <v>2005</v>
      </c>
      <c r="D402" s="0" t="n">
        <v>21</v>
      </c>
      <c r="E402" s="0" t="n">
        <v>1.07888</v>
      </c>
      <c r="F402" s="0" t="n">
        <v>1.0568</v>
      </c>
      <c r="G402" s="0" t="n">
        <v>687</v>
      </c>
      <c r="H402" s="0" t="s">
        <v>23</v>
      </c>
      <c r="I402" s="0" t="n">
        <v>518</v>
      </c>
      <c r="J402" s="0" t="n">
        <v>695</v>
      </c>
      <c r="K402" s="0" t="s">
        <v>23</v>
      </c>
      <c r="L402" s="0" t="n">
        <v>156</v>
      </c>
      <c r="M402" s="0" t="n">
        <v>2056</v>
      </c>
      <c r="N402" s="0" t="n">
        <v>687</v>
      </c>
      <c r="O402" s="0" t="n">
        <v>194550</v>
      </c>
    </row>
    <row r="403" customFormat="false" ht="16" hidden="false" customHeight="false" outlineLevel="0" collapsed="false">
      <c r="A403" s="0" t="s">
        <v>22</v>
      </c>
      <c r="B403" s="0" t="s">
        <v>23</v>
      </c>
      <c r="C403" s="0" t="n">
        <v>2005</v>
      </c>
      <c r="D403" s="0" t="n">
        <v>22</v>
      </c>
      <c r="E403" s="0" t="n">
        <v>1.23059</v>
      </c>
      <c r="F403" s="0" t="n">
        <v>1.25193</v>
      </c>
      <c r="G403" s="0" t="n">
        <v>693</v>
      </c>
      <c r="H403" s="0" t="s">
        <v>23</v>
      </c>
      <c r="I403" s="0" t="n">
        <v>568</v>
      </c>
      <c r="J403" s="0" t="n">
        <v>678</v>
      </c>
      <c r="K403" s="0" t="s">
        <v>23</v>
      </c>
      <c r="L403" s="0" t="n">
        <v>160</v>
      </c>
      <c r="M403" s="0" t="n">
        <v>2099</v>
      </c>
      <c r="N403" s="0" t="n">
        <v>637</v>
      </c>
      <c r="O403" s="0" t="n">
        <v>167661</v>
      </c>
    </row>
    <row r="404" customFormat="false" ht="16" hidden="false" customHeight="false" outlineLevel="0" collapsed="false">
      <c r="A404" s="0" t="s">
        <v>22</v>
      </c>
      <c r="B404" s="0" t="s">
        <v>23</v>
      </c>
      <c r="C404" s="0" t="n">
        <v>2005</v>
      </c>
      <c r="D404" s="0" t="n">
        <v>23</v>
      </c>
      <c r="E404" s="0" t="n">
        <v>1.14747</v>
      </c>
      <c r="F404" s="0" t="n">
        <v>1.01419</v>
      </c>
      <c r="G404" s="0" t="n">
        <v>548</v>
      </c>
      <c r="H404" s="0" t="s">
        <v>23</v>
      </c>
      <c r="I404" s="0" t="n">
        <v>462</v>
      </c>
      <c r="J404" s="0" t="n">
        <v>594</v>
      </c>
      <c r="K404" s="0" t="s">
        <v>23</v>
      </c>
      <c r="L404" s="0" t="n">
        <v>140</v>
      </c>
      <c r="M404" s="0" t="n">
        <v>1744</v>
      </c>
      <c r="N404" s="0" t="n">
        <v>603</v>
      </c>
      <c r="O404" s="0" t="n">
        <v>171960</v>
      </c>
    </row>
    <row r="405" customFormat="false" ht="16" hidden="false" customHeight="false" outlineLevel="0" collapsed="false">
      <c r="A405" s="0" t="s">
        <v>22</v>
      </c>
      <c r="B405" s="0" t="s">
        <v>23</v>
      </c>
      <c r="C405" s="0" t="n">
        <v>2005</v>
      </c>
      <c r="D405" s="0" t="n">
        <v>24</v>
      </c>
      <c r="E405" s="0" t="n">
        <v>1.00254</v>
      </c>
      <c r="F405" s="0" t="n">
        <v>1.04197</v>
      </c>
      <c r="G405" s="0" t="n">
        <v>573</v>
      </c>
      <c r="H405" s="0" t="s">
        <v>23</v>
      </c>
      <c r="I405" s="0" t="n">
        <v>409</v>
      </c>
      <c r="J405" s="0" t="n">
        <v>507</v>
      </c>
      <c r="K405" s="0" t="s">
        <v>23</v>
      </c>
      <c r="L405" s="0" t="n">
        <v>125</v>
      </c>
      <c r="M405" s="0" t="n">
        <v>1614</v>
      </c>
      <c r="N405" s="0" t="n">
        <v>582</v>
      </c>
      <c r="O405" s="0" t="n">
        <v>154899</v>
      </c>
    </row>
    <row r="406" customFormat="false" ht="16" hidden="false" customHeight="false" outlineLevel="0" collapsed="false">
      <c r="A406" s="0" t="s">
        <v>22</v>
      </c>
      <c r="B406" s="0" t="s">
        <v>23</v>
      </c>
      <c r="C406" s="0" t="n">
        <v>2005</v>
      </c>
      <c r="D406" s="0" t="n">
        <v>25</v>
      </c>
      <c r="E406" s="0" t="n">
        <v>0.957569</v>
      </c>
      <c r="F406" s="0" t="n">
        <v>0.954027</v>
      </c>
      <c r="G406" s="0" t="n">
        <v>580</v>
      </c>
      <c r="H406" s="0" t="s">
        <v>23</v>
      </c>
      <c r="I406" s="0" t="n">
        <v>431</v>
      </c>
      <c r="J406" s="0" t="n">
        <v>507</v>
      </c>
      <c r="K406" s="0" t="s">
        <v>23</v>
      </c>
      <c r="L406" s="0" t="n">
        <v>110</v>
      </c>
      <c r="M406" s="0" t="n">
        <v>1628</v>
      </c>
      <c r="N406" s="0" t="n">
        <v>587</v>
      </c>
      <c r="O406" s="0" t="n">
        <v>170645</v>
      </c>
    </row>
    <row r="407" customFormat="false" ht="16" hidden="false" customHeight="false" outlineLevel="0" collapsed="false">
      <c r="A407" s="0" t="s">
        <v>22</v>
      </c>
      <c r="B407" s="0" t="s">
        <v>23</v>
      </c>
      <c r="C407" s="0" t="n">
        <v>2005</v>
      </c>
      <c r="D407" s="0" t="n">
        <v>26</v>
      </c>
      <c r="E407" s="0" t="n">
        <v>0.894837</v>
      </c>
      <c r="F407" s="0" t="n">
        <v>0.84823</v>
      </c>
      <c r="G407" s="0" t="n">
        <v>497</v>
      </c>
      <c r="H407" s="0" t="s">
        <v>23</v>
      </c>
      <c r="I407" s="0" t="n">
        <v>326</v>
      </c>
      <c r="J407" s="0" t="n">
        <v>452</v>
      </c>
      <c r="K407" s="0" t="s">
        <v>23</v>
      </c>
      <c r="L407" s="0" t="n">
        <v>84</v>
      </c>
      <c r="M407" s="0" t="n">
        <v>1359</v>
      </c>
      <c r="N407" s="0" t="n">
        <v>550</v>
      </c>
      <c r="O407" s="0" t="n">
        <v>160216</v>
      </c>
    </row>
    <row r="408" customFormat="false" ht="16" hidden="false" customHeight="false" outlineLevel="0" collapsed="false">
      <c r="A408" s="0" t="s">
        <v>22</v>
      </c>
      <c r="B408" s="0" t="s">
        <v>23</v>
      </c>
      <c r="C408" s="0" t="n">
        <v>2005</v>
      </c>
      <c r="D408" s="0" t="n">
        <v>27</v>
      </c>
      <c r="E408" s="0" t="n">
        <v>0.798205</v>
      </c>
      <c r="F408" s="0" t="n">
        <v>0.841872</v>
      </c>
      <c r="G408" s="0" t="n">
        <v>426</v>
      </c>
      <c r="H408" s="0" t="s">
        <v>23</v>
      </c>
      <c r="I408" s="0" t="n">
        <v>313</v>
      </c>
      <c r="J408" s="0" t="n">
        <v>390</v>
      </c>
      <c r="K408" s="0" t="s">
        <v>23</v>
      </c>
      <c r="L408" s="0" t="n">
        <v>69</v>
      </c>
      <c r="M408" s="0" t="n">
        <v>1198</v>
      </c>
      <c r="N408" s="0" t="n">
        <v>533</v>
      </c>
      <c r="O408" s="0" t="n">
        <v>142302</v>
      </c>
    </row>
    <row r="409" customFormat="false" ht="16" hidden="false" customHeight="false" outlineLevel="0" collapsed="false">
      <c r="A409" s="0" t="s">
        <v>22</v>
      </c>
      <c r="B409" s="0" t="s">
        <v>23</v>
      </c>
      <c r="C409" s="0" t="n">
        <v>2005</v>
      </c>
      <c r="D409" s="0" t="n">
        <v>28</v>
      </c>
      <c r="E409" s="0" t="n">
        <v>0.757812</v>
      </c>
      <c r="F409" s="0" t="n">
        <v>0.730894</v>
      </c>
      <c r="G409" s="0" t="n">
        <v>389</v>
      </c>
      <c r="H409" s="0" t="s">
        <v>23</v>
      </c>
      <c r="I409" s="0" t="n">
        <v>323</v>
      </c>
      <c r="J409" s="0" t="n">
        <v>361</v>
      </c>
      <c r="K409" s="0" t="s">
        <v>23</v>
      </c>
      <c r="L409" s="0" t="n">
        <v>75</v>
      </c>
      <c r="M409" s="0" t="n">
        <v>1148</v>
      </c>
      <c r="N409" s="0" t="n">
        <v>524</v>
      </c>
      <c r="O409" s="0" t="n">
        <v>157068</v>
      </c>
    </row>
    <row r="410" customFormat="false" ht="16" hidden="false" customHeight="false" outlineLevel="0" collapsed="false">
      <c r="A410" s="0" t="s">
        <v>22</v>
      </c>
      <c r="B410" s="0" t="s">
        <v>23</v>
      </c>
      <c r="C410" s="0" t="n">
        <v>2005</v>
      </c>
      <c r="D410" s="0" t="n">
        <v>29</v>
      </c>
      <c r="E410" s="0" t="n">
        <v>0.825963</v>
      </c>
      <c r="F410" s="0" t="n">
        <v>0.713432</v>
      </c>
      <c r="G410" s="0" t="n">
        <v>333</v>
      </c>
      <c r="H410" s="0" t="s">
        <v>23</v>
      </c>
      <c r="I410" s="0" t="n">
        <v>303</v>
      </c>
      <c r="J410" s="0" t="n">
        <v>364</v>
      </c>
      <c r="K410" s="0" t="s">
        <v>23</v>
      </c>
      <c r="L410" s="0" t="n">
        <v>68</v>
      </c>
      <c r="M410" s="0" t="n">
        <v>1068</v>
      </c>
      <c r="N410" s="0" t="n">
        <v>507</v>
      </c>
      <c r="O410" s="0" t="n">
        <v>149699</v>
      </c>
    </row>
    <row r="411" customFormat="false" ht="16" hidden="false" customHeight="false" outlineLevel="0" collapsed="false">
      <c r="A411" s="0" t="s">
        <v>22</v>
      </c>
      <c r="B411" s="0" t="s">
        <v>23</v>
      </c>
      <c r="C411" s="0" t="n">
        <v>2005</v>
      </c>
      <c r="D411" s="0" t="n">
        <v>30</v>
      </c>
      <c r="E411" s="0" t="n">
        <v>0.744927</v>
      </c>
      <c r="F411" s="0" t="n">
        <v>0.670677</v>
      </c>
      <c r="G411" s="0" t="n">
        <v>328</v>
      </c>
      <c r="H411" s="0" t="s">
        <v>23</v>
      </c>
      <c r="I411" s="0" t="n">
        <v>279</v>
      </c>
      <c r="J411" s="0" t="n">
        <v>327</v>
      </c>
      <c r="K411" s="0" t="s">
        <v>23</v>
      </c>
      <c r="L411" s="0" t="n">
        <v>56</v>
      </c>
      <c r="M411" s="0" t="n">
        <v>990</v>
      </c>
      <c r="N411" s="0" t="n">
        <v>492</v>
      </c>
      <c r="O411" s="0" t="n">
        <v>147612</v>
      </c>
    </row>
    <row r="412" customFormat="false" ht="16" hidden="false" customHeight="false" outlineLevel="0" collapsed="false">
      <c r="A412" s="0" t="s">
        <v>22</v>
      </c>
      <c r="B412" s="0" t="s">
        <v>23</v>
      </c>
      <c r="C412" s="0" t="n">
        <v>2005</v>
      </c>
      <c r="D412" s="0" t="n">
        <v>31</v>
      </c>
      <c r="E412" s="0" t="n">
        <v>0.787049</v>
      </c>
      <c r="F412" s="0" t="n">
        <v>0.689278</v>
      </c>
      <c r="G412" s="0" t="n">
        <v>331</v>
      </c>
      <c r="H412" s="0" t="s">
        <v>23</v>
      </c>
      <c r="I412" s="0" t="n">
        <v>267</v>
      </c>
      <c r="J412" s="0" t="n">
        <v>326</v>
      </c>
      <c r="K412" s="0" t="s">
        <v>23</v>
      </c>
      <c r="L412" s="0" t="n">
        <v>58</v>
      </c>
      <c r="M412" s="0" t="n">
        <v>982</v>
      </c>
      <c r="N412" s="0" t="n">
        <v>488</v>
      </c>
      <c r="O412" s="0" t="n">
        <v>142468</v>
      </c>
    </row>
    <row r="413" customFormat="false" ht="16" hidden="false" customHeight="false" outlineLevel="0" collapsed="false">
      <c r="A413" s="0" t="s">
        <v>22</v>
      </c>
      <c r="B413" s="0" t="s">
        <v>23</v>
      </c>
      <c r="C413" s="0" t="n">
        <v>2005</v>
      </c>
      <c r="D413" s="0" t="n">
        <v>32</v>
      </c>
      <c r="E413" s="0" t="n">
        <v>0.684724</v>
      </c>
      <c r="F413" s="0" t="n">
        <v>0.704929</v>
      </c>
      <c r="G413" s="0" t="n">
        <v>319</v>
      </c>
      <c r="H413" s="0" t="s">
        <v>23</v>
      </c>
      <c r="I413" s="0" t="n">
        <v>297</v>
      </c>
      <c r="J413" s="0" t="n">
        <v>350</v>
      </c>
      <c r="K413" s="0" t="s">
        <v>23</v>
      </c>
      <c r="L413" s="0" t="n">
        <v>57</v>
      </c>
      <c r="M413" s="0" t="n">
        <v>1023</v>
      </c>
      <c r="N413" s="0" t="n">
        <v>479</v>
      </c>
      <c r="O413" s="0" t="n">
        <v>145121</v>
      </c>
    </row>
    <row r="414" customFormat="false" ht="16" hidden="false" customHeight="false" outlineLevel="0" collapsed="false">
      <c r="A414" s="0" t="s">
        <v>22</v>
      </c>
      <c r="B414" s="0" t="s">
        <v>23</v>
      </c>
      <c r="C414" s="0" t="n">
        <v>2005</v>
      </c>
      <c r="D414" s="0" t="n">
        <v>33</v>
      </c>
      <c r="E414" s="0" t="n">
        <v>0.747361</v>
      </c>
      <c r="F414" s="0" t="n">
        <v>0.615903</v>
      </c>
      <c r="G414" s="0" t="n">
        <v>330</v>
      </c>
      <c r="H414" s="0" t="s">
        <v>23</v>
      </c>
      <c r="I414" s="0" t="n">
        <v>225</v>
      </c>
      <c r="J414" s="0" t="n">
        <v>326</v>
      </c>
      <c r="K414" s="0" t="s">
        <v>23</v>
      </c>
      <c r="L414" s="0" t="n">
        <v>47</v>
      </c>
      <c r="M414" s="0" t="n">
        <v>928</v>
      </c>
      <c r="N414" s="0" t="n">
        <v>480</v>
      </c>
      <c r="O414" s="0" t="n">
        <v>150673</v>
      </c>
    </row>
    <row r="415" customFormat="false" ht="16" hidden="false" customHeight="false" outlineLevel="0" collapsed="false">
      <c r="A415" s="0" t="s">
        <v>22</v>
      </c>
      <c r="B415" s="0" t="s">
        <v>23</v>
      </c>
      <c r="C415" s="0" t="n">
        <v>2005</v>
      </c>
      <c r="D415" s="0" t="n">
        <v>34</v>
      </c>
      <c r="E415" s="0" t="n">
        <v>0.673974</v>
      </c>
      <c r="F415" s="0" t="n">
        <v>0.609426</v>
      </c>
      <c r="G415" s="0" t="n">
        <v>292</v>
      </c>
      <c r="H415" s="0" t="s">
        <v>23</v>
      </c>
      <c r="I415" s="0" t="n">
        <v>265</v>
      </c>
      <c r="J415" s="0" t="n">
        <v>311</v>
      </c>
      <c r="K415" s="0" t="s">
        <v>23</v>
      </c>
      <c r="L415" s="0" t="n">
        <v>54</v>
      </c>
      <c r="M415" s="0" t="n">
        <v>922</v>
      </c>
      <c r="N415" s="0" t="n">
        <v>428</v>
      </c>
      <c r="O415" s="0" t="n">
        <v>151290</v>
      </c>
    </row>
    <row r="416" customFormat="false" ht="16" hidden="false" customHeight="false" outlineLevel="0" collapsed="false">
      <c r="A416" s="0" t="s">
        <v>22</v>
      </c>
      <c r="B416" s="0" t="s">
        <v>23</v>
      </c>
      <c r="C416" s="0" t="n">
        <v>2005</v>
      </c>
      <c r="D416" s="0" t="n">
        <v>35</v>
      </c>
      <c r="E416" s="0" t="n">
        <v>0.869662</v>
      </c>
      <c r="F416" s="0" t="n">
        <v>0.680259</v>
      </c>
      <c r="G416" s="0" t="n">
        <v>342</v>
      </c>
      <c r="H416" s="0" t="s">
        <v>23</v>
      </c>
      <c r="I416" s="0" t="n">
        <v>273</v>
      </c>
      <c r="J416" s="0" t="n">
        <v>367</v>
      </c>
      <c r="K416" s="0" t="s">
        <v>23</v>
      </c>
      <c r="L416" s="0" t="n">
        <v>51</v>
      </c>
      <c r="M416" s="0" t="n">
        <v>1033</v>
      </c>
      <c r="N416" s="0" t="n">
        <v>420</v>
      </c>
      <c r="O416" s="0" t="n">
        <v>151854</v>
      </c>
    </row>
    <row r="417" customFormat="false" ht="16" hidden="false" customHeight="false" outlineLevel="0" collapsed="false">
      <c r="A417" s="0" t="s">
        <v>22</v>
      </c>
      <c r="B417" s="0" t="s">
        <v>23</v>
      </c>
      <c r="C417" s="0" t="n">
        <v>2005</v>
      </c>
      <c r="D417" s="0" t="n">
        <v>36</v>
      </c>
      <c r="E417" s="0" t="n">
        <v>0.899529</v>
      </c>
      <c r="F417" s="0" t="n">
        <v>0.775488</v>
      </c>
      <c r="G417" s="0" t="n">
        <v>338</v>
      </c>
      <c r="H417" s="0" t="s">
        <v>23</v>
      </c>
      <c r="I417" s="0" t="n">
        <v>264</v>
      </c>
      <c r="J417" s="0" t="n">
        <v>396</v>
      </c>
      <c r="K417" s="0" t="s">
        <v>23</v>
      </c>
      <c r="L417" s="0" t="n">
        <v>63</v>
      </c>
      <c r="M417" s="0" t="n">
        <v>1061</v>
      </c>
      <c r="N417" s="0" t="n">
        <v>416</v>
      </c>
      <c r="O417" s="0" t="n">
        <v>136817</v>
      </c>
    </row>
    <row r="418" customFormat="false" ht="16" hidden="false" customHeight="false" outlineLevel="0" collapsed="false">
      <c r="A418" s="0" t="s">
        <v>22</v>
      </c>
      <c r="B418" s="0" t="s">
        <v>23</v>
      </c>
      <c r="C418" s="0" t="n">
        <v>2005</v>
      </c>
      <c r="D418" s="0" t="n">
        <v>37</v>
      </c>
      <c r="E418" s="0" t="n">
        <v>0.854635</v>
      </c>
      <c r="F418" s="0" t="n">
        <v>0.683421</v>
      </c>
      <c r="G418" s="0" t="n">
        <v>302</v>
      </c>
      <c r="H418" s="0" t="s">
        <v>23</v>
      </c>
      <c r="I418" s="0" t="n">
        <v>289</v>
      </c>
      <c r="J418" s="0" t="n">
        <v>383</v>
      </c>
      <c r="K418" s="0" t="s">
        <v>23</v>
      </c>
      <c r="L418" s="0" t="n">
        <v>52</v>
      </c>
      <c r="M418" s="0" t="n">
        <v>1026</v>
      </c>
      <c r="N418" s="0" t="n">
        <v>408</v>
      </c>
      <c r="O418" s="0" t="n">
        <v>150127</v>
      </c>
    </row>
    <row r="419" customFormat="false" ht="16" hidden="false" customHeight="false" outlineLevel="0" collapsed="false">
      <c r="A419" s="0" t="s">
        <v>22</v>
      </c>
      <c r="B419" s="0" t="s">
        <v>23</v>
      </c>
      <c r="C419" s="0" t="n">
        <v>2005</v>
      </c>
      <c r="D419" s="0" t="n">
        <v>38</v>
      </c>
      <c r="E419" s="0" t="n">
        <v>1.01123</v>
      </c>
      <c r="F419" s="0" t="n">
        <v>0.781075</v>
      </c>
      <c r="G419" s="0" t="n">
        <v>368</v>
      </c>
      <c r="H419" s="0" t="s">
        <v>23</v>
      </c>
      <c r="I419" s="0" t="n">
        <v>285</v>
      </c>
      <c r="J419" s="0" t="n">
        <v>516</v>
      </c>
      <c r="K419" s="0" t="s">
        <v>23</v>
      </c>
      <c r="L419" s="0" t="n">
        <v>50</v>
      </c>
      <c r="M419" s="0" t="n">
        <v>1219</v>
      </c>
      <c r="N419" s="0" t="n">
        <v>419</v>
      </c>
      <c r="O419" s="0" t="n">
        <v>156067</v>
      </c>
    </row>
    <row r="420" customFormat="false" ht="16" hidden="false" customHeight="false" outlineLevel="0" collapsed="false">
      <c r="A420" s="0" t="s">
        <v>22</v>
      </c>
      <c r="B420" s="0" t="s">
        <v>23</v>
      </c>
      <c r="C420" s="0" t="n">
        <v>2005</v>
      </c>
      <c r="D420" s="0" t="n">
        <v>39</v>
      </c>
      <c r="E420" s="0" t="n">
        <v>0.977808</v>
      </c>
      <c r="F420" s="0" t="n">
        <v>0.806943</v>
      </c>
      <c r="G420" s="0" t="n">
        <v>381</v>
      </c>
      <c r="H420" s="0" t="s">
        <v>23</v>
      </c>
      <c r="I420" s="0" t="n">
        <v>276</v>
      </c>
      <c r="J420" s="0" t="n">
        <v>484</v>
      </c>
      <c r="K420" s="0" t="s">
        <v>23</v>
      </c>
      <c r="L420" s="0" t="n">
        <v>63</v>
      </c>
      <c r="M420" s="0" t="n">
        <v>1204</v>
      </c>
      <c r="N420" s="0" t="n">
        <v>447</v>
      </c>
      <c r="O420" s="0" t="n">
        <v>149205</v>
      </c>
    </row>
    <row r="421" customFormat="false" ht="16" hidden="false" customHeight="false" outlineLevel="0" collapsed="false">
      <c r="A421" s="0" t="s">
        <v>22</v>
      </c>
      <c r="B421" s="0" t="s">
        <v>23</v>
      </c>
      <c r="C421" s="0" t="n">
        <v>2005</v>
      </c>
      <c r="D421" s="0" t="n">
        <v>40</v>
      </c>
      <c r="E421" s="0" t="n">
        <v>1.17778</v>
      </c>
      <c r="F421" s="0" t="n">
        <v>1.07635</v>
      </c>
      <c r="G421" s="0" t="n">
        <v>1172</v>
      </c>
      <c r="H421" s="0" t="s">
        <v>23</v>
      </c>
      <c r="I421" s="0" t="n">
        <v>924</v>
      </c>
      <c r="J421" s="0" t="n">
        <v>1256</v>
      </c>
      <c r="K421" s="0" t="s">
        <v>23</v>
      </c>
      <c r="L421" s="0" t="n">
        <v>234</v>
      </c>
      <c r="M421" s="0" t="n">
        <v>3586</v>
      </c>
      <c r="N421" s="0" t="n">
        <v>1113</v>
      </c>
      <c r="O421" s="0" t="n">
        <v>333164</v>
      </c>
    </row>
    <row r="422" customFormat="false" ht="16" hidden="false" customHeight="false" outlineLevel="0" collapsed="false">
      <c r="A422" s="0" t="s">
        <v>22</v>
      </c>
      <c r="B422" s="0" t="s">
        <v>23</v>
      </c>
      <c r="C422" s="0" t="n">
        <v>2005</v>
      </c>
      <c r="D422" s="0" t="n">
        <v>41</v>
      </c>
      <c r="E422" s="0" t="n">
        <v>1.21947</v>
      </c>
      <c r="F422" s="0" t="n">
        <v>1.05869</v>
      </c>
      <c r="G422" s="0" t="n">
        <v>1285</v>
      </c>
      <c r="H422" s="0" t="s">
        <v>23</v>
      </c>
      <c r="I422" s="0" t="n">
        <v>853</v>
      </c>
      <c r="J422" s="0" t="n">
        <v>1247</v>
      </c>
      <c r="K422" s="0" t="s">
        <v>23</v>
      </c>
      <c r="L422" s="0" t="n">
        <v>197</v>
      </c>
      <c r="M422" s="0" t="n">
        <v>3582</v>
      </c>
      <c r="N422" s="0" t="n">
        <v>1160</v>
      </c>
      <c r="O422" s="0" t="n">
        <v>338343</v>
      </c>
    </row>
    <row r="423" customFormat="false" ht="16" hidden="false" customHeight="false" outlineLevel="0" collapsed="false">
      <c r="A423" s="0" t="s">
        <v>22</v>
      </c>
      <c r="B423" s="0" t="s">
        <v>23</v>
      </c>
      <c r="C423" s="0" t="n">
        <v>2005</v>
      </c>
      <c r="D423" s="0" t="n">
        <v>42</v>
      </c>
      <c r="E423" s="0" t="n">
        <v>1.3069</v>
      </c>
      <c r="F423" s="0" t="n">
        <v>1.11523</v>
      </c>
      <c r="G423" s="0" t="n">
        <v>1393</v>
      </c>
      <c r="H423" s="0" t="s">
        <v>23</v>
      </c>
      <c r="I423" s="0" t="n">
        <v>992</v>
      </c>
      <c r="J423" s="0" t="n">
        <v>1525</v>
      </c>
      <c r="K423" s="0" t="s">
        <v>23</v>
      </c>
      <c r="L423" s="0" t="n">
        <v>212</v>
      </c>
      <c r="M423" s="0" t="n">
        <v>4122</v>
      </c>
      <c r="N423" s="0" t="n">
        <v>1216</v>
      </c>
      <c r="O423" s="0" t="n">
        <v>369609</v>
      </c>
    </row>
    <row r="424" customFormat="false" ht="16" hidden="false" customHeight="false" outlineLevel="0" collapsed="false">
      <c r="A424" s="0" t="s">
        <v>22</v>
      </c>
      <c r="B424" s="0" t="s">
        <v>23</v>
      </c>
      <c r="C424" s="0" t="n">
        <v>2005</v>
      </c>
      <c r="D424" s="0" t="n">
        <v>43</v>
      </c>
      <c r="E424" s="0" t="n">
        <v>1.33931</v>
      </c>
      <c r="F424" s="0" t="n">
        <v>1.12381</v>
      </c>
      <c r="G424" s="0" t="n">
        <v>1439</v>
      </c>
      <c r="H424" s="0" t="s">
        <v>23</v>
      </c>
      <c r="I424" s="0" t="n">
        <v>997</v>
      </c>
      <c r="J424" s="0" t="n">
        <v>1599</v>
      </c>
      <c r="K424" s="0" t="s">
        <v>23</v>
      </c>
      <c r="L424" s="0" t="n">
        <v>213</v>
      </c>
      <c r="M424" s="0" t="n">
        <v>4248</v>
      </c>
      <c r="N424" s="0" t="n">
        <v>1237</v>
      </c>
      <c r="O424" s="0" t="n">
        <v>377999</v>
      </c>
    </row>
    <row r="425" customFormat="false" ht="16" hidden="false" customHeight="false" outlineLevel="0" collapsed="false">
      <c r="A425" s="0" t="s">
        <v>22</v>
      </c>
      <c r="B425" s="0" t="s">
        <v>23</v>
      </c>
      <c r="C425" s="0" t="n">
        <v>2005</v>
      </c>
      <c r="D425" s="0" t="n">
        <v>44</v>
      </c>
      <c r="E425" s="0" t="n">
        <v>1.58374</v>
      </c>
      <c r="F425" s="0" t="n">
        <v>1.25489</v>
      </c>
      <c r="G425" s="0" t="n">
        <v>1639</v>
      </c>
      <c r="H425" s="0" t="s">
        <v>23</v>
      </c>
      <c r="I425" s="0" t="n">
        <v>1190</v>
      </c>
      <c r="J425" s="0" t="n">
        <v>1894</v>
      </c>
      <c r="K425" s="0" t="s">
        <v>23</v>
      </c>
      <c r="L425" s="0" t="n">
        <v>282</v>
      </c>
      <c r="M425" s="0" t="n">
        <v>5005</v>
      </c>
      <c r="N425" s="0" t="n">
        <v>1280</v>
      </c>
      <c r="O425" s="0" t="n">
        <v>398840</v>
      </c>
    </row>
    <row r="426" customFormat="false" ht="16" hidden="false" customHeight="false" outlineLevel="0" collapsed="false">
      <c r="A426" s="0" t="s">
        <v>22</v>
      </c>
      <c r="B426" s="0" t="s">
        <v>23</v>
      </c>
      <c r="C426" s="0" t="n">
        <v>2005</v>
      </c>
      <c r="D426" s="0" t="n">
        <v>45</v>
      </c>
      <c r="E426" s="0" t="n">
        <v>1.47072</v>
      </c>
      <c r="F426" s="0" t="n">
        <v>1.33661</v>
      </c>
      <c r="G426" s="0" t="n">
        <v>1563</v>
      </c>
      <c r="H426" s="0" t="s">
        <v>23</v>
      </c>
      <c r="I426" s="0" t="n">
        <v>1251</v>
      </c>
      <c r="J426" s="0" t="n">
        <v>1929</v>
      </c>
      <c r="K426" s="0" t="s">
        <v>23</v>
      </c>
      <c r="L426" s="0" t="n">
        <v>295</v>
      </c>
      <c r="M426" s="0" t="n">
        <v>5038</v>
      </c>
      <c r="N426" s="0" t="n">
        <v>1272</v>
      </c>
      <c r="O426" s="0" t="n">
        <v>376924</v>
      </c>
    </row>
    <row r="427" customFormat="false" ht="16" hidden="false" customHeight="false" outlineLevel="0" collapsed="false">
      <c r="A427" s="0" t="s">
        <v>22</v>
      </c>
      <c r="B427" s="0" t="s">
        <v>23</v>
      </c>
      <c r="C427" s="0" t="n">
        <v>2005</v>
      </c>
      <c r="D427" s="0" t="n">
        <v>46</v>
      </c>
      <c r="E427" s="0" t="n">
        <v>1.6112</v>
      </c>
      <c r="F427" s="0" t="n">
        <v>1.37864</v>
      </c>
      <c r="G427" s="0" t="n">
        <v>1679</v>
      </c>
      <c r="H427" s="0" t="s">
        <v>23</v>
      </c>
      <c r="I427" s="0" t="n">
        <v>1331</v>
      </c>
      <c r="J427" s="0" t="n">
        <v>1951</v>
      </c>
      <c r="K427" s="0" t="s">
        <v>23</v>
      </c>
      <c r="L427" s="0" t="n">
        <v>315</v>
      </c>
      <c r="M427" s="0" t="n">
        <v>5276</v>
      </c>
      <c r="N427" s="0" t="n">
        <v>1277</v>
      </c>
      <c r="O427" s="0" t="n">
        <v>382697</v>
      </c>
    </row>
    <row r="428" customFormat="false" ht="16" hidden="false" customHeight="false" outlineLevel="0" collapsed="false">
      <c r="A428" s="0" t="s">
        <v>22</v>
      </c>
      <c r="B428" s="0" t="s">
        <v>23</v>
      </c>
      <c r="C428" s="0" t="n">
        <v>2005</v>
      </c>
      <c r="D428" s="0" t="n">
        <v>47</v>
      </c>
      <c r="E428" s="0" t="n">
        <v>1.82699</v>
      </c>
      <c r="F428" s="0" t="n">
        <v>1.60829</v>
      </c>
      <c r="G428" s="0" t="n">
        <v>1666</v>
      </c>
      <c r="H428" s="0" t="s">
        <v>23</v>
      </c>
      <c r="I428" s="0" t="n">
        <v>1249</v>
      </c>
      <c r="J428" s="0" t="n">
        <v>1593</v>
      </c>
      <c r="K428" s="0" t="s">
        <v>23</v>
      </c>
      <c r="L428" s="0" t="n">
        <v>294</v>
      </c>
      <c r="M428" s="0" t="n">
        <v>4802</v>
      </c>
      <c r="N428" s="0" t="n">
        <v>1301</v>
      </c>
      <c r="O428" s="0" t="n">
        <v>298578</v>
      </c>
    </row>
    <row r="429" customFormat="false" ht="16" hidden="false" customHeight="false" outlineLevel="0" collapsed="false">
      <c r="A429" s="0" t="s">
        <v>22</v>
      </c>
      <c r="B429" s="0" t="s">
        <v>23</v>
      </c>
      <c r="C429" s="0" t="n">
        <v>2005</v>
      </c>
      <c r="D429" s="0" t="n">
        <v>48</v>
      </c>
      <c r="E429" s="0" t="n">
        <v>1.77482</v>
      </c>
      <c r="F429" s="0" t="n">
        <v>1.48311</v>
      </c>
      <c r="G429" s="0" t="n">
        <v>1858</v>
      </c>
      <c r="H429" s="0" t="s">
        <v>23</v>
      </c>
      <c r="I429" s="0" t="n">
        <v>1583</v>
      </c>
      <c r="J429" s="0" t="n">
        <v>2176</v>
      </c>
      <c r="K429" s="0" t="s">
        <v>23</v>
      </c>
      <c r="L429" s="0" t="n">
        <v>349</v>
      </c>
      <c r="M429" s="0" t="n">
        <v>5966</v>
      </c>
      <c r="N429" s="0" t="n">
        <v>1325</v>
      </c>
      <c r="O429" s="0" t="n">
        <v>402264</v>
      </c>
    </row>
    <row r="430" customFormat="false" ht="16" hidden="false" customHeight="false" outlineLevel="0" collapsed="false">
      <c r="A430" s="0" t="s">
        <v>22</v>
      </c>
      <c r="B430" s="0" t="s">
        <v>23</v>
      </c>
      <c r="C430" s="0" t="n">
        <v>2005</v>
      </c>
      <c r="D430" s="0" t="n">
        <v>49</v>
      </c>
      <c r="E430" s="0" t="n">
        <v>1.94451</v>
      </c>
      <c r="F430" s="0" t="n">
        <v>1.65374</v>
      </c>
      <c r="G430" s="0" t="n">
        <v>1987</v>
      </c>
      <c r="H430" s="0" t="s">
        <v>23</v>
      </c>
      <c r="I430" s="0" t="n">
        <v>1534</v>
      </c>
      <c r="J430" s="0" t="n">
        <v>2463</v>
      </c>
      <c r="K430" s="0" t="s">
        <v>23</v>
      </c>
      <c r="L430" s="0" t="n">
        <v>387</v>
      </c>
      <c r="M430" s="0" t="n">
        <v>6371</v>
      </c>
      <c r="N430" s="0" t="n">
        <v>1328</v>
      </c>
      <c r="O430" s="0" t="n">
        <v>385248</v>
      </c>
    </row>
    <row r="431" customFormat="false" ht="16" hidden="false" customHeight="false" outlineLevel="0" collapsed="false">
      <c r="A431" s="0" t="s">
        <v>22</v>
      </c>
      <c r="B431" s="0" t="s">
        <v>23</v>
      </c>
      <c r="C431" s="0" t="n">
        <v>2005</v>
      </c>
      <c r="D431" s="0" t="n">
        <v>50</v>
      </c>
      <c r="E431" s="0" t="n">
        <v>2.35512</v>
      </c>
      <c r="F431" s="0" t="n">
        <v>2.00679</v>
      </c>
      <c r="G431" s="0" t="n">
        <v>2241</v>
      </c>
      <c r="H431" s="0" t="s">
        <v>23</v>
      </c>
      <c r="I431" s="0" t="n">
        <v>1997</v>
      </c>
      <c r="J431" s="0" t="n">
        <v>3063</v>
      </c>
      <c r="K431" s="0" t="s">
        <v>23</v>
      </c>
      <c r="L431" s="0" t="n">
        <v>396</v>
      </c>
      <c r="M431" s="0" t="n">
        <v>7697</v>
      </c>
      <c r="N431" s="0" t="n">
        <v>1318</v>
      </c>
      <c r="O431" s="0" t="n">
        <v>383548</v>
      </c>
    </row>
    <row r="432" customFormat="false" ht="16" hidden="false" customHeight="false" outlineLevel="0" collapsed="false">
      <c r="A432" s="0" t="s">
        <v>22</v>
      </c>
      <c r="B432" s="0" t="s">
        <v>23</v>
      </c>
      <c r="C432" s="0" t="n">
        <v>2005</v>
      </c>
      <c r="D432" s="0" t="n">
        <v>51</v>
      </c>
      <c r="E432" s="0" t="n">
        <v>3.10878</v>
      </c>
      <c r="F432" s="0" t="n">
        <v>2.56857</v>
      </c>
      <c r="G432" s="0" t="n">
        <v>2696</v>
      </c>
      <c r="H432" s="0" t="s">
        <v>23</v>
      </c>
      <c r="I432" s="0" t="n">
        <v>2293</v>
      </c>
      <c r="J432" s="0" t="n">
        <v>3058</v>
      </c>
      <c r="K432" s="0" t="s">
        <v>23</v>
      </c>
      <c r="L432" s="0" t="n">
        <v>530</v>
      </c>
      <c r="M432" s="0" t="n">
        <v>8577</v>
      </c>
      <c r="N432" s="0" t="n">
        <v>1287</v>
      </c>
      <c r="O432" s="0" t="n">
        <v>333921</v>
      </c>
    </row>
    <row r="433" customFormat="false" ht="16" hidden="false" customHeight="false" outlineLevel="0" collapsed="false">
      <c r="A433" s="0" t="s">
        <v>22</v>
      </c>
      <c r="B433" s="0" t="s">
        <v>23</v>
      </c>
      <c r="C433" s="0" t="n">
        <v>2005</v>
      </c>
      <c r="D433" s="0" t="n">
        <v>52</v>
      </c>
      <c r="E433" s="0" t="n">
        <v>3.28238</v>
      </c>
      <c r="F433" s="0" t="n">
        <v>3.05278</v>
      </c>
      <c r="G433" s="0" t="n">
        <v>2678</v>
      </c>
      <c r="H433" s="0" t="s">
        <v>23</v>
      </c>
      <c r="I433" s="0" t="n">
        <v>2882</v>
      </c>
      <c r="J433" s="0" t="n">
        <v>2561</v>
      </c>
      <c r="K433" s="0" t="s">
        <v>23</v>
      </c>
      <c r="L433" s="0" t="n">
        <v>721</v>
      </c>
      <c r="M433" s="0" t="n">
        <v>8842</v>
      </c>
      <c r="N433" s="0" t="n">
        <v>1273</v>
      </c>
      <c r="O433" s="0" t="n">
        <v>289638</v>
      </c>
    </row>
    <row r="434" customFormat="false" ht="16" hidden="false" customHeight="false" outlineLevel="0" collapsed="false">
      <c r="A434" s="0" t="s">
        <v>22</v>
      </c>
      <c r="B434" s="0" t="s">
        <v>23</v>
      </c>
      <c r="C434" s="0" t="n">
        <v>2006</v>
      </c>
      <c r="D434" s="0" t="n">
        <v>1</v>
      </c>
      <c r="E434" s="0" t="n">
        <v>2.62914</v>
      </c>
      <c r="F434" s="0" t="n">
        <v>2.42504</v>
      </c>
      <c r="G434" s="0" t="n">
        <v>2422</v>
      </c>
      <c r="H434" s="0" t="s">
        <v>23</v>
      </c>
      <c r="I434" s="0" t="n">
        <v>2817</v>
      </c>
      <c r="J434" s="0" t="n">
        <v>2366</v>
      </c>
      <c r="K434" s="0" t="s">
        <v>23</v>
      </c>
      <c r="L434" s="0" t="n">
        <v>734</v>
      </c>
      <c r="M434" s="0" t="n">
        <v>8339</v>
      </c>
      <c r="N434" s="0" t="n">
        <v>1319</v>
      </c>
      <c r="O434" s="0" t="n">
        <v>343871</v>
      </c>
    </row>
    <row r="435" customFormat="false" ht="16" hidden="false" customHeight="false" outlineLevel="0" collapsed="false">
      <c r="A435" s="0" t="s">
        <v>22</v>
      </c>
      <c r="B435" s="0" t="s">
        <v>23</v>
      </c>
      <c r="C435" s="0" t="n">
        <v>2006</v>
      </c>
      <c r="D435" s="0" t="n">
        <v>2</v>
      </c>
      <c r="E435" s="0" t="n">
        <v>2.2515</v>
      </c>
      <c r="F435" s="0" t="n">
        <v>2.00195</v>
      </c>
      <c r="G435" s="0" t="n">
        <v>2272</v>
      </c>
      <c r="H435" s="0" t="s">
        <v>23</v>
      </c>
      <c r="I435" s="0" t="n">
        <v>2155</v>
      </c>
      <c r="J435" s="0" t="n">
        <v>2921</v>
      </c>
      <c r="K435" s="0" t="s">
        <v>23</v>
      </c>
      <c r="L435" s="0" t="n">
        <v>534</v>
      </c>
      <c r="M435" s="0" t="n">
        <v>7882</v>
      </c>
      <c r="N435" s="0" t="n">
        <v>1339</v>
      </c>
      <c r="O435" s="0" t="n">
        <v>393716</v>
      </c>
    </row>
    <row r="436" customFormat="false" ht="16" hidden="false" customHeight="false" outlineLevel="0" collapsed="false">
      <c r="A436" s="0" t="s">
        <v>22</v>
      </c>
      <c r="B436" s="0" t="s">
        <v>23</v>
      </c>
      <c r="C436" s="0" t="n">
        <v>2006</v>
      </c>
      <c r="D436" s="0" t="n">
        <v>3</v>
      </c>
      <c r="E436" s="0" t="n">
        <v>2.35858</v>
      </c>
      <c r="F436" s="0" t="n">
        <v>2.05869</v>
      </c>
      <c r="G436" s="0" t="n">
        <v>2249</v>
      </c>
      <c r="H436" s="0" t="s">
        <v>23</v>
      </c>
      <c r="I436" s="0" t="n">
        <v>1999</v>
      </c>
      <c r="J436" s="0" t="n">
        <v>3150</v>
      </c>
      <c r="K436" s="0" t="s">
        <v>23</v>
      </c>
      <c r="L436" s="0" t="n">
        <v>460</v>
      </c>
      <c r="M436" s="0" t="n">
        <v>7858</v>
      </c>
      <c r="N436" s="0" t="n">
        <v>1297</v>
      </c>
      <c r="O436" s="0" t="n">
        <v>381699</v>
      </c>
    </row>
    <row r="437" customFormat="false" ht="16" hidden="false" customHeight="false" outlineLevel="0" collapsed="false">
      <c r="A437" s="0" t="s">
        <v>22</v>
      </c>
      <c r="B437" s="0" t="s">
        <v>23</v>
      </c>
      <c r="C437" s="0" t="n">
        <v>2006</v>
      </c>
      <c r="D437" s="0" t="n">
        <v>4</v>
      </c>
      <c r="E437" s="0" t="n">
        <v>2.41881</v>
      </c>
      <c r="F437" s="0" t="n">
        <v>2.21277</v>
      </c>
      <c r="G437" s="0" t="n">
        <v>2643</v>
      </c>
      <c r="H437" s="0" t="s">
        <v>23</v>
      </c>
      <c r="I437" s="0" t="n">
        <v>2281</v>
      </c>
      <c r="J437" s="0" t="n">
        <v>3646</v>
      </c>
      <c r="K437" s="0" t="s">
        <v>23</v>
      </c>
      <c r="L437" s="0" t="n">
        <v>544</v>
      </c>
      <c r="M437" s="0" t="n">
        <v>9114</v>
      </c>
      <c r="N437" s="0" t="n">
        <v>1331</v>
      </c>
      <c r="O437" s="0" t="n">
        <v>411882</v>
      </c>
    </row>
    <row r="438" customFormat="false" ht="16" hidden="false" customHeight="false" outlineLevel="0" collapsed="false">
      <c r="A438" s="0" t="s">
        <v>22</v>
      </c>
      <c r="B438" s="0" t="s">
        <v>23</v>
      </c>
      <c r="C438" s="0" t="n">
        <v>2006</v>
      </c>
      <c r="D438" s="0" t="n">
        <v>5</v>
      </c>
      <c r="E438" s="0" t="n">
        <v>2.52752</v>
      </c>
      <c r="F438" s="0" t="n">
        <v>2.3222</v>
      </c>
      <c r="G438" s="0" t="n">
        <v>2612</v>
      </c>
      <c r="H438" s="0" t="s">
        <v>23</v>
      </c>
      <c r="I438" s="0" t="n">
        <v>2288</v>
      </c>
      <c r="J438" s="0" t="n">
        <v>4153</v>
      </c>
      <c r="K438" s="0" t="s">
        <v>23</v>
      </c>
      <c r="L438" s="0" t="n">
        <v>498</v>
      </c>
      <c r="M438" s="0" t="n">
        <v>9551</v>
      </c>
      <c r="N438" s="0" t="n">
        <v>1320</v>
      </c>
      <c r="O438" s="0" t="n">
        <v>411291</v>
      </c>
    </row>
    <row r="439" customFormat="false" ht="16" hidden="false" customHeight="false" outlineLevel="0" collapsed="false">
      <c r="A439" s="0" t="s">
        <v>22</v>
      </c>
      <c r="B439" s="0" t="s">
        <v>23</v>
      </c>
      <c r="C439" s="0" t="n">
        <v>2006</v>
      </c>
      <c r="D439" s="0" t="n">
        <v>6</v>
      </c>
      <c r="E439" s="0" t="n">
        <v>2.64954</v>
      </c>
      <c r="F439" s="0" t="n">
        <v>2.49279</v>
      </c>
      <c r="G439" s="0" t="n">
        <v>2754</v>
      </c>
      <c r="H439" s="0" t="s">
        <v>23</v>
      </c>
      <c r="I439" s="0" t="n">
        <v>2543</v>
      </c>
      <c r="J439" s="0" t="n">
        <v>4593</v>
      </c>
      <c r="K439" s="0" t="s">
        <v>23</v>
      </c>
      <c r="L439" s="0" t="n">
        <v>537</v>
      </c>
      <c r="M439" s="0" t="n">
        <v>10427</v>
      </c>
      <c r="N439" s="0" t="n">
        <v>1311</v>
      </c>
      <c r="O439" s="0" t="n">
        <v>418286</v>
      </c>
    </row>
    <row r="440" customFormat="false" ht="16" hidden="false" customHeight="false" outlineLevel="0" collapsed="false">
      <c r="A440" s="0" t="s">
        <v>22</v>
      </c>
      <c r="B440" s="0" t="s">
        <v>23</v>
      </c>
      <c r="C440" s="0" t="n">
        <v>2006</v>
      </c>
      <c r="D440" s="0" t="n">
        <v>7</v>
      </c>
      <c r="E440" s="0" t="n">
        <v>3.12935</v>
      </c>
      <c r="F440" s="0" t="n">
        <v>2.79489</v>
      </c>
      <c r="G440" s="0" t="n">
        <v>2624</v>
      </c>
      <c r="H440" s="0" t="s">
        <v>23</v>
      </c>
      <c r="I440" s="0" t="n">
        <v>2992</v>
      </c>
      <c r="J440" s="0" t="n">
        <v>4979</v>
      </c>
      <c r="K440" s="0" t="s">
        <v>23</v>
      </c>
      <c r="L440" s="0" t="n">
        <v>631</v>
      </c>
      <c r="M440" s="0" t="n">
        <v>11226</v>
      </c>
      <c r="N440" s="0" t="n">
        <v>1288</v>
      </c>
      <c r="O440" s="0" t="n">
        <v>401661</v>
      </c>
    </row>
    <row r="441" customFormat="false" ht="16" hidden="false" customHeight="false" outlineLevel="0" collapsed="false">
      <c r="A441" s="0" t="s">
        <v>22</v>
      </c>
      <c r="B441" s="0" t="s">
        <v>23</v>
      </c>
      <c r="C441" s="0" t="n">
        <v>2006</v>
      </c>
      <c r="D441" s="0" t="n">
        <v>8</v>
      </c>
      <c r="E441" s="0" t="n">
        <v>3.12442</v>
      </c>
      <c r="F441" s="0" t="n">
        <v>2.96911</v>
      </c>
      <c r="G441" s="0" t="n">
        <v>2753</v>
      </c>
      <c r="H441" s="0" t="s">
        <v>23</v>
      </c>
      <c r="I441" s="0" t="n">
        <v>3073</v>
      </c>
      <c r="J441" s="0" t="n">
        <v>5284</v>
      </c>
      <c r="K441" s="0" t="s">
        <v>23</v>
      </c>
      <c r="L441" s="0" t="n">
        <v>791</v>
      </c>
      <c r="M441" s="0" t="n">
        <v>11901</v>
      </c>
      <c r="N441" s="0" t="n">
        <v>1288</v>
      </c>
      <c r="O441" s="0" t="n">
        <v>400827</v>
      </c>
    </row>
    <row r="442" customFormat="false" ht="16" hidden="false" customHeight="false" outlineLevel="0" collapsed="false">
      <c r="A442" s="0" t="s">
        <v>22</v>
      </c>
      <c r="B442" s="0" t="s">
        <v>23</v>
      </c>
      <c r="C442" s="0" t="n">
        <v>2006</v>
      </c>
      <c r="D442" s="0" t="n">
        <v>9</v>
      </c>
      <c r="E442" s="0" t="n">
        <v>3.13099</v>
      </c>
      <c r="F442" s="0" t="n">
        <v>2.83959</v>
      </c>
      <c r="G442" s="0" t="n">
        <v>2579</v>
      </c>
      <c r="H442" s="0" t="s">
        <v>23</v>
      </c>
      <c r="I442" s="0" t="n">
        <v>2989</v>
      </c>
      <c r="J442" s="0" t="n">
        <v>5008</v>
      </c>
      <c r="K442" s="0" t="s">
        <v>23</v>
      </c>
      <c r="L442" s="0" t="n">
        <v>767</v>
      </c>
      <c r="M442" s="0" t="n">
        <v>11343</v>
      </c>
      <c r="N442" s="0" t="n">
        <v>1275</v>
      </c>
      <c r="O442" s="0" t="n">
        <v>399459</v>
      </c>
    </row>
    <row r="443" customFormat="false" ht="16" hidden="false" customHeight="false" outlineLevel="0" collapsed="false">
      <c r="A443" s="0" t="s">
        <v>22</v>
      </c>
      <c r="B443" s="0" t="s">
        <v>23</v>
      </c>
      <c r="C443" s="0" t="n">
        <v>2006</v>
      </c>
      <c r="D443" s="0" t="n">
        <v>10</v>
      </c>
      <c r="E443" s="0" t="n">
        <v>3.08261</v>
      </c>
      <c r="F443" s="0" t="n">
        <v>2.77799</v>
      </c>
      <c r="G443" s="0" t="n">
        <v>2564</v>
      </c>
      <c r="H443" s="0" t="s">
        <v>23</v>
      </c>
      <c r="I443" s="0" t="n">
        <v>2913</v>
      </c>
      <c r="J443" s="0" t="n">
        <v>5106</v>
      </c>
      <c r="K443" s="0" t="s">
        <v>23</v>
      </c>
      <c r="L443" s="0" t="n">
        <v>678</v>
      </c>
      <c r="M443" s="0" t="n">
        <v>11261</v>
      </c>
      <c r="N443" s="0" t="n">
        <v>1257</v>
      </c>
      <c r="O443" s="0" t="n">
        <v>405365</v>
      </c>
    </row>
    <row r="444" customFormat="false" ht="16" hidden="false" customHeight="false" outlineLevel="0" collapsed="false">
      <c r="A444" s="0" t="s">
        <v>22</v>
      </c>
      <c r="B444" s="0" t="s">
        <v>23</v>
      </c>
      <c r="C444" s="0" t="n">
        <v>2006</v>
      </c>
      <c r="D444" s="0" t="n">
        <v>11</v>
      </c>
      <c r="E444" s="0" t="n">
        <v>2.64431</v>
      </c>
      <c r="F444" s="0" t="n">
        <v>2.47287</v>
      </c>
      <c r="G444" s="0" t="n">
        <v>2330</v>
      </c>
      <c r="H444" s="0" t="s">
        <v>23</v>
      </c>
      <c r="I444" s="0" t="n">
        <v>2231</v>
      </c>
      <c r="J444" s="0" t="n">
        <v>4154</v>
      </c>
      <c r="K444" s="0" t="s">
        <v>23</v>
      </c>
      <c r="L444" s="0" t="n">
        <v>607</v>
      </c>
      <c r="M444" s="0" t="n">
        <v>9322</v>
      </c>
      <c r="N444" s="0" t="n">
        <v>1241</v>
      </c>
      <c r="O444" s="0" t="n">
        <v>376971</v>
      </c>
    </row>
    <row r="445" customFormat="false" ht="16" hidden="false" customHeight="false" outlineLevel="0" collapsed="false">
      <c r="A445" s="0" t="s">
        <v>22</v>
      </c>
      <c r="B445" s="0" t="s">
        <v>23</v>
      </c>
      <c r="C445" s="0" t="n">
        <v>2006</v>
      </c>
      <c r="D445" s="0" t="n">
        <v>12</v>
      </c>
      <c r="E445" s="0" t="n">
        <v>2.42295</v>
      </c>
      <c r="F445" s="0" t="n">
        <v>2.18061</v>
      </c>
      <c r="G445" s="0" t="n">
        <v>1895</v>
      </c>
      <c r="H445" s="0" t="s">
        <v>23</v>
      </c>
      <c r="I445" s="0" t="n">
        <v>1919</v>
      </c>
      <c r="J445" s="0" t="n">
        <v>3709</v>
      </c>
      <c r="K445" s="0" t="s">
        <v>23</v>
      </c>
      <c r="L445" s="0" t="n">
        <v>541</v>
      </c>
      <c r="M445" s="0" t="n">
        <v>8064</v>
      </c>
      <c r="N445" s="0" t="n">
        <v>1217</v>
      </c>
      <c r="O445" s="0" t="n">
        <v>369804</v>
      </c>
    </row>
    <row r="446" customFormat="false" ht="16" hidden="false" customHeight="false" outlineLevel="0" collapsed="false">
      <c r="A446" s="0" t="s">
        <v>22</v>
      </c>
      <c r="B446" s="0" t="s">
        <v>23</v>
      </c>
      <c r="C446" s="0" t="n">
        <v>2006</v>
      </c>
      <c r="D446" s="0" t="n">
        <v>13</v>
      </c>
      <c r="E446" s="0" t="n">
        <v>2.31141</v>
      </c>
      <c r="F446" s="0" t="n">
        <v>2.0168</v>
      </c>
      <c r="G446" s="0" t="n">
        <v>1697</v>
      </c>
      <c r="H446" s="0" t="s">
        <v>23</v>
      </c>
      <c r="I446" s="0" t="n">
        <v>1745</v>
      </c>
      <c r="J446" s="0" t="n">
        <v>3393</v>
      </c>
      <c r="K446" s="0" t="s">
        <v>23</v>
      </c>
      <c r="L446" s="0" t="n">
        <v>478</v>
      </c>
      <c r="M446" s="0" t="n">
        <v>7313</v>
      </c>
      <c r="N446" s="0" t="n">
        <v>1165</v>
      </c>
      <c r="O446" s="0" t="n">
        <v>362605</v>
      </c>
    </row>
    <row r="447" customFormat="false" ht="16" hidden="false" customHeight="false" outlineLevel="0" collapsed="false">
      <c r="A447" s="0" t="s">
        <v>22</v>
      </c>
      <c r="B447" s="0" t="s">
        <v>23</v>
      </c>
      <c r="C447" s="0" t="n">
        <v>2006</v>
      </c>
      <c r="D447" s="0" t="n">
        <v>14</v>
      </c>
      <c r="E447" s="0" t="n">
        <v>1.86383</v>
      </c>
      <c r="F447" s="0" t="n">
        <v>1.64101</v>
      </c>
      <c r="G447" s="0" t="n">
        <v>1437</v>
      </c>
      <c r="H447" s="0" t="s">
        <v>23</v>
      </c>
      <c r="I447" s="0" t="n">
        <v>1299</v>
      </c>
      <c r="J447" s="0" t="n">
        <v>2660</v>
      </c>
      <c r="K447" s="0" t="s">
        <v>23</v>
      </c>
      <c r="L447" s="0" t="n">
        <v>342</v>
      </c>
      <c r="M447" s="0" t="n">
        <v>5738</v>
      </c>
      <c r="N447" s="0" t="n">
        <v>1133</v>
      </c>
      <c r="O447" s="0" t="n">
        <v>349662</v>
      </c>
    </row>
    <row r="448" customFormat="false" ht="16" hidden="false" customHeight="false" outlineLevel="0" collapsed="false">
      <c r="A448" s="0" t="s">
        <v>22</v>
      </c>
      <c r="B448" s="0" t="s">
        <v>23</v>
      </c>
      <c r="C448" s="0" t="n">
        <v>2006</v>
      </c>
      <c r="D448" s="0" t="n">
        <v>15</v>
      </c>
      <c r="E448" s="0" t="n">
        <v>1.44943</v>
      </c>
      <c r="F448" s="0" t="n">
        <v>1.35829</v>
      </c>
      <c r="G448" s="0" t="n">
        <v>1181</v>
      </c>
      <c r="H448" s="0" t="s">
        <v>23</v>
      </c>
      <c r="I448" s="0" t="n">
        <v>1067</v>
      </c>
      <c r="J448" s="0" t="n">
        <v>2014</v>
      </c>
      <c r="K448" s="0" t="s">
        <v>23</v>
      </c>
      <c r="L448" s="0" t="n">
        <v>285</v>
      </c>
      <c r="M448" s="0" t="n">
        <v>4547</v>
      </c>
      <c r="N448" s="0" t="n">
        <v>1087</v>
      </c>
      <c r="O448" s="0" t="n">
        <v>334760</v>
      </c>
    </row>
    <row r="449" customFormat="false" ht="16" hidden="false" customHeight="false" outlineLevel="0" collapsed="false">
      <c r="A449" s="0" t="s">
        <v>22</v>
      </c>
      <c r="B449" s="0" t="s">
        <v>23</v>
      </c>
      <c r="C449" s="0" t="n">
        <v>2006</v>
      </c>
      <c r="D449" s="0" t="n">
        <v>16</v>
      </c>
      <c r="E449" s="0" t="n">
        <v>1.30227</v>
      </c>
      <c r="F449" s="0" t="n">
        <v>1.1428</v>
      </c>
      <c r="G449" s="0" t="n">
        <v>959</v>
      </c>
      <c r="H449" s="0" t="s">
        <v>23</v>
      </c>
      <c r="I449" s="0" t="n">
        <v>873</v>
      </c>
      <c r="J449" s="0" t="n">
        <v>1479</v>
      </c>
      <c r="K449" s="0" t="s">
        <v>23</v>
      </c>
      <c r="L449" s="0" t="n">
        <v>239</v>
      </c>
      <c r="M449" s="0" t="n">
        <v>3550</v>
      </c>
      <c r="N449" s="0" t="n">
        <v>1045</v>
      </c>
      <c r="O449" s="0" t="n">
        <v>310641</v>
      </c>
    </row>
    <row r="450" customFormat="false" ht="16" hidden="false" customHeight="false" outlineLevel="0" collapsed="false">
      <c r="A450" s="0" t="s">
        <v>22</v>
      </c>
      <c r="B450" s="0" t="s">
        <v>23</v>
      </c>
      <c r="C450" s="0" t="n">
        <v>2006</v>
      </c>
      <c r="D450" s="0" t="n">
        <v>17</v>
      </c>
      <c r="E450" s="0" t="n">
        <v>1.13459</v>
      </c>
      <c r="F450" s="0" t="n">
        <v>1.04031</v>
      </c>
      <c r="G450" s="0" t="n">
        <v>836</v>
      </c>
      <c r="H450" s="0" t="s">
        <v>23</v>
      </c>
      <c r="I450" s="0" t="n">
        <v>779</v>
      </c>
      <c r="J450" s="0" t="n">
        <v>1382</v>
      </c>
      <c r="K450" s="0" t="s">
        <v>23</v>
      </c>
      <c r="L450" s="0" t="n">
        <v>180</v>
      </c>
      <c r="M450" s="0" t="n">
        <v>3177</v>
      </c>
      <c r="N450" s="0" t="n">
        <v>1017</v>
      </c>
      <c r="O450" s="0" t="n">
        <v>305389</v>
      </c>
    </row>
    <row r="451" customFormat="false" ht="16" hidden="false" customHeight="false" outlineLevel="0" collapsed="false">
      <c r="A451" s="0" t="s">
        <v>22</v>
      </c>
      <c r="B451" s="0" t="s">
        <v>23</v>
      </c>
      <c r="C451" s="0" t="n">
        <v>2006</v>
      </c>
      <c r="D451" s="0" t="n">
        <v>18</v>
      </c>
      <c r="E451" s="0" t="n">
        <v>1.06255</v>
      </c>
      <c r="F451" s="0" t="n">
        <v>0.964347</v>
      </c>
      <c r="G451" s="0" t="n">
        <v>745</v>
      </c>
      <c r="H451" s="0" t="s">
        <v>23</v>
      </c>
      <c r="I451" s="0" t="n">
        <v>637</v>
      </c>
      <c r="J451" s="0" t="n">
        <v>1208</v>
      </c>
      <c r="K451" s="0" t="s">
        <v>23</v>
      </c>
      <c r="L451" s="0" t="n">
        <v>190</v>
      </c>
      <c r="M451" s="0" t="n">
        <v>2780</v>
      </c>
      <c r="N451" s="0" t="n">
        <v>958</v>
      </c>
      <c r="O451" s="0" t="n">
        <v>288278</v>
      </c>
    </row>
    <row r="452" customFormat="false" ht="16" hidden="false" customHeight="false" outlineLevel="0" collapsed="false">
      <c r="A452" s="0" t="s">
        <v>22</v>
      </c>
      <c r="B452" s="0" t="s">
        <v>23</v>
      </c>
      <c r="C452" s="0" t="n">
        <v>2006</v>
      </c>
      <c r="D452" s="0" t="n">
        <v>19</v>
      </c>
      <c r="E452" s="0" t="n">
        <v>1.03428</v>
      </c>
      <c r="F452" s="0" t="n">
        <v>0.937982</v>
      </c>
      <c r="G452" s="0" t="n">
        <v>745</v>
      </c>
      <c r="H452" s="0" t="s">
        <v>23</v>
      </c>
      <c r="I452" s="0" t="n">
        <v>621</v>
      </c>
      <c r="J452" s="0" t="n">
        <v>1039</v>
      </c>
      <c r="K452" s="0" t="s">
        <v>23</v>
      </c>
      <c r="L452" s="0" t="n">
        <v>187</v>
      </c>
      <c r="M452" s="0" t="n">
        <v>2592</v>
      </c>
      <c r="N452" s="0" t="n">
        <v>919</v>
      </c>
      <c r="O452" s="0" t="n">
        <v>276338</v>
      </c>
    </row>
    <row r="453" customFormat="false" ht="16" hidden="false" customHeight="false" outlineLevel="0" collapsed="false">
      <c r="A453" s="0" t="s">
        <v>22</v>
      </c>
      <c r="B453" s="0" t="s">
        <v>23</v>
      </c>
      <c r="C453" s="0" t="n">
        <v>2006</v>
      </c>
      <c r="D453" s="0" t="n">
        <v>20</v>
      </c>
      <c r="E453" s="0" t="n">
        <v>1.01791</v>
      </c>
      <c r="F453" s="0" t="n">
        <v>0.947449</v>
      </c>
      <c r="G453" s="0" t="n">
        <v>715</v>
      </c>
      <c r="H453" s="0" t="s">
        <v>23</v>
      </c>
      <c r="I453" s="0" t="n">
        <v>582</v>
      </c>
      <c r="J453" s="0" t="n">
        <v>969</v>
      </c>
      <c r="K453" s="0" t="s">
        <v>23</v>
      </c>
      <c r="L453" s="0" t="n">
        <v>162</v>
      </c>
      <c r="M453" s="0" t="n">
        <v>2428</v>
      </c>
      <c r="N453" s="0" t="n">
        <v>877</v>
      </c>
      <c r="O453" s="0" t="n">
        <v>256267</v>
      </c>
    </row>
    <row r="454" customFormat="false" ht="16" hidden="false" customHeight="false" outlineLevel="0" collapsed="false">
      <c r="A454" s="0" t="s">
        <v>22</v>
      </c>
      <c r="B454" s="0" t="s">
        <v>23</v>
      </c>
      <c r="C454" s="0" t="n">
        <v>2006</v>
      </c>
      <c r="D454" s="0" t="n">
        <v>21</v>
      </c>
      <c r="E454" s="0" t="n">
        <v>0.918151</v>
      </c>
      <c r="F454" s="0" t="n">
        <v>0.891918</v>
      </c>
      <c r="G454" s="0" t="n">
        <v>699</v>
      </c>
      <c r="H454" s="0" t="s">
        <v>23</v>
      </c>
      <c r="I454" s="0" t="n">
        <v>452</v>
      </c>
      <c r="J454" s="0" t="n">
        <v>764</v>
      </c>
      <c r="K454" s="0" t="s">
        <v>23</v>
      </c>
      <c r="L454" s="0" t="n">
        <v>146</v>
      </c>
      <c r="M454" s="0" t="n">
        <v>2061</v>
      </c>
      <c r="N454" s="0" t="n">
        <v>783</v>
      </c>
      <c r="O454" s="0" t="n">
        <v>231075</v>
      </c>
    </row>
    <row r="455" customFormat="false" ht="16" hidden="false" customHeight="false" outlineLevel="0" collapsed="false">
      <c r="A455" s="0" t="s">
        <v>22</v>
      </c>
      <c r="B455" s="0" t="s">
        <v>23</v>
      </c>
      <c r="C455" s="0" t="n">
        <v>2006</v>
      </c>
      <c r="D455" s="0" t="n">
        <v>22</v>
      </c>
      <c r="E455" s="0" t="n">
        <v>0.93099</v>
      </c>
      <c r="F455" s="0" t="n">
        <v>0.864643</v>
      </c>
      <c r="G455" s="0" t="n">
        <v>572</v>
      </c>
      <c r="H455" s="0" t="s">
        <v>23</v>
      </c>
      <c r="I455" s="0" t="n">
        <v>404</v>
      </c>
      <c r="J455" s="0" t="n">
        <v>561</v>
      </c>
      <c r="K455" s="0" t="s">
        <v>23</v>
      </c>
      <c r="L455" s="0" t="n">
        <v>108</v>
      </c>
      <c r="M455" s="0" t="n">
        <v>1645</v>
      </c>
      <c r="N455" s="0" t="n">
        <v>649</v>
      </c>
      <c r="O455" s="0" t="n">
        <v>190252</v>
      </c>
    </row>
    <row r="456" customFormat="false" ht="16" hidden="false" customHeight="false" outlineLevel="0" collapsed="false">
      <c r="A456" s="0" t="s">
        <v>22</v>
      </c>
      <c r="B456" s="0" t="s">
        <v>23</v>
      </c>
      <c r="C456" s="0" t="n">
        <v>2006</v>
      </c>
      <c r="D456" s="0" t="n">
        <v>23</v>
      </c>
      <c r="E456" s="0" t="n">
        <v>0.857294</v>
      </c>
      <c r="F456" s="0" t="n">
        <v>0.97032</v>
      </c>
      <c r="G456" s="0" t="n">
        <v>754</v>
      </c>
      <c r="H456" s="0" t="s">
        <v>23</v>
      </c>
      <c r="I456" s="0" t="n">
        <v>564</v>
      </c>
      <c r="J456" s="0" t="n">
        <v>626</v>
      </c>
      <c r="K456" s="0" t="s">
        <v>23</v>
      </c>
      <c r="L456" s="0" t="n">
        <v>131</v>
      </c>
      <c r="M456" s="0" t="n">
        <v>2075</v>
      </c>
      <c r="N456" s="0" t="n">
        <v>635</v>
      </c>
      <c r="O456" s="0" t="n">
        <v>213847</v>
      </c>
    </row>
    <row r="457" customFormat="false" ht="16" hidden="false" customHeight="false" outlineLevel="0" collapsed="false">
      <c r="A457" s="0" t="s">
        <v>22</v>
      </c>
      <c r="B457" s="0" t="s">
        <v>23</v>
      </c>
      <c r="C457" s="0" t="n">
        <v>2006</v>
      </c>
      <c r="D457" s="0" t="n">
        <v>24</v>
      </c>
      <c r="E457" s="0" t="n">
        <v>0.786294</v>
      </c>
      <c r="F457" s="0" t="n">
        <v>0.84439</v>
      </c>
      <c r="G457" s="0" t="n">
        <v>514</v>
      </c>
      <c r="H457" s="0" t="s">
        <v>23</v>
      </c>
      <c r="I457" s="0" t="n">
        <v>388</v>
      </c>
      <c r="J457" s="0" t="n">
        <v>447</v>
      </c>
      <c r="K457" s="0" t="s">
        <v>23</v>
      </c>
      <c r="L457" s="0" t="n">
        <v>81</v>
      </c>
      <c r="M457" s="0" t="n">
        <v>1430</v>
      </c>
      <c r="N457" s="0" t="n">
        <v>615</v>
      </c>
      <c r="O457" s="0" t="n">
        <v>169353</v>
      </c>
    </row>
    <row r="458" customFormat="false" ht="16" hidden="false" customHeight="false" outlineLevel="0" collapsed="false">
      <c r="A458" s="0" t="s">
        <v>22</v>
      </c>
      <c r="B458" s="0" t="s">
        <v>23</v>
      </c>
      <c r="C458" s="0" t="n">
        <v>2006</v>
      </c>
      <c r="D458" s="0" t="n">
        <v>25</v>
      </c>
      <c r="E458" s="0" t="n">
        <v>0.719426</v>
      </c>
      <c r="F458" s="0" t="n">
        <v>0.77487</v>
      </c>
      <c r="G458" s="0" t="n">
        <v>463</v>
      </c>
      <c r="H458" s="0" t="s">
        <v>23</v>
      </c>
      <c r="I458" s="0" t="n">
        <v>328</v>
      </c>
      <c r="J458" s="0" t="n">
        <v>409</v>
      </c>
      <c r="K458" s="0" t="s">
        <v>23</v>
      </c>
      <c r="L458" s="0" t="n">
        <v>100</v>
      </c>
      <c r="M458" s="0" t="n">
        <v>1300</v>
      </c>
      <c r="N458" s="0" t="n">
        <v>610</v>
      </c>
      <c r="O458" s="0" t="n">
        <v>167770</v>
      </c>
    </row>
    <row r="459" customFormat="false" ht="16" hidden="false" customHeight="false" outlineLevel="0" collapsed="false">
      <c r="A459" s="0" t="s">
        <v>22</v>
      </c>
      <c r="B459" s="0" t="s">
        <v>23</v>
      </c>
      <c r="C459" s="0" t="n">
        <v>2006</v>
      </c>
      <c r="D459" s="0" t="n">
        <v>26</v>
      </c>
      <c r="E459" s="0" t="n">
        <v>0.718868</v>
      </c>
      <c r="F459" s="0" t="n">
        <v>0.821372</v>
      </c>
      <c r="G459" s="0" t="n">
        <v>466</v>
      </c>
      <c r="H459" s="0" t="s">
        <v>23</v>
      </c>
      <c r="I459" s="0" t="n">
        <v>323</v>
      </c>
      <c r="J459" s="0" t="n">
        <v>390</v>
      </c>
      <c r="K459" s="0" t="s">
        <v>23</v>
      </c>
      <c r="L459" s="0" t="n">
        <v>92</v>
      </c>
      <c r="M459" s="0" t="n">
        <v>1271</v>
      </c>
      <c r="N459" s="0" t="n">
        <v>572</v>
      </c>
      <c r="O459" s="0" t="n">
        <v>154741</v>
      </c>
    </row>
    <row r="460" customFormat="false" ht="16" hidden="false" customHeight="false" outlineLevel="0" collapsed="false">
      <c r="A460" s="0" t="s">
        <v>22</v>
      </c>
      <c r="B460" s="0" t="s">
        <v>23</v>
      </c>
      <c r="C460" s="0" t="n">
        <v>2006</v>
      </c>
      <c r="D460" s="0" t="n">
        <v>27</v>
      </c>
      <c r="E460" s="0" t="n">
        <v>0.774807</v>
      </c>
      <c r="F460" s="0" t="n">
        <v>0.872745</v>
      </c>
      <c r="G460" s="0" t="n">
        <v>437</v>
      </c>
      <c r="H460" s="0" t="s">
        <v>23</v>
      </c>
      <c r="I460" s="0" t="n">
        <v>305</v>
      </c>
      <c r="J460" s="0" t="n">
        <v>402</v>
      </c>
      <c r="K460" s="0" t="s">
        <v>23</v>
      </c>
      <c r="L460" s="0" t="n">
        <v>71</v>
      </c>
      <c r="M460" s="0" t="n">
        <v>1215</v>
      </c>
      <c r="N460" s="0" t="n">
        <v>565</v>
      </c>
      <c r="O460" s="0" t="n">
        <v>139216</v>
      </c>
    </row>
    <row r="461" customFormat="false" ht="16" hidden="false" customHeight="false" outlineLevel="0" collapsed="false">
      <c r="A461" s="0" t="s">
        <v>22</v>
      </c>
      <c r="B461" s="0" t="s">
        <v>23</v>
      </c>
      <c r="C461" s="0" t="n">
        <v>2006</v>
      </c>
      <c r="D461" s="0" t="n">
        <v>28</v>
      </c>
      <c r="E461" s="0" t="n">
        <v>0.76598</v>
      </c>
      <c r="F461" s="0" t="n">
        <v>0.922635</v>
      </c>
      <c r="G461" s="0" t="n">
        <v>549</v>
      </c>
      <c r="H461" s="0" t="s">
        <v>23</v>
      </c>
      <c r="I461" s="0" t="n">
        <v>449</v>
      </c>
      <c r="J461" s="0" t="n">
        <v>511</v>
      </c>
      <c r="K461" s="0" t="s">
        <v>23</v>
      </c>
      <c r="L461" s="0" t="n">
        <v>108</v>
      </c>
      <c r="M461" s="0" t="n">
        <v>1617</v>
      </c>
      <c r="N461" s="0" t="n">
        <v>577</v>
      </c>
      <c r="O461" s="0" t="n">
        <v>175259</v>
      </c>
    </row>
    <row r="462" customFormat="false" ht="16" hidden="false" customHeight="false" outlineLevel="0" collapsed="false">
      <c r="A462" s="0" t="s">
        <v>22</v>
      </c>
      <c r="B462" s="0" t="s">
        <v>23</v>
      </c>
      <c r="C462" s="0" t="n">
        <v>2006</v>
      </c>
      <c r="D462" s="0" t="n">
        <v>29</v>
      </c>
      <c r="E462" s="0" t="n">
        <v>0.642809</v>
      </c>
      <c r="F462" s="0" t="n">
        <v>0.899487</v>
      </c>
      <c r="G462" s="0" t="n">
        <v>541</v>
      </c>
      <c r="H462" s="0" t="s">
        <v>23</v>
      </c>
      <c r="I462" s="0" t="n">
        <v>460</v>
      </c>
      <c r="J462" s="0" t="n">
        <v>440</v>
      </c>
      <c r="K462" s="0" t="s">
        <v>23</v>
      </c>
      <c r="L462" s="0" t="n">
        <v>112</v>
      </c>
      <c r="M462" s="0" t="n">
        <v>1553</v>
      </c>
      <c r="N462" s="0" t="n">
        <v>564</v>
      </c>
      <c r="O462" s="0" t="n">
        <v>172654</v>
      </c>
    </row>
    <row r="463" customFormat="false" ht="16" hidden="false" customHeight="false" outlineLevel="0" collapsed="false">
      <c r="A463" s="0" t="s">
        <v>22</v>
      </c>
      <c r="B463" s="0" t="s">
        <v>23</v>
      </c>
      <c r="C463" s="0" t="n">
        <v>2006</v>
      </c>
      <c r="D463" s="0" t="n">
        <v>30</v>
      </c>
      <c r="E463" s="0" t="n">
        <v>0.622033</v>
      </c>
      <c r="F463" s="0" t="n">
        <v>0.843082</v>
      </c>
      <c r="G463" s="0" t="n">
        <v>502</v>
      </c>
      <c r="H463" s="0" t="s">
        <v>23</v>
      </c>
      <c r="I463" s="0" t="n">
        <v>422</v>
      </c>
      <c r="J463" s="0" t="n">
        <v>403</v>
      </c>
      <c r="K463" s="0" t="s">
        <v>23</v>
      </c>
      <c r="L463" s="0" t="n">
        <v>128</v>
      </c>
      <c r="M463" s="0" t="n">
        <v>1455</v>
      </c>
      <c r="N463" s="0" t="n">
        <v>564</v>
      </c>
      <c r="O463" s="0" t="n">
        <v>172581</v>
      </c>
    </row>
    <row r="464" customFormat="false" ht="16" hidden="false" customHeight="false" outlineLevel="0" collapsed="false">
      <c r="A464" s="0" t="s">
        <v>22</v>
      </c>
      <c r="B464" s="0" t="s">
        <v>23</v>
      </c>
      <c r="C464" s="0" t="n">
        <v>2006</v>
      </c>
      <c r="D464" s="0" t="n">
        <v>31</v>
      </c>
      <c r="E464" s="0" t="n">
        <v>0.616326</v>
      </c>
      <c r="F464" s="0" t="n">
        <v>0.881824</v>
      </c>
      <c r="G464" s="0" t="n">
        <v>508</v>
      </c>
      <c r="H464" s="0" t="s">
        <v>23</v>
      </c>
      <c r="I464" s="0" t="n">
        <v>402</v>
      </c>
      <c r="J464" s="0" t="n">
        <v>430</v>
      </c>
      <c r="K464" s="0" t="s">
        <v>23</v>
      </c>
      <c r="L464" s="0" t="n">
        <v>88</v>
      </c>
      <c r="M464" s="0" t="n">
        <v>1428</v>
      </c>
      <c r="N464" s="0" t="n">
        <v>551</v>
      </c>
      <c r="O464" s="0" t="n">
        <v>161937</v>
      </c>
    </row>
    <row r="465" customFormat="false" ht="16" hidden="false" customHeight="false" outlineLevel="0" collapsed="false">
      <c r="A465" s="0" t="s">
        <v>22</v>
      </c>
      <c r="B465" s="0" t="s">
        <v>23</v>
      </c>
      <c r="C465" s="0" t="n">
        <v>2006</v>
      </c>
      <c r="D465" s="0" t="n">
        <v>32</v>
      </c>
      <c r="E465" s="0" t="n">
        <v>0.685694</v>
      </c>
      <c r="F465" s="0" t="n">
        <v>0.817145</v>
      </c>
      <c r="G465" s="0" t="n">
        <v>473</v>
      </c>
      <c r="H465" s="0" t="s">
        <v>23</v>
      </c>
      <c r="I465" s="0" t="n">
        <v>383</v>
      </c>
      <c r="J465" s="0" t="n">
        <v>435</v>
      </c>
      <c r="K465" s="0" t="s">
        <v>23</v>
      </c>
      <c r="L465" s="0" t="n">
        <v>82</v>
      </c>
      <c r="M465" s="0" t="n">
        <v>1373</v>
      </c>
      <c r="N465" s="0" t="n">
        <v>547</v>
      </c>
      <c r="O465" s="0" t="n">
        <v>168024</v>
      </c>
    </row>
    <row r="466" customFormat="false" ht="16" hidden="false" customHeight="false" outlineLevel="0" collapsed="false">
      <c r="A466" s="0" t="s">
        <v>22</v>
      </c>
      <c r="B466" s="0" t="s">
        <v>23</v>
      </c>
      <c r="C466" s="0" t="n">
        <v>2006</v>
      </c>
      <c r="D466" s="0" t="n">
        <v>33</v>
      </c>
      <c r="E466" s="0" t="n">
        <v>0.622697</v>
      </c>
      <c r="F466" s="0" t="n">
        <v>0.8715</v>
      </c>
      <c r="G466" s="0" t="n">
        <v>510</v>
      </c>
      <c r="H466" s="0" t="s">
        <v>23</v>
      </c>
      <c r="I466" s="0" t="n">
        <v>390</v>
      </c>
      <c r="J466" s="0" t="n">
        <v>466</v>
      </c>
      <c r="K466" s="0" t="s">
        <v>23</v>
      </c>
      <c r="L466" s="0" t="n">
        <v>91</v>
      </c>
      <c r="M466" s="0" t="n">
        <v>1457</v>
      </c>
      <c r="N466" s="0" t="n">
        <v>536</v>
      </c>
      <c r="O466" s="0" t="n">
        <v>167183</v>
      </c>
    </row>
    <row r="467" customFormat="false" ht="16" hidden="false" customHeight="false" outlineLevel="0" collapsed="false">
      <c r="A467" s="0" t="s">
        <v>22</v>
      </c>
      <c r="B467" s="0" t="s">
        <v>23</v>
      </c>
      <c r="C467" s="0" t="n">
        <v>2006</v>
      </c>
      <c r="D467" s="0" t="n">
        <v>34</v>
      </c>
      <c r="E467" s="0" t="n">
        <v>0.611817</v>
      </c>
      <c r="F467" s="0" t="n">
        <v>0.738621</v>
      </c>
      <c r="G467" s="0" t="n">
        <v>404</v>
      </c>
      <c r="H467" s="0" t="s">
        <v>23</v>
      </c>
      <c r="I467" s="0" t="n">
        <v>279</v>
      </c>
      <c r="J467" s="0" t="n">
        <v>379</v>
      </c>
      <c r="K467" s="0" t="s">
        <v>23</v>
      </c>
      <c r="L467" s="0" t="n">
        <v>76</v>
      </c>
      <c r="M467" s="0" t="n">
        <v>1138</v>
      </c>
      <c r="N467" s="0" t="n">
        <v>503</v>
      </c>
      <c r="O467" s="0" t="n">
        <v>154071</v>
      </c>
    </row>
    <row r="468" customFormat="false" ht="16" hidden="false" customHeight="false" outlineLevel="0" collapsed="false">
      <c r="A468" s="0" t="s">
        <v>22</v>
      </c>
      <c r="B468" s="0" t="s">
        <v>23</v>
      </c>
      <c r="C468" s="0" t="n">
        <v>2006</v>
      </c>
      <c r="D468" s="0" t="n">
        <v>35</v>
      </c>
      <c r="E468" s="0" t="n">
        <v>0.638831</v>
      </c>
      <c r="F468" s="0" t="n">
        <v>0.797966</v>
      </c>
      <c r="G468" s="0" t="n">
        <v>398</v>
      </c>
      <c r="H468" s="0" t="s">
        <v>23</v>
      </c>
      <c r="I468" s="0" t="n">
        <v>292</v>
      </c>
      <c r="J468" s="0" t="n">
        <v>457</v>
      </c>
      <c r="K468" s="0" t="s">
        <v>23</v>
      </c>
      <c r="L468" s="0" t="n">
        <v>77</v>
      </c>
      <c r="M468" s="0" t="n">
        <v>1224</v>
      </c>
      <c r="N468" s="0" t="n">
        <v>488</v>
      </c>
      <c r="O468" s="0" t="n">
        <v>153390</v>
      </c>
    </row>
    <row r="469" customFormat="false" ht="16" hidden="false" customHeight="false" outlineLevel="0" collapsed="false">
      <c r="A469" s="0" t="s">
        <v>22</v>
      </c>
      <c r="B469" s="0" t="s">
        <v>23</v>
      </c>
      <c r="C469" s="0" t="n">
        <v>2006</v>
      </c>
      <c r="D469" s="0" t="n">
        <v>36</v>
      </c>
      <c r="E469" s="0" t="n">
        <v>0.806627</v>
      </c>
      <c r="F469" s="0" t="n">
        <v>1.01394</v>
      </c>
      <c r="G469" s="0" t="n">
        <v>492</v>
      </c>
      <c r="H469" s="0" t="s">
        <v>23</v>
      </c>
      <c r="I469" s="0" t="n">
        <v>396</v>
      </c>
      <c r="J469" s="0" t="n">
        <v>506</v>
      </c>
      <c r="K469" s="0" t="s">
        <v>23</v>
      </c>
      <c r="L469" s="0" t="n">
        <v>69</v>
      </c>
      <c r="M469" s="0" t="n">
        <v>1463</v>
      </c>
      <c r="N469" s="0" t="n">
        <v>491</v>
      </c>
      <c r="O469" s="0" t="n">
        <v>144289</v>
      </c>
    </row>
    <row r="470" customFormat="false" ht="16" hidden="false" customHeight="false" outlineLevel="0" collapsed="false">
      <c r="A470" s="0" t="s">
        <v>22</v>
      </c>
      <c r="B470" s="0" t="s">
        <v>23</v>
      </c>
      <c r="C470" s="0" t="n">
        <v>2006</v>
      </c>
      <c r="D470" s="0" t="n">
        <v>37</v>
      </c>
      <c r="E470" s="0" t="n">
        <v>0.762448</v>
      </c>
      <c r="F470" s="0" t="n">
        <v>0.880936</v>
      </c>
      <c r="G470" s="0" t="n">
        <v>446</v>
      </c>
      <c r="H470" s="0" t="s">
        <v>23</v>
      </c>
      <c r="I470" s="0" t="n">
        <v>361</v>
      </c>
      <c r="J470" s="0" t="n">
        <v>521</v>
      </c>
      <c r="K470" s="0" t="s">
        <v>23</v>
      </c>
      <c r="L470" s="0" t="n">
        <v>78</v>
      </c>
      <c r="M470" s="0" t="n">
        <v>1406</v>
      </c>
      <c r="N470" s="0" t="n">
        <v>487</v>
      </c>
      <c r="O470" s="0" t="n">
        <v>159603</v>
      </c>
    </row>
    <row r="471" customFormat="false" ht="16" hidden="false" customHeight="false" outlineLevel="0" collapsed="false">
      <c r="A471" s="0" t="s">
        <v>22</v>
      </c>
      <c r="B471" s="0" t="s">
        <v>23</v>
      </c>
      <c r="C471" s="0" t="n">
        <v>2006</v>
      </c>
      <c r="D471" s="0" t="n">
        <v>38</v>
      </c>
      <c r="E471" s="0" t="n">
        <v>0.813406</v>
      </c>
      <c r="F471" s="0" t="n">
        <v>0.943366</v>
      </c>
      <c r="G471" s="0" t="n">
        <v>511</v>
      </c>
      <c r="H471" s="0" t="s">
        <v>23</v>
      </c>
      <c r="I471" s="0" t="n">
        <v>362</v>
      </c>
      <c r="J471" s="0" t="n">
        <v>534</v>
      </c>
      <c r="K471" s="0" t="s">
        <v>23</v>
      </c>
      <c r="L471" s="0" t="n">
        <v>80</v>
      </c>
      <c r="M471" s="0" t="n">
        <v>1487</v>
      </c>
      <c r="N471" s="0" t="n">
        <v>455</v>
      </c>
      <c r="O471" s="0" t="n">
        <v>157627</v>
      </c>
    </row>
    <row r="472" customFormat="false" ht="16" hidden="false" customHeight="false" outlineLevel="0" collapsed="false">
      <c r="A472" s="0" t="s">
        <v>22</v>
      </c>
      <c r="B472" s="0" t="s">
        <v>23</v>
      </c>
      <c r="C472" s="0" t="n">
        <v>2006</v>
      </c>
      <c r="D472" s="0" t="n">
        <v>39</v>
      </c>
      <c r="E472" s="0" t="n">
        <v>0.807934</v>
      </c>
      <c r="F472" s="0" t="n">
        <v>0.891546</v>
      </c>
      <c r="G472" s="0" t="n">
        <v>476</v>
      </c>
      <c r="H472" s="0" t="s">
        <v>23</v>
      </c>
      <c r="I472" s="0" t="n">
        <v>364</v>
      </c>
      <c r="J472" s="0" t="n">
        <v>512</v>
      </c>
      <c r="K472" s="0" t="s">
        <v>23</v>
      </c>
      <c r="L472" s="0" t="n">
        <v>81</v>
      </c>
      <c r="M472" s="0" t="n">
        <v>1433</v>
      </c>
      <c r="N472" s="0" t="n">
        <v>469</v>
      </c>
      <c r="O472" s="0" t="n">
        <v>160732</v>
      </c>
    </row>
    <row r="473" customFormat="false" ht="16" hidden="false" customHeight="false" outlineLevel="0" collapsed="false">
      <c r="A473" s="0" t="s">
        <v>22</v>
      </c>
      <c r="B473" s="0" t="s">
        <v>23</v>
      </c>
      <c r="C473" s="0" t="n">
        <v>2006</v>
      </c>
      <c r="D473" s="0" t="n">
        <v>40</v>
      </c>
      <c r="E473" s="0" t="n">
        <v>1.15384</v>
      </c>
      <c r="F473" s="0" t="n">
        <v>1.20322</v>
      </c>
      <c r="G473" s="0" t="n">
        <v>1434</v>
      </c>
      <c r="H473" s="0" t="s">
        <v>23</v>
      </c>
      <c r="I473" s="0" t="n">
        <v>1116</v>
      </c>
      <c r="J473" s="0" t="n">
        <v>1699</v>
      </c>
      <c r="K473" s="0" t="s">
        <v>23</v>
      </c>
      <c r="L473" s="0" t="n">
        <v>264</v>
      </c>
      <c r="M473" s="0" t="n">
        <v>4513</v>
      </c>
      <c r="N473" s="0" t="n">
        <v>1323</v>
      </c>
      <c r="O473" s="0" t="n">
        <v>375076</v>
      </c>
    </row>
    <row r="474" customFormat="false" ht="16" hidden="false" customHeight="false" outlineLevel="0" collapsed="false">
      <c r="A474" s="0" t="s">
        <v>22</v>
      </c>
      <c r="B474" s="0" t="s">
        <v>23</v>
      </c>
      <c r="C474" s="0" t="n">
        <v>2006</v>
      </c>
      <c r="D474" s="0" t="n">
        <v>41</v>
      </c>
      <c r="E474" s="0" t="n">
        <v>1.14819</v>
      </c>
      <c r="F474" s="0" t="n">
        <v>1.05788</v>
      </c>
      <c r="G474" s="0" t="n">
        <v>1278</v>
      </c>
      <c r="H474" s="0" t="s">
        <v>23</v>
      </c>
      <c r="I474" s="0" t="n">
        <v>992</v>
      </c>
      <c r="J474" s="0" t="n">
        <v>1602</v>
      </c>
      <c r="K474" s="0" t="s">
        <v>23</v>
      </c>
      <c r="L474" s="0" t="n">
        <v>200</v>
      </c>
      <c r="M474" s="0" t="n">
        <v>4072</v>
      </c>
      <c r="N474" s="0" t="n">
        <v>1361</v>
      </c>
      <c r="O474" s="0" t="n">
        <v>384920</v>
      </c>
    </row>
    <row r="475" customFormat="false" ht="16" hidden="false" customHeight="false" outlineLevel="0" collapsed="false">
      <c r="A475" s="0" t="s">
        <v>22</v>
      </c>
      <c r="B475" s="0" t="s">
        <v>23</v>
      </c>
      <c r="C475" s="0" t="n">
        <v>2006</v>
      </c>
      <c r="D475" s="0" t="n">
        <v>42</v>
      </c>
      <c r="E475" s="0" t="n">
        <v>1.22736</v>
      </c>
      <c r="F475" s="0" t="n">
        <v>1.13054</v>
      </c>
      <c r="G475" s="0" t="n">
        <v>1543</v>
      </c>
      <c r="H475" s="0" t="s">
        <v>23</v>
      </c>
      <c r="I475" s="0" t="n">
        <v>1099</v>
      </c>
      <c r="J475" s="0" t="n">
        <v>1830</v>
      </c>
      <c r="K475" s="0" t="s">
        <v>23</v>
      </c>
      <c r="L475" s="0" t="n">
        <v>265</v>
      </c>
      <c r="M475" s="0" t="n">
        <v>4737</v>
      </c>
      <c r="N475" s="0" t="n">
        <v>1425</v>
      </c>
      <c r="O475" s="0" t="n">
        <v>419005</v>
      </c>
    </row>
    <row r="476" customFormat="false" ht="16" hidden="false" customHeight="false" outlineLevel="0" collapsed="false">
      <c r="A476" s="0" t="s">
        <v>22</v>
      </c>
      <c r="B476" s="0" t="s">
        <v>23</v>
      </c>
      <c r="C476" s="0" t="n">
        <v>2006</v>
      </c>
      <c r="D476" s="0" t="n">
        <v>43</v>
      </c>
      <c r="E476" s="0" t="n">
        <v>1.21744</v>
      </c>
      <c r="F476" s="0" t="n">
        <v>1.12552</v>
      </c>
      <c r="G476" s="0" t="n">
        <v>1582</v>
      </c>
      <c r="H476" s="0" t="s">
        <v>23</v>
      </c>
      <c r="I476" s="0" t="n">
        <v>1086</v>
      </c>
      <c r="J476" s="0" t="n">
        <v>1996</v>
      </c>
      <c r="K476" s="0" t="s">
        <v>23</v>
      </c>
      <c r="L476" s="0" t="n">
        <v>224</v>
      </c>
      <c r="M476" s="0" t="n">
        <v>4888</v>
      </c>
      <c r="N476" s="0" t="n">
        <v>1445</v>
      </c>
      <c r="O476" s="0" t="n">
        <v>434287</v>
      </c>
    </row>
    <row r="477" customFormat="false" ht="16" hidden="false" customHeight="false" outlineLevel="0" collapsed="false">
      <c r="A477" s="0" t="s">
        <v>22</v>
      </c>
      <c r="B477" s="0" t="s">
        <v>23</v>
      </c>
      <c r="C477" s="0" t="n">
        <v>2006</v>
      </c>
      <c r="D477" s="0" t="n">
        <v>44</v>
      </c>
      <c r="E477" s="0" t="n">
        <v>1.32813</v>
      </c>
      <c r="F477" s="0" t="n">
        <v>1.20808</v>
      </c>
      <c r="G477" s="0" t="n">
        <v>1672</v>
      </c>
      <c r="H477" s="0" t="s">
        <v>23</v>
      </c>
      <c r="I477" s="0" t="n">
        <v>1157</v>
      </c>
      <c r="J477" s="0" t="n">
        <v>2270</v>
      </c>
      <c r="K477" s="0" t="s">
        <v>23</v>
      </c>
      <c r="L477" s="0" t="n">
        <v>281</v>
      </c>
      <c r="M477" s="0" t="n">
        <v>5380</v>
      </c>
      <c r="N477" s="0" t="n">
        <v>1473</v>
      </c>
      <c r="O477" s="0" t="n">
        <v>445334</v>
      </c>
    </row>
    <row r="478" customFormat="false" ht="16" hidden="false" customHeight="false" outlineLevel="0" collapsed="false">
      <c r="A478" s="0" t="s">
        <v>22</v>
      </c>
      <c r="B478" s="0" t="s">
        <v>23</v>
      </c>
      <c r="C478" s="0" t="n">
        <v>2006</v>
      </c>
      <c r="D478" s="0" t="n">
        <v>45</v>
      </c>
      <c r="E478" s="0" t="n">
        <v>1.47754</v>
      </c>
      <c r="F478" s="0" t="n">
        <v>1.34952</v>
      </c>
      <c r="G478" s="0" t="n">
        <v>2112</v>
      </c>
      <c r="H478" s="0" t="s">
        <v>23</v>
      </c>
      <c r="I478" s="0" t="n">
        <v>1320</v>
      </c>
      <c r="J478" s="0" t="n">
        <v>2393</v>
      </c>
      <c r="K478" s="0" t="s">
        <v>23</v>
      </c>
      <c r="L478" s="0" t="n">
        <v>314</v>
      </c>
      <c r="M478" s="0" t="n">
        <v>6139</v>
      </c>
      <c r="N478" s="0" t="n">
        <v>1497</v>
      </c>
      <c r="O478" s="0" t="n">
        <v>454901</v>
      </c>
    </row>
    <row r="479" customFormat="false" ht="16" hidden="false" customHeight="false" outlineLevel="0" collapsed="false">
      <c r="A479" s="0" t="s">
        <v>22</v>
      </c>
      <c r="B479" s="0" t="s">
        <v>23</v>
      </c>
      <c r="C479" s="0" t="n">
        <v>2006</v>
      </c>
      <c r="D479" s="0" t="n">
        <v>46</v>
      </c>
      <c r="E479" s="0" t="n">
        <v>1.5339</v>
      </c>
      <c r="F479" s="0" t="n">
        <v>1.4689</v>
      </c>
      <c r="G479" s="0" t="n">
        <v>2355</v>
      </c>
      <c r="H479" s="0" t="s">
        <v>23</v>
      </c>
      <c r="I479" s="0" t="n">
        <v>1342</v>
      </c>
      <c r="J479" s="0" t="n">
        <v>2681</v>
      </c>
      <c r="K479" s="0" t="s">
        <v>23</v>
      </c>
      <c r="L479" s="0" t="n">
        <v>290</v>
      </c>
      <c r="M479" s="0" t="n">
        <v>6668</v>
      </c>
      <c r="N479" s="0" t="n">
        <v>1474</v>
      </c>
      <c r="O479" s="0" t="n">
        <v>453945</v>
      </c>
    </row>
    <row r="480" customFormat="false" ht="16" hidden="false" customHeight="false" outlineLevel="0" collapsed="false">
      <c r="A480" s="0" t="s">
        <v>22</v>
      </c>
      <c r="B480" s="0" t="s">
        <v>23</v>
      </c>
      <c r="C480" s="0" t="n">
        <v>2006</v>
      </c>
      <c r="D480" s="0" t="n">
        <v>47</v>
      </c>
      <c r="E480" s="0" t="n">
        <v>1.91269</v>
      </c>
      <c r="F480" s="0" t="n">
        <v>1.82767</v>
      </c>
      <c r="G480" s="0" t="n">
        <v>2188</v>
      </c>
      <c r="H480" s="0" t="s">
        <v>23</v>
      </c>
      <c r="I480" s="0" t="n">
        <v>1409</v>
      </c>
      <c r="J480" s="0" t="n">
        <v>2202</v>
      </c>
      <c r="K480" s="0" t="s">
        <v>23</v>
      </c>
      <c r="L480" s="0" t="n">
        <v>357</v>
      </c>
      <c r="M480" s="0" t="n">
        <v>6156</v>
      </c>
      <c r="N480" s="0" t="n">
        <v>1488</v>
      </c>
      <c r="O480" s="0" t="n">
        <v>336822</v>
      </c>
    </row>
    <row r="481" customFormat="false" ht="16" hidden="false" customHeight="false" outlineLevel="0" collapsed="false">
      <c r="A481" s="0" t="s">
        <v>22</v>
      </c>
      <c r="B481" s="0" t="s">
        <v>23</v>
      </c>
      <c r="C481" s="0" t="n">
        <v>2006</v>
      </c>
      <c r="D481" s="0" t="n">
        <v>48</v>
      </c>
      <c r="E481" s="0" t="n">
        <v>1.838</v>
      </c>
      <c r="F481" s="0" t="n">
        <v>1.6656</v>
      </c>
      <c r="G481" s="0" t="n">
        <v>2573</v>
      </c>
      <c r="H481" s="0" t="s">
        <v>23</v>
      </c>
      <c r="I481" s="0" t="n">
        <v>1774</v>
      </c>
      <c r="J481" s="0" t="n">
        <v>2792</v>
      </c>
      <c r="K481" s="0" t="s">
        <v>23</v>
      </c>
      <c r="L481" s="0" t="n">
        <v>391</v>
      </c>
      <c r="M481" s="0" t="n">
        <v>7530</v>
      </c>
      <c r="N481" s="0" t="n">
        <v>1486</v>
      </c>
      <c r="O481" s="0" t="n">
        <v>452089</v>
      </c>
    </row>
    <row r="482" customFormat="false" ht="16" hidden="false" customHeight="false" outlineLevel="0" collapsed="false">
      <c r="A482" s="0" t="s">
        <v>22</v>
      </c>
      <c r="B482" s="0" t="s">
        <v>23</v>
      </c>
      <c r="C482" s="0" t="n">
        <v>2006</v>
      </c>
      <c r="D482" s="0" t="n">
        <v>49</v>
      </c>
      <c r="E482" s="0" t="n">
        <v>1.95376</v>
      </c>
      <c r="F482" s="0" t="n">
        <v>1.85968</v>
      </c>
      <c r="G482" s="0" t="n">
        <v>2643</v>
      </c>
      <c r="H482" s="0" t="s">
        <v>23</v>
      </c>
      <c r="I482" s="0" t="n">
        <v>1804</v>
      </c>
      <c r="J482" s="0" t="n">
        <v>3244</v>
      </c>
      <c r="K482" s="0" t="s">
        <v>23</v>
      </c>
      <c r="L482" s="0" t="n">
        <v>431</v>
      </c>
      <c r="M482" s="0" t="n">
        <v>8122</v>
      </c>
      <c r="N482" s="0" t="n">
        <v>1493</v>
      </c>
      <c r="O482" s="0" t="n">
        <v>436741</v>
      </c>
    </row>
    <row r="483" customFormat="false" ht="16" hidden="false" customHeight="false" outlineLevel="0" collapsed="false">
      <c r="A483" s="0" t="s">
        <v>22</v>
      </c>
      <c r="B483" s="0" t="s">
        <v>23</v>
      </c>
      <c r="C483" s="0" t="n">
        <v>2006</v>
      </c>
      <c r="D483" s="0" t="n">
        <v>50</v>
      </c>
      <c r="E483" s="0" t="n">
        <v>2.40407</v>
      </c>
      <c r="F483" s="0" t="n">
        <v>2.38891</v>
      </c>
      <c r="G483" s="0" t="n">
        <v>3270</v>
      </c>
      <c r="H483" s="0" t="s">
        <v>23</v>
      </c>
      <c r="I483" s="0" t="n">
        <v>2177</v>
      </c>
      <c r="J483" s="0" t="n">
        <v>4470</v>
      </c>
      <c r="K483" s="0" t="s">
        <v>23</v>
      </c>
      <c r="L483" s="0" t="n">
        <v>479</v>
      </c>
      <c r="M483" s="0" t="n">
        <v>10396</v>
      </c>
      <c r="N483" s="0" t="n">
        <v>1492</v>
      </c>
      <c r="O483" s="0" t="n">
        <v>435177</v>
      </c>
    </row>
    <row r="484" customFormat="false" ht="16" hidden="false" customHeight="false" outlineLevel="0" collapsed="false">
      <c r="A484" s="0" t="s">
        <v>22</v>
      </c>
      <c r="B484" s="0" t="s">
        <v>23</v>
      </c>
      <c r="C484" s="0" t="n">
        <v>2006</v>
      </c>
      <c r="D484" s="0" t="n">
        <v>51</v>
      </c>
      <c r="E484" s="0" t="n">
        <v>2.87453</v>
      </c>
      <c r="F484" s="0" t="n">
        <v>2.78978</v>
      </c>
      <c r="G484" s="0" t="n">
        <v>3387</v>
      </c>
      <c r="H484" s="0" t="s">
        <v>23</v>
      </c>
      <c r="I484" s="0" t="n">
        <v>2237</v>
      </c>
      <c r="J484" s="0" t="n">
        <v>4065</v>
      </c>
      <c r="K484" s="0" t="s">
        <v>23</v>
      </c>
      <c r="L484" s="0" t="n">
        <v>503</v>
      </c>
      <c r="M484" s="0" t="n">
        <v>10192</v>
      </c>
      <c r="N484" s="0" t="n">
        <v>1435</v>
      </c>
      <c r="O484" s="0" t="n">
        <v>365334</v>
      </c>
    </row>
    <row r="485" customFormat="false" ht="16" hidden="false" customHeight="false" outlineLevel="0" collapsed="false">
      <c r="A485" s="0" t="s">
        <v>22</v>
      </c>
      <c r="B485" s="0" t="s">
        <v>23</v>
      </c>
      <c r="C485" s="0" t="n">
        <v>2006</v>
      </c>
      <c r="D485" s="0" t="n">
        <v>52</v>
      </c>
      <c r="E485" s="0" t="n">
        <v>3.02597</v>
      </c>
      <c r="F485" s="0" t="n">
        <v>3.11549</v>
      </c>
      <c r="G485" s="0" t="n">
        <v>3243</v>
      </c>
      <c r="H485" s="0" t="s">
        <v>23</v>
      </c>
      <c r="I485" s="0" t="n">
        <v>2216</v>
      </c>
      <c r="J485" s="0" t="n">
        <v>2868</v>
      </c>
      <c r="K485" s="0" t="s">
        <v>23</v>
      </c>
      <c r="L485" s="0" t="n">
        <v>586</v>
      </c>
      <c r="M485" s="0" t="n">
        <v>8913</v>
      </c>
      <c r="N485" s="0" t="n">
        <v>1359</v>
      </c>
      <c r="O485" s="0" t="n">
        <v>286087</v>
      </c>
    </row>
    <row r="486" customFormat="false" ht="16" hidden="false" customHeight="false" outlineLevel="0" collapsed="false">
      <c r="A486" s="0" t="s">
        <v>22</v>
      </c>
      <c r="B486" s="0" t="s">
        <v>23</v>
      </c>
      <c r="C486" s="0" t="n">
        <v>2007</v>
      </c>
      <c r="D486" s="0" t="n">
        <v>1</v>
      </c>
      <c r="E486" s="0" t="n">
        <v>2.37817</v>
      </c>
      <c r="F486" s="0" t="n">
        <v>2.26942</v>
      </c>
      <c r="G486" s="0" t="n">
        <v>2927</v>
      </c>
      <c r="H486" s="0" t="s">
        <v>23</v>
      </c>
      <c r="I486" s="0" t="n">
        <v>2394</v>
      </c>
      <c r="J486" s="0" t="n">
        <v>2481</v>
      </c>
      <c r="K486" s="0" t="s">
        <v>23</v>
      </c>
      <c r="L486" s="0" t="n">
        <v>584</v>
      </c>
      <c r="M486" s="0" t="n">
        <v>8386</v>
      </c>
      <c r="N486" s="0" t="n">
        <v>1490</v>
      </c>
      <c r="O486" s="0" t="n">
        <v>369521</v>
      </c>
    </row>
    <row r="487" customFormat="false" ht="16" hidden="false" customHeight="false" outlineLevel="0" collapsed="false">
      <c r="A487" s="0" t="s">
        <v>22</v>
      </c>
      <c r="B487" s="0" t="s">
        <v>23</v>
      </c>
      <c r="C487" s="0" t="n">
        <v>2007</v>
      </c>
      <c r="D487" s="0" t="n">
        <v>2</v>
      </c>
      <c r="E487" s="0" t="n">
        <v>2.09232</v>
      </c>
      <c r="F487" s="0" t="n">
        <v>1.86355</v>
      </c>
      <c r="G487" s="0" t="n">
        <v>2507</v>
      </c>
      <c r="H487" s="0" t="s">
        <v>23</v>
      </c>
      <c r="I487" s="0" t="n">
        <v>2018</v>
      </c>
      <c r="J487" s="0" t="n">
        <v>2756</v>
      </c>
      <c r="K487" s="0" t="s">
        <v>23</v>
      </c>
      <c r="L487" s="0" t="n">
        <v>480</v>
      </c>
      <c r="M487" s="0" t="n">
        <v>7761</v>
      </c>
      <c r="N487" s="0" t="n">
        <v>1467</v>
      </c>
      <c r="O487" s="0" t="n">
        <v>416464</v>
      </c>
    </row>
    <row r="488" customFormat="false" ht="16" hidden="false" customHeight="false" outlineLevel="0" collapsed="false">
      <c r="A488" s="0" t="s">
        <v>22</v>
      </c>
      <c r="B488" s="0" t="s">
        <v>23</v>
      </c>
      <c r="C488" s="0" t="n">
        <v>2007</v>
      </c>
      <c r="D488" s="0" t="n">
        <v>3</v>
      </c>
      <c r="E488" s="0" t="n">
        <v>2.29396</v>
      </c>
      <c r="F488" s="0" t="n">
        <v>1.99986</v>
      </c>
      <c r="G488" s="0" t="n">
        <v>2548</v>
      </c>
      <c r="H488" s="0" t="s">
        <v>23</v>
      </c>
      <c r="I488" s="0" t="n">
        <v>1701</v>
      </c>
      <c r="J488" s="0" t="n">
        <v>3248</v>
      </c>
      <c r="K488" s="0" t="s">
        <v>23</v>
      </c>
      <c r="L488" s="0" t="n">
        <v>412</v>
      </c>
      <c r="M488" s="0" t="n">
        <v>7909</v>
      </c>
      <c r="N488" s="0" t="n">
        <v>1470</v>
      </c>
      <c r="O488" s="0" t="n">
        <v>395477</v>
      </c>
    </row>
    <row r="489" customFormat="false" ht="16" hidden="false" customHeight="false" outlineLevel="0" collapsed="false">
      <c r="A489" s="0" t="s">
        <v>22</v>
      </c>
      <c r="B489" s="0" t="s">
        <v>23</v>
      </c>
      <c r="C489" s="0" t="n">
        <v>2007</v>
      </c>
      <c r="D489" s="0" t="n">
        <v>4</v>
      </c>
      <c r="E489" s="0" t="n">
        <v>2.74501</v>
      </c>
      <c r="F489" s="0" t="n">
        <v>2.4406</v>
      </c>
      <c r="G489" s="0" t="n">
        <v>3410</v>
      </c>
      <c r="H489" s="0" t="s">
        <v>23</v>
      </c>
      <c r="I489" s="0" t="n">
        <v>2257</v>
      </c>
      <c r="J489" s="0" t="n">
        <v>4684</v>
      </c>
      <c r="K489" s="0" t="s">
        <v>23</v>
      </c>
      <c r="L489" s="0" t="n">
        <v>537</v>
      </c>
      <c r="M489" s="0" t="n">
        <v>10888</v>
      </c>
      <c r="N489" s="0" t="n">
        <v>1495</v>
      </c>
      <c r="O489" s="0" t="n">
        <v>446119</v>
      </c>
    </row>
    <row r="490" customFormat="false" ht="16" hidden="false" customHeight="false" outlineLevel="0" collapsed="false">
      <c r="A490" s="0" t="s">
        <v>22</v>
      </c>
      <c r="B490" s="0" t="s">
        <v>23</v>
      </c>
      <c r="C490" s="0" t="n">
        <v>2007</v>
      </c>
      <c r="D490" s="0" t="n">
        <v>5</v>
      </c>
      <c r="E490" s="0" t="n">
        <v>3.04434</v>
      </c>
      <c r="F490" s="0" t="n">
        <v>2.83018</v>
      </c>
      <c r="G490" s="0" t="n">
        <v>3456</v>
      </c>
      <c r="H490" s="0" t="s">
        <v>23</v>
      </c>
      <c r="I490" s="0" t="n">
        <v>2559</v>
      </c>
      <c r="J490" s="0" t="n">
        <v>5648</v>
      </c>
      <c r="K490" s="0" t="s">
        <v>23</v>
      </c>
      <c r="L490" s="0" t="n">
        <v>457</v>
      </c>
      <c r="M490" s="0" t="n">
        <v>12120</v>
      </c>
      <c r="N490" s="0" t="n">
        <v>1472</v>
      </c>
      <c r="O490" s="0" t="n">
        <v>428241</v>
      </c>
    </row>
    <row r="491" customFormat="false" ht="16" hidden="false" customHeight="false" outlineLevel="0" collapsed="false">
      <c r="A491" s="0" t="s">
        <v>22</v>
      </c>
      <c r="B491" s="0" t="s">
        <v>23</v>
      </c>
      <c r="C491" s="0" t="n">
        <v>2007</v>
      </c>
      <c r="D491" s="0" t="n">
        <v>6</v>
      </c>
      <c r="E491" s="0" t="n">
        <v>3.49999</v>
      </c>
      <c r="F491" s="0" t="n">
        <v>3.12343</v>
      </c>
      <c r="G491" s="0" t="n">
        <v>3840</v>
      </c>
      <c r="H491" s="0" t="s">
        <v>23</v>
      </c>
      <c r="I491" s="0" t="n">
        <v>2910</v>
      </c>
      <c r="J491" s="0" t="n">
        <v>6995</v>
      </c>
      <c r="K491" s="0" t="s">
        <v>23</v>
      </c>
      <c r="L491" s="0" t="n">
        <v>452</v>
      </c>
      <c r="M491" s="0" t="n">
        <v>14197</v>
      </c>
      <c r="N491" s="0" t="n">
        <v>1484</v>
      </c>
      <c r="O491" s="0" t="n">
        <v>454533</v>
      </c>
    </row>
    <row r="492" customFormat="false" ht="16" hidden="false" customHeight="false" outlineLevel="0" collapsed="false">
      <c r="A492" s="0" t="s">
        <v>22</v>
      </c>
      <c r="B492" s="0" t="s">
        <v>23</v>
      </c>
      <c r="C492" s="0" t="n">
        <v>2007</v>
      </c>
      <c r="D492" s="0" t="n">
        <v>7</v>
      </c>
      <c r="E492" s="0" t="n">
        <v>3.57851</v>
      </c>
      <c r="F492" s="0" t="n">
        <v>3.27019</v>
      </c>
      <c r="G492" s="0" t="n">
        <v>3879</v>
      </c>
      <c r="H492" s="0" t="s">
        <v>23</v>
      </c>
      <c r="I492" s="0" t="n">
        <v>2955</v>
      </c>
      <c r="J492" s="0" t="n">
        <v>6668</v>
      </c>
      <c r="K492" s="0" t="s">
        <v>23</v>
      </c>
      <c r="L492" s="0" t="n">
        <v>529</v>
      </c>
      <c r="M492" s="0" t="n">
        <v>14031</v>
      </c>
      <c r="N492" s="0" t="n">
        <v>1461</v>
      </c>
      <c r="O492" s="0" t="n">
        <v>429057</v>
      </c>
    </row>
    <row r="493" customFormat="false" ht="16" hidden="false" customHeight="false" outlineLevel="0" collapsed="false">
      <c r="A493" s="0" t="s">
        <v>22</v>
      </c>
      <c r="B493" s="0" t="s">
        <v>23</v>
      </c>
      <c r="C493" s="0" t="n">
        <v>2007</v>
      </c>
      <c r="D493" s="0" t="n">
        <v>8</v>
      </c>
      <c r="E493" s="0" t="n">
        <v>3.28979</v>
      </c>
      <c r="F493" s="0" t="n">
        <v>3.17757</v>
      </c>
      <c r="G493" s="0" t="n">
        <v>3728</v>
      </c>
      <c r="H493" s="0" t="s">
        <v>23</v>
      </c>
      <c r="I493" s="0" t="n">
        <v>3175</v>
      </c>
      <c r="J493" s="0" t="n">
        <v>6537</v>
      </c>
      <c r="K493" s="0" t="s">
        <v>23</v>
      </c>
      <c r="L493" s="0" t="n">
        <v>608</v>
      </c>
      <c r="M493" s="0" t="n">
        <v>14048</v>
      </c>
      <c r="N493" s="0" t="n">
        <v>1460</v>
      </c>
      <c r="O493" s="0" t="n">
        <v>442099</v>
      </c>
    </row>
    <row r="494" customFormat="false" ht="16" hidden="false" customHeight="false" outlineLevel="0" collapsed="false">
      <c r="A494" s="0" t="s">
        <v>22</v>
      </c>
      <c r="B494" s="0" t="s">
        <v>23</v>
      </c>
      <c r="C494" s="0" t="n">
        <v>2007</v>
      </c>
      <c r="D494" s="0" t="n">
        <v>9</v>
      </c>
      <c r="E494" s="0" t="n">
        <v>2.89149</v>
      </c>
      <c r="F494" s="0" t="n">
        <v>2.72364</v>
      </c>
      <c r="G494" s="0" t="n">
        <v>3016</v>
      </c>
      <c r="H494" s="0" t="s">
        <v>23</v>
      </c>
      <c r="I494" s="0" t="n">
        <v>2778</v>
      </c>
      <c r="J494" s="0" t="n">
        <v>5429</v>
      </c>
      <c r="K494" s="0" t="s">
        <v>23</v>
      </c>
      <c r="L494" s="0" t="n">
        <v>578</v>
      </c>
      <c r="M494" s="0" t="n">
        <v>11801</v>
      </c>
      <c r="N494" s="0" t="n">
        <v>1428</v>
      </c>
      <c r="O494" s="0" t="n">
        <v>433281</v>
      </c>
    </row>
    <row r="495" customFormat="false" ht="16" hidden="false" customHeight="false" outlineLevel="0" collapsed="false">
      <c r="A495" s="0" t="s">
        <v>22</v>
      </c>
      <c r="B495" s="0" t="s">
        <v>23</v>
      </c>
      <c r="C495" s="0" t="n">
        <v>2007</v>
      </c>
      <c r="D495" s="0" t="n">
        <v>10</v>
      </c>
      <c r="E495" s="0" t="n">
        <v>2.62075</v>
      </c>
      <c r="F495" s="0" t="n">
        <v>2.50201</v>
      </c>
      <c r="G495" s="0" t="n">
        <v>2798</v>
      </c>
      <c r="H495" s="0" t="s">
        <v>23</v>
      </c>
      <c r="I495" s="0" t="n">
        <v>2533</v>
      </c>
      <c r="J495" s="0" t="n">
        <v>4937</v>
      </c>
      <c r="K495" s="0" t="s">
        <v>23</v>
      </c>
      <c r="L495" s="0" t="n">
        <v>447</v>
      </c>
      <c r="M495" s="0" t="n">
        <v>10715</v>
      </c>
      <c r="N495" s="0" t="n">
        <v>1408</v>
      </c>
      <c r="O495" s="0" t="n">
        <v>428255</v>
      </c>
    </row>
    <row r="496" customFormat="false" ht="16" hidden="false" customHeight="false" outlineLevel="0" collapsed="false">
      <c r="A496" s="0" t="s">
        <v>22</v>
      </c>
      <c r="B496" s="0" t="s">
        <v>23</v>
      </c>
      <c r="C496" s="0" t="n">
        <v>2007</v>
      </c>
      <c r="D496" s="0" t="n">
        <v>11</v>
      </c>
      <c r="E496" s="0" t="n">
        <v>2.53387</v>
      </c>
      <c r="F496" s="0" t="n">
        <v>2.4272</v>
      </c>
      <c r="G496" s="0" t="n">
        <v>2668</v>
      </c>
      <c r="H496" s="0" t="s">
        <v>23</v>
      </c>
      <c r="I496" s="0" t="n">
        <v>2426</v>
      </c>
      <c r="J496" s="0" t="n">
        <v>4031</v>
      </c>
      <c r="K496" s="0" t="s">
        <v>23</v>
      </c>
      <c r="L496" s="0" t="n">
        <v>472</v>
      </c>
      <c r="M496" s="0" t="n">
        <v>9597</v>
      </c>
      <c r="N496" s="0" t="n">
        <v>1361</v>
      </c>
      <c r="O496" s="0" t="n">
        <v>395394</v>
      </c>
    </row>
    <row r="497" customFormat="false" ht="16" hidden="false" customHeight="false" outlineLevel="0" collapsed="false">
      <c r="A497" s="0" t="s">
        <v>22</v>
      </c>
      <c r="B497" s="0" t="s">
        <v>23</v>
      </c>
      <c r="C497" s="0" t="n">
        <v>2007</v>
      </c>
      <c r="D497" s="0" t="n">
        <v>12</v>
      </c>
      <c r="E497" s="0" t="n">
        <v>2.07251</v>
      </c>
      <c r="F497" s="0" t="n">
        <v>1.96041</v>
      </c>
      <c r="G497" s="0" t="n">
        <v>2049</v>
      </c>
      <c r="H497" s="0" t="s">
        <v>23</v>
      </c>
      <c r="I497" s="0" t="n">
        <v>1857</v>
      </c>
      <c r="J497" s="0" t="n">
        <v>3307</v>
      </c>
      <c r="K497" s="0" t="s">
        <v>23</v>
      </c>
      <c r="L497" s="0" t="n">
        <v>349</v>
      </c>
      <c r="M497" s="0" t="n">
        <v>7562</v>
      </c>
      <c r="N497" s="0" t="n">
        <v>1333</v>
      </c>
      <c r="O497" s="0" t="n">
        <v>385735</v>
      </c>
    </row>
    <row r="498" customFormat="false" ht="16" hidden="false" customHeight="false" outlineLevel="0" collapsed="false">
      <c r="A498" s="0" t="s">
        <v>22</v>
      </c>
      <c r="B498" s="0" t="s">
        <v>23</v>
      </c>
      <c r="C498" s="0" t="n">
        <v>2007</v>
      </c>
      <c r="D498" s="0" t="n">
        <v>13</v>
      </c>
      <c r="E498" s="0" t="n">
        <v>1.87084</v>
      </c>
      <c r="F498" s="0" t="n">
        <v>1.5914</v>
      </c>
      <c r="G498" s="0" t="n">
        <v>1664</v>
      </c>
      <c r="H498" s="0" t="s">
        <v>23</v>
      </c>
      <c r="I498" s="0" t="n">
        <v>1625</v>
      </c>
      <c r="J498" s="0" t="n">
        <v>2508</v>
      </c>
      <c r="K498" s="0" t="s">
        <v>23</v>
      </c>
      <c r="L498" s="0" t="n">
        <v>351</v>
      </c>
      <c r="M498" s="0" t="n">
        <v>6148</v>
      </c>
      <c r="N498" s="0" t="n">
        <v>1303</v>
      </c>
      <c r="O498" s="0" t="n">
        <v>386327</v>
      </c>
    </row>
    <row r="499" customFormat="false" ht="16" hidden="false" customHeight="false" outlineLevel="0" collapsed="false">
      <c r="A499" s="0" t="s">
        <v>22</v>
      </c>
      <c r="B499" s="0" t="s">
        <v>23</v>
      </c>
      <c r="C499" s="0" t="n">
        <v>2007</v>
      </c>
      <c r="D499" s="0" t="n">
        <v>14</v>
      </c>
      <c r="E499" s="0" t="n">
        <v>1.40042</v>
      </c>
      <c r="F499" s="0" t="n">
        <v>1.36978</v>
      </c>
      <c r="G499" s="0" t="n">
        <v>1445</v>
      </c>
      <c r="H499" s="0" t="s">
        <v>23</v>
      </c>
      <c r="I499" s="0" t="n">
        <v>1379</v>
      </c>
      <c r="J499" s="0" t="n">
        <v>1803</v>
      </c>
      <c r="K499" s="0" t="s">
        <v>23</v>
      </c>
      <c r="L499" s="0" t="n">
        <v>331</v>
      </c>
      <c r="M499" s="0" t="n">
        <v>4958</v>
      </c>
      <c r="N499" s="0" t="n">
        <v>1284</v>
      </c>
      <c r="O499" s="0" t="n">
        <v>361955</v>
      </c>
    </row>
    <row r="500" customFormat="false" ht="16" hidden="false" customHeight="false" outlineLevel="0" collapsed="false">
      <c r="A500" s="0" t="s">
        <v>22</v>
      </c>
      <c r="B500" s="0" t="s">
        <v>23</v>
      </c>
      <c r="C500" s="0" t="n">
        <v>2007</v>
      </c>
      <c r="D500" s="0" t="n">
        <v>15</v>
      </c>
      <c r="E500" s="0" t="n">
        <v>1.46887</v>
      </c>
      <c r="F500" s="0" t="n">
        <v>1.36317</v>
      </c>
      <c r="G500" s="0" t="n">
        <v>1429</v>
      </c>
      <c r="H500" s="0" t="s">
        <v>23</v>
      </c>
      <c r="I500" s="0" t="n">
        <v>1274</v>
      </c>
      <c r="J500" s="0" t="n">
        <v>1821</v>
      </c>
      <c r="K500" s="0" t="s">
        <v>23</v>
      </c>
      <c r="L500" s="0" t="n">
        <v>345</v>
      </c>
      <c r="M500" s="0" t="n">
        <v>4869</v>
      </c>
      <c r="N500" s="0" t="n">
        <v>1240</v>
      </c>
      <c r="O500" s="0" t="n">
        <v>357183</v>
      </c>
    </row>
    <row r="501" customFormat="false" ht="16" hidden="false" customHeight="false" outlineLevel="0" collapsed="false">
      <c r="A501" s="0" t="s">
        <v>22</v>
      </c>
      <c r="B501" s="0" t="s">
        <v>23</v>
      </c>
      <c r="C501" s="0" t="n">
        <v>2007</v>
      </c>
      <c r="D501" s="0" t="n">
        <v>16</v>
      </c>
      <c r="E501" s="0" t="n">
        <v>1.15514</v>
      </c>
      <c r="F501" s="0" t="n">
        <v>1.1737</v>
      </c>
      <c r="G501" s="0" t="n">
        <v>1257</v>
      </c>
      <c r="H501" s="0" t="s">
        <v>23</v>
      </c>
      <c r="I501" s="0" t="n">
        <v>1112</v>
      </c>
      <c r="J501" s="0" t="n">
        <v>1523</v>
      </c>
      <c r="K501" s="0" t="s">
        <v>23</v>
      </c>
      <c r="L501" s="0" t="n">
        <v>287</v>
      </c>
      <c r="M501" s="0" t="n">
        <v>4179</v>
      </c>
      <c r="N501" s="0" t="n">
        <v>1206</v>
      </c>
      <c r="O501" s="0" t="n">
        <v>356055</v>
      </c>
    </row>
    <row r="502" customFormat="false" ht="16" hidden="false" customHeight="false" outlineLevel="0" collapsed="false">
      <c r="A502" s="0" t="s">
        <v>22</v>
      </c>
      <c r="B502" s="0" t="s">
        <v>23</v>
      </c>
      <c r="C502" s="0" t="n">
        <v>2007</v>
      </c>
      <c r="D502" s="0" t="n">
        <v>17</v>
      </c>
      <c r="E502" s="0" t="n">
        <v>1.07901</v>
      </c>
      <c r="F502" s="0" t="n">
        <v>1.06358</v>
      </c>
      <c r="G502" s="0" t="n">
        <v>1152</v>
      </c>
      <c r="H502" s="0" t="s">
        <v>23</v>
      </c>
      <c r="I502" s="0" t="n">
        <v>937</v>
      </c>
      <c r="J502" s="0" t="n">
        <v>1386</v>
      </c>
      <c r="K502" s="0" t="s">
        <v>23</v>
      </c>
      <c r="L502" s="0" t="n">
        <v>220</v>
      </c>
      <c r="M502" s="0" t="n">
        <v>3695</v>
      </c>
      <c r="N502" s="0" t="n">
        <v>1152</v>
      </c>
      <c r="O502" s="0" t="n">
        <v>347413</v>
      </c>
    </row>
    <row r="503" customFormat="false" ht="16" hidden="false" customHeight="false" outlineLevel="0" collapsed="false">
      <c r="A503" s="0" t="s">
        <v>22</v>
      </c>
      <c r="B503" s="0" t="s">
        <v>23</v>
      </c>
      <c r="C503" s="0" t="n">
        <v>2007</v>
      </c>
      <c r="D503" s="0" t="n">
        <v>18</v>
      </c>
      <c r="E503" s="0" t="n">
        <v>0.98492</v>
      </c>
      <c r="F503" s="0" t="n">
        <v>0.969711</v>
      </c>
      <c r="G503" s="0" t="n">
        <v>969</v>
      </c>
      <c r="H503" s="0" t="s">
        <v>23</v>
      </c>
      <c r="I503" s="0" t="n">
        <v>755</v>
      </c>
      <c r="J503" s="0" t="n">
        <v>1143</v>
      </c>
      <c r="K503" s="0" t="s">
        <v>23</v>
      </c>
      <c r="L503" s="0" t="n">
        <v>210</v>
      </c>
      <c r="M503" s="0" t="n">
        <v>3077</v>
      </c>
      <c r="N503" s="0" t="n">
        <v>1119</v>
      </c>
      <c r="O503" s="0" t="n">
        <v>317311</v>
      </c>
    </row>
    <row r="504" customFormat="false" ht="16" hidden="false" customHeight="false" outlineLevel="0" collapsed="false">
      <c r="A504" s="0" t="s">
        <v>22</v>
      </c>
      <c r="B504" s="0" t="s">
        <v>23</v>
      </c>
      <c r="C504" s="0" t="n">
        <v>2007</v>
      </c>
      <c r="D504" s="0" t="n">
        <v>19</v>
      </c>
      <c r="E504" s="0" t="n">
        <v>1.03325</v>
      </c>
      <c r="F504" s="0" t="n">
        <v>0.965362</v>
      </c>
      <c r="G504" s="0" t="n">
        <v>917</v>
      </c>
      <c r="H504" s="0" t="s">
        <v>23</v>
      </c>
      <c r="I504" s="0" t="n">
        <v>713</v>
      </c>
      <c r="J504" s="0" t="n">
        <v>1055</v>
      </c>
      <c r="K504" s="0" t="s">
        <v>23</v>
      </c>
      <c r="L504" s="0" t="n">
        <v>175</v>
      </c>
      <c r="M504" s="0" t="n">
        <v>2860</v>
      </c>
      <c r="N504" s="0" t="n">
        <v>1057</v>
      </c>
      <c r="O504" s="0" t="n">
        <v>296262</v>
      </c>
    </row>
    <row r="505" customFormat="false" ht="16" hidden="false" customHeight="false" outlineLevel="0" collapsed="false">
      <c r="A505" s="0" t="s">
        <v>22</v>
      </c>
      <c r="B505" s="0" t="s">
        <v>23</v>
      </c>
      <c r="C505" s="0" t="n">
        <v>2007</v>
      </c>
      <c r="D505" s="0" t="n">
        <v>20</v>
      </c>
      <c r="E505" s="0" t="n">
        <v>0.926649</v>
      </c>
      <c r="F505" s="0" t="n">
        <v>0.856749</v>
      </c>
      <c r="G505" s="0" t="n">
        <v>815</v>
      </c>
      <c r="H505" s="0" t="s">
        <v>23</v>
      </c>
      <c r="I505" s="0" t="n">
        <v>590</v>
      </c>
      <c r="J505" s="0" t="n">
        <v>861</v>
      </c>
      <c r="K505" s="0" t="s">
        <v>23</v>
      </c>
      <c r="L505" s="0" t="n">
        <v>176</v>
      </c>
      <c r="M505" s="0" t="n">
        <v>2442</v>
      </c>
      <c r="N505" s="0" t="n">
        <v>1025</v>
      </c>
      <c r="O505" s="0" t="n">
        <v>285031</v>
      </c>
    </row>
    <row r="506" customFormat="false" ht="16" hidden="false" customHeight="false" outlineLevel="0" collapsed="false">
      <c r="A506" s="0" t="s">
        <v>22</v>
      </c>
      <c r="B506" s="0" t="s">
        <v>23</v>
      </c>
      <c r="C506" s="0" t="n">
        <v>2007</v>
      </c>
      <c r="D506" s="0" t="n">
        <v>21</v>
      </c>
      <c r="E506" s="0" t="n">
        <v>0.9201</v>
      </c>
      <c r="F506" s="0" t="n">
        <v>0.863346</v>
      </c>
      <c r="G506" s="0" t="n">
        <v>761</v>
      </c>
      <c r="H506" s="0" t="s">
        <v>23</v>
      </c>
      <c r="I506" s="0" t="n">
        <v>561</v>
      </c>
      <c r="J506" s="0" t="n">
        <v>785</v>
      </c>
      <c r="K506" s="0" t="s">
        <v>23</v>
      </c>
      <c r="L506" s="0" t="n">
        <v>136</v>
      </c>
      <c r="M506" s="0" t="n">
        <v>2243</v>
      </c>
      <c r="N506" s="0" t="n">
        <v>925</v>
      </c>
      <c r="O506" s="0" t="n">
        <v>259803</v>
      </c>
    </row>
    <row r="507" customFormat="false" ht="16" hidden="false" customHeight="false" outlineLevel="0" collapsed="false">
      <c r="A507" s="0" t="s">
        <v>22</v>
      </c>
      <c r="B507" s="0" t="s">
        <v>23</v>
      </c>
      <c r="C507" s="0" t="n">
        <v>2007</v>
      </c>
      <c r="D507" s="0" t="n">
        <v>22</v>
      </c>
      <c r="E507" s="0" t="n">
        <v>0.954094</v>
      </c>
      <c r="F507" s="0" t="n">
        <v>0.93537</v>
      </c>
      <c r="G507" s="0" t="n">
        <v>722</v>
      </c>
      <c r="H507" s="0" t="s">
        <v>23</v>
      </c>
      <c r="I507" s="0" t="n">
        <v>554</v>
      </c>
      <c r="J507" s="0" t="n">
        <v>652</v>
      </c>
      <c r="K507" s="0" t="s">
        <v>23</v>
      </c>
      <c r="L507" s="0" t="n">
        <v>130</v>
      </c>
      <c r="M507" s="0" t="n">
        <v>2058</v>
      </c>
      <c r="N507" s="0" t="n">
        <v>831</v>
      </c>
      <c r="O507" s="0" t="n">
        <v>220020</v>
      </c>
    </row>
    <row r="508" customFormat="false" ht="16" hidden="false" customHeight="false" outlineLevel="0" collapsed="false">
      <c r="A508" s="0" t="s">
        <v>22</v>
      </c>
      <c r="B508" s="0" t="s">
        <v>23</v>
      </c>
      <c r="C508" s="0" t="n">
        <v>2007</v>
      </c>
      <c r="D508" s="0" t="n">
        <v>23</v>
      </c>
      <c r="E508" s="0" t="n">
        <v>0.763278</v>
      </c>
      <c r="F508" s="0" t="n">
        <v>0.745569</v>
      </c>
      <c r="G508" s="0" t="n">
        <v>628</v>
      </c>
      <c r="H508" s="0" t="s">
        <v>23</v>
      </c>
      <c r="I508" s="0" t="n">
        <v>422</v>
      </c>
      <c r="J508" s="0" t="n">
        <v>510</v>
      </c>
      <c r="K508" s="0" t="s">
        <v>23</v>
      </c>
      <c r="L508" s="0" t="n">
        <v>119</v>
      </c>
      <c r="M508" s="0" t="n">
        <v>1679</v>
      </c>
      <c r="N508" s="0" t="n">
        <v>796</v>
      </c>
      <c r="O508" s="0" t="n">
        <v>225197</v>
      </c>
    </row>
    <row r="509" customFormat="false" ht="16" hidden="false" customHeight="false" outlineLevel="0" collapsed="false">
      <c r="A509" s="0" t="s">
        <v>22</v>
      </c>
      <c r="B509" s="0" t="s">
        <v>23</v>
      </c>
      <c r="C509" s="0" t="n">
        <v>2007</v>
      </c>
      <c r="D509" s="0" t="n">
        <v>24</v>
      </c>
      <c r="E509" s="0" t="n">
        <v>0.81722</v>
      </c>
      <c r="F509" s="0" t="n">
        <v>0.740428</v>
      </c>
      <c r="G509" s="0" t="n">
        <v>598</v>
      </c>
      <c r="H509" s="0" t="s">
        <v>23</v>
      </c>
      <c r="I509" s="0" t="n">
        <v>413</v>
      </c>
      <c r="J509" s="0" t="n">
        <v>469</v>
      </c>
      <c r="K509" s="0" t="s">
        <v>23</v>
      </c>
      <c r="L509" s="0" t="n">
        <v>134</v>
      </c>
      <c r="M509" s="0" t="n">
        <v>1614</v>
      </c>
      <c r="N509" s="0" t="n">
        <v>771</v>
      </c>
      <c r="O509" s="0" t="n">
        <v>217982</v>
      </c>
    </row>
    <row r="510" customFormat="false" ht="16" hidden="false" customHeight="false" outlineLevel="0" collapsed="false">
      <c r="A510" s="0" t="s">
        <v>22</v>
      </c>
      <c r="B510" s="0" t="s">
        <v>23</v>
      </c>
      <c r="C510" s="0" t="n">
        <v>2007</v>
      </c>
      <c r="D510" s="0" t="n">
        <v>25</v>
      </c>
      <c r="E510" s="0" t="n">
        <v>0.764586</v>
      </c>
      <c r="F510" s="0" t="n">
        <v>0.672897</v>
      </c>
      <c r="G510" s="0" t="n">
        <v>521</v>
      </c>
      <c r="H510" s="0" t="s">
        <v>23</v>
      </c>
      <c r="I510" s="0" t="n">
        <v>394</v>
      </c>
      <c r="J510" s="0" t="n">
        <v>441</v>
      </c>
      <c r="K510" s="0" t="s">
        <v>23</v>
      </c>
      <c r="L510" s="0" t="n">
        <v>100</v>
      </c>
      <c r="M510" s="0" t="n">
        <v>1456</v>
      </c>
      <c r="N510" s="0" t="n">
        <v>749</v>
      </c>
      <c r="O510" s="0" t="n">
        <v>216378</v>
      </c>
    </row>
    <row r="511" customFormat="false" ht="16" hidden="false" customHeight="false" outlineLevel="0" collapsed="false">
      <c r="A511" s="0" t="s">
        <v>22</v>
      </c>
      <c r="B511" s="0" t="s">
        <v>23</v>
      </c>
      <c r="C511" s="0" t="n">
        <v>2007</v>
      </c>
      <c r="D511" s="0" t="n">
        <v>26</v>
      </c>
      <c r="E511" s="0" t="n">
        <v>0.793127</v>
      </c>
      <c r="F511" s="0" t="n">
        <v>0.666282</v>
      </c>
      <c r="G511" s="0" t="n">
        <v>514</v>
      </c>
      <c r="H511" s="0" t="s">
        <v>23</v>
      </c>
      <c r="I511" s="0" t="n">
        <v>431</v>
      </c>
      <c r="J511" s="0" t="n">
        <v>408</v>
      </c>
      <c r="K511" s="0" t="s">
        <v>23</v>
      </c>
      <c r="L511" s="0" t="n">
        <v>102</v>
      </c>
      <c r="M511" s="0" t="n">
        <v>1455</v>
      </c>
      <c r="N511" s="0" t="n">
        <v>742</v>
      </c>
      <c r="O511" s="0" t="n">
        <v>218376</v>
      </c>
    </row>
    <row r="512" customFormat="false" ht="16" hidden="false" customHeight="false" outlineLevel="0" collapsed="false">
      <c r="A512" s="0" t="s">
        <v>22</v>
      </c>
      <c r="B512" s="0" t="s">
        <v>23</v>
      </c>
      <c r="C512" s="0" t="n">
        <v>2007</v>
      </c>
      <c r="D512" s="0" t="n">
        <v>27</v>
      </c>
      <c r="E512" s="0" t="n">
        <v>0.66909</v>
      </c>
      <c r="F512" s="0" t="n">
        <v>0.662747</v>
      </c>
      <c r="G512" s="0" t="n">
        <v>394</v>
      </c>
      <c r="H512" s="0" t="s">
        <v>23</v>
      </c>
      <c r="I512" s="0" t="n">
        <v>313</v>
      </c>
      <c r="J512" s="0" t="n">
        <v>360</v>
      </c>
      <c r="K512" s="0" t="s">
        <v>23</v>
      </c>
      <c r="L512" s="0" t="n">
        <v>102</v>
      </c>
      <c r="M512" s="0" t="n">
        <v>1169</v>
      </c>
      <c r="N512" s="0" t="n">
        <v>711</v>
      </c>
      <c r="O512" s="0" t="n">
        <v>176387</v>
      </c>
    </row>
    <row r="513" customFormat="false" ht="16" hidden="false" customHeight="false" outlineLevel="0" collapsed="false">
      <c r="A513" s="0" t="s">
        <v>22</v>
      </c>
      <c r="B513" s="0" t="s">
        <v>23</v>
      </c>
      <c r="C513" s="0" t="n">
        <v>2007</v>
      </c>
      <c r="D513" s="0" t="n">
        <v>28</v>
      </c>
      <c r="E513" s="0" t="n">
        <v>0.62115</v>
      </c>
      <c r="F513" s="0" t="n">
        <v>0.545619</v>
      </c>
      <c r="G513" s="0" t="n">
        <v>366</v>
      </c>
      <c r="H513" s="0" t="s">
        <v>23</v>
      </c>
      <c r="I513" s="0" t="n">
        <v>296</v>
      </c>
      <c r="J513" s="0" t="n">
        <v>372</v>
      </c>
      <c r="K513" s="0" t="s">
        <v>23</v>
      </c>
      <c r="L513" s="0" t="n">
        <v>52</v>
      </c>
      <c r="M513" s="0" t="n">
        <v>1086</v>
      </c>
      <c r="N513" s="0" t="n">
        <v>697</v>
      </c>
      <c r="O513" s="0" t="n">
        <v>199040</v>
      </c>
    </row>
    <row r="514" customFormat="false" ht="16" hidden="false" customHeight="false" outlineLevel="0" collapsed="false">
      <c r="A514" s="0" t="s">
        <v>22</v>
      </c>
      <c r="B514" s="0" t="s">
        <v>23</v>
      </c>
      <c r="C514" s="0" t="n">
        <v>2007</v>
      </c>
      <c r="D514" s="0" t="n">
        <v>29</v>
      </c>
      <c r="E514" s="0" t="n">
        <v>0.603659</v>
      </c>
      <c r="F514" s="0" t="n">
        <v>0.586231</v>
      </c>
      <c r="G514" s="0" t="n">
        <v>446</v>
      </c>
      <c r="H514" s="0" t="s">
        <v>23</v>
      </c>
      <c r="I514" s="0" t="n">
        <v>335</v>
      </c>
      <c r="J514" s="0" t="n">
        <v>345</v>
      </c>
      <c r="K514" s="0" t="s">
        <v>23</v>
      </c>
      <c r="L514" s="0" t="n">
        <v>85</v>
      </c>
      <c r="M514" s="0" t="n">
        <v>1211</v>
      </c>
      <c r="N514" s="0" t="n">
        <v>698</v>
      </c>
      <c r="O514" s="0" t="n">
        <v>206574</v>
      </c>
    </row>
    <row r="515" customFormat="false" ht="16" hidden="false" customHeight="false" outlineLevel="0" collapsed="false">
      <c r="A515" s="0" t="s">
        <v>22</v>
      </c>
      <c r="B515" s="0" t="s">
        <v>23</v>
      </c>
      <c r="C515" s="0" t="n">
        <v>2007</v>
      </c>
      <c r="D515" s="0" t="n">
        <v>30</v>
      </c>
      <c r="E515" s="0" t="n">
        <v>0.649058</v>
      </c>
      <c r="F515" s="0" t="n">
        <v>0.660687</v>
      </c>
      <c r="G515" s="0" t="n">
        <v>477</v>
      </c>
      <c r="H515" s="0" t="s">
        <v>23</v>
      </c>
      <c r="I515" s="0" t="n">
        <v>391</v>
      </c>
      <c r="J515" s="0" t="n">
        <v>392</v>
      </c>
      <c r="K515" s="0" t="s">
        <v>23</v>
      </c>
      <c r="L515" s="0" t="n">
        <v>96</v>
      </c>
      <c r="M515" s="0" t="n">
        <v>1356</v>
      </c>
      <c r="N515" s="0" t="n">
        <v>691</v>
      </c>
      <c r="O515" s="0" t="n">
        <v>205241</v>
      </c>
    </row>
    <row r="516" customFormat="false" ht="16" hidden="false" customHeight="false" outlineLevel="0" collapsed="false">
      <c r="A516" s="0" t="s">
        <v>22</v>
      </c>
      <c r="B516" s="0" t="s">
        <v>23</v>
      </c>
      <c r="C516" s="0" t="n">
        <v>2007</v>
      </c>
      <c r="D516" s="0" t="n">
        <v>31</v>
      </c>
      <c r="E516" s="0" t="n">
        <v>0.568338</v>
      </c>
      <c r="F516" s="0" t="n">
        <v>0.534093</v>
      </c>
      <c r="G516" s="0" t="n">
        <v>321</v>
      </c>
      <c r="H516" s="0" t="s">
        <v>23</v>
      </c>
      <c r="I516" s="0" t="n">
        <v>344</v>
      </c>
      <c r="J516" s="0" t="n">
        <v>311</v>
      </c>
      <c r="K516" s="0" t="s">
        <v>23</v>
      </c>
      <c r="L516" s="0" t="n">
        <v>61</v>
      </c>
      <c r="M516" s="0" t="n">
        <v>1037</v>
      </c>
      <c r="N516" s="0" t="n">
        <v>677</v>
      </c>
      <c r="O516" s="0" t="n">
        <v>194161</v>
      </c>
    </row>
    <row r="517" customFormat="false" ht="16" hidden="false" customHeight="false" outlineLevel="0" collapsed="false">
      <c r="A517" s="0" t="s">
        <v>22</v>
      </c>
      <c r="B517" s="0" t="s">
        <v>23</v>
      </c>
      <c r="C517" s="0" t="n">
        <v>2007</v>
      </c>
      <c r="D517" s="0" t="n">
        <v>32</v>
      </c>
      <c r="E517" s="0" t="n">
        <v>0.651546</v>
      </c>
      <c r="F517" s="0" t="n">
        <v>0.585549</v>
      </c>
      <c r="G517" s="0" t="n">
        <v>389</v>
      </c>
      <c r="H517" s="0" t="s">
        <v>23</v>
      </c>
      <c r="I517" s="0" t="n">
        <v>320</v>
      </c>
      <c r="J517" s="0" t="n">
        <v>385</v>
      </c>
      <c r="K517" s="0" t="s">
        <v>23</v>
      </c>
      <c r="L517" s="0" t="n">
        <v>78</v>
      </c>
      <c r="M517" s="0" t="n">
        <v>1172</v>
      </c>
      <c r="N517" s="0" t="n">
        <v>667</v>
      </c>
      <c r="O517" s="0" t="n">
        <v>200154</v>
      </c>
    </row>
    <row r="518" customFormat="false" ht="16" hidden="false" customHeight="false" outlineLevel="0" collapsed="false">
      <c r="A518" s="0" t="s">
        <v>22</v>
      </c>
      <c r="B518" s="0" t="s">
        <v>23</v>
      </c>
      <c r="C518" s="0" t="n">
        <v>2007</v>
      </c>
      <c r="D518" s="0" t="n">
        <v>33</v>
      </c>
      <c r="E518" s="0" t="n">
        <v>0.652176</v>
      </c>
      <c r="F518" s="0" t="n">
        <v>0.618075</v>
      </c>
      <c r="G518" s="0" t="n">
        <v>439</v>
      </c>
      <c r="H518" s="0" t="s">
        <v>23</v>
      </c>
      <c r="I518" s="0" t="n">
        <v>338</v>
      </c>
      <c r="J518" s="0" t="n">
        <v>411</v>
      </c>
      <c r="K518" s="0" t="s">
        <v>23</v>
      </c>
      <c r="L518" s="0" t="n">
        <v>95</v>
      </c>
      <c r="M518" s="0" t="n">
        <v>1283</v>
      </c>
      <c r="N518" s="0" t="n">
        <v>666</v>
      </c>
      <c r="O518" s="0" t="n">
        <v>207580</v>
      </c>
    </row>
    <row r="519" customFormat="false" ht="16" hidden="false" customHeight="false" outlineLevel="0" collapsed="false">
      <c r="A519" s="0" t="s">
        <v>22</v>
      </c>
      <c r="B519" s="0" t="s">
        <v>23</v>
      </c>
      <c r="C519" s="0" t="n">
        <v>2007</v>
      </c>
      <c r="D519" s="0" t="n">
        <v>34</v>
      </c>
      <c r="E519" s="0" t="n">
        <v>0.803849</v>
      </c>
      <c r="F519" s="0" t="n">
        <v>0.687465</v>
      </c>
      <c r="G519" s="0" t="n">
        <v>495</v>
      </c>
      <c r="H519" s="0" t="s">
        <v>23</v>
      </c>
      <c r="I519" s="0" t="n">
        <v>408</v>
      </c>
      <c r="J519" s="0" t="n">
        <v>457</v>
      </c>
      <c r="K519" s="0" t="s">
        <v>23</v>
      </c>
      <c r="L519" s="0" t="n">
        <v>88</v>
      </c>
      <c r="M519" s="0" t="n">
        <v>1448</v>
      </c>
      <c r="N519" s="0" t="n">
        <v>671</v>
      </c>
      <c r="O519" s="0" t="n">
        <v>210629</v>
      </c>
    </row>
    <row r="520" customFormat="false" ht="16" hidden="false" customHeight="false" outlineLevel="0" collapsed="false">
      <c r="A520" s="0" t="s">
        <v>22</v>
      </c>
      <c r="B520" s="0" t="s">
        <v>23</v>
      </c>
      <c r="C520" s="0" t="n">
        <v>2007</v>
      </c>
      <c r="D520" s="0" t="n">
        <v>35</v>
      </c>
      <c r="E520" s="0" t="n">
        <v>0.787458</v>
      </c>
      <c r="F520" s="0" t="n">
        <v>0.715696</v>
      </c>
      <c r="G520" s="0" t="n">
        <v>502</v>
      </c>
      <c r="H520" s="0" t="s">
        <v>23</v>
      </c>
      <c r="I520" s="0" t="n">
        <v>416</v>
      </c>
      <c r="J520" s="0" t="n">
        <v>500</v>
      </c>
      <c r="K520" s="0" t="s">
        <v>23</v>
      </c>
      <c r="L520" s="0" t="n">
        <v>108</v>
      </c>
      <c r="M520" s="0" t="n">
        <v>1526</v>
      </c>
      <c r="N520" s="0" t="n">
        <v>652</v>
      </c>
      <c r="O520" s="0" t="n">
        <v>213219</v>
      </c>
    </row>
    <row r="521" customFormat="false" ht="16" hidden="false" customHeight="false" outlineLevel="0" collapsed="false">
      <c r="A521" s="0" t="s">
        <v>22</v>
      </c>
      <c r="B521" s="0" t="s">
        <v>23</v>
      </c>
      <c r="C521" s="0" t="n">
        <v>2007</v>
      </c>
      <c r="D521" s="0" t="n">
        <v>36</v>
      </c>
      <c r="E521" s="0" t="n">
        <v>0.943263</v>
      </c>
      <c r="F521" s="0" t="n">
        <v>0.829313</v>
      </c>
      <c r="G521" s="0" t="n">
        <v>519</v>
      </c>
      <c r="H521" s="0" t="s">
        <v>23</v>
      </c>
      <c r="I521" s="0" t="n">
        <v>417</v>
      </c>
      <c r="J521" s="0" t="n">
        <v>545</v>
      </c>
      <c r="K521" s="0" t="s">
        <v>23</v>
      </c>
      <c r="L521" s="0" t="n">
        <v>73</v>
      </c>
      <c r="M521" s="0" t="n">
        <v>1554</v>
      </c>
      <c r="N521" s="0" t="n">
        <v>641</v>
      </c>
      <c r="O521" s="0" t="n">
        <v>187384</v>
      </c>
    </row>
    <row r="522" customFormat="false" ht="16" hidden="false" customHeight="false" outlineLevel="0" collapsed="false">
      <c r="A522" s="0" t="s">
        <v>22</v>
      </c>
      <c r="B522" s="0" t="s">
        <v>23</v>
      </c>
      <c r="C522" s="0" t="n">
        <v>2007</v>
      </c>
      <c r="D522" s="0" t="n">
        <v>37</v>
      </c>
      <c r="E522" s="0" t="n">
        <v>0.946932</v>
      </c>
      <c r="F522" s="0" t="n">
        <v>0.800912</v>
      </c>
      <c r="G522" s="0" t="n">
        <v>496</v>
      </c>
      <c r="H522" s="0" t="s">
        <v>23</v>
      </c>
      <c r="I522" s="0" t="n">
        <v>417</v>
      </c>
      <c r="J522" s="0" t="n">
        <v>682</v>
      </c>
      <c r="K522" s="0" t="s">
        <v>23</v>
      </c>
      <c r="L522" s="0" t="n">
        <v>99</v>
      </c>
      <c r="M522" s="0" t="n">
        <v>1694</v>
      </c>
      <c r="N522" s="0" t="n">
        <v>638</v>
      </c>
      <c r="O522" s="0" t="n">
        <v>211509</v>
      </c>
    </row>
    <row r="523" customFormat="false" ht="16" hidden="false" customHeight="false" outlineLevel="0" collapsed="false">
      <c r="A523" s="0" t="s">
        <v>22</v>
      </c>
      <c r="B523" s="0" t="s">
        <v>23</v>
      </c>
      <c r="C523" s="0" t="n">
        <v>2007</v>
      </c>
      <c r="D523" s="0" t="n">
        <v>38</v>
      </c>
      <c r="E523" s="0" t="n">
        <v>0.987146</v>
      </c>
      <c r="F523" s="0" t="n">
        <v>0.918484</v>
      </c>
      <c r="G523" s="0" t="n">
        <v>609</v>
      </c>
      <c r="H523" s="0" t="s">
        <v>23</v>
      </c>
      <c r="I523" s="0" t="n">
        <v>502</v>
      </c>
      <c r="J523" s="0" t="n">
        <v>681</v>
      </c>
      <c r="K523" s="0" t="s">
        <v>23</v>
      </c>
      <c r="L523" s="0" t="n">
        <v>121</v>
      </c>
      <c r="M523" s="0" t="n">
        <v>1913</v>
      </c>
      <c r="N523" s="0" t="n">
        <v>632</v>
      </c>
      <c r="O523" s="0" t="n">
        <v>208278</v>
      </c>
    </row>
    <row r="524" customFormat="false" ht="16" hidden="false" customHeight="false" outlineLevel="0" collapsed="false">
      <c r="A524" s="0" t="s">
        <v>22</v>
      </c>
      <c r="B524" s="0" t="s">
        <v>23</v>
      </c>
      <c r="C524" s="0" t="n">
        <v>2007</v>
      </c>
      <c r="D524" s="0" t="n">
        <v>39</v>
      </c>
      <c r="E524" s="0" t="n">
        <v>1.05206</v>
      </c>
      <c r="F524" s="0" t="n">
        <v>0.814259</v>
      </c>
      <c r="G524" s="0" t="n">
        <v>729</v>
      </c>
      <c r="H524" s="0" t="s">
        <v>23</v>
      </c>
      <c r="I524" s="0" t="n">
        <v>583</v>
      </c>
      <c r="J524" s="0" t="n">
        <v>788</v>
      </c>
      <c r="K524" s="0" t="s">
        <v>23</v>
      </c>
      <c r="L524" s="0" t="n">
        <v>128</v>
      </c>
      <c r="M524" s="0" t="n">
        <v>2228</v>
      </c>
      <c r="N524" s="0" t="n">
        <v>703</v>
      </c>
      <c r="O524" s="0" t="n">
        <v>273623</v>
      </c>
    </row>
    <row r="525" customFormat="false" ht="16" hidden="false" customHeight="false" outlineLevel="0" collapsed="false">
      <c r="A525" s="0" t="s">
        <v>22</v>
      </c>
      <c r="B525" s="0" t="s">
        <v>23</v>
      </c>
      <c r="C525" s="0" t="n">
        <v>2007</v>
      </c>
      <c r="D525" s="0" t="n">
        <v>40</v>
      </c>
      <c r="E525" s="0" t="n">
        <v>0.995184</v>
      </c>
      <c r="F525" s="0" t="n">
        <v>1.07197</v>
      </c>
      <c r="G525" s="0" t="n">
        <v>2187</v>
      </c>
      <c r="H525" s="0" t="s">
        <v>23</v>
      </c>
      <c r="I525" s="0" t="n">
        <v>1167</v>
      </c>
      <c r="J525" s="0" t="n">
        <v>1997</v>
      </c>
      <c r="K525" s="0" t="s">
        <v>23</v>
      </c>
      <c r="L525" s="0" t="n">
        <v>290</v>
      </c>
      <c r="M525" s="0" t="n">
        <v>5641</v>
      </c>
      <c r="N525" s="0" t="n">
        <v>1373</v>
      </c>
      <c r="O525" s="0" t="n">
        <v>526227</v>
      </c>
    </row>
    <row r="526" customFormat="false" ht="16" hidden="false" customHeight="false" outlineLevel="0" collapsed="false">
      <c r="A526" s="0" t="s">
        <v>22</v>
      </c>
      <c r="B526" s="0" t="s">
        <v>23</v>
      </c>
      <c r="C526" s="0" t="n">
        <v>2007</v>
      </c>
      <c r="D526" s="0" t="n">
        <v>41</v>
      </c>
      <c r="E526" s="0" t="n">
        <v>1.22003</v>
      </c>
      <c r="F526" s="0" t="n">
        <v>1.21786</v>
      </c>
      <c r="G526" s="0" t="n">
        <v>2387</v>
      </c>
      <c r="H526" s="0" t="s">
        <v>23</v>
      </c>
      <c r="I526" s="0" t="n">
        <v>1321</v>
      </c>
      <c r="J526" s="0" t="n">
        <v>2433</v>
      </c>
      <c r="K526" s="0" t="s">
        <v>23</v>
      </c>
      <c r="L526" s="0" t="n">
        <v>303</v>
      </c>
      <c r="M526" s="0" t="n">
        <v>6444</v>
      </c>
      <c r="N526" s="0" t="n">
        <v>1429</v>
      </c>
      <c r="O526" s="0" t="n">
        <v>529126</v>
      </c>
    </row>
    <row r="527" customFormat="false" ht="16" hidden="false" customHeight="false" outlineLevel="0" collapsed="false">
      <c r="A527" s="0" t="s">
        <v>22</v>
      </c>
      <c r="B527" s="0" t="s">
        <v>23</v>
      </c>
      <c r="C527" s="0" t="n">
        <v>2007</v>
      </c>
      <c r="D527" s="0" t="n">
        <v>42</v>
      </c>
      <c r="E527" s="0" t="n">
        <v>1.28548</v>
      </c>
      <c r="F527" s="0" t="n">
        <v>1.24576</v>
      </c>
      <c r="G527" s="0" t="n">
        <v>2583</v>
      </c>
      <c r="H527" s="0" t="s">
        <v>23</v>
      </c>
      <c r="I527" s="0" t="n">
        <v>1455</v>
      </c>
      <c r="J527" s="0" t="n">
        <v>2551</v>
      </c>
      <c r="K527" s="0" t="s">
        <v>23</v>
      </c>
      <c r="L527" s="0" t="n">
        <v>352</v>
      </c>
      <c r="M527" s="0" t="n">
        <v>6941</v>
      </c>
      <c r="N527" s="0" t="n">
        <v>1449</v>
      </c>
      <c r="O527" s="0" t="n">
        <v>557172</v>
      </c>
    </row>
    <row r="528" customFormat="false" ht="16" hidden="false" customHeight="false" outlineLevel="0" collapsed="false">
      <c r="A528" s="0" t="s">
        <v>22</v>
      </c>
      <c r="B528" s="0" t="s">
        <v>23</v>
      </c>
      <c r="C528" s="0" t="n">
        <v>2007</v>
      </c>
      <c r="D528" s="0" t="n">
        <v>43</v>
      </c>
      <c r="E528" s="0" t="n">
        <v>1.3775</v>
      </c>
      <c r="F528" s="0" t="n">
        <v>1.35984</v>
      </c>
      <c r="G528" s="0" t="n">
        <v>2871</v>
      </c>
      <c r="H528" s="0" t="s">
        <v>23</v>
      </c>
      <c r="I528" s="0" t="n">
        <v>1400</v>
      </c>
      <c r="J528" s="0" t="n">
        <v>2788</v>
      </c>
      <c r="K528" s="0" t="s">
        <v>23</v>
      </c>
      <c r="L528" s="0" t="n">
        <v>375</v>
      </c>
      <c r="M528" s="0" t="n">
        <v>7434</v>
      </c>
      <c r="N528" s="0" t="n">
        <v>1477</v>
      </c>
      <c r="O528" s="0" t="n">
        <v>546680</v>
      </c>
    </row>
    <row r="529" customFormat="false" ht="16" hidden="false" customHeight="false" outlineLevel="0" collapsed="false">
      <c r="A529" s="0" t="s">
        <v>22</v>
      </c>
      <c r="B529" s="0" t="s">
        <v>23</v>
      </c>
      <c r="C529" s="0" t="n">
        <v>2007</v>
      </c>
      <c r="D529" s="0" t="n">
        <v>44</v>
      </c>
      <c r="E529" s="0" t="n">
        <v>1.46725</v>
      </c>
      <c r="F529" s="0" t="n">
        <v>1.44671</v>
      </c>
      <c r="G529" s="0" t="n">
        <v>3074</v>
      </c>
      <c r="H529" s="0" t="s">
        <v>23</v>
      </c>
      <c r="I529" s="0" t="n">
        <v>1475</v>
      </c>
      <c r="J529" s="0" t="n">
        <v>2998</v>
      </c>
      <c r="K529" s="0" t="s">
        <v>23</v>
      </c>
      <c r="L529" s="0" t="n">
        <v>368</v>
      </c>
      <c r="M529" s="0" t="n">
        <v>7915</v>
      </c>
      <c r="N529" s="0" t="n">
        <v>1485</v>
      </c>
      <c r="O529" s="0" t="n">
        <v>547104</v>
      </c>
    </row>
    <row r="530" customFormat="false" ht="16" hidden="false" customHeight="false" outlineLevel="0" collapsed="false">
      <c r="A530" s="0" t="s">
        <v>22</v>
      </c>
      <c r="B530" s="0" t="s">
        <v>23</v>
      </c>
      <c r="C530" s="0" t="n">
        <v>2007</v>
      </c>
      <c r="D530" s="0" t="n">
        <v>45</v>
      </c>
      <c r="E530" s="0" t="n">
        <v>1.55841</v>
      </c>
      <c r="F530" s="0" t="n">
        <v>1.53286</v>
      </c>
      <c r="G530" s="0" t="n">
        <v>3398</v>
      </c>
      <c r="H530" s="0" t="s">
        <v>23</v>
      </c>
      <c r="I530" s="0" t="n">
        <v>1609</v>
      </c>
      <c r="J530" s="0" t="n">
        <v>3303</v>
      </c>
      <c r="K530" s="0" t="s">
        <v>23</v>
      </c>
      <c r="L530" s="0" t="n">
        <v>377</v>
      </c>
      <c r="M530" s="0" t="n">
        <v>8687</v>
      </c>
      <c r="N530" s="0" t="n">
        <v>1539</v>
      </c>
      <c r="O530" s="0" t="n">
        <v>566717</v>
      </c>
    </row>
    <row r="531" customFormat="false" ht="16" hidden="false" customHeight="false" outlineLevel="0" collapsed="false">
      <c r="A531" s="0" t="s">
        <v>22</v>
      </c>
      <c r="B531" s="0" t="s">
        <v>23</v>
      </c>
      <c r="C531" s="0" t="n">
        <v>2007</v>
      </c>
      <c r="D531" s="0" t="n">
        <v>46</v>
      </c>
      <c r="E531" s="0" t="n">
        <v>1.61958</v>
      </c>
      <c r="F531" s="0" t="n">
        <v>1.66653</v>
      </c>
      <c r="G531" s="0" t="n">
        <v>3563</v>
      </c>
      <c r="H531" s="0" t="s">
        <v>23</v>
      </c>
      <c r="I531" s="0" t="n">
        <v>1780</v>
      </c>
      <c r="J531" s="0" t="n">
        <v>3290</v>
      </c>
      <c r="K531" s="0" t="s">
        <v>23</v>
      </c>
      <c r="L531" s="0" t="n">
        <v>471</v>
      </c>
      <c r="M531" s="0" t="n">
        <v>9104</v>
      </c>
      <c r="N531" s="0" t="n">
        <v>1516</v>
      </c>
      <c r="O531" s="0" t="n">
        <v>546284</v>
      </c>
    </row>
    <row r="532" customFormat="false" ht="16" hidden="false" customHeight="false" outlineLevel="0" collapsed="false">
      <c r="A532" s="0" t="s">
        <v>22</v>
      </c>
      <c r="B532" s="0" t="s">
        <v>23</v>
      </c>
      <c r="C532" s="0" t="n">
        <v>2007</v>
      </c>
      <c r="D532" s="0" t="n">
        <v>47</v>
      </c>
      <c r="E532" s="0" t="n">
        <v>1.8112</v>
      </c>
      <c r="F532" s="0" t="n">
        <v>1.97488</v>
      </c>
      <c r="G532" s="0" t="n">
        <v>3651</v>
      </c>
      <c r="H532" s="0" t="s">
        <v>23</v>
      </c>
      <c r="I532" s="0" t="n">
        <v>1812</v>
      </c>
      <c r="J532" s="0" t="n">
        <v>2631</v>
      </c>
      <c r="K532" s="0" t="s">
        <v>23</v>
      </c>
      <c r="L532" s="0" t="n">
        <v>476</v>
      </c>
      <c r="M532" s="0" t="n">
        <v>8570</v>
      </c>
      <c r="N532" s="0" t="n">
        <v>1523</v>
      </c>
      <c r="O532" s="0" t="n">
        <v>433951</v>
      </c>
    </row>
    <row r="533" customFormat="false" ht="16" hidden="false" customHeight="false" outlineLevel="0" collapsed="false">
      <c r="A533" s="0" t="s">
        <v>22</v>
      </c>
      <c r="B533" s="0" t="s">
        <v>23</v>
      </c>
      <c r="C533" s="0" t="n">
        <v>2007</v>
      </c>
      <c r="D533" s="0" t="n">
        <v>48</v>
      </c>
      <c r="E533" s="0" t="n">
        <v>1.61865</v>
      </c>
      <c r="F533" s="0" t="n">
        <v>1.67305</v>
      </c>
      <c r="G533" s="0" t="n">
        <v>3679</v>
      </c>
      <c r="H533" s="0" t="s">
        <v>23</v>
      </c>
      <c r="I533" s="0" t="n">
        <v>1921</v>
      </c>
      <c r="J533" s="0" t="n">
        <v>3158</v>
      </c>
      <c r="K533" s="0" t="s">
        <v>23</v>
      </c>
      <c r="L533" s="0" t="n">
        <v>413</v>
      </c>
      <c r="M533" s="0" t="n">
        <v>9171</v>
      </c>
      <c r="N533" s="0" t="n">
        <v>1513</v>
      </c>
      <c r="O533" s="0" t="n">
        <v>548159</v>
      </c>
    </row>
    <row r="534" customFormat="false" ht="16" hidden="false" customHeight="false" outlineLevel="0" collapsed="false">
      <c r="A534" s="0" t="s">
        <v>22</v>
      </c>
      <c r="B534" s="0" t="s">
        <v>23</v>
      </c>
      <c r="C534" s="0" t="n">
        <v>2007</v>
      </c>
      <c r="D534" s="0" t="n">
        <v>49</v>
      </c>
      <c r="E534" s="0" t="n">
        <v>1.62124</v>
      </c>
      <c r="F534" s="0" t="n">
        <v>1.63405</v>
      </c>
      <c r="G534" s="0" t="n">
        <v>3365</v>
      </c>
      <c r="H534" s="0" t="s">
        <v>23</v>
      </c>
      <c r="I534" s="0" t="n">
        <v>1772</v>
      </c>
      <c r="J534" s="0" t="n">
        <v>2907</v>
      </c>
      <c r="K534" s="0" t="s">
        <v>23</v>
      </c>
      <c r="L534" s="0" t="n">
        <v>392</v>
      </c>
      <c r="M534" s="0" t="n">
        <v>8436</v>
      </c>
      <c r="N534" s="0" t="n">
        <v>1487</v>
      </c>
      <c r="O534" s="0" t="n">
        <v>516263</v>
      </c>
    </row>
    <row r="535" customFormat="false" ht="16" hidden="false" customHeight="false" outlineLevel="0" collapsed="false">
      <c r="A535" s="0" t="s">
        <v>22</v>
      </c>
      <c r="B535" s="0" t="s">
        <v>23</v>
      </c>
      <c r="C535" s="0" t="n">
        <v>2007</v>
      </c>
      <c r="D535" s="0" t="n">
        <v>50</v>
      </c>
      <c r="E535" s="0" t="n">
        <v>1.67351</v>
      </c>
      <c r="F535" s="0" t="n">
        <v>1.74595</v>
      </c>
      <c r="G535" s="0" t="n">
        <v>3298</v>
      </c>
      <c r="H535" s="0" t="s">
        <v>23</v>
      </c>
      <c r="I535" s="0" t="n">
        <v>1697</v>
      </c>
      <c r="J535" s="0" t="n">
        <v>2694</v>
      </c>
      <c r="K535" s="0" t="s">
        <v>23</v>
      </c>
      <c r="L535" s="0" t="n">
        <v>402</v>
      </c>
      <c r="M535" s="0" t="n">
        <v>8091</v>
      </c>
      <c r="N535" s="0" t="n">
        <v>1453</v>
      </c>
      <c r="O535" s="0" t="n">
        <v>463416</v>
      </c>
    </row>
    <row r="536" customFormat="false" ht="16" hidden="false" customHeight="false" outlineLevel="0" collapsed="false">
      <c r="A536" s="0" t="s">
        <v>22</v>
      </c>
      <c r="B536" s="0" t="s">
        <v>23</v>
      </c>
      <c r="C536" s="0" t="n">
        <v>2007</v>
      </c>
      <c r="D536" s="0" t="n">
        <v>51</v>
      </c>
      <c r="E536" s="0" t="n">
        <v>1.95096</v>
      </c>
      <c r="F536" s="0" t="n">
        <v>1.93643</v>
      </c>
      <c r="G536" s="0" t="n">
        <v>3580</v>
      </c>
      <c r="H536" s="0" t="s">
        <v>23</v>
      </c>
      <c r="I536" s="0" t="n">
        <v>1987</v>
      </c>
      <c r="J536" s="0" t="n">
        <v>2724</v>
      </c>
      <c r="K536" s="0" t="s">
        <v>23</v>
      </c>
      <c r="L536" s="0" t="n">
        <v>459</v>
      </c>
      <c r="M536" s="0" t="n">
        <v>8750</v>
      </c>
      <c r="N536" s="0" t="n">
        <v>1420</v>
      </c>
      <c r="O536" s="0" t="n">
        <v>451862</v>
      </c>
    </row>
    <row r="537" customFormat="false" ht="16" hidden="false" customHeight="false" outlineLevel="0" collapsed="false">
      <c r="A537" s="0" t="s">
        <v>22</v>
      </c>
      <c r="B537" s="0" t="s">
        <v>23</v>
      </c>
      <c r="C537" s="0" t="n">
        <v>2007</v>
      </c>
      <c r="D537" s="0" t="n">
        <v>52</v>
      </c>
      <c r="E537" s="0" t="n">
        <v>2.50019</v>
      </c>
      <c r="F537" s="0" t="n">
        <v>2.48905</v>
      </c>
      <c r="G537" s="0" t="n">
        <v>3848</v>
      </c>
      <c r="H537" s="0" t="s">
        <v>23</v>
      </c>
      <c r="I537" s="0" t="n">
        <v>2184</v>
      </c>
      <c r="J537" s="0" t="n">
        <v>2348</v>
      </c>
      <c r="K537" s="0" t="s">
        <v>23</v>
      </c>
      <c r="L537" s="0" t="n">
        <v>522</v>
      </c>
      <c r="M537" s="0" t="n">
        <v>8902</v>
      </c>
      <c r="N537" s="0" t="n">
        <v>1426</v>
      </c>
      <c r="O537" s="0" t="n">
        <v>357646</v>
      </c>
    </row>
    <row r="538" customFormat="false" ht="16" hidden="false" customHeight="false" outlineLevel="0" collapsed="false">
      <c r="A538" s="0" t="s">
        <v>22</v>
      </c>
      <c r="B538" s="0" t="s">
        <v>23</v>
      </c>
      <c r="C538" s="0" t="n">
        <v>2008</v>
      </c>
      <c r="D538" s="0" t="n">
        <v>1</v>
      </c>
      <c r="E538" s="0" t="n">
        <v>2.43939</v>
      </c>
      <c r="F538" s="0" t="n">
        <v>2.25405</v>
      </c>
      <c r="G538" s="0" t="n">
        <v>3737</v>
      </c>
      <c r="H538" s="0" t="s">
        <v>23</v>
      </c>
      <c r="I538" s="0" t="n">
        <v>2731</v>
      </c>
      <c r="J538" s="0" t="n">
        <v>2568</v>
      </c>
      <c r="K538" s="0" t="s">
        <v>23</v>
      </c>
      <c r="L538" s="0" t="n">
        <v>670</v>
      </c>
      <c r="M538" s="0" t="n">
        <v>9706</v>
      </c>
      <c r="N538" s="0" t="n">
        <v>1486</v>
      </c>
      <c r="O538" s="0" t="n">
        <v>430603</v>
      </c>
    </row>
    <row r="539" customFormat="false" ht="16" hidden="false" customHeight="false" outlineLevel="0" collapsed="false">
      <c r="A539" s="0" t="s">
        <v>22</v>
      </c>
      <c r="B539" s="0" t="s">
        <v>23</v>
      </c>
      <c r="C539" s="0" t="n">
        <v>2008</v>
      </c>
      <c r="D539" s="0" t="n">
        <v>2</v>
      </c>
      <c r="E539" s="0" t="n">
        <v>2.29319</v>
      </c>
      <c r="F539" s="0" t="n">
        <v>2.09147</v>
      </c>
      <c r="G539" s="0" t="n">
        <v>3393</v>
      </c>
      <c r="H539" s="0" t="s">
        <v>23</v>
      </c>
      <c r="I539" s="0" t="n">
        <v>3262</v>
      </c>
      <c r="J539" s="0" t="n">
        <v>3644</v>
      </c>
      <c r="K539" s="0" t="s">
        <v>23</v>
      </c>
      <c r="L539" s="0" t="n">
        <v>816</v>
      </c>
      <c r="M539" s="0" t="n">
        <v>11115</v>
      </c>
      <c r="N539" s="0" t="n">
        <v>1509</v>
      </c>
      <c r="O539" s="0" t="n">
        <v>531444</v>
      </c>
    </row>
    <row r="540" customFormat="false" ht="16" hidden="false" customHeight="false" outlineLevel="0" collapsed="false">
      <c r="A540" s="0" t="s">
        <v>22</v>
      </c>
      <c r="B540" s="0" t="s">
        <v>23</v>
      </c>
      <c r="C540" s="0" t="n">
        <v>2008</v>
      </c>
      <c r="D540" s="0" t="n">
        <v>3</v>
      </c>
      <c r="E540" s="0" t="n">
        <v>2.62907</v>
      </c>
      <c r="F540" s="0" t="n">
        <v>2.35934</v>
      </c>
      <c r="G540" s="0" t="n">
        <v>3664</v>
      </c>
      <c r="H540" s="0" t="s">
        <v>23</v>
      </c>
      <c r="I540" s="0" t="n">
        <v>3038</v>
      </c>
      <c r="J540" s="0" t="n">
        <v>4900</v>
      </c>
      <c r="K540" s="0" t="s">
        <v>23</v>
      </c>
      <c r="L540" s="0" t="n">
        <v>595</v>
      </c>
      <c r="M540" s="0" t="n">
        <v>12197</v>
      </c>
      <c r="N540" s="0" t="n">
        <v>1511</v>
      </c>
      <c r="O540" s="0" t="n">
        <v>516966</v>
      </c>
    </row>
    <row r="541" customFormat="false" ht="16" hidden="false" customHeight="false" outlineLevel="0" collapsed="false">
      <c r="A541" s="0" t="s">
        <v>22</v>
      </c>
      <c r="B541" s="0" t="s">
        <v>23</v>
      </c>
      <c r="C541" s="0" t="n">
        <v>2008</v>
      </c>
      <c r="D541" s="0" t="n">
        <v>4</v>
      </c>
      <c r="E541" s="0" t="n">
        <v>3.92966</v>
      </c>
      <c r="F541" s="0" t="n">
        <v>3.32331</v>
      </c>
      <c r="G541" s="0" t="n">
        <v>4289</v>
      </c>
      <c r="H541" s="0" t="s">
        <v>23</v>
      </c>
      <c r="I541" s="0" t="n">
        <v>4499</v>
      </c>
      <c r="J541" s="0" t="n">
        <v>7661</v>
      </c>
      <c r="K541" s="0" t="s">
        <v>23</v>
      </c>
      <c r="L541" s="0" t="n">
        <v>722</v>
      </c>
      <c r="M541" s="0" t="n">
        <v>17171</v>
      </c>
      <c r="N541" s="0" t="n">
        <v>1508</v>
      </c>
      <c r="O541" s="0" t="n">
        <v>516683</v>
      </c>
    </row>
    <row r="542" customFormat="false" ht="16" hidden="false" customHeight="false" outlineLevel="0" collapsed="false">
      <c r="A542" s="0" t="s">
        <v>22</v>
      </c>
      <c r="B542" s="0" t="s">
        <v>23</v>
      </c>
      <c r="C542" s="0" t="n">
        <v>2008</v>
      </c>
      <c r="D542" s="0" t="n">
        <v>5</v>
      </c>
      <c r="E542" s="0" t="n">
        <v>4.99202</v>
      </c>
      <c r="F542" s="0" t="n">
        <v>4.43381</v>
      </c>
      <c r="G542" s="0" t="n">
        <v>5222</v>
      </c>
      <c r="H542" s="0" t="s">
        <v>23</v>
      </c>
      <c r="I542" s="0" t="n">
        <v>6595</v>
      </c>
      <c r="J542" s="0" t="n">
        <v>11974</v>
      </c>
      <c r="K542" s="0" t="s">
        <v>23</v>
      </c>
      <c r="L542" s="0" t="n">
        <v>1021</v>
      </c>
      <c r="M542" s="0" t="n">
        <v>24812</v>
      </c>
      <c r="N542" s="0" t="n">
        <v>1514</v>
      </c>
      <c r="O542" s="0" t="n">
        <v>559609</v>
      </c>
    </row>
    <row r="543" customFormat="false" ht="16" hidden="false" customHeight="false" outlineLevel="0" collapsed="false">
      <c r="A543" s="0" t="s">
        <v>22</v>
      </c>
      <c r="B543" s="0" t="s">
        <v>23</v>
      </c>
      <c r="C543" s="0" t="n">
        <v>2008</v>
      </c>
      <c r="D543" s="0" t="n">
        <v>6</v>
      </c>
      <c r="E543" s="0" t="n">
        <v>5.7776</v>
      </c>
      <c r="F543" s="0" t="n">
        <v>5.34547</v>
      </c>
      <c r="G543" s="0" t="n">
        <v>6059</v>
      </c>
      <c r="H543" s="0" t="s">
        <v>23</v>
      </c>
      <c r="I543" s="0" t="n">
        <v>9212</v>
      </c>
      <c r="J543" s="0" t="n">
        <v>15323</v>
      </c>
      <c r="K543" s="0" t="s">
        <v>23</v>
      </c>
      <c r="L543" s="0" t="n">
        <v>1302</v>
      </c>
      <c r="M543" s="0" t="n">
        <v>31896</v>
      </c>
      <c r="N543" s="0" t="n">
        <v>1526</v>
      </c>
      <c r="O543" s="0" t="n">
        <v>596692</v>
      </c>
    </row>
    <row r="544" customFormat="false" ht="16" hidden="false" customHeight="false" outlineLevel="0" collapsed="false">
      <c r="A544" s="0" t="s">
        <v>22</v>
      </c>
      <c r="B544" s="0" t="s">
        <v>23</v>
      </c>
      <c r="C544" s="0" t="n">
        <v>2008</v>
      </c>
      <c r="D544" s="0" t="n">
        <v>7</v>
      </c>
      <c r="E544" s="0" t="n">
        <v>5.98318</v>
      </c>
      <c r="F544" s="0" t="n">
        <v>5.42258</v>
      </c>
      <c r="G544" s="0" t="n">
        <v>6244</v>
      </c>
      <c r="H544" s="0" t="s">
        <v>23</v>
      </c>
      <c r="I544" s="0" t="n">
        <v>9487</v>
      </c>
      <c r="J544" s="0" t="n">
        <v>14336</v>
      </c>
      <c r="K544" s="0" t="s">
        <v>23</v>
      </c>
      <c r="L544" s="0" t="n">
        <v>1558</v>
      </c>
      <c r="M544" s="0" t="n">
        <v>31625</v>
      </c>
      <c r="N544" s="0" t="n">
        <v>1518</v>
      </c>
      <c r="O544" s="0" t="n">
        <v>583210</v>
      </c>
    </row>
    <row r="545" customFormat="false" ht="16" hidden="false" customHeight="false" outlineLevel="0" collapsed="false">
      <c r="A545" s="0" t="s">
        <v>22</v>
      </c>
      <c r="B545" s="0" t="s">
        <v>23</v>
      </c>
      <c r="C545" s="0" t="n">
        <v>2008</v>
      </c>
      <c r="D545" s="0" t="n">
        <v>8</v>
      </c>
      <c r="E545" s="0" t="n">
        <v>5.61677</v>
      </c>
      <c r="F545" s="0" t="n">
        <v>5.30303</v>
      </c>
      <c r="G545" s="0" t="n">
        <v>5922</v>
      </c>
      <c r="H545" s="0" t="s">
        <v>23</v>
      </c>
      <c r="I545" s="0" t="n">
        <v>9812</v>
      </c>
      <c r="J545" s="0" t="n">
        <v>12783</v>
      </c>
      <c r="K545" s="0" t="s">
        <v>23</v>
      </c>
      <c r="L545" s="0" t="n">
        <v>1728</v>
      </c>
      <c r="M545" s="0" t="n">
        <v>30245</v>
      </c>
      <c r="N545" s="0" t="n">
        <v>1497</v>
      </c>
      <c r="O545" s="0" t="n">
        <v>570334</v>
      </c>
    </row>
    <row r="546" customFormat="false" ht="16" hidden="false" customHeight="false" outlineLevel="0" collapsed="false">
      <c r="A546" s="0" t="s">
        <v>22</v>
      </c>
      <c r="B546" s="0" t="s">
        <v>23</v>
      </c>
      <c r="C546" s="0" t="n">
        <v>2008</v>
      </c>
      <c r="D546" s="0" t="n">
        <v>9</v>
      </c>
      <c r="E546" s="0" t="n">
        <v>4.53234</v>
      </c>
      <c r="F546" s="0" t="n">
        <v>4.24456</v>
      </c>
      <c r="G546" s="0" t="n">
        <v>4978</v>
      </c>
      <c r="H546" s="0" t="s">
        <v>23</v>
      </c>
      <c r="I546" s="0" t="n">
        <v>8583</v>
      </c>
      <c r="J546" s="0" t="n">
        <v>9958</v>
      </c>
      <c r="K546" s="0" t="s">
        <v>23</v>
      </c>
      <c r="L546" s="0" t="n">
        <v>1508</v>
      </c>
      <c r="M546" s="0" t="n">
        <v>25027</v>
      </c>
      <c r="N546" s="0" t="n">
        <v>1453</v>
      </c>
      <c r="O546" s="0" t="n">
        <v>589626</v>
      </c>
    </row>
    <row r="547" customFormat="false" ht="16" hidden="false" customHeight="false" outlineLevel="0" collapsed="false">
      <c r="A547" s="0" t="s">
        <v>22</v>
      </c>
      <c r="B547" s="0" t="s">
        <v>23</v>
      </c>
      <c r="C547" s="0" t="n">
        <v>2008</v>
      </c>
      <c r="D547" s="0" t="n">
        <v>10</v>
      </c>
      <c r="E547" s="0" t="n">
        <v>3.83249</v>
      </c>
      <c r="F547" s="0" t="n">
        <v>3.628</v>
      </c>
      <c r="G547" s="0" t="n">
        <v>4420</v>
      </c>
      <c r="H547" s="0" t="s">
        <v>23</v>
      </c>
      <c r="I547" s="0" t="n">
        <v>6781</v>
      </c>
      <c r="J547" s="0" t="n">
        <v>7849</v>
      </c>
      <c r="K547" s="0" t="s">
        <v>23</v>
      </c>
      <c r="L547" s="0" t="n">
        <v>1204</v>
      </c>
      <c r="M547" s="0" t="n">
        <v>20254</v>
      </c>
      <c r="N547" s="0" t="n">
        <v>1445</v>
      </c>
      <c r="O547" s="0" t="n">
        <v>558269</v>
      </c>
    </row>
    <row r="548" customFormat="false" ht="16" hidden="false" customHeight="false" outlineLevel="0" collapsed="false">
      <c r="A548" s="0" t="s">
        <v>22</v>
      </c>
      <c r="B548" s="0" t="s">
        <v>23</v>
      </c>
      <c r="C548" s="0" t="n">
        <v>2008</v>
      </c>
      <c r="D548" s="0" t="n">
        <v>11</v>
      </c>
      <c r="E548" s="0" t="n">
        <v>3.21522</v>
      </c>
      <c r="F548" s="0" t="n">
        <v>3.03463</v>
      </c>
      <c r="G548" s="0" t="n">
        <v>3878</v>
      </c>
      <c r="H548" s="0" t="s">
        <v>23</v>
      </c>
      <c r="I548" s="0" t="n">
        <v>5676</v>
      </c>
      <c r="J548" s="0" t="n">
        <v>6112</v>
      </c>
      <c r="K548" s="0" t="s">
        <v>23</v>
      </c>
      <c r="L548" s="0" t="n">
        <v>1048</v>
      </c>
      <c r="M548" s="0" t="n">
        <v>16714</v>
      </c>
      <c r="N548" s="0" t="n">
        <v>1412</v>
      </c>
      <c r="O548" s="0" t="n">
        <v>550776</v>
      </c>
    </row>
    <row r="549" customFormat="false" ht="16" hidden="false" customHeight="false" outlineLevel="0" collapsed="false">
      <c r="A549" s="0" t="s">
        <v>22</v>
      </c>
      <c r="B549" s="0" t="s">
        <v>23</v>
      </c>
      <c r="C549" s="0" t="n">
        <v>2008</v>
      </c>
      <c r="D549" s="0" t="n">
        <v>12</v>
      </c>
      <c r="E549" s="0" t="n">
        <v>2.69245</v>
      </c>
      <c r="F549" s="0" t="n">
        <v>2.53595</v>
      </c>
      <c r="G549" s="0" t="n">
        <v>3153</v>
      </c>
      <c r="H549" s="0" t="s">
        <v>23</v>
      </c>
      <c r="I549" s="0" t="n">
        <v>4520</v>
      </c>
      <c r="J549" s="0" t="n">
        <v>4493</v>
      </c>
      <c r="K549" s="0" t="s">
        <v>23</v>
      </c>
      <c r="L549" s="0" t="n">
        <v>874</v>
      </c>
      <c r="M549" s="0" t="n">
        <v>13040</v>
      </c>
      <c r="N549" s="0" t="n">
        <v>1395</v>
      </c>
      <c r="O549" s="0" t="n">
        <v>514205</v>
      </c>
    </row>
    <row r="550" customFormat="false" ht="16" hidden="false" customHeight="false" outlineLevel="0" collapsed="false">
      <c r="A550" s="0" t="s">
        <v>22</v>
      </c>
      <c r="B550" s="0" t="s">
        <v>23</v>
      </c>
      <c r="C550" s="0" t="n">
        <v>2008</v>
      </c>
      <c r="D550" s="0" t="n">
        <v>13</v>
      </c>
      <c r="E550" s="0" t="n">
        <v>2.03366</v>
      </c>
      <c r="F550" s="0" t="n">
        <v>2.0573</v>
      </c>
      <c r="G550" s="0" t="n">
        <v>2689</v>
      </c>
      <c r="H550" s="0" t="s">
        <v>23</v>
      </c>
      <c r="I550" s="0" t="n">
        <v>3496</v>
      </c>
      <c r="J550" s="0" t="n">
        <v>3395</v>
      </c>
      <c r="K550" s="0" t="s">
        <v>23</v>
      </c>
      <c r="L550" s="0" t="n">
        <v>796</v>
      </c>
      <c r="M550" s="0" t="n">
        <v>10376</v>
      </c>
      <c r="N550" s="0" t="n">
        <v>1379</v>
      </c>
      <c r="O550" s="0" t="n">
        <v>504350</v>
      </c>
    </row>
    <row r="551" customFormat="false" ht="16" hidden="false" customHeight="false" outlineLevel="0" collapsed="false">
      <c r="A551" s="0" t="s">
        <v>22</v>
      </c>
      <c r="B551" s="0" t="s">
        <v>23</v>
      </c>
      <c r="C551" s="0" t="n">
        <v>2008</v>
      </c>
      <c r="D551" s="0" t="n">
        <v>14</v>
      </c>
      <c r="E551" s="0" t="n">
        <v>1.65275</v>
      </c>
      <c r="F551" s="0" t="n">
        <v>1.7415</v>
      </c>
      <c r="G551" s="0" t="n">
        <v>2372</v>
      </c>
      <c r="H551" s="0" t="s">
        <v>23</v>
      </c>
      <c r="I551" s="0" t="n">
        <v>2872</v>
      </c>
      <c r="J551" s="0" t="n">
        <v>2697</v>
      </c>
      <c r="K551" s="0" t="s">
        <v>23</v>
      </c>
      <c r="L551" s="0" t="n">
        <v>642</v>
      </c>
      <c r="M551" s="0" t="n">
        <v>8583</v>
      </c>
      <c r="N551" s="0" t="n">
        <v>1327</v>
      </c>
      <c r="O551" s="0" t="n">
        <v>492850</v>
      </c>
    </row>
    <row r="552" customFormat="false" ht="16" hidden="false" customHeight="false" outlineLevel="0" collapsed="false">
      <c r="A552" s="0" t="s">
        <v>22</v>
      </c>
      <c r="B552" s="0" t="s">
        <v>23</v>
      </c>
      <c r="C552" s="0" t="n">
        <v>2008</v>
      </c>
      <c r="D552" s="0" t="n">
        <v>15</v>
      </c>
      <c r="E552" s="0" t="n">
        <v>1.3113</v>
      </c>
      <c r="F552" s="0" t="n">
        <v>1.40652</v>
      </c>
      <c r="G552" s="0" t="n">
        <v>2045</v>
      </c>
      <c r="H552" s="0" t="s">
        <v>23</v>
      </c>
      <c r="I552" s="0" t="n">
        <v>2160</v>
      </c>
      <c r="J552" s="0" t="n">
        <v>2354</v>
      </c>
      <c r="K552" s="0" t="s">
        <v>23</v>
      </c>
      <c r="L552" s="0" t="n">
        <v>486</v>
      </c>
      <c r="M552" s="0" t="n">
        <v>7045</v>
      </c>
      <c r="N552" s="0" t="n">
        <v>1318</v>
      </c>
      <c r="O552" s="0" t="n">
        <v>500881</v>
      </c>
    </row>
    <row r="553" customFormat="false" ht="16" hidden="false" customHeight="false" outlineLevel="0" collapsed="false">
      <c r="A553" s="0" t="s">
        <v>22</v>
      </c>
      <c r="B553" s="0" t="s">
        <v>23</v>
      </c>
      <c r="C553" s="0" t="n">
        <v>2008</v>
      </c>
      <c r="D553" s="0" t="n">
        <v>16</v>
      </c>
      <c r="E553" s="0" t="n">
        <v>1.1652</v>
      </c>
      <c r="F553" s="0" t="n">
        <v>1.26861</v>
      </c>
      <c r="G553" s="0" t="n">
        <v>1857</v>
      </c>
      <c r="H553" s="0" t="s">
        <v>23</v>
      </c>
      <c r="I553" s="0" t="n">
        <v>1802</v>
      </c>
      <c r="J553" s="0" t="n">
        <v>2013</v>
      </c>
      <c r="K553" s="0" t="s">
        <v>23</v>
      </c>
      <c r="L553" s="0" t="n">
        <v>407</v>
      </c>
      <c r="M553" s="0" t="n">
        <v>6079</v>
      </c>
      <c r="N553" s="0" t="n">
        <v>1288</v>
      </c>
      <c r="O553" s="0" t="n">
        <v>479187</v>
      </c>
    </row>
    <row r="554" customFormat="false" ht="16" hidden="false" customHeight="false" outlineLevel="0" collapsed="false">
      <c r="A554" s="0" t="s">
        <v>22</v>
      </c>
      <c r="B554" s="0" t="s">
        <v>23</v>
      </c>
      <c r="C554" s="0" t="n">
        <v>2008</v>
      </c>
      <c r="D554" s="0" t="n">
        <v>17</v>
      </c>
      <c r="E554" s="0" t="n">
        <v>1.02035</v>
      </c>
      <c r="F554" s="0" t="n">
        <v>1.07719</v>
      </c>
      <c r="G554" s="0" t="n">
        <v>1572</v>
      </c>
      <c r="H554" s="0" t="s">
        <v>23</v>
      </c>
      <c r="I554" s="0" t="n">
        <v>1345</v>
      </c>
      <c r="J554" s="0" t="n">
        <v>1713</v>
      </c>
      <c r="K554" s="0" t="s">
        <v>23</v>
      </c>
      <c r="L554" s="0" t="n">
        <v>323</v>
      </c>
      <c r="M554" s="0" t="n">
        <v>4953</v>
      </c>
      <c r="N554" s="0" t="n">
        <v>1208</v>
      </c>
      <c r="O554" s="0" t="n">
        <v>459808</v>
      </c>
    </row>
    <row r="555" customFormat="false" ht="16" hidden="false" customHeight="false" outlineLevel="0" collapsed="false">
      <c r="A555" s="0" t="s">
        <v>22</v>
      </c>
      <c r="B555" s="0" t="s">
        <v>23</v>
      </c>
      <c r="C555" s="0" t="n">
        <v>2008</v>
      </c>
      <c r="D555" s="0" t="n">
        <v>18</v>
      </c>
      <c r="E555" s="0" t="n">
        <v>0.877607</v>
      </c>
      <c r="F555" s="0" t="n">
        <v>0.993445</v>
      </c>
      <c r="G555" s="0" t="n">
        <v>1466</v>
      </c>
      <c r="H555" s="0" t="s">
        <v>23</v>
      </c>
      <c r="I555" s="0" t="n">
        <v>1107</v>
      </c>
      <c r="J555" s="0" t="n">
        <v>1416</v>
      </c>
      <c r="K555" s="0" t="s">
        <v>23</v>
      </c>
      <c r="L555" s="0" t="n">
        <v>235</v>
      </c>
      <c r="M555" s="0" t="n">
        <v>4224</v>
      </c>
      <c r="N555" s="0" t="n">
        <v>1147</v>
      </c>
      <c r="O555" s="0" t="n">
        <v>425187</v>
      </c>
    </row>
    <row r="556" customFormat="false" ht="16" hidden="false" customHeight="false" outlineLevel="0" collapsed="false">
      <c r="A556" s="0" t="s">
        <v>22</v>
      </c>
      <c r="B556" s="0" t="s">
        <v>23</v>
      </c>
      <c r="C556" s="0" t="n">
        <v>2008</v>
      </c>
      <c r="D556" s="0" t="n">
        <v>19</v>
      </c>
      <c r="E556" s="0" t="n">
        <v>0.825107</v>
      </c>
      <c r="F556" s="0" t="n">
        <v>0.911212</v>
      </c>
      <c r="G556" s="0" t="n">
        <v>1356</v>
      </c>
      <c r="H556" s="0" t="s">
        <v>23</v>
      </c>
      <c r="I556" s="0" t="n">
        <v>1066</v>
      </c>
      <c r="J556" s="0" t="n">
        <v>1381</v>
      </c>
      <c r="K556" s="0" t="s">
        <v>23</v>
      </c>
      <c r="L556" s="0" t="n">
        <v>208</v>
      </c>
      <c r="M556" s="0" t="n">
        <v>4011</v>
      </c>
      <c r="N556" s="0" t="n">
        <v>1098</v>
      </c>
      <c r="O556" s="0" t="n">
        <v>440183</v>
      </c>
    </row>
    <row r="557" customFormat="false" ht="16" hidden="false" customHeight="false" outlineLevel="0" collapsed="false">
      <c r="A557" s="0" t="s">
        <v>22</v>
      </c>
      <c r="B557" s="0" t="s">
        <v>23</v>
      </c>
      <c r="C557" s="0" t="n">
        <v>2008</v>
      </c>
      <c r="D557" s="0" t="n">
        <v>20</v>
      </c>
      <c r="E557" s="0" t="n">
        <v>0.787315</v>
      </c>
      <c r="F557" s="0" t="n">
        <v>0.972109</v>
      </c>
      <c r="G557" s="0" t="n">
        <v>1439</v>
      </c>
      <c r="H557" s="0" t="s">
        <v>23</v>
      </c>
      <c r="I557" s="0" t="n">
        <v>980</v>
      </c>
      <c r="J557" s="0" t="n">
        <v>1274</v>
      </c>
      <c r="K557" s="0" t="s">
        <v>23</v>
      </c>
      <c r="L557" s="0" t="n">
        <v>211</v>
      </c>
      <c r="M557" s="0" t="n">
        <v>3904</v>
      </c>
      <c r="N557" s="0" t="n">
        <v>1074</v>
      </c>
      <c r="O557" s="0" t="n">
        <v>401601</v>
      </c>
    </row>
    <row r="558" customFormat="false" ht="16" hidden="false" customHeight="false" outlineLevel="0" collapsed="false">
      <c r="A558" s="0" t="s">
        <v>22</v>
      </c>
      <c r="B558" s="0" t="s">
        <v>23</v>
      </c>
      <c r="C558" s="0" t="n">
        <v>2008</v>
      </c>
      <c r="D558" s="0" t="n">
        <v>21</v>
      </c>
      <c r="E558" s="0" t="n">
        <v>0.805439</v>
      </c>
      <c r="F558" s="0" t="n">
        <v>0.993258</v>
      </c>
      <c r="G558" s="0" t="n">
        <v>1393</v>
      </c>
      <c r="H558" s="0" t="s">
        <v>23</v>
      </c>
      <c r="I558" s="0" t="n">
        <v>926</v>
      </c>
      <c r="J558" s="0" t="n">
        <v>1116</v>
      </c>
      <c r="K558" s="0" t="s">
        <v>23</v>
      </c>
      <c r="L558" s="0" t="n">
        <v>211</v>
      </c>
      <c r="M558" s="0" t="n">
        <v>3646</v>
      </c>
      <c r="N558" s="0" t="n">
        <v>945</v>
      </c>
      <c r="O558" s="0" t="n">
        <v>367075</v>
      </c>
    </row>
    <row r="559" customFormat="false" ht="16" hidden="false" customHeight="false" outlineLevel="0" collapsed="false">
      <c r="A559" s="0" t="s">
        <v>22</v>
      </c>
      <c r="B559" s="0" t="s">
        <v>23</v>
      </c>
      <c r="C559" s="0" t="n">
        <v>2008</v>
      </c>
      <c r="D559" s="0" t="n">
        <v>22</v>
      </c>
      <c r="E559" s="0" t="n">
        <v>0.886061</v>
      </c>
      <c r="F559" s="0" t="n">
        <v>1.09132</v>
      </c>
      <c r="G559" s="0" t="n">
        <v>1473</v>
      </c>
      <c r="H559" s="0" t="s">
        <v>23</v>
      </c>
      <c r="I559" s="0" t="n">
        <v>1004</v>
      </c>
      <c r="J559" s="0" t="n">
        <v>1083</v>
      </c>
      <c r="K559" s="0" t="s">
        <v>23</v>
      </c>
      <c r="L559" s="0" t="n">
        <v>243</v>
      </c>
      <c r="M559" s="0" t="n">
        <v>3803</v>
      </c>
      <c r="N559" s="0" t="n">
        <v>869</v>
      </c>
      <c r="O559" s="0" t="n">
        <v>348477</v>
      </c>
    </row>
    <row r="560" customFormat="false" ht="16" hidden="false" customHeight="false" outlineLevel="0" collapsed="false">
      <c r="A560" s="0" t="s">
        <v>22</v>
      </c>
      <c r="B560" s="0" t="s">
        <v>23</v>
      </c>
      <c r="C560" s="0" t="n">
        <v>2008</v>
      </c>
      <c r="D560" s="0" t="n">
        <v>23</v>
      </c>
      <c r="E560" s="0" t="n">
        <v>0.743743</v>
      </c>
      <c r="F560" s="0" t="n">
        <v>0.888446</v>
      </c>
      <c r="G560" s="0" t="n">
        <v>1159</v>
      </c>
      <c r="H560" s="0" t="s">
        <v>23</v>
      </c>
      <c r="I560" s="0" t="n">
        <v>729</v>
      </c>
      <c r="J560" s="0" t="n">
        <v>906</v>
      </c>
      <c r="K560" s="0" t="s">
        <v>23</v>
      </c>
      <c r="L560" s="0" t="n">
        <v>139</v>
      </c>
      <c r="M560" s="0" t="n">
        <v>2933</v>
      </c>
      <c r="N560" s="0" t="n">
        <v>789</v>
      </c>
      <c r="O560" s="0" t="n">
        <v>330127</v>
      </c>
    </row>
    <row r="561" customFormat="false" ht="16" hidden="false" customHeight="false" outlineLevel="0" collapsed="false">
      <c r="A561" s="0" t="s">
        <v>22</v>
      </c>
      <c r="B561" s="0" t="s">
        <v>23</v>
      </c>
      <c r="C561" s="0" t="n">
        <v>2008</v>
      </c>
      <c r="D561" s="0" t="n">
        <v>24</v>
      </c>
      <c r="E561" s="0" t="n">
        <v>0.706842</v>
      </c>
      <c r="F561" s="0" t="n">
        <v>0.887691</v>
      </c>
      <c r="G561" s="0" t="n">
        <v>1113</v>
      </c>
      <c r="H561" s="0" t="s">
        <v>23</v>
      </c>
      <c r="I561" s="0" t="n">
        <v>720</v>
      </c>
      <c r="J561" s="0" t="n">
        <v>886</v>
      </c>
      <c r="K561" s="0" t="s">
        <v>23</v>
      </c>
      <c r="L561" s="0" t="n">
        <v>187</v>
      </c>
      <c r="M561" s="0" t="n">
        <v>2906</v>
      </c>
      <c r="N561" s="0" t="n">
        <v>764</v>
      </c>
      <c r="O561" s="0" t="n">
        <v>327366</v>
      </c>
    </row>
    <row r="562" customFormat="false" ht="16" hidden="false" customHeight="false" outlineLevel="0" collapsed="false">
      <c r="A562" s="0" t="s">
        <v>22</v>
      </c>
      <c r="B562" s="0" t="s">
        <v>23</v>
      </c>
      <c r="C562" s="0" t="n">
        <v>2008</v>
      </c>
      <c r="D562" s="0" t="n">
        <v>25</v>
      </c>
      <c r="E562" s="0" t="n">
        <v>0.655943</v>
      </c>
      <c r="F562" s="0" t="n">
        <v>0.883187</v>
      </c>
      <c r="G562" s="0" t="n">
        <v>1115</v>
      </c>
      <c r="H562" s="0" t="s">
        <v>23</v>
      </c>
      <c r="I562" s="0" t="n">
        <v>712</v>
      </c>
      <c r="J562" s="0" t="n">
        <v>855</v>
      </c>
      <c r="K562" s="0" t="s">
        <v>23</v>
      </c>
      <c r="L562" s="0" t="n">
        <v>160</v>
      </c>
      <c r="M562" s="0" t="n">
        <v>2842</v>
      </c>
      <c r="N562" s="0" t="n">
        <v>755</v>
      </c>
      <c r="O562" s="0" t="n">
        <v>321789</v>
      </c>
    </row>
    <row r="563" customFormat="false" ht="16" hidden="false" customHeight="false" outlineLevel="0" collapsed="false">
      <c r="A563" s="0" t="s">
        <v>22</v>
      </c>
      <c r="B563" s="0" t="s">
        <v>23</v>
      </c>
      <c r="C563" s="0" t="n">
        <v>2008</v>
      </c>
      <c r="D563" s="0" t="n">
        <v>26</v>
      </c>
      <c r="E563" s="0" t="n">
        <v>0.633492</v>
      </c>
      <c r="F563" s="0" t="n">
        <v>0.826756</v>
      </c>
      <c r="G563" s="0" t="n">
        <v>937</v>
      </c>
      <c r="H563" s="0" t="s">
        <v>23</v>
      </c>
      <c r="I563" s="0" t="n">
        <v>654</v>
      </c>
      <c r="J563" s="0" t="n">
        <v>810</v>
      </c>
      <c r="K563" s="0" t="s">
        <v>23</v>
      </c>
      <c r="L563" s="0" t="n">
        <v>133</v>
      </c>
      <c r="M563" s="0" t="n">
        <v>2534</v>
      </c>
      <c r="N563" s="0" t="n">
        <v>730</v>
      </c>
      <c r="O563" s="0" t="n">
        <v>306499</v>
      </c>
    </row>
    <row r="564" customFormat="false" ht="16" hidden="false" customHeight="false" outlineLevel="0" collapsed="false">
      <c r="A564" s="0" t="s">
        <v>22</v>
      </c>
      <c r="B564" s="0" t="s">
        <v>23</v>
      </c>
      <c r="C564" s="0" t="n">
        <v>2008</v>
      </c>
      <c r="D564" s="0" t="n">
        <v>27</v>
      </c>
      <c r="E564" s="0" t="n">
        <v>0.571837</v>
      </c>
      <c r="F564" s="0" t="n">
        <v>0.783201</v>
      </c>
      <c r="G564" s="0" t="n">
        <v>913</v>
      </c>
      <c r="H564" s="0" t="s">
        <v>23</v>
      </c>
      <c r="I564" s="0" t="n">
        <v>575</v>
      </c>
      <c r="J564" s="0" t="n">
        <v>762</v>
      </c>
      <c r="K564" s="0" t="s">
        <v>23</v>
      </c>
      <c r="L564" s="0" t="n">
        <v>155</v>
      </c>
      <c r="M564" s="0" t="n">
        <v>2405</v>
      </c>
      <c r="N564" s="0" t="n">
        <v>713</v>
      </c>
      <c r="O564" s="0" t="n">
        <v>307073</v>
      </c>
    </row>
    <row r="565" customFormat="false" ht="16" hidden="false" customHeight="false" outlineLevel="0" collapsed="false">
      <c r="A565" s="0" t="s">
        <v>22</v>
      </c>
      <c r="B565" s="0" t="s">
        <v>23</v>
      </c>
      <c r="C565" s="0" t="n">
        <v>2008</v>
      </c>
      <c r="D565" s="0" t="n">
        <v>28</v>
      </c>
      <c r="E565" s="0" t="n">
        <v>0.558278</v>
      </c>
      <c r="F565" s="0" t="n">
        <v>0.78061</v>
      </c>
      <c r="G565" s="0" t="n">
        <v>881</v>
      </c>
      <c r="H565" s="0" t="s">
        <v>23</v>
      </c>
      <c r="I565" s="0" t="n">
        <v>669</v>
      </c>
      <c r="J565" s="0" t="n">
        <v>749</v>
      </c>
      <c r="K565" s="0" t="s">
        <v>23</v>
      </c>
      <c r="L565" s="0" t="n">
        <v>132</v>
      </c>
      <c r="M565" s="0" t="n">
        <v>2431</v>
      </c>
      <c r="N565" s="0" t="n">
        <v>710</v>
      </c>
      <c r="O565" s="0" t="n">
        <v>311423</v>
      </c>
    </row>
    <row r="566" customFormat="false" ht="16" hidden="false" customHeight="false" outlineLevel="0" collapsed="false">
      <c r="A566" s="0" t="s">
        <v>22</v>
      </c>
      <c r="B566" s="0" t="s">
        <v>23</v>
      </c>
      <c r="C566" s="0" t="n">
        <v>2008</v>
      </c>
      <c r="D566" s="0" t="n">
        <v>29</v>
      </c>
      <c r="E566" s="0" t="n">
        <v>0.597893</v>
      </c>
      <c r="F566" s="0" t="n">
        <v>0.769073</v>
      </c>
      <c r="G566" s="0" t="n">
        <v>826</v>
      </c>
      <c r="H566" s="0" t="s">
        <v>23</v>
      </c>
      <c r="I566" s="0" t="n">
        <v>619</v>
      </c>
      <c r="J566" s="0" t="n">
        <v>703</v>
      </c>
      <c r="K566" s="0" t="s">
        <v>23</v>
      </c>
      <c r="L566" s="0" t="n">
        <v>171</v>
      </c>
      <c r="M566" s="0" t="n">
        <v>2319</v>
      </c>
      <c r="N566" s="0" t="n">
        <v>696</v>
      </c>
      <c r="O566" s="0" t="n">
        <v>301532</v>
      </c>
    </row>
    <row r="567" customFormat="false" ht="16" hidden="false" customHeight="false" outlineLevel="0" collapsed="false">
      <c r="A567" s="0" t="s">
        <v>22</v>
      </c>
      <c r="B567" s="0" t="s">
        <v>23</v>
      </c>
      <c r="C567" s="0" t="n">
        <v>2008</v>
      </c>
      <c r="D567" s="0" t="n">
        <v>30</v>
      </c>
      <c r="E567" s="0" t="n">
        <v>0.577222</v>
      </c>
      <c r="F567" s="0" t="n">
        <v>0.721298</v>
      </c>
      <c r="G567" s="0" t="n">
        <v>779</v>
      </c>
      <c r="H567" s="0" t="s">
        <v>23</v>
      </c>
      <c r="I567" s="0" t="n">
        <v>552</v>
      </c>
      <c r="J567" s="0" t="n">
        <v>704</v>
      </c>
      <c r="K567" s="0" t="s">
        <v>23</v>
      </c>
      <c r="L567" s="0" t="n">
        <v>131</v>
      </c>
      <c r="M567" s="0" t="n">
        <v>2166</v>
      </c>
      <c r="N567" s="0" t="n">
        <v>694</v>
      </c>
      <c r="O567" s="0" t="n">
        <v>300292</v>
      </c>
    </row>
    <row r="568" customFormat="false" ht="16" hidden="false" customHeight="false" outlineLevel="0" collapsed="false">
      <c r="A568" s="0" t="s">
        <v>22</v>
      </c>
      <c r="B568" s="0" t="s">
        <v>23</v>
      </c>
      <c r="C568" s="0" t="n">
        <v>2008</v>
      </c>
      <c r="D568" s="0" t="n">
        <v>31</v>
      </c>
      <c r="E568" s="0" t="n">
        <v>0.596987</v>
      </c>
      <c r="F568" s="0" t="n">
        <v>0.752527</v>
      </c>
      <c r="G568" s="0" t="n">
        <v>788</v>
      </c>
      <c r="H568" s="0" t="s">
        <v>23</v>
      </c>
      <c r="I568" s="0" t="n">
        <v>599</v>
      </c>
      <c r="J568" s="0" t="n">
        <v>763</v>
      </c>
      <c r="K568" s="0" t="s">
        <v>23</v>
      </c>
      <c r="L568" s="0" t="n">
        <v>139</v>
      </c>
      <c r="M568" s="0" t="n">
        <v>2289</v>
      </c>
      <c r="N568" s="0" t="n">
        <v>676</v>
      </c>
      <c r="O568" s="0" t="n">
        <v>304175</v>
      </c>
    </row>
    <row r="569" customFormat="false" ht="16" hidden="false" customHeight="false" outlineLevel="0" collapsed="false">
      <c r="A569" s="0" t="s">
        <v>22</v>
      </c>
      <c r="B569" s="0" t="s">
        <v>23</v>
      </c>
      <c r="C569" s="0" t="n">
        <v>2008</v>
      </c>
      <c r="D569" s="0" t="n">
        <v>32</v>
      </c>
      <c r="E569" s="0" t="n">
        <v>0.564653</v>
      </c>
      <c r="F569" s="0" t="n">
        <v>0.752721</v>
      </c>
      <c r="G569" s="0" t="n">
        <v>679</v>
      </c>
      <c r="H569" s="0" t="s">
        <v>23</v>
      </c>
      <c r="I569" s="0" t="n">
        <v>619</v>
      </c>
      <c r="J569" s="0" t="n">
        <v>706</v>
      </c>
      <c r="K569" s="0" t="s">
        <v>23</v>
      </c>
      <c r="L569" s="0" t="n">
        <v>216</v>
      </c>
      <c r="M569" s="0" t="n">
        <v>2220</v>
      </c>
      <c r="N569" s="0" t="n">
        <v>668</v>
      </c>
      <c r="O569" s="0" t="n">
        <v>294930</v>
      </c>
    </row>
    <row r="570" customFormat="false" ht="16" hidden="false" customHeight="false" outlineLevel="0" collapsed="false">
      <c r="A570" s="0" t="s">
        <v>22</v>
      </c>
      <c r="B570" s="0" t="s">
        <v>23</v>
      </c>
      <c r="C570" s="0" t="n">
        <v>2008</v>
      </c>
      <c r="D570" s="0" t="n">
        <v>33</v>
      </c>
      <c r="E570" s="0" t="n">
        <v>0.585682</v>
      </c>
      <c r="F570" s="0" t="n">
        <v>0.792766</v>
      </c>
      <c r="G570" s="0" t="n">
        <v>789</v>
      </c>
      <c r="H570" s="0" t="s">
        <v>23</v>
      </c>
      <c r="I570" s="0" t="n">
        <v>650</v>
      </c>
      <c r="J570" s="0" t="n">
        <v>745</v>
      </c>
      <c r="K570" s="0" t="s">
        <v>23</v>
      </c>
      <c r="L570" s="0" t="n">
        <v>184</v>
      </c>
      <c r="M570" s="0" t="n">
        <v>2368</v>
      </c>
      <c r="N570" s="0" t="n">
        <v>657</v>
      </c>
      <c r="O570" s="0" t="n">
        <v>298701</v>
      </c>
    </row>
    <row r="571" customFormat="false" ht="16" hidden="false" customHeight="false" outlineLevel="0" collapsed="false">
      <c r="A571" s="0" t="s">
        <v>22</v>
      </c>
      <c r="B571" s="0" t="s">
        <v>23</v>
      </c>
      <c r="C571" s="0" t="n">
        <v>2008</v>
      </c>
      <c r="D571" s="0" t="n">
        <v>34</v>
      </c>
      <c r="E571" s="0" t="n">
        <v>0.503985</v>
      </c>
      <c r="F571" s="0" t="n">
        <v>0.743896</v>
      </c>
      <c r="G571" s="0" t="n">
        <v>730</v>
      </c>
      <c r="H571" s="0" t="s">
        <v>23</v>
      </c>
      <c r="I571" s="0" t="n">
        <v>619</v>
      </c>
      <c r="J571" s="0" t="n">
        <v>754</v>
      </c>
      <c r="K571" s="0" t="s">
        <v>23</v>
      </c>
      <c r="L571" s="0" t="n">
        <v>134</v>
      </c>
      <c r="M571" s="0" t="n">
        <v>2237</v>
      </c>
      <c r="N571" s="0" t="n">
        <v>657</v>
      </c>
      <c r="O571" s="0" t="n">
        <v>300714</v>
      </c>
    </row>
    <row r="572" customFormat="false" ht="16" hidden="false" customHeight="false" outlineLevel="0" collapsed="false">
      <c r="A572" s="0" t="s">
        <v>22</v>
      </c>
      <c r="B572" s="0" t="s">
        <v>23</v>
      </c>
      <c r="C572" s="0" t="n">
        <v>2008</v>
      </c>
      <c r="D572" s="0" t="n">
        <v>35</v>
      </c>
      <c r="E572" s="0" t="n">
        <v>0.468139</v>
      </c>
      <c r="F572" s="0" t="n">
        <v>0.814166</v>
      </c>
      <c r="G572" s="0" t="n">
        <v>794</v>
      </c>
      <c r="H572" s="0" t="s">
        <v>23</v>
      </c>
      <c r="I572" s="0" t="n">
        <v>616</v>
      </c>
      <c r="J572" s="0" t="n">
        <v>892</v>
      </c>
      <c r="K572" s="0" t="s">
        <v>23</v>
      </c>
      <c r="L572" s="0" t="n">
        <v>127</v>
      </c>
      <c r="M572" s="0" t="n">
        <v>2429</v>
      </c>
      <c r="N572" s="0" t="n">
        <v>636</v>
      </c>
      <c r="O572" s="0" t="n">
        <v>298342</v>
      </c>
    </row>
    <row r="573" customFormat="false" ht="16" hidden="false" customHeight="false" outlineLevel="0" collapsed="false">
      <c r="A573" s="0" t="s">
        <v>22</v>
      </c>
      <c r="B573" s="0" t="s">
        <v>23</v>
      </c>
      <c r="C573" s="0" t="n">
        <v>2008</v>
      </c>
      <c r="D573" s="0" t="n">
        <v>36</v>
      </c>
      <c r="E573" s="0" t="n">
        <v>0.576455</v>
      </c>
      <c r="F573" s="0" t="n">
        <v>0.838401</v>
      </c>
      <c r="G573" s="0" t="n">
        <v>774</v>
      </c>
      <c r="H573" s="0" t="s">
        <v>23</v>
      </c>
      <c r="I573" s="0" t="n">
        <v>663</v>
      </c>
      <c r="J573" s="0" t="n">
        <v>880</v>
      </c>
      <c r="K573" s="0" t="s">
        <v>23</v>
      </c>
      <c r="L573" s="0" t="n">
        <v>144</v>
      </c>
      <c r="M573" s="0" t="n">
        <v>2461</v>
      </c>
      <c r="N573" s="0" t="n">
        <v>666</v>
      </c>
      <c r="O573" s="0" t="n">
        <v>293535</v>
      </c>
    </row>
    <row r="574" customFormat="false" ht="16" hidden="false" customHeight="false" outlineLevel="0" collapsed="false">
      <c r="A574" s="0" t="s">
        <v>22</v>
      </c>
      <c r="B574" s="0" t="s">
        <v>23</v>
      </c>
      <c r="C574" s="0" t="n">
        <v>2008</v>
      </c>
      <c r="D574" s="0" t="n">
        <v>37</v>
      </c>
      <c r="E574" s="0" t="n">
        <v>0.681361</v>
      </c>
      <c r="F574" s="0" t="n">
        <v>0.851124</v>
      </c>
      <c r="G574" s="0" t="n">
        <v>859</v>
      </c>
      <c r="H574" s="0" t="s">
        <v>23</v>
      </c>
      <c r="I574" s="0" t="n">
        <v>758</v>
      </c>
      <c r="J574" s="0" t="n">
        <v>994</v>
      </c>
      <c r="K574" s="0" t="s">
        <v>23</v>
      </c>
      <c r="L574" s="0" t="n">
        <v>177</v>
      </c>
      <c r="M574" s="0" t="n">
        <v>2788</v>
      </c>
      <c r="N574" s="0" t="n">
        <v>685</v>
      </c>
      <c r="O574" s="0" t="n">
        <v>327567</v>
      </c>
    </row>
    <row r="575" customFormat="false" ht="16" hidden="false" customHeight="false" outlineLevel="0" collapsed="false">
      <c r="A575" s="0" t="s">
        <v>22</v>
      </c>
      <c r="B575" s="0" t="s">
        <v>23</v>
      </c>
      <c r="C575" s="0" t="n">
        <v>2008</v>
      </c>
      <c r="D575" s="0" t="n">
        <v>38</v>
      </c>
      <c r="E575" s="0" t="n">
        <v>0.794764</v>
      </c>
      <c r="F575" s="0" t="n">
        <v>1.10976</v>
      </c>
      <c r="G575" s="0" t="n">
        <v>1062</v>
      </c>
      <c r="H575" s="0" t="s">
        <v>23</v>
      </c>
      <c r="I575" s="0" t="n">
        <v>958</v>
      </c>
      <c r="J575" s="0" t="n">
        <v>1527</v>
      </c>
      <c r="K575" s="0" t="s">
        <v>23</v>
      </c>
      <c r="L575" s="0" t="n">
        <v>188</v>
      </c>
      <c r="M575" s="0" t="n">
        <v>3735</v>
      </c>
      <c r="N575" s="0" t="n">
        <v>679</v>
      </c>
      <c r="O575" s="0" t="n">
        <v>336560</v>
      </c>
    </row>
    <row r="576" customFormat="false" ht="16" hidden="false" customHeight="false" outlineLevel="0" collapsed="false">
      <c r="A576" s="0" t="s">
        <v>22</v>
      </c>
      <c r="B576" s="0" t="s">
        <v>23</v>
      </c>
      <c r="C576" s="0" t="n">
        <v>2008</v>
      </c>
      <c r="D576" s="0" t="n">
        <v>39</v>
      </c>
      <c r="E576" s="0" t="n">
        <v>0.868116</v>
      </c>
      <c r="F576" s="0" t="n">
        <v>1.03114</v>
      </c>
      <c r="G576" s="0" t="n">
        <v>983</v>
      </c>
      <c r="H576" s="0" t="s">
        <v>23</v>
      </c>
      <c r="I576" s="0" t="n">
        <v>932</v>
      </c>
      <c r="J576" s="0" t="n">
        <v>1306</v>
      </c>
      <c r="K576" s="0" t="s">
        <v>23</v>
      </c>
      <c r="L576" s="0" t="n">
        <v>179</v>
      </c>
      <c r="M576" s="0" t="n">
        <v>3400</v>
      </c>
      <c r="N576" s="0" t="n">
        <v>716</v>
      </c>
      <c r="O576" s="0" t="n">
        <v>329731</v>
      </c>
    </row>
    <row r="577" customFormat="false" ht="16" hidden="false" customHeight="false" outlineLevel="0" collapsed="false">
      <c r="A577" s="0" t="s">
        <v>22</v>
      </c>
      <c r="B577" s="0" t="s">
        <v>23</v>
      </c>
      <c r="C577" s="0" t="n">
        <v>2008</v>
      </c>
      <c r="D577" s="0" t="n">
        <v>40</v>
      </c>
      <c r="E577" s="0" t="n">
        <v>1.06828</v>
      </c>
      <c r="F577" s="0" t="n">
        <v>1.02284</v>
      </c>
      <c r="G577" s="0" t="n">
        <v>1535</v>
      </c>
      <c r="H577" s="0" t="s">
        <v>23</v>
      </c>
      <c r="I577" s="0" t="n">
        <v>1476</v>
      </c>
      <c r="J577" s="0" t="n">
        <v>2352</v>
      </c>
      <c r="K577" s="0" t="s">
        <v>23</v>
      </c>
      <c r="L577" s="0" t="n">
        <v>324</v>
      </c>
      <c r="M577" s="0" t="n">
        <v>5687</v>
      </c>
      <c r="N577" s="0" t="n">
        <v>1435</v>
      </c>
      <c r="O577" s="0" t="n">
        <v>555999</v>
      </c>
    </row>
    <row r="578" customFormat="false" ht="16" hidden="false" customHeight="false" outlineLevel="0" collapsed="false">
      <c r="A578" s="0" t="s">
        <v>22</v>
      </c>
      <c r="B578" s="0" t="s">
        <v>23</v>
      </c>
      <c r="C578" s="0" t="n">
        <v>2008</v>
      </c>
      <c r="D578" s="0" t="n">
        <v>41</v>
      </c>
      <c r="E578" s="0" t="n">
        <v>1.00756</v>
      </c>
      <c r="F578" s="0" t="n">
        <v>1.03017</v>
      </c>
      <c r="G578" s="0" t="n">
        <v>1861</v>
      </c>
      <c r="H578" s="0" t="s">
        <v>23</v>
      </c>
      <c r="I578" s="0" t="n">
        <v>1485</v>
      </c>
      <c r="J578" s="0" t="n">
        <v>2291</v>
      </c>
      <c r="K578" s="0" t="s">
        <v>23</v>
      </c>
      <c r="L578" s="0" t="n">
        <v>322</v>
      </c>
      <c r="M578" s="0" t="n">
        <v>5959</v>
      </c>
      <c r="N578" s="0" t="n">
        <v>1500</v>
      </c>
      <c r="O578" s="0" t="n">
        <v>578446</v>
      </c>
    </row>
    <row r="579" customFormat="false" ht="16" hidden="false" customHeight="false" outlineLevel="0" collapsed="false">
      <c r="A579" s="0" t="s">
        <v>22</v>
      </c>
      <c r="B579" s="0" t="s">
        <v>23</v>
      </c>
      <c r="C579" s="0" t="n">
        <v>2008</v>
      </c>
      <c r="D579" s="0" t="n">
        <v>42</v>
      </c>
      <c r="E579" s="0" t="n">
        <v>0.979399</v>
      </c>
      <c r="F579" s="0" t="n">
        <v>1.01245</v>
      </c>
      <c r="G579" s="0" t="n">
        <v>1869</v>
      </c>
      <c r="H579" s="0" t="s">
        <v>23</v>
      </c>
      <c r="I579" s="0" t="n">
        <v>1467</v>
      </c>
      <c r="J579" s="0" t="n">
        <v>2219</v>
      </c>
      <c r="K579" s="0" t="s">
        <v>23</v>
      </c>
      <c r="L579" s="0" t="n">
        <v>341</v>
      </c>
      <c r="M579" s="0" t="n">
        <v>5896</v>
      </c>
      <c r="N579" s="0" t="n">
        <v>1525</v>
      </c>
      <c r="O579" s="0" t="n">
        <v>582351</v>
      </c>
    </row>
    <row r="580" customFormat="false" ht="16" hidden="false" customHeight="false" outlineLevel="0" collapsed="false">
      <c r="A580" s="0" t="s">
        <v>22</v>
      </c>
      <c r="B580" s="0" t="s">
        <v>23</v>
      </c>
      <c r="C580" s="0" t="n">
        <v>2008</v>
      </c>
      <c r="D580" s="0" t="n">
        <v>43</v>
      </c>
      <c r="E580" s="0" t="n">
        <v>1.04943</v>
      </c>
      <c r="F580" s="0" t="n">
        <v>1.08359</v>
      </c>
      <c r="G580" s="0" t="n">
        <v>1976</v>
      </c>
      <c r="H580" s="0" t="s">
        <v>23</v>
      </c>
      <c r="I580" s="0" t="n">
        <v>1668</v>
      </c>
      <c r="J580" s="0" t="n">
        <v>2474</v>
      </c>
      <c r="K580" s="0" t="s">
        <v>23</v>
      </c>
      <c r="L580" s="0" t="n">
        <v>367</v>
      </c>
      <c r="M580" s="0" t="n">
        <v>6485</v>
      </c>
      <c r="N580" s="0" t="n">
        <v>1527</v>
      </c>
      <c r="O580" s="0" t="n">
        <v>598473</v>
      </c>
    </row>
    <row r="581" customFormat="false" ht="16" hidden="false" customHeight="false" outlineLevel="0" collapsed="false">
      <c r="A581" s="0" t="s">
        <v>22</v>
      </c>
      <c r="B581" s="0" t="s">
        <v>23</v>
      </c>
      <c r="C581" s="0" t="n">
        <v>2008</v>
      </c>
      <c r="D581" s="0" t="n">
        <v>44</v>
      </c>
      <c r="E581" s="0" t="n">
        <v>1.13218</v>
      </c>
      <c r="F581" s="0" t="n">
        <v>1.16578</v>
      </c>
      <c r="G581" s="0" t="n">
        <v>2119</v>
      </c>
      <c r="H581" s="0" t="s">
        <v>23</v>
      </c>
      <c r="I581" s="0" t="n">
        <v>1869</v>
      </c>
      <c r="J581" s="0" t="n">
        <v>2547</v>
      </c>
      <c r="K581" s="0" t="s">
        <v>23</v>
      </c>
      <c r="L581" s="0" t="n">
        <v>452</v>
      </c>
      <c r="M581" s="0" t="n">
        <v>6987</v>
      </c>
      <c r="N581" s="0" t="n">
        <v>1545</v>
      </c>
      <c r="O581" s="0" t="n">
        <v>599343</v>
      </c>
    </row>
    <row r="582" customFormat="false" ht="16" hidden="false" customHeight="false" outlineLevel="0" collapsed="false">
      <c r="A582" s="0" t="s">
        <v>22</v>
      </c>
      <c r="B582" s="0" t="s">
        <v>23</v>
      </c>
      <c r="C582" s="0" t="n">
        <v>2008</v>
      </c>
      <c r="D582" s="0" t="n">
        <v>45</v>
      </c>
      <c r="E582" s="0" t="n">
        <v>1.13156</v>
      </c>
      <c r="F582" s="0" t="n">
        <v>1.1913</v>
      </c>
      <c r="G582" s="0" t="n">
        <v>2276</v>
      </c>
      <c r="H582" s="0" t="s">
        <v>23</v>
      </c>
      <c r="I582" s="0" t="n">
        <v>1981</v>
      </c>
      <c r="J582" s="0" t="n">
        <v>2668</v>
      </c>
      <c r="K582" s="0" t="s">
        <v>23</v>
      </c>
      <c r="L582" s="0" t="n">
        <v>372</v>
      </c>
      <c r="M582" s="0" t="n">
        <v>7297</v>
      </c>
      <c r="N582" s="0" t="n">
        <v>1555</v>
      </c>
      <c r="O582" s="0" t="n">
        <v>612526</v>
      </c>
    </row>
    <row r="583" customFormat="false" ht="16" hidden="false" customHeight="false" outlineLevel="0" collapsed="false">
      <c r="A583" s="0" t="s">
        <v>22</v>
      </c>
      <c r="B583" s="0" t="s">
        <v>23</v>
      </c>
      <c r="C583" s="0" t="n">
        <v>2008</v>
      </c>
      <c r="D583" s="0" t="n">
        <v>46</v>
      </c>
      <c r="E583" s="0" t="n">
        <v>1.15469</v>
      </c>
      <c r="F583" s="0" t="n">
        <v>1.28075</v>
      </c>
      <c r="G583" s="0" t="n">
        <v>2512</v>
      </c>
      <c r="H583" s="0" t="s">
        <v>23</v>
      </c>
      <c r="I583" s="0" t="n">
        <v>1889</v>
      </c>
      <c r="J583" s="0" t="n">
        <v>2854</v>
      </c>
      <c r="K583" s="0" t="s">
        <v>23</v>
      </c>
      <c r="L583" s="0" t="n">
        <v>412</v>
      </c>
      <c r="M583" s="0" t="n">
        <v>7667</v>
      </c>
      <c r="N583" s="0" t="n">
        <v>1555</v>
      </c>
      <c r="O583" s="0" t="n">
        <v>598635</v>
      </c>
    </row>
    <row r="584" customFormat="false" ht="16" hidden="false" customHeight="false" outlineLevel="0" collapsed="false">
      <c r="A584" s="0" t="s">
        <v>22</v>
      </c>
      <c r="B584" s="0" t="s">
        <v>23</v>
      </c>
      <c r="C584" s="0" t="n">
        <v>2008</v>
      </c>
      <c r="D584" s="0" t="n">
        <v>47</v>
      </c>
      <c r="E584" s="0" t="n">
        <v>1.20448</v>
      </c>
      <c r="F584" s="0" t="n">
        <v>1.27053</v>
      </c>
      <c r="G584" s="0" t="n">
        <v>2600</v>
      </c>
      <c r="H584" s="0" t="s">
        <v>23</v>
      </c>
      <c r="I584" s="0" t="n">
        <v>1893</v>
      </c>
      <c r="J584" s="0" t="n">
        <v>2828</v>
      </c>
      <c r="K584" s="0" t="s">
        <v>23</v>
      </c>
      <c r="L584" s="0" t="n">
        <v>412</v>
      </c>
      <c r="M584" s="0" t="n">
        <v>7733</v>
      </c>
      <c r="N584" s="0" t="n">
        <v>1563</v>
      </c>
      <c r="O584" s="0" t="n">
        <v>608646</v>
      </c>
    </row>
    <row r="585" customFormat="false" ht="16" hidden="false" customHeight="false" outlineLevel="0" collapsed="false">
      <c r="A585" s="0" t="s">
        <v>22</v>
      </c>
      <c r="B585" s="0" t="s">
        <v>23</v>
      </c>
      <c r="C585" s="0" t="n">
        <v>2008</v>
      </c>
      <c r="D585" s="0" t="n">
        <v>48</v>
      </c>
      <c r="E585" s="0" t="n">
        <v>1.36081</v>
      </c>
      <c r="F585" s="0" t="n">
        <v>1.59578</v>
      </c>
      <c r="G585" s="0" t="n">
        <v>3024</v>
      </c>
      <c r="H585" s="0" t="s">
        <v>23</v>
      </c>
      <c r="I585" s="0" t="n">
        <v>1741</v>
      </c>
      <c r="J585" s="0" t="n">
        <v>2412</v>
      </c>
      <c r="K585" s="0" t="s">
        <v>23</v>
      </c>
      <c r="L585" s="0" t="n">
        <v>457</v>
      </c>
      <c r="M585" s="0" t="n">
        <v>7634</v>
      </c>
      <c r="N585" s="0" t="n">
        <v>1523</v>
      </c>
      <c r="O585" s="0" t="n">
        <v>478386</v>
      </c>
    </row>
    <row r="586" customFormat="false" ht="16" hidden="false" customHeight="false" outlineLevel="0" collapsed="false">
      <c r="A586" s="0" t="s">
        <v>22</v>
      </c>
      <c r="B586" s="0" t="s">
        <v>23</v>
      </c>
      <c r="C586" s="0" t="n">
        <v>2008</v>
      </c>
      <c r="D586" s="0" t="n">
        <v>49</v>
      </c>
      <c r="E586" s="0" t="n">
        <v>1.30322</v>
      </c>
      <c r="F586" s="0" t="n">
        <v>1.4585</v>
      </c>
      <c r="G586" s="0" t="n">
        <v>3114</v>
      </c>
      <c r="H586" s="0" t="s">
        <v>23</v>
      </c>
      <c r="I586" s="0" t="n">
        <v>2212</v>
      </c>
      <c r="J586" s="0" t="n">
        <v>2913</v>
      </c>
      <c r="K586" s="0" t="s">
        <v>23</v>
      </c>
      <c r="L586" s="0" t="n">
        <v>469</v>
      </c>
      <c r="M586" s="0" t="n">
        <v>8708</v>
      </c>
      <c r="N586" s="0" t="n">
        <v>1551</v>
      </c>
      <c r="O586" s="0" t="n">
        <v>597052</v>
      </c>
    </row>
    <row r="587" customFormat="false" ht="16" hidden="false" customHeight="false" outlineLevel="0" collapsed="false">
      <c r="A587" s="0" t="s">
        <v>22</v>
      </c>
      <c r="B587" s="0" t="s">
        <v>23</v>
      </c>
      <c r="C587" s="0" t="n">
        <v>2008</v>
      </c>
      <c r="D587" s="0" t="n">
        <v>50</v>
      </c>
      <c r="E587" s="0" t="n">
        <v>1.30204</v>
      </c>
      <c r="F587" s="0" t="n">
        <v>1.49921</v>
      </c>
      <c r="G587" s="0" t="n">
        <v>3252</v>
      </c>
      <c r="H587" s="0" t="s">
        <v>23</v>
      </c>
      <c r="I587" s="0" t="n">
        <v>1974</v>
      </c>
      <c r="J587" s="0" t="n">
        <v>3024</v>
      </c>
      <c r="K587" s="0" t="s">
        <v>23</v>
      </c>
      <c r="L587" s="0" t="n">
        <v>439</v>
      </c>
      <c r="M587" s="0" t="n">
        <v>8689</v>
      </c>
      <c r="N587" s="0" t="n">
        <v>1543</v>
      </c>
      <c r="O587" s="0" t="n">
        <v>579573</v>
      </c>
    </row>
    <row r="588" customFormat="false" ht="16" hidden="false" customHeight="false" outlineLevel="0" collapsed="false">
      <c r="A588" s="0" t="s">
        <v>22</v>
      </c>
      <c r="B588" s="0" t="s">
        <v>23</v>
      </c>
      <c r="C588" s="0" t="n">
        <v>2008</v>
      </c>
      <c r="D588" s="0" t="n">
        <v>51</v>
      </c>
      <c r="E588" s="0" t="n">
        <v>1.45109</v>
      </c>
      <c r="F588" s="0" t="n">
        <v>1.62982</v>
      </c>
      <c r="G588" s="0" t="n">
        <v>3137</v>
      </c>
      <c r="H588" s="0" t="s">
        <v>23</v>
      </c>
      <c r="I588" s="0" t="n">
        <v>1640</v>
      </c>
      <c r="J588" s="0" t="n">
        <v>2579</v>
      </c>
      <c r="K588" s="0" t="s">
        <v>23</v>
      </c>
      <c r="L588" s="0" t="n">
        <v>456</v>
      </c>
      <c r="M588" s="0" t="n">
        <v>7812</v>
      </c>
      <c r="N588" s="0" t="n">
        <v>1416</v>
      </c>
      <c r="O588" s="0" t="n">
        <v>479318</v>
      </c>
    </row>
    <row r="589" customFormat="false" ht="16" hidden="false" customHeight="false" outlineLevel="0" collapsed="false">
      <c r="A589" s="0" t="s">
        <v>22</v>
      </c>
      <c r="B589" s="0" t="s">
        <v>23</v>
      </c>
      <c r="C589" s="0" t="n">
        <v>2008</v>
      </c>
      <c r="D589" s="0" t="n">
        <v>52</v>
      </c>
      <c r="E589" s="0" t="n">
        <v>1.79927</v>
      </c>
      <c r="F589" s="0" t="n">
        <v>2.15561</v>
      </c>
      <c r="G589" s="0" t="n">
        <v>3897</v>
      </c>
      <c r="H589" s="0" t="s">
        <v>23</v>
      </c>
      <c r="I589" s="0" t="n">
        <v>1947</v>
      </c>
      <c r="J589" s="0" t="n">
        <v>2367</v>
      </c>
      <c r="K589" s="0" t="s">
        <v>23</v>
      </c>
      <c r="L589" s="0" t="n">
        <v>495</v>
      </c>
      <c r="M589" s="0" t="n">
        <v>8706</v>
      </c>
      <c r="N589" s="0" t="n">
        <v>1484</v>
      </c>
      <c r="O589" s="0" t="n">
        <v>403876</v>
      </c>
    </row>
    <row r="590" customFormat="false" ht="16" hidden="false" customHeight="false" outlineLevel="0" collapsed="false">
      <c r="A590" s="0" t="s">
        <v>22</v>
      </c>
      <c r="B590" s="0" t="s">
        <v>23</v>
      </c>
      <c r="C590" s="0" t="n">
        <v>2008</v>
      </c>
      <c r="D590" s="0" t="n">
        <v>53</v>
      </c>
      <c r="E590" s="0" t="n">
        <v>2.12134</v>
      </c>
      <c r="F590" s="0" t="n">
        <v>2.02053</v>
      </c>
      <c r="G590" s="0" t="n">
        <v>3814</v>
      </c>
      <c r="H590" s="0" t="s">
        <v>23</v>
      </c>
      <c r="I590" s="0" t="n">
        <v>2163</v>
      </c>
      <c r="J590" s="0" t="n">
        <v>2042</v>
      </c>
      <c r="K590" s="0" t="s">
        <v>23</v>
      </c>
      <c r="L590" s="0" t="n">
        <v>584</v>
      </c>
      <c r="M590" s="0" t="n">
        <v>8603</v>
      </c>
      <c r="N590" s="0" t="n">
        <v>1490</v>
      </c>
      <c r="O590" s="0" t="n">
        <v>425780</v>
      </c>
    </row>
    <row r="591" customFormat="false" ht="16" hidden="false" customHeight="false" outlineLevel="0" collapsed="false">
      <c r="A591" s="0" t="s">
        <v>22</v>
      </c>
      <c r="B591" s="0" t="s">
        <v>23</v>
      </c>
      <c r="C591" s="0" t="n">
        <v>2009</v>
      </c>
      <c r="D591" s="0" t="n">
        <v>1</v>
      </c>
      <c r="E591" s="0" t="n">
        <v>1.47138</v>
      </c>
      <c r="F591" s="0" t="n">
        <v>1.54566</v>
      </c>
      <c r="G591" s="0" t="n">
        <v>3245</v>
      </c>
      <c r="H591" s="0" t="s">
        <v>23</v>
      </c>
      <c r="I591" s="0" t="n">
        <v>2606</v>
      </c>
      <c r="J591" s="0" t="n">
        <v>2548</v>
      </c>
      <c r="K591" s="0" t="s">
        <v>23</v>
      </c>
      <c r="L591" s="0" t="n">
        <v>557</v>
      </c>
      <c r="M591" s="0" t="n">
        <v>8956</v>
      </c>
      <c r="N591" s="0" t="n">
        <v>1539</v>
      </c>
      <c r="O591" s="0" t="n">
        <v>579428</v>
      </c>
    </row>
    <row r="592" customFormat="false" ht="16" hidden="false" customHeight="false" outlineLevel="0" collapsed="false">
      <c r="A592" s="0" t="s">
        <v>22</v>
      </c>
      <c r="B592" s="0" t="s">
        <v>23</v>
      </c>
      <c r="C592" s="0" t="n">
        <v>2009</v>
      </c>
      <c r="D592" s="0" t="n">
        <v>2</v>
      </c>
      <c r="E592" s="0" t="n">
        <v>1.61555</v>
      </c>
      <c r="F592" s="0" t="n">
        <v>1.64224</v>
      </c>
      <c r="G592" s="0" t="n">
        <v>3142</v>
      </c>
      <c r="H592" s="0" t="s">
        <v>23</v>
      </c>
      <c r="I592" s="0" t="n">
        <v>2329</v>
      </c>
      <c r="J592" s="0" t="n">
        <v>3345</v>
      </c>
      <c r="K592" s="0" t="s">
        <v>23</v>
      </c>
      <c r="L592" s="0" t="n">
        <v>473</v>
      </c>
      <c r="M592" s="0" t="n">
        <v>9289</v>
      </c>
      <c r="N592" s="0" t="n">
        <v>1512</v>
      </c>
      <c r="O592" s="0" t="n">
        <v>565631</v>
      </c>
    </row>
    <row r="593" customFormat="false" ht="16" hidden="false" customHeight="false" outlineLevel="0" collapsed="false">
      <c r="A593" s="0" t="s">
        <v>22</v>
      </c>
      <c r="B593" s="0" t="s">
        <v>23</v>
      </c>
      <c r="C593" s="0" t="n">
        <v>2009</v>
      </c>
      <c r="D593" s="0" t="n">
        <v>3</v>
      </c>
      <c r="E593" s="0" t="n">
        <v>1.95333</v>
      </c>
      <c r="F593" s="0" t="n">
        <v>1.96524</v>
      </c>
      <c r="G593" s="0" t="n">
        <v>3602</v>
      </c>
      <c r="H593" s="0" t="s">
        <v>23</v>
      </c>
      <c r="I593" s="0" t="n">
        <v>2821</v>
      </c>
      <c r="J593" s="0" t="n">
        <v>4597</v>
      </c>
      <c r="K593" s="0" t="s">
        <v>23</v>
      </c>
      <c r="L593" s="0" t="n">
        <v>436</v>
      </c>
      <c r="M593" s="0" t="n">
        <v>11456</v>
      </c>
      <c r="N593" s="0" t="n">
        <v>1566</v>
      </c>
      <c r="O593" s="0" t="n">
        <v>582932</v>
      </c>
    </row>
    <row r="594" customFormat="false" ht="16" hidden="false" customHeight="false" outlineLevel="0" collapsed="false">
      <c r="A594" s="0" t="s">
        <v>22</v>
      </c>
      <c r="B594" s="0" t="s">
        <v>23</v>
      </c>
      <c r="C594" s="0" t="n">
        <v>2009</v>
      </c>
      <c r="D594" s="0" t="n">
        <v>4</v>
      </c>
      <c r="E594" s="0" t="n">
        <v>2.42907</v>
      </c>
      <c r="F594" s="0" t="n">
        <v>2.34368</v>
      </c>
      <c r="G594" s="0" t="n">
        <v>4039</v>
      </c>
      <c r="H594" s="0" t="s">
        <v>23</v>
      </c>
      <c r="I594" s="0" t="n">
        <v>3215</v>
      </c>
      <c r="J594" s="0" t="n">
        <v>6602</v>
      </c>
      <c r="K594" s="0" t="s">
        <v>23</v>
      </c>
      <c r="L594" s="0" t="n">
        <v>468</v>
      </c>
      <c r="M594" s="0" t="n">
        <v>14324</v>
      </c>
      <c r="N594" s="0" t="n">
        <v>1554</v>
      </c>
      <c r="O594" s="0" t="n">
        <v>611176</v>
      </c>
    </row>
    <row r="595" customFormat="false" ht="16" hidden="false" customHeight="false" outlineLevel="0" collapsed="false">
      <c r="A595" s="0" t="s">
        <v>22</v>
      </c>
      <c r="B595" s="0" t="s">
        <v>23</v>
      </c>
      <c r="C595" s="0" t="n">
        <v>2009</v>
      </c>
      <c r="D595" s="0" t="n">
        <v>5</v>
      </c>
      <c r="E595" s="0" t="n">
        <v>2.96686</v>
      </c>
      <c r="F595" s="0" t="n">
        <v>2.86057</v>
      </c>
      <c r="G595" s="0" t="n">
        <v>4606</v>
      </c>
      <c r="H595" s="0" t="s">
        <v>23</v>
      </c>
      <c r="I595" s="0" t="n">
        <v>4240</v>
      </c>
      <c r="J595" s="0" t="n">
        <v>8882</v>
      </c>
      <c r="K595" s="0" t="s">
        <v>23</v>
      </c>
      <c r="L595" s="0" t="n">
        <v>540</v>
      </c>
      <c r="M595" s="0" t="n">
        <v>18268</v>
      </c>
      <c r="N595" s="0" t="n">
        <v>1580</v>
      </c>
      <c r="O595" s="0" t="n">
        <v>638613</v>
      </c>
    </row>
    <row r="596" customFormat="false" ht="16" hidden="false" customHeight="false" outlineLevel="0" collapsed="false">
      <c r="A596" s="0" t="s">
        <v>22</v>
      </c>
      <c r="B596" s="0" t="s">
        <v>23</v>
      </c>
      <c r="C596" s="0" t="n">
        <v>2009</v>
      </c>
      <c r="D596" s="0" t="n">
        <v>6</v>
      </c>
      <c r="E596" s="0" t="n">
        <v>3.57354</v>
      </c>
      <c r="F596" s="0" t="n">
        <v>3.3421</v>
      </c>
      <c r="G596" s="0" t="n">
        <v>5064</v>
      </c>
      <c r="H596" s="0" t="s">
        <v>23</v>
      </c>
      <c r="I596" s="0" t="n">
        <v>4636</v>
      </c>
      <c r="J596" s="0" t="n">
        <v>11215</v>
      </c>
      <c r="K596" s="0" t="s">
        <v>23</v>
      </c>
      <c r="L596" s="0" t="n">
        <v>752</v>
      </c>
      <c r="M596" s="0" t="n">
        <v>21667</v>
      </c>
      <c r="N596" s="0" t="n">
        <v>1569</v>
      </c>
      <c r="O596" s="0" t="n">
        <v>648304</v>
      </c>
    </row>
    <row r="597" customFormat="false" ht="16" hidden="false" customHeight="false" outlineLevel="0" collapsed="false">
      <c r="A597" s="0" t="s">
        <v>22</v>
      </c>
      <c r="B597" s="0" t="s">
        <v>23</v>
      </c>
      <c r="C597" s="0" t="n">
        <v>2009</v>
      </c>
      <c r="D597" s="0" t="n">
        <v>7</v>
      </c>
      <c r="E597" s="0" t="n">
        <v>3.36653</v>
      </c>
      <c r="F597" s="0" t="n">
        <v>3.20566</v>
      </c>
      <c r="G597" s="0" t="n">
        <v>4848</v>
      </c>
      <c r="H597" s="0" t="s">
        <v>23</v>
      </c>
      <c r="I597" s="0" t="n">
        <v>4685</v>
      </c>
      <c r="J597" s="0" t="n">
        <v>9851</v>
      </c>
      <c r="K597" s="0" t="s">
        <v>23</v>
      </c>
      <c r="L597" s="0" t="n">
        <v>638</v>
      </c>
      <c r="M597" s="0" t="n">
        <v>20022</v>
      </c>
      <c r="N597" s="0" t="n">
        <v>1543</v>
      </c>
      <c r="O597" s="0" t="n">
        <v>624583</v>
      </c>
    </row>
    <row r="598" customFormat="false" ht="16" hidden="false" customHeight="false" outlineLevel="0" collapsed="false">
      <c r="A598" s="0" t="s">
        <v>22</v>
      </c>
      <c r="B598" s="0" t="s">
        <v>23</v>
      </c>
      <c r="C598" s="0" t="n">
        <v>2009</v>
      </c>
      <c r="D598" s="0" t="n">
        <v>8</v>
      </c>
      <c r="E598" s="0" t="n">
        <v>3.2962</v>
      </c>
      <c r="F598" s="0" t="n">
        <v>3.10049</v>
      </c>
      <c r="G598" s="0" t="n">
        <v>4694</v>
      </c>
      <c r="H598" s="0" t="s">
        <v>23</v>
      </c>
      <c r="I598" s="0" t="n">
        <v>5007</v>
      </c>
      <c r="J598" s="0" t="n">
        <v>10092</v>
      </c>
      <c r="K598" s="0" t="s">
        <v>23</v>
      </c>
      <c r="L598" s="0" t="n">
        <v>657</v>
      </c>
      <c r="M598" s="0" t="n">
        <v>20450</v>
      </c>
      <c r="N598" s="0" t="n">
        <v>1544</v>
      </c>
      <c r="O598" s="0" t="n">
        <v>659573</v>
      </c>
    </row>
    <row r="599" customFormat="false" ht="16" hidden="false" customHeight="false" outlineLevel="0" collapsed="false">
      <c r="A599" s="0" t="s">
        <v>22</v>
      </c>
      <c r="B599" s="0" t="s">
        <v>23</v>
      </c>
      <c r="C599" s="0" t="n">
        <v>2009</v>
      </c>
      <c r="D599" s="0" t="n">
        <v>9</v>
      </c>
      <c r="E599" s="0" t="n">
        <v>3.17227</v>
      </c>
      <c r="F599" s="0" t="n">
        <v>2.95819</v>
      </c>
      <c r="G599" s="0" t="n">
        <v>4420</v>
      </c>
      <c r="H599" s="0" t="s">
        <v>23</v>
      </c>
      <c r="I599" s="0" t="n">
        <v>4272</v>
      </c>
      <c r="J599" s="0" t="n">
        <v>9116</v>
      </c>
      <c r="K599" s="0" t="s">
        <v>23</v>
      </c>
      <c r="L599" s="0" t="n">
        <v>633</v>
      </c>
      <c r="M599" s="0" t="n">
        <v>18441</v>
      </c>
      <c r="N599" s="0" t="n">
        <v>1534</v>
      </c>
      <c r="O599" s="0" t="n">
        <v>623389</v>
      </c>
    </row>
    <row r="600" customFormat="false" ht="16" hidden="false" customHeight="false" outlineLevel="0" collapsed="false">
      <c r="A600" s="0" t="s">
        <v>22</v>
      </c>
      <c r="B600" s="0" t="s">
        <v>23</v>
      </c>
      <c r="C600" s="0" t="n">
        <v>2009</v>
      </c>
      <c r="D600" s="0" t="n">
        <v>10</v>
      </c>
      <c r="E600" s="0" t="n">
        <v>2.5804</v>
      </c>
      <c r="F600" s="0" t="n">
        <v>2.46381</v>
      </c>
      <c r="G600" s="0" t="n">
        <v>4046</v>
      </c>
      <c r="H600" s="0" t="s">
        <v>23</v>
      </c>
      <c r="I600" s="0" t="n">
        <v>3601</v>
      </c>
      <c r="J600" s="0" t="n">
        <v>7446</v>
      </c>
      <c r="K600" s="0" t="s">
        <v>23</v>
      </c>
      <c r="L600" s="0" t="n">
        <v>618</v>
      </c>
      <c r="M600" s="0" t="n">
        <v>15711</v>
      </c>
      <c r="N600" s="0" t="n">
        <v>1524</v>
      </c>
      <c r="O600" s="0" t="n">
        <v>637672</v>
      </c>
    </row>
    <row r="601" customFormat="false" ht="16" hidden="false" customHeight="false" outlineLevel="0" collapsed="false">
      <c r="A601" s="0" t="s">
        <v>22</v>
      </c>
      <c r="B601" s="0" t="s">
        <v>23</v>
      </c>
      <c r="C601" s="0" t="n">
        <v>2009</v>
      </c>
      <c r="D601" s="0" t="n">
        <v>11</v>
      </c>
      <c r="E601" s="0" t="n">
        <v>2.42922</v>
      </c>
      <c r="F601" s="0" t="n">
        <v>2.19272</v>
      </c>
      <c r="G601" s="0" t="n">
        <v>3657</v>
      </c>
      <c r="H601" s="0" t="s">
        <v>23</v>
      </c>
      <c r="I601" s="0" t="n">
        <v>3002</v>
      </c>
      <c r="J601" s="0" t="n">
        <v>6036</v>
      </c>
      <c r="K601" s="0" t="s">
        <v>23</v>
      </c>
      <c r="L601" s="0" t="n">
        <v>582</v>
      </c>
      <c r="M601" s="0" t="n">
        <v>13277</v>
      </c>
      <c r="N601" s="0" t="n">
        <v>1494</v>
      </c>
      <c r="O601" s="0" t="n">
        <v>605503</v>
      </c>
    </row>
    <row r="602" customFormat="false" ht="16" hidden="false" customHeight="false" outlineLevel="0" collapsed="false">
      <c r="A602" s="0" t="s">
        <v>22</v>
      </c>
      <c r="B602" s="0" t="s">
        <v>23</v>
      </c>
      <c r="C602" s="0" t="n">
        <v>2009</v>
      </c>
      <c r="D602" s="0" t="n">
        <v>12</v>
      </c>
      <c r="E602" s="0" t="n">
        <v>1.99028</v>
      </c>
      <c r="F602" s="0" t="n">
        <v>1.87395</v>
      </c>
      <c r="G602" s="0" t="n">
        <v>3237</v>
      </c>
      <c r="H602" s="0" t="s">
        <v>23</v>
      </c>
      <c r="I602" s="0" t="n">
        <v>2661</v>
      </c>
      <c r="J602" s="0" t="n">
        <v>5052</v>
      </c>
      <c r="K602" s="0" t="s">
        <v>23</v>
      </c>
      <c r="L602" s="0" t="n">
        <v>450</v>
      </c>
      <c r="M602" s="0" t="n">
        <v>11400</v>
      </c>
      <c r="N602" s="0" t="n">
        <v>1470</v>
      </c>
      <c r="O602" s="0" t="n">
        <v>608342</v>
      </c>
    </row>
    <row r="603" customFormat="false" ht="16" hidden="false" customHeight="false" outlineLevel="0" collapsed="false">
      <c r="A603" s="0" t="s">
        <v>22</v>
      </c>
      <c r="B603" s="0" t="s">
        <v>23</v>
      </c>
      <c r="C603" s="0" t="n">
        <v>2009</v>
      </c>
      <c r="D603" s="0" t="n">
        <v>13</v>
      </c>
      <c r="E603" s="0" t="n">
        <v>1.72423</v>
      </c>
      <c r="F603" s="0" t="n">
        <v>1.64817</v>
      </c>
      <c r="G603" s="0" t="n">
        <v>2829</v>
      </c>
      <c r="H603" s="0" t="s">
        <v>23</v>
      </c>
      <c r="I603" s="0" t="n">
        <v>2158</v>
      </c>
      <c r="J603" s="0" t="n">
        <v>4283</v>
      </c>
      <c r="K603" s="0" t="s">
        <v>23</v>
      </c>
      <c r="L603" s="0" t="n">
        <v>399</v>
      </c>
      <c r="M603" s="0" t="n">
        <v>9669</v>
      </c>
      <c r="N603" s="0" t="n">
        <v>1440</v>
      </c>
      <c r="O603" s="0" t="n">
        <v>586651</v>
      </c>
    </row>
    <row r="604" customFormat="false" ht="16" hidden="false" customHeight="false" outlineLevel="0" collapsed="false">
      <c r="A604" s="0" t="s">
        <v>22</v>
      </c>
      <c r="B604" s="0" t="s">
        <v>23</v>
      </c>
      <c r="C604" s="0" t="n">
        <v>2009</v>
      </c>
      <c r="D604" s="0" t="n">
        <v>14</v>
      </c>
      <c r="E604" s="0" t="n">
        <v>1.60355</v>
      </c>
      <c r="F604" s="0" t="n">
        <v>1.49878</v>
      </c>
      <c r="G604" s="0" t="n">
        <v>2577</v>
      </c>
      <c r="H604" s="0" t="s">
        <v>23</v>
      </c>
      <c r="I604" s="0" t="n">
        <v>2085</v>
      </c>
      <c r="J604" s="0" t="n">
        <v>3407</v>
      </c>
      <c r="K604" s="0" t="s">
        <v>23</v>
      </c>
      <c r="L604" s="0" t="n">
        <v>391</v>
      </c>
      <c r="M604" s="0" t="n">
        <v>8460</v>
      </c>
      <c r="N604" s="0" t="n">
        <v>1422</v>
      </c>
      <c r="O604" s="0" t="n">
        <v>564460</v>
      </c>
    </row>
    <row r="605" customFormat="false" ht="16" hidden="false" customHeight="false" outlineLevel="0" collapsed="false">
      <c r="A605" s="0" t="s">
        <v>22</v>
      </c>
      <c r="B605" s="0" t="s">
        <v>23</v>
      </c>
      <c r="C605" s="0" t="n">
        <v>2009</v>
      </c>
      <c r="D605" s="0" t="n">
        <v>15</v>
      </c>
      <c r="E605" s="0" t="n">
        <v>1.28418</v>
      </c>
      <c r="F605" s="0" t="n">
        <v>1.29233</v>
      </c>
      <c r="G605" s="0" t="n">
        <v>2371</v>
      </c>
      <c r="H605" s="0" t="s">
        <v>23</v>
      </c>
      <c r="I605" s="0" t="n">
        <v>1727</v>
      </c>
      <c r="J605" s="0" t="n">
        <v>2761</v>
      </c>
      <c r="K605" s="0" t="s">
        <v>23</v>
      </c>
      <c r="L605" s="0" t="n">
        <v>363</v>
      </c>
      <c r="M605" s="0" t="n">
        <v>7222</v>
      </c>
      <c r="N605" s="0" t="n">
        <v>1415</v>
      </c>
      <c r="O605" s="0" t="n">
        <v>558837</v>
      </c>
    </row>
    <row r="606" customFormat="false" ht="16" hidden="false" customHeight="false" outlineLevel="0" collapsed="false">
      <c r="A606" s="0" t="s">
        <v>22</v>
      </c>
      <c r="B606" s="0" t="s">
        <v>23</v>
      </c>
      <c r="C606" s="0" t="n">
        <v>2009</v>
      </c>
      <c r="D606" s="0" t="n">
        <v>16</v>
      </c>
      <c r="E606" s="0" t="n">
        <v>1.2932</v>
      </c>
      <c r="F606" s="0" t="n">
        <v>1.27164</v>
      </c>
      <c r="G606" s="0" t="n">
        <v>2353</v>
      </c>
      <c r="H606" s="0" t="s">
        <v>23</v>
      </c>
      <c r="I606" s="0" t="n">
        <v>1743</v>
      </c>
      <c r="J606" s="0" t="n">
        <v>2855</v>
      </c>
      <c r="K606" s="0" t="s">
        <v>23</v>
      </c>
      <c r="L606" s="0" t="n">
        <v>397</v>
      </c>
      <c r="M606" s="0" t="n">
        <v>7348</v>
      </c>
      <c r="N606" s="0" t="n">
        <v>1445</v>
      </c>
      <c r="O606" s="0" t="n">
        <v>577836</v>
      </c>
    </row>
    <row r="607" customFormat="false" ht="16" hidden="false" customHeight="false" outlineLevel="0" collapsed="false">
      <c r="A607" s="0" t="s">
        <v>22</v>
      </c>
      <c r="B607" s="0" t="s">
        <v>23</v>
      </c>
      <c r="C607" s="0" t="n">
        <v>2009</v>
      </c>
      <c r="D607" s="0" t="n">
        <v>17</v>
      </c>
      <c r="E607" s="0" t="n">
        <v>2.74012</v>
      </c>
      <c r="F607" s="0" t="n">
        <v>2.98159</v>
      </c>
      <c r="G607" s="0" t="n">
        <v>4821</v>
      </c>
      <c r="H607" s="0" t="s">
        <v>23</v>
      </c>
      <c r="I607" s="0" t="n">
        <v>5093</v>
      </c>
      <c r="J607" s="0" t="n">
        <v>8043</v>
      </c>
      <c r="K607" s="0" t="s">
        <v>23</v>
      </c>
      <c r="L607" s="0" t="n">
        <v>670</v>
      </c>
      <c r="M607" s="0" t="n">
        <v>18627</v>
      </c>
      <c r="N607" s="0" t="n">
        <v>1405</v>
      </c>
      <c r="O607" s="0" t="n">
        <v>624734</v>
      </c>
    </row>
    <row r="608" customFormat="false" ht="16" hidden="false" customHeight="false" outlineLevel="0" collapsed="false">
      <c r="A608" s="0" t="s">
        <v>22</v>
      </c>
      <c r="B608" s="0" t="s">
        <v>23</v>
      </c>
      <c r="C608" s="0" t="n">
        <v>2009</v>
      </c>
      <c r="D608" s="0" t="n">
        <v>18</v>
      </c>
      <c r="E608" s="0" t="n">
        <v>2.22391</v>
      </c>
      <c r="F608" s="0" t="n">
        <v>2.43702</v>
      </c>
      <c r="G608" s="0" t="n">
        <v>3920</v>
      </c>
      <c r="H608" s="0" t="s">
        <v>23</v>
      </c>
      <c r="I608" s="0" t="n">
        <v>3875</v>
      </c>
      <c r="J608" s="0" t="n">
        <v>6221</v>
      </c>
      <c r="K608" s="0" t="s">
        <v>23</v>
      </c>
      <c r="L608" s="0" t="n">
        <v>562</v>
      </c>
      <c r="M608" s="0" t="n">
        <v>14578</v>
      </c>
      <c r="N608" s="0" t="n">
        <v>1422</v>
      </c>
      <c r="O608" s="0" t="n">
        <v>598189</v>
      </c>
    </row>
    <row r="609" customFormat="false" ht="16" hidden="false" customHeight="false" outlineLevel="0" collapsed="false">
      <c r="A609" s="0" t="s">
        <v>22</v>
      </c>
      <c r="B609" s="0" t="s">
        <v>23</v>
      </c>
      <c r="C609" s="0" t="n">
        <v>2009</v>
      </c>
      <c r="D609" s="0" t="n">
        <v>19</v>
      </c>
      <c r="E609" s="0" t="n">
        <v>1.76657</v>
      </c>
      <c r="F609" s="0" t="n">
        <v>2.2813</v>
      </c>
      <c r="G609" s="0" t="n">
        <v>3236</v>
      </c>
      <c r="H609" s="0" t="s">
        <v>23</v>
      </c>
      <c r="I609" s="0" t="n">
        <v>3018</v>
      </c>
      <c r="J609" s="0" t="n">
        <v>5888</v>
      </c>
      <c r="K609" s="0" t="s">
        <v>23</v>
      </c>
      <c r="L609" s="0" t="n">
        <v>412</v>
      </c>
      <c r="M609" s="0" t="n">
        <v>12554</v>
      </c>
      <c r="N609" s="0" t="n">
        <v>1372</v>
      </c>
      <c r="O609" s="0" t="n">
        <v>550300</v>
      </c>
    </row>
    <row r="610" customFormat="false" ht="16" hidden="false" customHeight="false" outlineLevel="0" collapsed="false">
      <c r="A610" s="0" t="s">
        <v>22</v>
      </c>
      <c r="B610" s="0" t="s">
        <v>23</v>
      </c>
      <c r="C610" s="0" t="n">
        <v>2009</v>
      </c>
      <c r="D610" s="0" t="n">
        <v>20</v>
      </c>
      <c r="E610" s="0" t="n">
        <v>1.92171</v>
      </c>
      <c r="F610" s="0" t="n">
        <v>3.81572</v>
      </c>
      <c r="G610" s="0" t="n">
        <v>4188</v>
      </c>
      <c r="H610" s="0" t="s">
        <v>23</v>
      </c>
      <c r="I610" s="0" t="n">
        <v>4136</v>
      </c>
      <c r="J610" s="0" t="n">
        <v>12026</v>
      </c>
      <c r="K610" s="0" t="s">
        <v>23</v>
      </c>
      <c r="L610" s="0" t="n">
        <v>424</v>
      </c>
      <c r="M610" s="0" t="n">
        <v>20774</v>
      </c>
      <c r="N610" s="0" t="n">
        <v>1331</v>
      </c>
      <c r="O610" s="0" t="n">
        <v>544432</v>
      </c>
    </row>
    <row r="611" customFormat="false" ht="16" hidden="false" customHeight="false" outlineLevel="0" collapsed="false">
      <c r="A611" s="0" t="s">
        <v>22</v>
      </c>
      <c r="B611" s="0" t="s">
        <v>23</v>
      </c>
      <c r="C611" s="0" t="n">
        <v>2009</v>
      </c>
      <c r="D611" s="0" t="n">
        <v>21</v>
      </c>
      <c r="E611" s="0" t="n">
        <v>1.8611</v>
      </c>
      <c r="F611" s="0" t="n">
        <v>4.21315</v>
      </c>
      <c r="G611" s="0" t="n">
        <v>4496</v>
      </c>
      <c r="H611" s="0" t="s">
        <v>23</v>
      </c>
      <c r="I611" s="0" t="n">
        <v>4950</v>
      </c>
      <c r="J611" s="0" t="n">
        <v>12461</v>
      </c>
      <c r="K611" s="0" t="s">
        <v>23</v>
      </c>
      <c r="L611" s="0" t="n">
        <v>487</v>
      </c>
      <c r="M611" s="0" t="n">
        <v>22394</v>
      </c>
      <c r="N611" s="0" t="n">
        <v>1314</v>
      </c>
      <c r="O611" s="0" t="n">
        <v>531526</v>
      </c>
    </row>
    <row r="612" customFormat="false" ht="16" hidden="false" customHeight="false" outlineLevel="0" collapsed="false">
      <c r="A612" s="0" t="s">
        <v>22</v>
      </c>
      <c r="B612" s="0" t="s">
        <v>23</v>
      </c>
      <c r="C612" s="0" t="n">
        <v>2009</v>
      </c>
      <c r="D612" s="0" t="n">
        <v>22</v>
      </c>
      <c r="E612" s="0" t="n">
        <v>1.68423</v>
      </c>
      <c r="F612" s="0" t="n">
        <v>3.17832</v>
      </c>
      <c r="G612" s="0" t="n">
        <v>3865</v>
      </c>
      <c r="H612" s="0" t="s">
        <v>23</v>
      </c>
      <c r="I612" s="0" t="n">
        <v>4213</v>
      </c>
      <c r="J612" s="0" t="n">
        <v>8615</v>
      </c>
      <c r="K612" s="0" t="s">
        <v>23</v>
      </c>
      <c r="L612" s="0" t="n">
        <v>412</v>
      </c>
      <c r="M612" s="0" t="n">
        <v>17105</v>
      </c>
      <c r="N612" s="0" t="n">
        <v>1305</v>
      </c>
      <c r="O612" s="0" t="n">
        <v>538177</v>
      </c>
    </row>
    <row r="613" customFormat="false" ht="16" hidden="false" customHeight="false" outlineLevel="0" collapsed="false">
      <c r="A613" s="0" t="s">
        <v>22</v>
      </c>
      <c r="B613" s="0" t="s">
        <v>23</v>
      </c>
      <c r="C613" s="0" t="n">
        <v>2009</v>
      </c>
      <c r="D613" s="0" t="n">
        <v>23</v>
      </c>
      <c r="E613" s="0" t="n">
        <v>1.7393</v>
      </c>
      <c r="F613" s="0" t="n">
        <v>2.50972</v>
      </c>
      <c r="G613" s="0" t="n">
        <v>3072</v>
      </c>
      <c r="H613" s="0" t="s">
        <v>23</v>
      </c>
      <c r="I613" s="0" t="n">
        <v>3276</v>
      </c>
      <c r="J613" s="0" t="n">
        <v>5660</v>
      </c>
      <c r="K613" s="0" t="s">
        <v>23</v>
      </c>
      <c r="L613" s="0" t="n">
        <v>384</v>
      </c>
      <c r="M613" s="0" t="n">
        <v>12392</v>
      </c>
      <c r="N613" s="0" t="n">
        <v>1296</v>
      </c>
      <c r="O613" s="0" t="n">
        <v>493761</v>
      </c>
    </row>
    <row r="614" customFormat="false" ht="16" hidden="false" customHeight="false" outlineLevel="0" collapsed="false">
      <c r="A614" s="0" t="s">
        <v>22</v>
      </c>
      <c r="B614" s="0" t="s">
        <v>23</v>
      </c>
      <c r="C614" s="0" t="n">
        <v>2009</v>
      </c>
      <c r="D614" s="0" t="n">
        <v>24</v>
      </c>
      <c r="E614" s="0" t="n">
        <v>1.83001</v>
      </c>
      <c r="F614" s="0" t="n">
        <v>2.06632</v>
      </c>
      <c r="G614" s="0" t="n">
        <v>2623</v>
      </c>
      <c r="H614" s="0" t="s">
        <v>23</v>
      </c>
      <c r="I614" s="0" t="n">
        <v>3084</v>
      </c>
      <c r="J614" s="0" t="n">
        <v>4740</v>
      </c>
      <c r="K614" s="0" t="s">
        <v>23</v>
      </c>
      <c r="L614" s="0" t="n">
        <v>333</v>
      </c>
      <c r="M614" s="0" t="n">
        <v>10780</v>
      </c>
      <c r="N614" s="0" t="n">
        <v>1280</v>
      </c>
      <c r="O614" s="0" t="n">
        <v>521701</v>
      </c>
    </row>
    <row r="615" customFormat="false" ht="16" hidden="false" customHeight="false" outlineLevel="0" collapsed="false">
      <c r="A615" s="0" t="s">
        <v>22</v>
      </c>
      <c r="B615" s="0" t="s">
        <v>23</v>
      </c>
      <c r="C615" s="0" t="n">
        <v>2009</v>
      </c>
      <c r="D615" s="0" t="n">
        <v>25</v>
      </c>
      <c r="E615" s="0" t="n">
        <v>1.58128</v>
      </c>
      <c r="F615" s="0" t="n">
        <v>1.71805</v>
      </c>
      <c r="G615" s="0" t="n">
        <v>2299</v>
      </c>
      <c r="H615" s="0" t="s">
        <v>23</v>
      </c>
      <c r="I615" s="0" t="n">
        <v>2476</v>
      </c>
      <c r="J615" s="0" t="n">
        <v>3700</v>
      </c>
      <c r="K615" s="0" t="s">
        <v>23</v>
      </c>
      <c r="L615" s="0" t="n">
        <v>326</v>
      </c>
      <c r="M615" s="0" t="n">
        <v>8801</v>
      </c>
      <c r="N615" s="0" t="n">
        <v>1279</v>
      </c>
      <c r="O615" s="0" t="n">
        <v>512268</v>
      </c>
    </row>
    <row r="616" customFormat="false" ht="16" hidden="false" customHeight="false" outlineLevel="0" collapsed="false">
      <c r="A616" s="0" t="s">
        <v>22</v>
      </c>
      <c r="B616" s="0" t="s">
        <v>23</v>
      </c>
      <c r="C616" s="0" t="n">
        <v>2009</v>
      </c>
      <c r="D616" s="0" t="n">
        <v>26</v>
      </c>
      <c r="E616" s="0" t="n">
        <v>1.49172</v>
      </c>
      <c r="F616" s="0" t="n">
        <v>1.55965</v>
      </c>
      <c r="G616" s="0" t="n">
        <v>2145</v>
      </c>
      <c r="H616" s="0" t="s">
        <v>23</v>
      </c>
      <c r="I616" s="0" t="n">
        <v>2023</v>
      </c>
      <c r="J616" s="0" t="n">
        <v>2893</v>
      </c>
      <c r="K616" s="0" t="s">
        <v>23</v>
      </c>
      <c r="L616" s="0" t="n">
        <v>361</v>
      </c>
      <c r="M616" s="0" t="n">
        <v>7422</v>
      </c>
      <c r="N616" s="0" t="n">
        <v>1237</v>
      </c>
      <c r="O616" s="0" t="n">
        <v>475877</v>
      </c>
    </row>
    <row r="617" customFormat="false" ht="16" hidden="false" customHeight="false" outlineLevel="0" collapsed="false">
      <c r="A617" s="0" t="s">
        <v>22</v>
      </c>
      <c r="B617" s="0" t="s">
        <v>23</v>
      </c>
      <c r="C617" s="0" t="n">
        <v>2009</v>
      </c>
      <c r="D617" s="0" t="n">
        <v>27</v>
      </c>
      <c r="E617" s="0" t="n">
        <v>1.389</v>
      </c>
      <c r="F617" s="0" t="n">
        <v>1.30856</v>
      </c>
      <c r="G617" s="0" t="n">
        <v>1701</v>
      </c>
      <c r="H617" s="0" t="s">
        <v>23</v>
      </c>
      <c r="I617" s="0" t="n">
        <v>1815</v>
      </c>
      <c r="J617" s="0" t="n">
        <v>2481</v>
      </c>
      <c r="K617" s="0" t="s">
        <v>23</v>
      </c>
      <c r="L617" s="0" t="n">
        <v>293</v>
      </c>
      <c r="M617" s="0" t="n">
        <v>6290</v>
      </c>
      <c r="N617" s="0" t="n">
        <v>1246</v>
      </c>
      <c r="O617" s="0" t="n">
        <v>480680</v>
      </c>
    </row>
    <row r="618" customFormat="false" ht="16" hidden="false" customHeight="false" outlineLevel="0" collapsed="false">
      <c r="A618" s="0" t="s">
        <v>22</v>
      </c>
      <c r="B618" s="0" t="s">
        <v>23</v>
      </c>
      <c r="C618" s="0" t="n">
        <v>2009</v>
      </c>
      <c r="D618" s="0" t="n">
        <v>28</v>
      </c>
      <c r="E618" s="0" t="n">
        <v>1.34702</v>
      </c>
      <c r="F618" s="0" t="n">
        <v>1.18695</v>
      </c>
      <c r="G618" s="0" t="n">
        <v>1581</v>
      </c>
      <c r="H618" s="0" t="s">
        <v>23</v>
      </c>
      <c r="I618" s="0" t="n">
        <v>1708</v>
      </c>
      <c r="J618" s="0" t="n">
        <v>2437</v>
      </c>
      <c r="K618" s="0" t="s">
        <v>23</v>
      </c>
      <c r="L618" s="0" t="n">
        <v>238</v>
      </c>
      <c r="M618" s="0" t="n">
        <v>5964</v>
      </c>
      <c r="N618" s="0" t="n">
        <v>1248</v>
      </c>
      <c r="O618" s="0" t="n">
        <v>502466</v>
      </c>
    </row>
    <row r="619" customFormat="false" ht="16" hidden="false" customHeight="false" outlineLevel="0" collapsed="false">
      <c r="A619" s="0" t="s">
        <v>22</v>
      </c>
      <c r="B619" s="0" t="s">
        <v>23</v>
      </c>
      <c r="C619" s="0" t="n">
        <v>2009</v>
      </c>
      <c r="D619" s="0" t="n">
        <v>29</v>
      </c>
      <c r="E619" s="0" t="n">
        <v>1.16056</v>
      </c>
      <c r="F619" s="0" t="n">
        <v>1.13796</v>
      </c>
      <c r="G619" s="0" t="n">
        <v>1608</v>
      </c>
      <c r="H619" s="0" t="s">
        <v>23</v>
      </c>
      <c r="I619" s="0" t="n">
        <v>1611</v>
      </c>
      <c r="J619" s="0" t="n">
        <v>2285</v>
      </c>
      <c r="K619" s="0" t="s">
        <v>23</v>
      </c>
      <c r="L619" s="0" t="n">
        <v>231</v>
      </c>
      <c r="M619" s="0" t="n">
        <v>5735</v>
      </c>
      <c r="N619" s="0" t="n">
        <v>1248</v>
      </c>
      <c r="O619" s="0" t="n">
        <v>503971</v>
      </c>
    </row>
    <row r="620" customFormat="false" ht="16" hidden="false" customHeight="false" outlineLevel="0" collapsed="false">
      <c r="A620" s="0" t="s">
        <v>22</v>
      </c>
      <c r="B620" s="0" t="s">
        <v>23</v>
      </c>
      <c r="C620" s="0" t="n">
        <v>2009</v>
      </c>
      <c r="D620" s="0" t="n">
        <v>30</v>
      </c>
      <c r="E620" s="0" t="n">
        <v>1.2085</v>
      </c>
      <c r="F620" s="0" t="n">
        <v>1.15005</v>
      </c>
      <c r="G620" s="0" t="n">
        <v>1519</v>
      </c>
      <c r="H620" s="0" t="s">
        <v>23</v>
      </c>
      <c r="I620" s="0" t="n">
        <v>1575</v>
      </c>
      <c r="J620" s="0" t="n">
        <v>2199</v>
      </c>
      <c r="K620" s="0" t="s">
        <v>23</v>
      </c>
      <c r="L620" s="0" t="n">
        <v>294</v>
      </c>
      <c r="M620" s="0" t="n">
        <v>5587</v>
      </c>
      <c r="N620" s="0" t="n">
        <v>1254</v>
      </c>
      <c r="O620" s="0" t="n">
        <v>485804</v>
      </c>
    </row>
    <row r="621" customFormat="false" ht="16" hidden="false" customHeight="false" outlineLevel="0" collapsed="false">
      <c r="A621" s="0" t="s">
        <v>22</v>
      </c>
      <c r="B621" s="0" t="s">
        <v>23</v>
      </c>
      <c r="C621" s="0" t="n">
        <v>2009</v>
      </c>
      <c r="D621" s="0" t="n">
        <v>31</v>
      </c>
      <c r="E621" s="0" t="n">
        <v>1.15544</v>
      </c>
      <c r="F621" s="0" t="n">
        <v>1.11262</v>
      </c>
      <c r="G621" s="0" t="n">
        <v>1651</v>
      </c>
      <c r="H621" s="0" t="s">
        <v>23</v>
      </c>
      <c r="I621" s="0" t="n">
        <v>1530</v>
      </c>
      <c r="J621" s="0" t="n">
        <v>2082</v>
      </c>
      <c r="K621" s="0" t="s">
        <v>23</v>
      </c>
      <c r="L621" s="0" t="n">
        <v>263</v>
      </c>
      <c r="M621" s="0" t="n">
        <v>5526</v>
      </c>
      <c r="N621" s="0" t="n">
        <v>1230</v>
      </c>
      <c r="O621" s="0" t="n">
        <v>496666</v>
      </c>
    </row>
    <row r="622" customFormat="false" ht="16" hidden="false" customHeight="false" outlineLevel="0" collapsed="false">
      <c r="A622" s="0" t="s">
        <v>22</v>
      </c>
      <c r="B622" s="0" t="s">
        <v>23</v>
      </c>
      <c r="C622" s="0" t="n">
        <v>2009</v>
      </c>
      <c r="D622" s="0" t="n">
        <v>32</v>
      </c>
      <c r="E622" s="0" t="n">
        <v>1.14518</v>
      </c>
      <c r="F622" s="0" t="n">
        <v>1.16142</v>
      </c>
      <c r="G622" s="0" t="n">
        <v>1645</v>
      </c>
      <c r="H622" s="0" t="s">
        <v>23</v>
      </c>
      <c r="I622" s="0" t="n">
        <v>1646</v>
      </c>
      <c r="J622" s="0" t="n">
        <v>2321</v>
      </c>
      <c r="K622" s="0" t="s">
        <v>23</v>
      </c>
      <c r="L622" s="0" t="n">
        <v>265</v>
      </c>
      <c r="M622" s="0" t="n">
        <v>5877</v>
      </c>
      <c r="N622" s="0" t="n">
        <v>1234</v>
      </c>
      <c r="O622" s="0" t="n">
        <v>506019</v>
      </c>
    </row>
    <row r="623" customFormat="false" ht="16" hidden="false" customHeight="false" outlineLevel="0" collapsed="false">
      <c r="A623" s="0" t="s">
        <v>22</v>
      </c>
      <c r="B623" s="0" t="s">
        <v>23</v>
      </c>
      <c r="C623" s="0" t="n">
        <v>2009</v>
      </c>
      <c r="D623" s="0" t="n">
        <v>33</v>
      </c>
      <c r="E623" s="0" t="n">
        <v>1.4664</v>
      </c>
      <c r="F623" s="0" t="n">
        <v>1.64107</v>
      </c>
      <c r="G623" s="0" t="n">
        <v>2167</v>
      </c>
      <c r="H623" s="0" t="s">
        <v>23</v>
      </c>
      <c r="I623" s="0" t="n">
        <v>2168</v>
      </c>
      <c r="J623" s="0" t="n">
        <v>4210</v>
      </c>
      <c r="K623" s="0" t="s">
        <v>23</v>
      </c>
      <c r="L623" s="0" t="n">
        <v>396</v>
      </c>
      <c r="M623" s="0" t="n">
        <v>8941</v>
      </c>
      <c r="N623" s="0" t="n">
        <v>1286</v>
      </c>
      <c r="O623" s="0" t="n">
        <v>544827</v>
      </c>
    </row>
    <row r="624" customFormat="false" ht="16" hidden="false" customHeight="false" outlineLevel="0" collapsed="false">
      <c r="A624" s="0" t="s">
        <v>22</v>
      </c>
      <c r="B624" s="0" t="s">
        <v>23</v>
      </c>
      <c r="C624" s="0" t="n">
        <v>2009</v>
      </c>
      <c r="D624" s="0" t="n">
        <v>34</v>
      </c>
      <c r="E624" s="0" t="n">
        <v>2.38017</v>
      </c>
      <c r="F624" s="0" t="n">
        <v>2.47166</v>
      </c>
      <c r="G624" s="0" t="n">
        <v>2883</v>
      </c>
      <c r="H624" s="0" t="s">
        <v>23</v>
      </c>
      <c r="I624" s="0" t="n">
        <v>2977</v>
      </c>
      <c r="J624" s="0" t="n">
        <v>8253</v>
      </c>
      <c r="K624" s="0" t="s">
        <v>23</v>
      </c>
      <c r="L624" s="0" t="n">
        <v>443</v>
      </c>
      <c r="M624" s="0" t="n">
        <v>14556</v>
      </c>
      <c r="N624" s="0" t="n">
        <v>1320</v>
      </c>
      <c r="O624" s="0" t="n">
        <v>588916</v>
      </c>
    </row>
    <row r="625" customFormat="false" ht="16" hidden="false" customHeight="false" outlineLevel="0" collapsed="false">
      <c r="A625" s="0" t="s">
        <v>22</v>
      </c>
      <c r="B625" s="0" t="s">
        <v>23</v>
      </c>
      <c r="C625" s="0" t="n">
        <v>2009</v>
      </c>
      <c r="D625" s="0" t="n">
        <v>35</v>
      </c>
      <c r="E625" s="0" t="n">
        <v>3.44681</v>
      </c>
      <c r="F625" s="0" t="n">
        <v>3.71969</v>
      </c>
      <c r="G625" s="0" t="n">
        <v>3713</v>
      </c>
      <c r="H625" s="0" t="s">
        <v>23</v>
      </c>
      <c r="I625" s="0" t="n">
        <v>3982</v>
      </c>
      <c r="J625" s="0" t="n">
        <v>13114</v>
      </c>
      <c r="K625" s="0" t="s">
        <v>23</v>
      </c>
      <c r="L625" s="0" t="n">
        <v>541</v>
      </c>
      <c r="M625" s="0" t="n">
        <v>21350</v>
      </c>
      <c r="N625" s="0" t="n">
        <v>1358</v>
      </c>
      <c r="O625" s="0" t="n">
        <v>573972</v>
      </c>
    </row>
    <row r="626" customFormat="false" ht="16" hidden="false" customHeight="false" outlineLevel="0" collapsed="false">
      <c r="A626" s="0" t="s">
        <v>22</v>
      </c>
      <c r="B626" s="0" t="s">
        <v>23</v>
      </c>
      <c r="C626" s="0" t="n">
        <v>2009</v>
      </c>
      <c r="D626" s="0" t="n">
        <v>36</v>
      </c>
      <c r="E626" s="0" t="n">
        <v>4.05315</v>
      </c>
      <c r="F626" s="0" t="n">
        <v>3.94975</v>
      </c>
      <c r="G626" s="0" t="n">
        <v>4087</v>
      </c>
      <c r="H626" s="0" t="s">
        <v>23</v>
      </c>
      <c r="I626" s="0" t="n">
        <v>4547</v>
      </c>
      <c r="J626" s="0" t="n">
        <v>13407</v>
      </c>
      <c r="K626" s="0" t="s">
        <v>23</v>
      </c>
      <c r="L626" s="0" t="n">
        <v>520</v>
      </c>
      <c r="M626" s="0" t="n">
        <v>22561</v>
      </c>
      <c r="N626" s="0" t="n">
        <v>1367</v>
      </c>
      <c r="O626" s="0" t="n">
        <v>571201</v>
      </c>
    </row>
    <row r="627" customFormat="false" ht="16" hidden="false" customHeight="false" outlineLevel="0" collapsed="false">
      <c r="A627" s="0" t="s">
        <v>22</v>
      </c>
      <c r="B627" s="0" t="s">
        <v>23</v>
      </c>
      <c r="C627" s="0" t="n">
        <v>2009</v>
      </c>
      <c r="D627" s="0" t="n">
        <v>37</v>
      </c>
      <c r="E627" s="0" t="n">
        <v>4.26621</v>
      </c>
      <c r="F627" s="0" t="n">
        <v>4.08756</v>
      </c>
      <c r="G627" s="0" t="n">
        <v>4445</v>
      </c>
      <c r="H627" s="0" t="s">
        <v>23</v>
      </c>
      <c r="I627" s="0" t="n">
        <v>5668</v>
      </c>
      <c r="J627" s="0" t="n">
        <v>15326</v>
      </c>
      <c r="K627" s="0" t="s">
        <v>23</v>
      </c>
      <c r="L627" s="0" t="n">
        <v>652</v>
      </c>
      <c r="M627" s="0" t="n">
        <v>26091</v>
      </c>
      <c r="N627" s="0" t="n">
        <v>1380</v>
      </c>
      <c r="O627" s="0" t="n">
        <v>638302</v>
      </c>
    </row>
    <row r="628" customFormat="false" ht="16" hidden="false" customHeight="false" outlineLevel="0" collapsed="false">
      <c r="A628" s="0" t="s">
        <v>22</v>
      </c>
      <c r="B628" s="0" t="s">
        <v>23</v>
      </c>
      <c r="C628" s="0" t="n">
        <v>2009</v>
      </c>
      <c r="D628" s="0" t="n">
        <v>38</v>
      </c>
      <c r="E628" s="0" t="n">
        <v>4.21579</v>
      </c>
      <c r="F628" s="0" t="n">
        <v>4.01897</v>
      </c>
      <c r="G628" s="0" t="n">
        <v>4462</v>
      </c>
      <c r="H628" s="0" t="s">
        <v>23</v>
      </c>
      <c r="I628" s="0" t="n">
        <v>5252</v>
      </c>
      <c r="J628" s="0" t="n">
        <v>14152</v>
      </c>
      <c r="K628" s="0" t="s">
        <v>23</v>
      </c>
      <c r="L628" s="0" t="n">
        <v>588</v>
      </c>
      <c r="M628" s="0" t="n">
        <v>24454</v>
      </c>
      <c r="N628" s="0" t="n">
        <v>1313</v>
      </c>
      <c r="O628" s="0" t="n">
        <v>608464</v>
      </c>
    </row>
    <row r="629" customFormat="false" ht="16" hidden="false" customHeight="false" outlineLevel="0" collapsed="false">
      <c r="A629" s="0" t="s">
        <v>22</v>
      </c>
      <c r="B629" s="0" t="s">
        <v>23</v>
      </c>
      <c r="C629" s="0" t="n">
        <v>2009</v>
      </c>
      <c r="D629" s="0" t="n">
        <v>39</v>
      </c>
      <c r="E629" s="0" t="n">
        <v>4.8861</v>
      </c>
      <c r="F629" s="0" t="n">
        <v>4.60362</v>
      </c>
      <c r="G629" s="0" t="n">
        <v>4974</v>
      </c>
      <c r="H629" s="0" t="s">
        <v>23</v>
      </c>
      <c r="I629" s="0" t="n">
        <v>6090</v>
      </c>
      <c r="J629" s="0" t="n">
        <v>16291</v>
      </c>
      <c r="K629" s="0" t="s">
        <v>23</v>
      </c>
      <c r="L629" s="0" t="n">
        <v>564</v>
      </c>
      <c r="M629" s="0" t="n">
        <v>27919</v>
      </c>
      <c r="N629" s="0" t="n">
        <v>1331</v>
      </c>
      <c r="O629" s="0" t="n">
        <v>606458</v>
      </c>
    </row>
    <row r="630" customFormat="false" ht="16" hidden="false" customHeight="false" outlineLevel="0" collapsed="false">
      <c r="A630" s="0" t="s">
        <v>22</v>
      </c>
      <c r="B630" s="0" t="s">
        <v>23</v>
      </c>
      <c r="C630" s="0" t="n">
        <v>2009</v>
      </c>
      <c r="D630" s="0" t="n">
        <v>40</v>
      </c>
      <c r="E630" s="0" t="n">
        <v>6.06923</v>
      </c>
      <c r="F630" s="0" t="n">
        <v>5.66087</v>
      </c>
      <c r="G630" s="0" t="n">
        <v>9302</v>
      </c>
      <c r="H630" s="0" t="n">
        <v>8554</v>
      </c>
      <c r="I630" s="0" t="s">
        <v>23</v>
      </c>
      <c r="J630" s="0" t="n">
        <v>27406</v>
      </c>
      <c r="K630" s="0" t="n">
        <v>2255</v>
      </c>
      <c r="L630" s="0" t="n">
        <v>903</v>
      </c>
      <c r="M630" s="0" t="n">
        <v>48420</v>
      </c>
      <c r="N630" s="0" t="n">
        <v>2056</v>
      </c>
      <c r="O630" s="0" t="n">
        <v>855346</v>
      </c>
    </row>
    <row r="631" customFormat="false" ht="16" hidden="false" customHeight="false" outlineLevel="0" collapsed="false">
      <c r="A631" s="0" t="s">
        <v>22</v>
      </c>
      <c r="B631" s="0" t="s">
        <v>23</v>
      </c>
      <c r="C631" s="0" t="n">
        <v>2009</v>
      </c>
      <c r="D631" s="0" t="n">
        <v>41</v>
      </c>
      <c r="E631" s="0" t="n">
        <v>7.09467</v>
      </c>
      <c r="F631" s="0" t="n">
        <v>6.81522</v>
      </c>
      <c r="G631" s="0" t="n">
        <v>11527</v>
      </c>
      <c r="H631" s="0" t="n">
        <v>10271</v>
      </c>
      <c r="I631" s="0" t="s">
        <v>23</v>
      </c>
      <c r="J631" s="0" t="n">
        <v>32585</v>
      </c>
      <c r="K631" s="0" t="n">
        <v>2800</v>
      </c>
      <c r="L631" s="0" t="n">
        <v>1013</v>
      </c>
      <c r="M631" s="0" t="n">
        <v>58196</v>
      </c>
      <c r="N631" s="0" t="n">
        <v>2134</v>
      </c>
      <c r="O631" s="0" t="n">
        <v>853912</v>
      </c>
    </row>
    <row r="632" customFormat="false" ht="16" hidden="false" customHeight="false" outlineLevel="0" collapsed="false">
      <c r="A632" s="0" t="s">
        <v>22</v>
      </c>
      <c r="B632" s="0" t="s">
        <v>23</v>
      </c>
      <c r="C632" s="0" t="n">
        <v>2009</v>
      </c>
      <c r="D632" s="0" t="n">
        <v>42</v>
      </c>
      <c r="E632" s="0" t="n">
        <v>7.7151</v>
      </c>
      <c r="F632" s="0" t="n">
        <v>7.61889</v>
      </c>
      <c r="G632" s="0" t="n">
        <v>13187</v>
      </c>
      <c r="H632" s="0" t="n">
        <v>12399</v>
      </c>
      <c r="I632" s="0" t="s">
        <v>23</v>
      </c>
      <c r="J632" s="0" t="n">
        <v>39364</v>
      </c>
      <c r="K632" s="0" t="n">
        <v>3048</v>
      </c>
      <c r="L632" s="0" t="n">
        <v>1070</v>
      </c>
      <c r="M632" s="0" t="n">
        <v>69068</v>
      </c>
      <c r="N632" s="0" t="n">
        <v>2162</v>
      </c>
      <c r="O632" s="0" t="n">
        <v>906536</v>
      </c>
    </row>
    <row r="633" customFormat="false" ht="16" hidden="false" customHeight="false" outlineLevel="0" collapsed="false">
      <c r="A633" s="0" t="s">
        <v>22</v>
      </c>
      <c r="B633" s="0" t="s">
        <v>23</v>
      </c>
      <c r="C633" s="0" t="n">
        <v>2009</v>
      </c>
      <c r="D633" s="0" t="n">
        <v>43</v>
      </c>
      <c r="E633" s="0" t="n">
        <v>7.55134</v>
      </c>
      <c r="F633" s="0" t="n">
        <v>7.38836</v>
      </c>
      <c r="G633" s="0" t="n">
        <v>13174</v>
      </c>
      <c r="H633" s="0" t="n">
        <v>12166</v>
      </c>
      <c r="I633" s="0" t="s">
        <v>23</v>
      </c>
      <c r="J633" s="0" t="n">
        <v>36860</v>
      </c>
      <c r="K633" s="0" t="n">
        <v>3083</v>
      </c>
      <c r="L633" s="0" t="n">
        <v>1128</v>
      </c>
      <c r="M633" s="0" t="n">
        <v>66411</v>
      </c>
      <c r="N633" s="0" t="n">
        <v>2167</v>
      </c>
      <c r="O633" s="0" t="n">
        <v>898860</v>
      </c>
    </row>
    <row r="634" customFormat="false" ht="16" hidden="false" customHeight="false" outlineLevel="0" collapsed="false">
      <c r="A634" s="0" t="s">
        <v>22</v>
      </c>
      <c r="B634" s="0" t="s">
        <v>23</v>
      </c>
      <c r="C634" s="0" t="n">
        <v>2009</v>
      </c>
      <c r="D634" s="0" t="n">
        <v>44</v>
      </c>
      <c r="E634" s="0" t="n">
        <v>6.67118</v>
      </c>
      <c r="F634" s="0" t="n">
        <v>6.33927</v>
      </c>
      <c r="G634" s="0" t="n">
        <v>12161</v>
      </c>
      <c r="H634" s="0" t="n">
        <v>10250</v>
      </c>
      <c r="I634" s="0" t="s">
        <v>23</v>
      </c>
      <c r="J634" s="0" t="n">
        <v>30860</v>
      </c>
      <c r="K634" s="0" t="n">
        <v>2672</v>
      </c>
      <c r="L634" s="0" t="n">
        <v>1074</v>
      </c>
      <c r="M634" s="0" t="n">
        <v>57017</v>
      </c>
      <c r="N634" s="0" t="n">
        <v>2197</v>
      </c>
      <c r="O634" s="0" t="n">
        <v>899425</v>
      </c>
    </row>
    <row r="635" customFormat="false" ht="16" hidden="false" customHeight="false" outlineLevel="0" collapsed="false">
      <c r="A635" s="0" t="s">
        <v>22</v>
      </c>
      <c r="B635" s="0" t="s">
        <v>23</v>
      </c>
      <c r="C635" s="0" t="n">
        <v>2009</v>
      </c>
      <c r="D635" s="0" t="n">
        <v>45</v>
      </c>
      <c r="E635" s="0" t="n">
        <v>5.20633</v>
      </c>
      <c r="F635" s="0" t="n">
        <v>4.94349</v>
      </c>
      <c r="G635" s="0" t="n">
        <v>10151</v>
      </c>
      <c r="H635" s="0" t="n">
        <v>8174</v>
      </c>
      <c r="I635" s="0" t="s">
        <v>23</v>
      </c>
      <c r="J635" s="0" t="n">
        <v>21112</v>
      </c>
      <c r="K635" s="0" t="n">
        <v>2314</v>
      </c>
      <c r="L635" s="0" t="n">
        <v>978</v>
      </c>
      <c r="M635" s="0" t="n">
        <v>42729</v>
      </c>
      <c r="N635" s="0" t="n">
        <v>2191</v>
      </c>
      <c r="O635" s="0" t="n">
        <v>864348</v>
      </c>
    </row>
    <row r="636" customFormat="false" ht="16" hidden="false" customHeight="false" outlineLevel="0" collapsed="false">
      <c r="A636" s="0" t="s">
        <v>22</v>
      </c>
      <c r="B636" s="0" t="s">
        <v>23</v>
      </c>
      <c r="C636" s="0" t="n">
        <v>2009</v>
      </c>
      <c r="D636" s="0" t="n">
        <v>46</v>
      </c>
      <c r="E636" s="0" t="n">
        <v>4.04477</v>
      </c>
      <c r="F636" s="0" t="n">
        <v>3.80996</v>
      </c>
      <c r="G636" s="0" t="n">
        <v>8979</v>
      </c>
      <c r="H636" s="0" t="n">
        <v>6163</v>
      </c>
      <c r="I636" s="0" t="s">
        <v>23</v>
      </c>
      <c r="J636" s="0" t="n">
        <v>14652</v>
      </c>
      <c r="K636" s="0" t="n">
        <v>1843</v>
      </c>
      <c r="L636" s="0" t="n">
        <v>883</v>
      </c>
      <c r="M636" s="0" t="n">
        <v>32520</v>
      </c>
      <c r="N636" s="0" t="n">
        <v>2157</v>
      </c>
      <c r="O636" s="0" t="n">
        <v>853552</v>
      </c>
    </row>
    <row r="637" customFormat="false" ht="16" hidden="false" customHeight="false" outlineLevel="0" collapsed="false">
      <c r="A637" s="0" t="s">
        <v>22</v>
      </c>
      <c r="B637" s="0" t="s">
        <v>23</v>
      </c>
      <c r="C637" s="0" t="n">
        <v>2009</v>
      </c>
      <c r="D637" s="0" t="n">
        <v>47</v>
      </c>
      <c r="E637" s="0" t="n">
        <v>3.49722</v>
      </c>
      <c r="F637" s="0" t="n">
        <v>3.44106</v>
      </c>
      <c r="G637" s="0" t="n">
        <v>7716</v>
      </c>
      <c r="H637" s="0" t="n">
        <v>4378</v>
      </c>
      <c r="I637" s="0" t="s">
        <v>23</v>
      </c>
      <c r="J637" s="0" t="n">
        <v>8237</v>
      </c>
      <c r="K637" s="0" t="n">
        <v>1406</v>
      </c>
      <c r="L637" s="0" t="n">
        <v>771</v>
      </c>
      <c r="M637" s="0" t="n">
        <v>22508</v>
      </c>
      <c r="N637" s="0" t="n">
        <v>2146</v>
      </c>
      <c r="O637" s="0" t="n">
        <v>654101</v>
      </c>
    </row>
    <row r="638" customFormat="false" ht="16" hidden="false" customHeight="false" outlineLevel="0" collapsed="false">
      <c r="A638" s="0" t="s">
        <v>22</v>
      </c>
      <c r="B638" s="0" t="s">
        <v>23</v>
      </c>
      <c r="C638" s="0" t="n">
        <v>2009</v>
      </c>
      <c r="D638" s="0" t="n">
        <v>48</v>
      </c>
      <c r="E638" s="0" t="n">
        <v>2.69023</v>
      </c>
      <c r="F638" s="0" t="n">
        <v>2.66773</v>
      </c>
      <c r="G638" s="0" t="n">
        <v>7195</v>
      </c>
      <c r="H638" s="0" t="n">
        <v>4259</v>
      </c>
      <c r="I638" s="0" t="s">
        <v>23</v>
      </c>
      <c r="J638" s="0" t="n">
        <v>7988</v>
      </c>
      <c r="K638" s="0" t="n">
        <v>1470</v>
      </c>
      <c r="L638" s="0" t="n">
        <v>818</v>
      </c>
      <c r="M638" s="0" t="n">
        <v>21730</v>
      </c>
      <c r="N638" s="0" t="n">
        <v>2122</v>
      </c>
      <c r="O638" s="0" t="n">
        <v>814550</v>
      </c>
    </row>
    <row r="639" customFormat="false" ht="16" hidden="false" customHeight="false" outlineLevel="0" collapsed="false">
      <c r="A639" s="0" t="s">
        <v>22</v>
      </c>
      <c r="B639" s="0" t="s">
        <v>23</v>
      </c>
      <c r="C639" s="0" t="n">
        <v>2009</v>
      </c>
      <c r="D639" s="0" t="n">
        <v>49</v>
      </c>
      <c r="E639" s="0" t="n">
        <v>2.47119</v>
      </c>
      <c r="F639" s="0" t="n">
        <v>2.47183</v>
      </c>
      <c r="G639" s="0" t="n">
        <v>6490</v>
      </c>
      <c r="H639" s="0" t="n">
        <v>3588</v>
      </c>
      <c r="I639" s="0" t="s">
        <v>23</v>
      </c>
      <c r="J639" s="0" t="n">
        <v>7218</v>
      </c>
      <c r="K639" s="0" t="n">
        <v>1314</v>
      </c>
      <c r="L639" s="0" t="n">
        <v>715</v>
      </c>
      <c r="M639" s="0" t="n">
        <v>19325</v>
      </c>
      <c r="N639" s="0" t="n">
        <v>2093</v>
      </c>
      <c r="O639" s="0" t="n">
        <v>781811</v>
      </c>
    </row>
    <row r="640" customFormat="false" ht="16" hidden="false" customHeight="false" outlineLevel="0" collapsed="false">
      <c r="A640" s="0" t="s">
        <v>22</v>
      </c>
      <c r="B640" s="0" t="s">
        <v>23</v>
      </c>
      <c r="C640" s="0" t="n">
        <v>2009</v>
      </c>
      <c r="D640" s="0" t="n">
        <v>50</v>
      </c>
      <c r="E640" s="0" t="n">
        <v>2.44773</v>
      </c>
      <c r="F640" s="0" t="n">
        <v>2.345</v>
      </c>
      <c r="G640" s="0" t="n">
        <v>6275</v>
      </c>
      <c r="H640" s="0" t="n">
        <v>3249</v>
      </c>
      <c r="I640" s="0" t="s">
        <v>23</v>
      </c>
      <c r="J640" s="0" t="n">
        <v>5785</v>
      </c>
      <c r="K640" s="0" t="n">
        <v>1113</v>
      </c>
      <c r="L640" s="0" t="n">
        <v>659</v>
      </c>
      <c r="M640" s="0" t="n">
        <v>17081</v>
      </c>
      <c r="N640" s="0" t="n">
        <v>2014</v>
      </c>
      <c r="O640" s="0" t="n">
        <v>728401</v>
      </c>
    </row>
    <row r="641" customFormat="false" ht="16" hidden="false" customHeight="false" outlineLevel="0" collapsed="false">
      <c r="A641" s="0" t="s">
        <v>22</v>
      </c>
      <c r="B641" s="0" t="s">
        <v>23</v>
      </c>
      <c r="C641" s="0" t="n">
        <v>2009</v>
      </c>
      <c r="D641" s="0" t="n">
        <v>51</v>
      </c>
      <c r="E641" s="0" t="n">
        <v>2.64594</v>
      </c>
      <c r="F641" s="0" t="n">
        <v>2.71435</v>
      </c>
      <c r="G641" s="0" t="n">
        <v>6078</v>
      </c>
      <c r="H641" s="0" t="n">
        <v>2677</v>
      </c>
      <c r="I641" s="0" t="s">
        <v>23</v>
      </c>
      <c r="J641" s="0" t="n">
        <v>4127</v>
      </c>
      <c r="K641" s="0" t="n">
        <v>1049</v>
      </c>
      <c r="L641" s="0" t="n">
        <v>644</v>
      </c>
      <c r="M641" s="0" t="n">
        <v>14575</v>
      </c>
      <c r="N641" s="0" t="n">
        <v>1934</v>
      </c>
      <c r="O641" s="0" t="n">
        <v>536961</v>
      </c>
    </row>
    <row r="642" customFormat="false" ht="16" hidden="false" customHeight="false" outlineLevel="0" collapsed="false">
      <c r="A642" s="0" t="s">
        <v>22</v>
      </c>
      <c r="B642" s="0" t="s">
        <v>23</v>
      </c>
      <c r="C642" s="0" t="n">
        <v>2009</v>
      </c>
      <c r="D642" s="0" t="n">
        <v>52</v>
      </c>
      <c r="E642" s="0" t="n">
        <v>2.61567</v>
      </c>
      <c r="F642" s="0" t="n">
        <v>2.67667</v>
      </c>
      <c r="G642" s="0" t="n">
        <v>6598</v>
      </c>
      <c r="H642" s="0" t="n">
        <v>3202</v>
      </c>
      <c r="I642" s="0" t="s">
        <v>23</v>
      </c>
      <c r="J642" s="0" t="n">
        <v>3726</v>
      </c>
      <c r="K642" s="0" t="n">
        <v>1284</v>
      </c>
      <c r="L642" s="0" t="n">
        <v>803</v>
      </c>
      <c r="M642" s="0" t="n">
        <v>15613</v>
      </c>
      <c r="N642" s="0" t="n">
        <v>1937</v>
      </c>
      <c r="O642" s="0" t="n">
        <v>583299</v>
      </c>
    </row>
    <row r="643" customFormat="false" ht="16" hidden="false" customHeight="false" outlineLevel="0" collapsed="false">
      <c r="A643" s="0" t="s">
        <v>22</v>
      </c>
      <c r="B643" s="0" t="s">
        <v>23</v>
      </c>
      <c r="C643" s="0" t="n">
        <v>2010</v>
      </c>
      <c r="D643" s="0" t="n">
        <v>1</v>
      </c>
      <c r="E643" s="0" t="n">
        <v>1.90712</v>
      </c>
      <c r="F643" s="0" t="n">
        <v>1.98284</v>
      </c>
      <c r="G643" s="0" t="n">
        <v>4998</v>
      </c>
      <c r="H643" s="0" t="n">
        <v>3333</v>
      </c>
      <c r="I643" s="0" t="s">
        <v>23</v>
      </c>
      <c r="J643" s="0" t="n">
        <v>3961</v>
      </c>
      <c r="K643" s="0" t="n">
        <v>1244</v>
      </c>
      <c r="L643" s="0" t="n">
        <v>763</v>
      </c>
      <c r="M643" s="0" t="n">
        <v>14299</v>
      </c>
      <c r="N643" s="0" t="n">
        <v>1996</v>
      </c>
      <c r="O643" s="0" t="n">
        <v>721138</v>
      </c>
    </row>
    <row r="644" customFormat="false" ht="16" hidden="false" customHeight="false" outlineLevel="0" collapsed="false">
      <c r="A644" s="0" t="s">
        <v>22</v>
      </c>
      <c r="B644" s="0" t="s">
        <v>23</v>
      </c>
      <c r="C644" s="0" t="n">
        <v>2010</v>
      </c>
      <c r="D644" s="0" t="n">
        <v>2</v>
      </c>
      <c r="E644" s="0" t="n">
        <v>1.86738</v>
      </c>
      <c r="F644" s="0" t="n">
        <v>1.82749</v>
      </c>
      <c r="G644" s="0" t="n">
        <v>4877</v>
      </c>
      <c r="H644" s="0" t="n">
        <v>2793</v>
      </c>
      <c r="I644" s="0" t="s">
        <v>23</v>
      </c>
      <c r="J644" s="0" t="n">
        <v>4614</v>
      </c>
      <c r="K644" s="0" t="n">
        <v>1182</v>
      </c>
      <c r="L644" s="0" t="n">
        <v>622</v>
      </c>
      <c r="M644" s="0" t="n">
        <v>14088</v>
      </c>
      <c r="N644" s="0" t="n">
        <v>2016</v>
      </c>
      <c r="O644" s="0" t="n">
        <v>770895</v>
      </c>
    </row>
    <row r="645" customFormat="false" ht="16" hidden="false" customHeight="false" outlineLevel="0" collapsed="false">
      <c r="A645" s="0" t="s">
        <v>22</v>
      </c>
      <c r="B645" s="0" t="s">
        <v>23</v>
      </c>
      <c r="C645" s="0" t="n">
        <v>2010</v>
      </c>
      <c r="D645" s="0" t="n">
        <v>3</v>
      </c>
      <c r="E645" s="0" t="n">
        <v>1.88072</v>
      </c>
      <c r="F645" s="0" t="n">
        <v>1.92606</v>
      </c>
      <c r="G645" s="0" t="n">
        <v>5399</v>
      </c>
      <c r="H645" s="0" t="n">
        <v>2693</v>
      </c>
      <c r="I645" s="0" t="s">
        <v>23</v>
      </c>
      <c r="J645" s="0" t="n">
        <v>5079</v>
      </c>
      <c r="K645" s="0" t="n">
        <v>1008</v>
      </c>
      <c r="L645" s="0" t="n">
        <v>578</v>
      </c>
      <c r="M645" s="0" t="n">
        <v>14757</v>
      </c>
      <c r="N645" s="0" t="n">
        <v>2053</v>
      </c>
      <c r="O645" s="0" t="n">
        <v>766177</v>
      </c>
    </row>
    <row r="646" customFormat="false" ht="16" hidden="false" customHeight="false" outlineLevel="0" collapsed="false">
      <c r="A646" s="0" t="s">
        <v>22</v>
      </c>
      <c r="B646" s="0" t="s">
        <v>23</v>
      </c>
      <c r="C646" s="0" t="n">
        <v>2010</v>
      </c>
      <c r="D646" s="0" t="n">
        <v>4</v>
      </c>
      <c r="E646" s="0" t="n">
        <v>1.96908</v>
      </c>
      <c r="F646" s="0" t="n">
        <v>1.92495</v>
      </c>
      <c r="G646" s="0" t="n">
        <v>5333</v>
      </c>
      <c r="H646" s="0" t="n">
        <v>2560</v>
      </c>
      <c r="I646" s="0" t="s">
        <v>23</v>
      </c>
      <c r="J646" s="0" t="n">
        <v>5655</v>
      </c>
      <c r="K646" s="0" t="n">
        <v>1046</v>
      </c>
      <c r="L646" s="0" t="n">
        <v>528</v>
      </c>
      <c r="M646" s="0" t="n">
        <v>15122</v>
      </c>
      <c r="N646" s="0" t="n">
        <v>2026</v>
      </c>
      <c r="O646" s="0" t="n">
        <v>785580</v>
      </c>
    </row>
    <row r="647" customFormat="false" ht="16" hidden="false" customHeight="false" outlineLevel="0" collapsed="false">
      <c r="A647" s="0" t="s">
        <v>22</v>
      </c>
      <c r="B647" s="0" t="s">
        <v>23</v>
      </c>
      <c r="C647" s="0" t="n">
        <v>2010</v>
      </c>
      <c r="D647" s="0" t="n">
        <v>5</v>
      </c>
      <c r="E647" s="0" t="n">
        <v>2.11387</v>
      </c>
      <c r="F647" s="0" t="n">
        <v>2.08877</v>
      </c>
      <c r="G647" s="0" t="n">
        <v>5816</v>
      </c>
      <c r="H647" s="0" t="n">
        <v>2581</v>
      </c>
      <c r="I647" s="0" t="s">
        <v>23</v>
      </c>
      <c r="J647" s="0" t="n">
        <v>6142</v>
      </c>
      <c r="K647" s="0" t="n">
        <v>948</v>
      </c>
      <c r="L647" s="0" t="n">
        <v>550</v>
      </c>
      <c r="M647" s="0" t="n">
        <v>16037</v>
      </c>
      <c r="N647" s="0" t="n">
        <v>1996</v>
      </c>
      <c r="O647" s="0" t="n">
        <v>767773</v>
      </c>
    </row>
    <row r="648" customFormat="false" ht="16" hidden="false" customHeight="false" outlineLevel="0" collapsed="false">
      <c r="A648" s="0" t="s">
        <v>22</v>
      </c>
      <c r="B648" s="0" t="s">
        <v>23</v>
      </c>
      <c r="C648" s="0" t="n">
        <v>2010</v>
      </c>
      <c r="D648" s="0" t="n">
        <v>6</v>
      </c>
      <c r="E648" s="0" t="n">
        <v>2.09695</v>
      </c>
      <c r="F648" s="0" t="n">
        <v>2.03434</v>
      </c>
      <c r="G648" s="0" t="n">
        <v>5496</v>
      </c>
      <c r="H648" s="0" t="n">
        <v>2644</v>
      </c>
      <c r="I648" s="0" t="s">
        <v>23</v>
      </c>
      <c r="J648" s="0" t="n">
        <v>5577</v>
      </c>
      <c r="K648" s="0" t="n">
        <v>1006</v>
      </c>
      <c r="L648" s="0" t="n">
        <v>658</v>
      </c>
      <c r="M648" s="0" t="n">
        <v>15381</v>
      </c>
      <c r="N648" s="0" t="n">
        <v>1977</v>
      </c>
      <c r="O648" s="0" t="n">
        <v>756068</v>
      </c>
    </row>
    <row r="649" customFormat="false" ht="16" hidden="false" customHeight="false" outlineLevel="0" collapsed="false">
      <c r="A649" s="0" t="s">
        <v>22</v>
      </c>
      <c r="B649" s="0" t="s">
        <v>23</v>
      </c>
      <c r="C649" s="0" t="n">
        <v>2010</v>
      </c>
      <c r="D649" s="0" t="n">
        <v>7</v>
      </c>
      <c r="E649" s="0" t="n">
        <v>1.90294</v>
      </c>
      <c r="F649" s="0" t="n">
        <v>1.97649</v>
      </c>
      <c r="G649" s="0" t="n">
        <v>5388</v>
      </c>
      <c r="H649" s="0" t="n">
        <v>2649</v>
      </c>
      <c r="I649" s="0" t="s">
        <v>23</v>
      </c>
      <c r="J649" s="0" t="n">
        <v>5536</v>
      </c>
      <c r="K649" s="0" t="n">
        <v>994</v>
      </c>
      <c r="L649" s="0" t="n">
        <v>498</v>
      </c>
      <c r="M649" s="0" t="n">
        <v>15065</v>
      </c>
      <c r="N649" s="0" t="n">
        <v>1954</v>
      </c>
      <c r="O649" s="0" t="n">
        <v>762208</v>
      </c>
    </row>
    <row r="650" customFormat="false" ht="16" hidden="false" customHeight="false" outlineLevel="0" collapsed="false">
      <c r="A650" s="0" t="s">
        <v>22</v>
      </c>
      <c r="B650" s="0" t="s">
        <v>23</v>
      </c>
      <c r="C650" s="0" t="n">
        <v>2010</v>
      </c>
      <c r="D650" s="0" t="n">
        <v>8</v>
      </c>
      <c r="E650" s="0" t="n">
        <v>1.96951</v>
      </c>
      <c r="F650" s="0" t="n">
        <v>1.99362</v>
      </c>
      <c r="G650" s="0" t="n">
        <v>5040</v>
      </c>
      <c r="H650" s="0" t="n">
        <v>2943</v>
      </c>
      <c r="I650" s="0" t="s">
        <v>23</v>
      </c>
      <c r="J650" s="0" t="n">
        <v>6207</v>
      </c>
      <c r="K650" s="0" t="n">
        <v>1218</v>
      </c>
      <c r="L650" s="0" t="n">
        <v>679</v>
      </c>
      <c r="M650" s="0" t="n">
        <v>16087</v>
      </c>
      <c r="N650" s="0" t="n">
        <v>1990</v>
      </c>
      <c r="O650" s="0" t="n">
        <v>806925</v>
      </c>
    </row>
    <row r="651" customFormat="false" ht="16" hidden="false" customHeight="false" outlineLevel="0" collapsed="false">
      <c r="A651" s="0" t="s">
        <v>22</v>
      </c>
      <c r="B651" s="0" t="s">
        <v>23</v>
      </c>
      <c r="C651" s="0" t="n">
        <v>2010</v>
      </c>
      <c r="D651" s="0" t="n">
        <v>9</v>
      </c>
      <c r="E651" s="0" t="n">
        <v>1.92331</v>
      </c>
      <c r="F651" s="0" t="n">
        <v>1.85383</v>
      </c>
      <c r="G651" s="0" t="n">
        <v>4281</v>
      </c>
      <c r="H651" s="0" t="n">
        <v>2763</v>
      </c>
      <c r="I651" s="0" t="s">
        <v>23</v>
      </c>
      <c r="J651" s="0" t="n">
        <v>5685</v>
      </c>
      <c r="K651" s="0" t="n">
        <v>1085</v>
      </c>
      <c r="L651" s="0" t="n">
        <v>672</v>
      </c>
      <c r="M651" s="0" t="n">
        <v>14486</v>
      </c>
      <c r="N651" s="0" t="n">
        <v>1953</v>
      </c>
      <c r="O651" s="0" t="n">
        <v>781411</v>
      </c>
    </row>
    <row r="652" customFormat="false" ht="16" hidden="false" customHeight="false" outlineLevel="0" collapsed="false">
      <c r="A652" s="0" t="s">
        <v>22</v>
      </c>
      <c r="B652" s="0" t="s">
        <v>23</v>
      </c>
      <c r="C652" s="0" t="n">
        <v>2010</v>
      </c>
      <c r="D652" s="0" t="n">
        <v>10</v>
      </c>
      <c r="E652" s="0" t="n">
        <v>1.89659</v>
      </c>
      <c r="F652" s="0" t="n">
        <v>1.8673</v>
      </c>
      <c r="G652" s="0" t="n">
        <v>4612</v>
      </c>
      <c r="H652" s="0" t="n">
        <v>2660</v>
      </c>
      <c r="I652" s="0" t="s">
        <v>23</v>
      </c>
      <c r="J652" s="0" t="n">
        <v>5270</v>
      </c>
      <c r="K652" s="0" t="n">
        <v>1112</v>
      </c>
      <c r="L652" s="0" t="n">
        <v>700</v>
      </c>
      <c r="M652" s="0" t="n">
        <v>14354</v>
      </c>
      <c r="N652" s="0" t="n">
        <v>1946</v>
      </c>
      <c r="O652" s="0" t="n">
        <v>768702</v>
      </c>
    </row>
    <row r="653" customFormat="false" ht="16" hidden="false" customHeight="false" outlineLevel="0" collapsed="false">
      <c r="A653" s="0" t="s">
        <v>22</v>
      </c>
      <c r="B653" s="0" t="s">
        <v>23</v>
      </c>
      <c r="C653" s="0" t="n">
        <v>2010</v>
      </c>
      <c r="D653" s="0" t="n">
        <v>11</v>
      </c>
      <c r="E653" s="0" t="n">
        <v>1.75181</v>
      </c>
      <c r="F653" s="0" t="n">
        <v>1.69987</v>
      </c>
      <c r="G653" s="0" t="n">
        <v>4063</v>
      </c>
      <c r="H653" s="0" t="n">
        <v>2468</v>
      </c>
      <c r="I653" s="0" t="s">
        <v>23</v>
      </c>
      <c r="J653" s="0" t="n">
        <v>4466</v>
      </c>
      <c r="K653" s="0" t="n">
        <v>976</v>
      </c>
      <c r="L653" s="0" t="n">
        <v>628</v>
      </c>
      <c r="M653" s="0" t="n">
        <v>12601</v>
      </c>
      <c r="N653" s="0" t="n">
        <v>1933</v>
      </c>
      <c r="O653" s="0" t="n">
        <v>741293</v>
      </c>
    </row>
    <row r="654" customFormat="false" ht="16" hidden="false" customHeight="false" outlineLevel="0" collapsed="false">
      <c r="A654" s="0" t="s">
        <v>22</v>
      </c>
      <c r="B654" s="0" t="s">
        <v>23</v>
      </c>
      <c r="C654" s="0" t="n">
        <v>2010</v>
      </c>
      <c r="D654" s="0" t="n">
        <v>12</v>
      </c>
      <c r="E654" s="0" t="n">
        <v>1.52632</v>
      </c>
      <c r="F654" s="0" t="n">
        <v>1.49741</v>
      </c>
      <c r="G654" s="0" t="n">
        <v>3625</v>
      </c>
      <c r="H654" s="0" t="n">
        <v>2097</v>
      </c>
      <c r="I654" s="0" t="s">
        <v>23</v>
      </c>
      <c r="J654" s="0" t="n">
        <v>4108</v>
      </c>
      <c r="K654" s="0" t="n">
        <v>827</v>
      </c>
      <c r="L654" s="0" t="n">
        <v>534</v>
      </c>
      <c r="M654" s="0" t="n">
        <v>11191</v>
      </c>
      <c r="N654" s="0" t="n">
        <v>1917</v>
      </c>
      <c r="O654" s="0" t="n">
        <v>747358</v>
      </c>
    </row>
    <row r="655" customFormat="false" ht="16" hidden="false" customHeight="false" outlineLevel="0" collapsed="false">
      <c r="A655" s="0" t="s">
        <v>22</v>
      </c>
      <c r="B655" s="0" t="s">
        <v>23</v>
      </c>
      <c r="C655" s="0" t="n">
        <v>2010</v>
      </c>
      <c r="D655" s="0" t="n">
        <v>13</v>
      </c>
      <c r="E655" s="0" t="n">
        <v>1.49572</v>
      </c>
      <c r="F655" s="0" t="n">
        <v>1.45112</v>
      </c>
      <c r="G655" s="0" t="n">
        <v>3408</v>
      </c>
      <c r="H655" s="0" t="n">
        <v>1954</v>
      </c>
      <c r="I655" s="0" t="s">
        <v>23</v>
      </c>
      <c r="J655" s="0" t="n">
        <v>3733</v>
      </c>
      <c r="K655" s="0" t="n">
        <v>736</v>
      </c>
      <c r="L655" s="0" t="n">
        <v>528</v>
      </c>
      <c r="M655" s="0" t="n">
        <v>10359</v>
      </c>
      <c r="N655" s="0" t="n">
        <v>1875</v>
      </c>
      <c r="O655" s="0" t="n">
        <v>713863</v>
      </c>
    </row>
    <row r="656" customFormat="false" ht="16" hidden="false" customHeight="false" outlineLevel="0" collapsed="false">
      <c r="A656" s="0" t="s">
        <v>22</v>
      </c>
      <c r="B656" s="0" t="s">
        <v>23</v>
      </c>
      <c r="C656" s="0" t="n">
        <v>2010</v>
      </c>
      <c r="D656" s="0" t="n">
        <v>14</v>
      </c>
      <c r="E656" s="0" t="n">
        <v>1.22313</v>
      </c>
      <c r="F656" s="0" t="n">
        <v>1.20715</v>
      </c>
      <c r="G656" s="0" t="n">
        <v>3090</v>
      </c>
      <c r="H656" s="0" t="n">
        <v>1718</v>
      </c>
      <c r="I656" s="0" t="s">
        <v>23</v>
      </c>
      <c r="J656" s="0" t="n">
        <v>2933</v>
      </c>
      <c r="K656" s="0" t="n">
        <v>644</v>
      </c>
      <c r="L656" s="0" t="n">
        <v>428</v>
      </c>
      <c r="M656" s="0" t="n">
        <v>8813</v>
      </c>
      <c r="N656" s="0" t="n">
        <v>1850</v>
      </c>
      <c r="O656" s="0" t="n">
        <v>730068</v>
      </c>
    </row>
    <row r="657" customFormat="false" ht="16" hidden="false" customHeight="false" outlineLevel="0" collapsed="false">
      <c r="A657" s="0" t="s">
        <v>22</v>
      </c>
      <c r="B657" s="0" t="s">
        <v>23</v>
      </c>
      <c r="C657" s="0" t="n">
        <v>2010</v>
      </c>
      <c r="D657" s="0" t="n">
        <v>15</v>
      </c>
      <c r="E657" s="0" t="n">
        <v>1.17754</v>
      </c>
      <c r="F657" s="0" t="n">
        <v>1.17415</v>
      </c>
      <c r="G657" s="0" t="n">
        <v>3117</v>
      </c>
      <c r="H657" s="0" t="n">
        <v>1572</v>
      </c>
      <c r="I657" s="0" t="s">
        <v>23</v>
      </c>
      <c r="J657" s="0" t="n">
        <v>3110</v>
      </c>
      <c r="K657" s="0" t="n">
        <v>598</v>
      </c>
      <c r="L657" s="0" t="n">
        <v>404</v>
      </c>
      <c r="M657" s="0" t="n">
        <v>8801</v>
      </c>
      <c r="N657" s="0" t="n">
        <v>1831</v>
      </c>
      <c r="O657" s="0" t="n">
        <v>749563</v>
      </c>
    </row>
    <row r="658" customFormat="false" ht="16" hidden="false" customHeight="false" outlineLevel="0" collapsed="false">
      <c r="A658" s="0" t="s">
        <v>22</v>
      </c>
      <c r="B658" s="0" t="s">
        <v>23</v>
      </c>
      <c r="C658" s="0" t="n">
        <v>2010</v>
      </c>
      <c r="D658" s="0" t="n">
        <v>16</v>
      </c>
      <c r="E658" s="0" t="n">
        <v>1.09112</v>
      </c>
      <c r="F658" s="0" t="n">
        <v>1.16207</v>
      </c>
      <c r="G658" s="0" t="n">
        <v>2921</v>
      </c>
      <c r="H658" s="0" t="n">
        <v>1461</v>
      </c>
      <c r="I658" s="0" t="s">
        <v>23</v>
      </c>
      <c r="J658" s="0" t="n">
        <v>3044</v>
      </c>
      <c r="K658" s="0" t="n">
        <v>522</v>
      </c>
      <c r="L658" s="0" t="n">
        <v>414</v>
      </c>
      <c r="M658" s="0" t="n">
        <v>8362</v>
      </c>
      <c r="N658" s="0" t="n">
        <v>1765</v>
      </c>
      <c r="O658" s="0" t="n">
        <v>719580</v>
      </c>
    </row>
    <row r="659" customFormat="false" ht="16" hidden="false" customHeight="false" outlineLevel="0" collapsed="false">
      <c r="A659" s="0" t="s">
        <v>22</v>
      </c>
      <c r="B659" s="0" t="s">
        <v>23</v>
      </c>
      <c r="C659" s="0" t="n">
        <v>2010</v>
      </c>
      <c r="D659" s="0" t="n">
        <v>17</v>
      </c>
      <c r="E659" s="0" t="n">
        <v>1.11958</v>
      </c>
      <c r="F659" s="0" t="n">
        <v>1.17213</v>
      </c>
      <c r="G659" s="0" t="n">
        <v>3081</v>
      </c>
      <c r="H659" s="0" t="n">
        <v>1435</v>
      </c>
      <c r="I659" s="0" t="s">
        <v>23</v>
      </c>
      <c r="J659" s="0" t="n">
        <v>2972</v>
      </c>
      <c r="K659" s="0" t="n">
        <v>557</v>
      </c>
      <c r="L659" s="0" t="n">
        <v>395</v>
      </c>
      <c r="M659" s="0" t="n">
        <v>8440</v>
      </c>
      <c r="N659" s="0" t="n">
        <v>1755</v>
      </c>
      <c r="O659" s="0" t="n">
        <v>720054</v>
      </c>
    </row>
    <row r="660" customFormat="false" ht="16" hidden="false" customHeight="false" outlineLevel="0" collapsed="false">
      <c r="A660" s="0" t="s">
        <v>22</v>
      </c>
      <c r="B660" s="0" t="s">
        <v>23</v>
      </c>
      <c r="C660" s="0" t="n">
        <v>2010</v>
      </c>
      <c r="D660" s="0" t="n">
        <v>18</v>
      </c>
      <c r="E660" s="0" t="n">
        <v>1.08169</v>
      </c>
      <c r="F660" s="0" t="n">
        <v>1.12168</v>
      </c>
      <c r="G660" s="0" t="n">
        <v>2781</v>
      </c>
      <c r="H660" s="0" t="n">
        <v>1385</v>
      </c>
      <c r="I660" s="0" t="s">
        <v>23</v>
      </c>
      <c r="J660" s="0" t="n">
        <v>2901</v>
      </c>
      <c r="K660" s="0" t="n">
        <v>482</v>
      </c>
      <c r="L660" s="0" t="n">
        <v>365</v>
      </c>
      <c r="M660" s="0" t="n">
        <v>7914</v>
      </c>
      <c r="N660" s="0" t="n">
        <v>1710</v>
      </c>
      <c r="O660" s="0" t="n">
        <v>705551</v>
      </c>
    </row>
    <row r="661" customFormat="false" ht="16" hidden="false" customHeight="false" outlineLevel="0" collapsed="false">
      <c r="A661" s="0" t="s">
        <v>22</v>
      </c>
      <c r="B661" s="0" t="s">
        <v>23</v>
      </c>
      <c r="C661" s="0" t="n">
        <v>2010</v>
      </c>
      <c r="D661" s="0" t="n">
        <v>19</v>
      </c>
      <c r="E661" s="0" t="n">
        <v>1.12497</v>
      </c>
      <c r="F661" s="0" t="n">
        <v>1.14981</v>
      </c>
      <c r="G661" s="0" t="n">
        <v>2851</v>
      </c>
      <c r="H661" s="0" t="n">
        <v>1363</v>
      </c>
      <c r="I661" s="0" t="s">
        <v>23</v>
      </c>
      <c r="J661" s="0" t="n">
        <v>2645</v>
      </c>
      <c r="K661" s="0" t="n">
        <v>491</v>
      </c>
      <c r="L661" s="0" t="n">
        <v>347</v>
      </c>
      <c r="M661" s="0" t="n">
        <v>7697</v>
      </c>
      <c r="N661" s="0" t="n">
        <v>1664</v>
      </c>
      <c r="O661" s="0" t="n">
        <v>669414</v>
      </c>
    </row>
    <row r="662" customFormat="false" ht="16" hidden="false" customHeight="false" outlineLevel="0" collapsed="false">
      <c r="A662" s="0" t="s">
        <v>22</v>
      </c>
      <c r="B662" s="0" t="s">
        <v>23</v>
      </c>
      <c r="C662" s="0" t="n">
        <v>2010</v>
      </c>
      <c r="D662" s="0" t="n">
        <v>20</v>
      </c>
      <c r="E662" s="0" t="n">
        <v>1.06197</v>
      </c>
      <c r="F662" s="0" t="n">
        <v>1.13328</v>
      </c>
      <c r="G662" s="0" t="n">
        <v>2816</v>
      </c>
      <c r="H662" s="0" t="n">
        <v>1364</v>
      </c>
      <c r="I662" s="0" t="s">
        <v>23</v>
      </c>
      <c r="J662" s="0" t="n">
        <v>2553</v>
      </c>
      <c r="K662" s="0" t="n">
        <v>498</v>
      </c>
      <c r="L662" s="0" t="n">
        <v>372</v>
      </c>
      <c r="M662" s="0" t="n">
        <v>7603</v>
      </c>
      <c r="N662" s="0" t="n">
        <v>1624</v>
      </c>
      <c r="O662" s="0" t="n">
        <v>670887</v>
      </c>
    </row>
    <row r="663" customFormat="false" ht="16" hidden="false" customHeight="false" outlineLevel="0" collapsed="false">
      <c r="A663" s="0" t="s">
        <v>22</v>
      </c>
      <c r="B663" s="0" t="s">
        <v>23</v>
      </c>
      <c r="C663" s="0" t="n">
        <v>2010</v>
      </c>
      <c r="D663" s="0" t="n">
        <v>21</v>
      </c>
      <c r="E663" s="0" t="n">
        <v>1.08909</v>
      </c>
      <c r="F663" s="0" t="n">
        <v>1.08171</v>
      </c>
      <c r="G663" s="0" t="n">
        <v>2636</v>
      </c>
      <c r="H663" s="0" t="n">
        <v>1235</v>
      </c>
      <c r="I663" s="0" t="s">
        <v>23</v>
      </c>
      <c r="J663" s="0" t="n">
        <v>2188</v>
      </c>
      <c r="K663" s="0" t="n">
        <v>445</v>
      </c>
      <c r="L663" s="0" t="n">
        <v>349</v>
      </c>
      <c r="M663" s="0" t="n">
        <v>6853</v>
      </c>
      <c r="N663" s="0" t="n">
        <v>1497</v>
      </c>
      <c r="O663" s="0" t="n">
        <v>633532</v>
      </c>
    </row>
    <row r="664" customFormat="false" ht="16" hidden="false" customHeight="false" outlineLevel="0" collapsed="false">
      <c r="A664" s="0" t="s">
        <v>22</v>
      </c>
      <c r="B664" s="0" t="s">
        <v>23</v>
      </c>
      <c r="C664" s="0" t="n">
        <v>2010</v>
      </c>
      <c r="D664" s="0" t="n">
        <v>22</v>
      </c>
      <c r="E664" s="0" t="n">
        <v>1.1776</v>
      </c>
      <c r="F664" s="0" t="n">
        <v>1.19959</v>
      </c>
      <c r="G664" s="0" t="n">
        <v>2413</v>
      </c>
      <c r="H664" s="0" t="n">
        <v>1212</v>
      </c>
      <c r="I664" s="0" t="s">
        <v>23</v>
      </c>
      <c r="J664" s="0" t="n">
        <v>2172</v>
      </c>
      <c r="K664" s="0" t="n">
        <v>463</v>
      </c>
      <c r="L664" s="0" t="n">
        <v>335</v>
      </c>
      <c r="M664" s="0" t="n">
        <v>6595</v>
      </c>
      <c r="N664" s="0" t="n">
        <v>1421</v>
      </c>
      <c r="O664" s="0" t="n">
        <v>549773</v>
      </c>
    </row>
    <row r="665" customFormat="false" ht="16" hidden="false" customHeight="false" outlineLevel="0" collapsed="false">
      <c r="A665" s="0" t="s">
        <v>22</v>
      </c>
      <c r="B665" s="0" t="s">
        <v>23</v>
      </c>
      <c r="C665" s="0" t="n">
        <v>2010</v>
      </c>
      <c r="D665" s="0" t="n">
        <v>23</v>
      </c>
      <c r="E665" s="0" t="n">
        <v>0.97493</v>
      </c>
      <c r="F665" s="0" t="n">
        <v>0.952808</v>
      </c>
      <c r="G665" s="0" t="n">
        <v>2147</v>
      </c>
      <c r="H665" s="0" t="n">
        <v>1081</v>
      </c>
      <c r="I665" s="0" t="s">
        <v>23</v>
      </c>
      <c r="J665" s="0" t="n">
        <v>1831</v>
      </c>
      <c r="K665" s="0" t="n">
        <v>374</v>
      </c>
      <c r="L665" s="0" t="n">
        <v>322</v>
      </c>
      <c r="M665" s="0" t="n">
        <v>5755</v>
      </c>
      <c r="N665" s="0" t="n">
        <v>1435</v>
      </c>
      <c r="O665" s="0" t="n">
        <v>604004</v>
      </c>
    </row>
    <row r="666" customFormat="false" ht="16" hidden="false" customHeight="false" outlineLevel="0" collapsed="false">
      <c r="A666" s="0" t="s">
        <v>22</v>
      </c>
      <c r="B666" s="0" t="s">
        <v>23</v>
      </c>
      <c r="C666" s="0" t="n">
        <v>2010</v>
      </c>
      <c r="D666" s="0" t="n">
        <v>24</v>
      </c>
      <c r="E666" s="0" t="n">
        <v>0.987132</v>
      </c>
      <c r="F666" s="0" t="n">
        <v>0.916032</v>
      </c>
      <c r="G666" s="0" t="n">
        <v>1975</v>
      </c>
      <c r="H666" s="0" t="n">
        <v>978</v>
      </c>
      <c r="I666" s="0" t="s">
        <v>23</v>
      </c>
      <c r="J666" s="0" t="n">
        <v>1784</v>
      </c>
      <c r="K666" s="0" t="n">
        <v>339</v>
      </c>
      <c r="L666" s="0" t="n">
        <v>240</v>
      </c>
      <c r="M666" s="0" t="n">
        <v>5316</v>
      </c>
      <c r="N666" s="0" t="n">
        <v>1405</v>
      </c>
      <c r="O666" s="0" t="n">
        <v>580329</v>
      </c>
    </row>
    <row r="667" customFormat="false" ht="16" hidden="false" customHeight="false" outlineLevel="0" collapsed="false">
      <c r="A667" s="0" t="s">
        <v>22</v>
      </c>
      <c r="B667" s="0" t="s">
        <v>23</v>
      </c>
      <c r="C667" s="0" t="n">
        <v>2010</v>
      </c>
      <c r="D667" s="0" t="n">
        <v>25</v>
      </c>
      <c r="E667" s="0" t="n">
        <v>0.995991</v>
      </c>
      <c r="F667" s="0" t="n">
        <v>0.926582</v>
      </c>
      <c r="G667" s="0" t="n">
        <v>2027</v>
      </c>
      <c r="H667" s="0" t="n">
        <v>882</v>
      </c>
      <c r="I667" s="0" t="s">
        <v>23</v>
      </c>
      <c r="J667" s="0" t="n">
        <v>1779</v>
      </c>
      <c r="K667" s="0" t="n">
        <v>397</v>
      </c>
      <c r="L667" s="0" t="n">
        <v>249</v>
      </c>
      <c r="M667" s="0" t="n">
        <v>5334</v>
      </c>
      <c r="N667" s="0" t="n">
        <v>1384</v>
      </c>
      <c r="O667" s="0" t="n">
        <v>575664</v>
      </c>
    </row>
    <row r="668" customFormat="false" ht="16" hidden="false" customHeight="false" outlineLevel="0" collapsed="false">
      <c r="A668" s="0" t="s">
        <v>22</v>
      </c>
      <c r="B668" s="0" t="s">
        <v>23</v>
      </c>
      <c r="C668" s="0" t="n">
        <v>2010</v>
      </c>
      <c r="D668" s="0" t="n">
        <v>26</v>
      </c>
      <c r="E668" s="0" t="n">
        <v>0.904726</v>
      </c>
      <c r="F668" s="0" t="n">
        <v>0.86962</v>
      </c>
      <c r="G668" s="0" t="n">
        <v>1754</v>
      </c>
      <c r="H668" s="0" t="n">
        <v>862</v>
      </c>
      <c r="I668" s="0" t="s">
        <v>23</v>
      </c>
      <c r="J668" s="0" t="n">
        <v>1541</v>
      </c>
      <c r="K668" s="0" t="n">
        <v>323</v>
      </c>
      <c r="L668" s="0" t="n">
        <v>238</v>
      </c>
      <c r="M668" s="0" t="n">
        <v>4718</v>
      </c>
      <c r="N668" s="0" t="n">
        <v>1347</v>
      </c>
      <c r="O668" s="0" t="n">
        <v>542536</v>
      </c>
    </row>
    <row r="669" customFormat="false" ht="16" hidden="false" customHeight="false" outlineLevel="0" collapsed="false">
      <c r="A669" s="0" t="s">
        <v>22</v>
      </c>
      <c r="B669" s="0" t="s">
        <v>23</v>
      </c>
      <c r="C669" s="0" t="n">
        <v>2010</v>
      </c>
      <c r="D669" s="0" t="n">
        <v>27</v>
      </c>
      <c r="E669" s="0" t="n">
        <v>0.941927</v>
      </c>
      <c r="F669" s="0" t="n">
        <v>0.903133</v>
      </c>
      <c r="G669" s="0" t="n">
        <v>1753</v>
      </c>
      <c r="H669" s="0" t="n">
        <v>816</v>
      </c>
      <c r="I669" s="0" t="s">
        <v>23</v>
      </c>
      <c r="J669" s="0" t="n">
        <v>1566</v>
      </c>
      <c r="K669" s="0" t="n">
        <v>334</v>
      </c>
      <c r="L669" s="0" t="n">
        <v>222</v>
      </c>
      <c r="M669" s="0" t="n">
        <v>4691</v>
      </c>
      <c r="N669" s="0" t="n">
        <v>1353</v>
      </c>
      <c r="O669" s="0" t="n">
        <v>519414</v>
      </c>
    </row>
    <row r="670" customFormat="false" ht="16" hidden="false" customHeight="false" outlineLevel="0" collapsed="false">
      <c r="A670" s="0" t="s">
        <v>22</v>
      </c>
      <c r="B670" s="0" t="s">
        <v>23</v>
      </c>
      <c r="C670" s="0" t="n">
        <v>2010</v>
      </c>
      <c r="D670" s="0" t="n">
        <v>28</v>
      </c>
      <c r="E670" s="0" t="n">
        <v>0.880415</v>
      </c>
      <c r="F670" s="0" t="n">
        <v>0.773776</v>
      </c>
      <c r="G670" s="0" t="n">
        <v>1458</v>
      </c>
      <c r="H670" s="0" t="n">
        <v>819</v>
      </c>
      <c r="I670" s="0" t="s">
        <v>23</v>
      </c>
      <c r="J670" s="0" t="n">
        <v>1450</v>
      </c>
      <c r="K670" s="0" t="n">
        <v>298</v>
      </c>
      <c r="L670" s="0" t="n">
        <v>209</v>
      </c>
      <c r="M670" s="0" t="n">
        <v>4234</v>
      </c>
      <c r="N670" s="0" t="n">
        <v>1284</v>
      </c>
      <c r="O670" s="0" t="n">
        <v>547187</v>
      </c>
    </row>
    <row r="671" customFormat="false" ht="16" hidden="false" customHeight="false" outlineLevel="0" collapsed="false">
      <c r="A671" s="0" t="s">
        <v>22</v>
      </c>
      <c r="B671" s="0" t="s">
        <v>23</v>
      </c>
      <c r="C671" s="0" t="n">
        <v>2010</v>
      </c>
      <c r="D671" s="0" t="n">
        <v>29</v>
      </c>
      <c r="E671" s="0" t="n">
        <v>0.842615</v>
      </c>
      <c r="F671" s="0" t="n">
        <v>0.742774</v>
      </c>
      <c r="G671" s="0" t="n">
        <v>1323</v>
      </c>
      <c r="H671" s="0" t="n">
        <v>759</v>
      </c>
      <c r="I671" s="0" t="s">
        <v>23</v>
      </c>
      <c r="J671" s="0" t="n">
        <v>1335</v>
      </c>
      <c r="K671" s="0" t="n">
        <v>335</v>
      </c>
      <c r="L671" s="0" t="n">
        <v>198</v>
      </c>
      <c r="M671" s="0" t="n">
        <v>3950</v>
      </c>
      <c r="N671" s="0" t="n">
        <v>1265</v>
      </c>
      <c r="O671" s="0" t="n">
        <v>531790</v>
      </c>
    </row>
    <row r="672" customFormat="false" ht="16" hidden="false" customHeight="false" outlineLevel="0" collapsed="false">
      <c r="A672" s="0" t="s">
        <v>22</v>
      </c>
      <c r="B672" s="0" t="s">
        <v>23</v>
      </c>
      <c r="C672" s="0" t="n">
        <v>2010</v>
      </c>
      <c r="D672" s="0" t="n">
        <v>30</v>
      </c>
      <c r="E672" s="0" t="n">
        <v>0.858382</v>
      </c>
      <c r="F672" s="0" t="n">
        <v>0.730934</v>
      </c>
      <c r="G672" s="0" t="n">
        <v>1290</v>
      </c>
      <c r="H672" s="0" t="n">
        <v>805</v>
      </c>
      <c r="I672" s="0" t="s">
        <v>23</v>
      </c>
      <c r="J672" s="0" t="n">
        <v>1279</v>
      </c>
      <c r="K672" s="0" t="n">
        <v>302</v>
      </c>
      <c r="L672" s="0" t="n">
        <v>174</v>
      </c>
      <c r="M672" s="0" t="n">
        <v>3850</v>
      </c>
      <c r="N672" s="0" t="n">
        <v>1250</v>
      </c>
      <c r="O672" s="0" t="n">
        <v>526723</v>
      </c>
    </row>
    <row r="673" customFormat="false" ht="16" hidden="false" customHeight="false" outlineLevel="0" collapsed="false">
      <c r="A673" s="0" t="s">
        <v>22</v>
      </c>
      <c r="B673" s="0" t="s">
        <v>23</v>
      </c>
      <c r="C673" s="0" t="n">
        <v>2010</v>
      </c>
      <c r="D673" s="0" t="n">
        <v>31</v>
      </c>
      <c r="E673" s="0" t="n">
        <v>0.83383</v>
      </c>
      <c r="F673" s="0" t="n">
        <v>0.786882</v>
      </c>
      <c r="G673" s="0" t="n">
        <v>1381</v>
      </c>
      <c r="H673" s="0" t="n">
        <v>839</v>
      </c>
      <c r="I673" s="0" t="s">
        <v>23</v>
      </c>
      <c r="J673" s="0" t="n">
        <v>1357</v>
      </c>
      <c r="K673" s="0" t="n">
        <v>291</v>
      </c>
      <c r="L673" s="0" t="n">
        <v>209</v>
      </c>
      <c r="M673" s="0" t="n">
        <v>4077</v>
      </c>
      <c r="N673" s="0" t="n">
        <v>1241</v>
      </c>
      <c r="O673" s="0" t="n">
        <v>518121</v>
      </c>
    </row>
    <row r="674" customFormat="false" ht="16" hidden="false" customHeight="false" outlineLevel="0" collapsed="false">
      <c r="A674" s="0" t="s">
        <v>22</v>
      </c>
      <c r="B674" s="0" t="s">
        <v>23</v>
      </c>
      <c r="C674" s="0" t="n">
        <v>2010</v>
      </c>
      <c r="D674" s="0" t="n">
        <v>32</v>
      </c>
      <c r="E674" s="0" t="n">
        <v>0.847437</v>
      </c>
      <c r="F674" s="0" t="n">
        <v>0.763051</v>
      </c>
      <c r="G674" s="0" t="n">
        <v>1378</v>
      </c>
      <c r="H674" s="0" t="n">
        <v>809</v>
      </c>
      <c r="I674" s="0" t="s">
        <v>23</v>
      </c>
      <c r="J674" s="0" t="n">
        <v>1307</v>
      </c>
      <c r="K674" s="0" t="n">
        <v>300</v>
      </c>
      <c r="L674" s="0" t="n">
        <v>214</v>
      </c>
      <c r="M674" s="0" t="n">
        <v>4008</v>
      </c>
      <c r="N674" s="0" t="n">
        <v>1212</v>
      </c>
      <c r="O674" s="0" t="n">
        <v>525260</v>
      </c>
    </row>
    <row r="675" customFormat="false" ht="16" hidden="false" customHeight="false" outlineLevel="0" collapsed="false">
      <c r="A675" s="0" t="s">
        <v>22</v>
      </c>
      <c r="B675" s="0" t="s">
        <v>23</v>
      </c>
      <c r="C675" s="0" t="n">
        <v>2010</v>
      </c>
      <c r="D675" s="0" t="n">
        <v>33</v>
      </c>
      <c r="E675" s="0" t="n">
        <v>0.888273</v>
      </c>
      <c r="F675" s="0" t="n">
        <v>0.841043</v>
      </c>
      <c r="G675" s="0" t="n">
        <v>1485</v>
      </c>
      <c r="H675" s="0" t="n">
        <v>883</v>
      </c>
      <c r="I675" s="0" t="s">
        <v>23</v>
      </c>
      <c r="J675" s="0" t="n">
        <v>1592</v>
      </c>
      <c r="K675" s="0" t="n">
        <v>360</v>
      </c>
      <c r="L675" s="0" t="n">
        <v>198</v>
      </c>
      <c r="M675" s="0" t="n">
        <v>4518</v>
      </c>
      <c r="N675" s="0" t="n">
        <v>1225</v>
      </c>
      <c r="O675" s="0" t="n">
        <v>537190</v>
      </c>
    </row>
    <row r="676" customFormat="false" ht="16" hidden="false" customHeight="false" outlineLevel="0" collapsed="false">
      <c r="A676" s="0" t="s">
        <v>22</v>
      </c>
      <c r="B676" s="0" t="s">
        <v>23</v>
      </c>
      <c r="C676" s="0" t="n">
        <v>2010</v>
      </c>
      <c r="D676" s="0" t="n">
        <v>34</v>
      </c>
      <c r="E676" s="0" t="n">
        <v>0.765372</v>
      </c>
      <c r="F676" s="0" t="n">
        <v>0.791573</v>
      </c>
      <c r="G676" s="0" t="n">
        <v>1520</v>
      </c>
      <c r="H676" s="0" t="n">
        <v>811</v>
      </c>
      <c r="I676" s="0" t="s">
        <v>23</v>
      </c>
      <c r="J676" s="0" t="n">
        <v>1592</v>
      </c>
      <c r="K676" s="0" t="n">
        <v>295</v>
      </c>
      <c r="L676" s="0" t="n">
        <v>202</v>
      </c>
      <c r="M676" s="0" t="n">
        <v>4420</v>
      </c>
      <c r="N676" s="0" t="n">
        <v>1235</v>
      </c>
      <c r="O676" s="0" t="n">
        <v>558382</v>
      </c>
    </row>
    <row r="677" customFormat="false" ht="16" hidden="false" customHeight="false" outlineLevel="0" collapsed="false">
      <c r="A677" s="0" t="s">
        <v>22</v>
      </c>
      <c r="B677" s="0" t="s">
        <v>23</v>
      </c>
      <c r="C677" s="0" t="n">
        <v>2010</v>
      </c>
      <c r="D677" s="0" t="n">
        <v>35</v>
      </c>
      <c r="E677" s="0" t="n">
        <v>0.91858</v>
      </c>
      <c r="F677" s="0" t="n">
        <v>0.912732</v>
      </c>
      <c r="G677" s="0" t="n">
        <v>1564</v>
      </c>
      <c r="H677" s="0" t="n">
        <v>1019</v>
      </c>
      <c r="I677" s="0" t="s">
        <v>23</v>
      </c>
      <c r="J677" s="0" t="n">
        <v>1866</v>
      </c>
      <c r="K677" s="0" t="n">
        <v>354</v>
      </c>
      <c r="L677" s="0" t="n">
        <v>204</v>
      </c>
      <c r="M677" s="0" t="n">
        <v>5007</v>
      </c>
      <c r="N677" s="0" t="n">
        <v>1170</v>
      </c>
      <c r="O677" s="0" t="n">
        <v>548573</v>
      </c>
    </row>
    <row r="678" customFormat="false" ht="16" hidden="false" customHeight="false" outlineLevel="0" collapsed="false">
      <c r="A678" s="0" t="s">
        <v>22</v>
      </c>
      <c r="B678" s="0" t="s">
        <v>23</v>
      </c>
      <c r="C678" s="0" t="n">
        <v>2010</v>
      </c>
      <c r="D678" s="0" t="n">
        <v>36</v>
      </c>
      <c r="E678" s="0" t="n">
        <v>1.01432</v>
      </c>
      <c r="F678" s="0" t="n">
        <v>1.03398</v>
      </c>
      <c r="G678" s="0" t="n">
        <v>1850</v>
      </c>
      <c r="H678" s="0" t="n">
        <v>1076</v>
      </c>
      <c r="I678" s="0" t="s">
        <v>23</v>
      </c>
      <c r="J678" s="0" t="n">
        <v>1959</v>
      </c>
      <c r="K678" s="0" t="n">
        <v>374</v>
      </c>
      <c r="L678" s="0" t="n">
        <v>234</v>
      </c>
      <c r="M678" s="0" t="n">
        <v>5493</v>
      </c>
      <c r="N678" s="0" t="n">
        <v>1198</v>
      </c>
      <c r="O678" s="0" t="n">
        <v>531250</v>
      </c>
    </row>
    <row r="679" customFormat="false" ht="16" hidden="false" customHeight="false" outlineLevel="0" collapsed="false">
      <c r="A679" s="0" t="s">
        <v>22</v>
      </c>
      <c r="B679" s="0" t="s">
        <v>23</v>
      </c>
      <c r="C679" s="0" t="n">
        <v>2010</v>
      </c>
      <c r="D679" s="0" t="n">
        <v>37</v>
      </c>
      <c r="E679" s="0" t="n">
        <v>1.01233</v>
      </c>
      <c r="F679" s="0" t="n">
        <v>0.934009</v>
      </c>
      <c r="G679" s="0" t="n">
        <v>1720</v>
      </c>
      <c r="H679" s="0" t="n">
        <v>1061</v>
      </c>
      <c r="I679" s="0" t="s">
        <v>23</v>
      </c>
      <c r="J679" s="0" t="n">
        <v>2118</v>
      </c>
      <c r="K679" s="0" t="n">
        <v>358</v>
      </c>
      <c r="L679" s="0" t="n">
        <v>253</v>
      </c>
      <c r="M679" s="0" t="n">
        <v>5510</v>
      </c>
      <c r="N679" s="0" t="n">
        <v>1210</v>
      </c>
      <c r="O679" s="0" t="n">
        <v>589930</v>
      </c>
    </row>
    <row r="680" customFormat="false" ht="16" hidden="false" customHeight="false" outlineLevel="0" collapsed="false">
      <c r="A680" s="0" t="s">
        <v>22</v>
      </c>
      <c r="B680" s="0" t="s">
        <v>23</v>
      </c>
      <c r="C680" s="0" t="n">
        <v>2010</v>
      </c>
      <c r="D680" s="0" t="n">
        <v>38</v>
      </c>
      <c r="E680" s="0" t="n">
        <v>1.11803</v>
      </c>
      <c r="F680" s="0" t="n">
        <v>1.08189</v>
      </c>
      <c r="G680" s="0" t="n">
        <v>2134</v>
      </c>
      <c r="H680" s="0" t="n">
        <v>1291</v>
      </c>
      <c r="I680" s="0" t="s">
        <v>23</v>
      </c>
      <c r="J680" s="0" t="n">
        <v>2510</v>
      </c>
      <c r="K680" s="0" t="n">
        <v>480</v>
      </c>
      <c r="L680" s="0" t="n">
        <v>326</v>
      </c>
      <c r="M680" s="0" t="n">
        <v>6741</v>
      </c>
      <c r="N680" s="0" t="n">
        <v>1206</v>
      </c>
      <c r="O680" s="0" t="n">
        <v>623077</v>
      </c>
    </row>
    <row r="681" customFormat="false" ht="16" hidden="false" customHeight="false" outlineLevel="0" collapsed="false">
      <c r="A681" s="0" t="s">
        <v>22</v>
      </c>
      <c r="B681" s="0" t="s">
        <v>23</v>
      </c>
      <c r="C681" s="0" t="n">
        <v>2010</v>
      </c>
      <c r="D681" s="0" t="n">
        <v>39</v>
      </c>
      <c r="E681" s="0" t="n">
        <v>1.11806</v>
      </c>
      <c r="F681" s="0" t="n">
        <v>1.06563</v>
      </c>
      <c r="G681" s="0" t="n">
        <v>1995</v>
      </c>
      <c r="H681" s="0" t="n">
        <v>1269</v>
      </c>
      <c r="I681" s="0" t="s">
        <v>23</v>
      </c>
      <c r="J681" s="0" t="n">
        <v>2383</v>
      </c>
      <c r="K681" s="0" t="n">
        <v>446</v>
      </c>
      <c r="L681" s="0" t="n">
        <v>294</v>
      </c>
      <c r="M681" s="0" t="n">
        <v>6387</v>
      </c>
      <c r="N681" s="0" t="n">
        <v>1254</v>
      </c>
      <c r="O681" s="0" t="n">
        <v>599366</v>
      </c>
    </row>
    <row r="682" customFormat="false" ht="16" hidden="false" customHeight="false" outlineLevel="0" collapsed="false">
      <c r="A682" s="0" t="s">
        <v>22</v>
      </c>
      <c r="B682" s="0" t="s">
        <v>23</v>
      </c>
      <c r="C682" s="0" t="n">
        <v>2010</v>
      </c>
      <c r="D682" s="0" t="n">
        <v>40</v>
      </c>
      <c r="E682" s="0" t="n">
        <v>1.10939</v>
      </c>
      <c r="F682" s="0" t="n">
        <v>1.13505</v>
      </c>
      <c r="G682" s="0" t="n">
        <v>2627</v>
      </c>
      <c r="H682" s="0" t="n">
        <v>1677</v>
      </c>
      <c r="I682" s="0" t="s">
        <v>23</v>
      </c>
      <c r="J682" s="0" t="n">
        <v>3142</v>
      </c>
      <c r="K682" s="0" t="n">
        <v>627</v>
      </c>
      <c r="L682" s="0" t="n">
        <v>400</v>
      </c>
      <c r="M682" s="0" t="n">
        <v>8473</v>
      </c>
      <c r="N682" s="0" t="n">
        <v>1838</v>
      </c>
      <c r="O682" s="0" t="n">
        <v>746485</v>
      </c>
    </row>
    <row r="683" customFormat="false" ht="16" hidden="false" customHeight="false" outlineLevel="0" collapsed="false">
      <c r="A683" s="0" t="s">
        <v>22</v>
      </c>
      <c r="B683" s="0" t="s">
        <v>23</v>
      </c>
      <c r="C683" s="0" t="n">
        <v>2010</v>
      </c>
      <c r="D683" s="0" t="n">
        <v>41</v>
      </c>
      <c r="E683" s="0" t="n">
        <v>1.24341</v>
      </c>
      <c r="F683" s="0" t="n">
        <v>1.25256</v>
      </c>
      <c r="G683" s="0" t="n">
        <v>2953</v>
      </c>
      <c r="H683" s="0" t="n">
        <v>1779</v>
      </c>
      <c r="I683" s="0" t="s">
        <v>23</v>
      </c>
      <c r="J683" s="0" t="n">
        <v>3522</v>
      </c>
      <c r="K683" s="0" t="n">
        <v>649</v>
      </c>
      <c r="L683" s="0" t="n">
        <v>444</v>
      </c>
      <c r="M683" s="0" t="n">
        <v>9347</v>
      </c>
      <c r="N683" s="0" t="n">
        <v>1875</v>
      </c>
      <c r="O683" s="0" t="n">
        <v>746230</v>
      </c>
    </row>
    <row r="684" customFormat="false" ht="16" hidden="false" customHeight="false" outlineLevel="0" collapsed="false">
      <c r="A684" s="0" t="s">
        <v>22</v>
      </c>
      <c r="B684" s="0" t="s">
        <v>23</v>
      </c>
      <c r="C684" s="0" t="n">
        <v>2010</v>
      </c>
      <c r="D684" s="0" t="n">
        <v>42</v>
      </c>
      <c r="E684" s="0" t="n">
        <v>1.25726</v>
      </c>
      <c r="F684" s="0" t="n">
        <v>1.2457</v>
      </c>
      <c r="G684" s="0" t="n">
        <v>3044</v>
      </c>
      <c r="H684" s="0" t="n">
        <v>1898</v>
      </c>
      <c r="I684" s="0" t="s">
        <v>23</v>
      </c>
      <c r="J684" s="0" t="n">
        <v>3641</v>
      </c>
      <c r="K684" s="0" t="n">
        <v>690</v>
      </c>
      <c r="L684" s="0" t="n">
        <v>411</v>
      </c>
      <c r="M684" s="0" t="n">
        <v>9684</v>
      </c>
      <c r="N684" s="0" t="n">
        <v>1907</v>
      </c>
      <c r="O684" s="0" t="n">
        <v>777397</v>
      </c>
    </row>
    <row r="685" customFormat="false" ht="16" hidden="false" customHeight="false" outlineLevel="0" collapsed="false">
      <c r="A685" s="0" t="s">
        <v>22</v>
      </c>
      <c r="B685" s="0" t="s">
        <v>23</v>
      </c>
      <c r="C685" s="0" t="n">
        <v>2010</v>
      </c>
      <c r="D685" s="0" t="n">
        <v>43</v>
      </c>
      <c r="E685" s="0" t="n">
        <v>1.25734</v>
      </c>
      <c r="F685" s="0" t="n">
        <v>1.26774</v>
      </c>
      <c r="G685" s="0" t="n">
        <v>3226</v>
      </c>
      <c r="H685" s="0" t="n">
        <v>1754</v>
      </c>
      <c r="I685" s="0" t="s">
        <v>23</v>
      </c>
      <c r="J685" s="0" t="n">
        <v>3822</v>
      </c>
      <c r="K685" s="0" t="n">
        <v>682</v>
      </c>
      <c r="L685" s="0" t="n">
        <v>420</v>
      </c>
      <c r="M685" s="0" t="n">
        <v>9904</v>
      </c>
      <c r="N685" s="0" t="n">
        <v>1929</v>
      </c>
      <c r="O685" s="0" t="n">
        <v>781234</v>
      </c>
    </row>
    <row r="686" customFormat="false" ht="16" hidden="false" customHeight="false" outlineLevel="0" collapsed="false">
      <c r="A686" s="0" t="s">
        <v>22</v>
      </c>
      <c r="B686" s="0" t="s">
        <v>23</v>
      </c>
      <c r="C686" s="0" t="n">
        <v>2010</v>
      </c>
      <c r="D686" s="0" t="n">
        <v>44</v>
      </c>
      <c r="E686" s="0" t="n">
        <v>1.43414</v>
      </c>
      <c r="F686" s="0" t="n">
        <v>1.43723</v>
      </c>
      <c r="G686" s="0" t="n">
        <v>3451</v>
      </c>
      <c r="H686" s="0" t="n">
        <v>1981</v>
      </c>
      <c r="I686" s="0" t="s">
        <v>23</v>
      </c>
      <c r="J686" s="0" t="n">
        <v>4397</v>
      </c>
      <c r="K686" s="0" t="n">
        <v>736</v>
      </c>
      <c r="L686" s="0" t="n">
        <v>455</v>
      </c>
      <c r="M686" s="0" t="n">
        <v>11020</v>
      </c>
      <c r="N686" s="0" t="n">
        <v>1947</v>
      </c>
      <c r="O686" s="0" t="n">
        <v>766753</v>
      </c>
    </row>
    <row r="687" customFormat="false" ht="16" hidden="false" customHeight="false" outlineLevel="0" collapsed="false">
      <c r="A687" s="0" t="s">
        <v>22</v>
      </c>
      <c r="B687" s="0" t="s">
        <v>23</v>
      </c>
      <c r="C687" s="0" t="n">
        <v>2010</v>
      </c>
      <c r="D687" s="0" t="n">
        <v>45</v>
      </c>
      <c r="E687" s="0" t="n">
        <v>1.51838</v>
      </c>
      <c r="F687" s="0" t="n">
        <v>1.53341</v>
      </c>
      <c r="G687" s="0" t="n">
        <v>3927</v>
      </c>
      <c r="H687" s="0" t="n">
        <v>1956</v>
      </c>
      <c r="I687" s="0" t="s">
        <v>23</v>
      </c>
      <c r="J687" s="0" t="n">
        <v>4679</v>
      </c>
      <c r="K687" s="0" t="n">
        <v>734</v>
      </c>
      <c r="L687" s="0" t="n">
        <v>511</v>
      </c>
      <c r="M687" s="0" t="n">
        <v>11807</v>
      </c>
      <c r="N687" s="0" t="n">
        <v>1940</v>
      </c>
      <c r="O687" s="0" t="n">
        <v>769982</v>
      </c>
    </row>
    <row r="688" customFormat="false" ht="16" hidden="false" customHeight="false" outlineLevel="0" collapsed="false">
      <c r="A688" s="0" t="s">
        <v>22</v>
      </c>
      <c r="B688" s="0" t="s">
        <v>23</v>
      </c>
      <c r="C688" s="0" t="n">
        <v>2010</v>
      </c>
      <c r="D688" s="0" t="n">
        <v>46</v>
      </c>
      <c r="E688" s="0" t="n">
        <v>1.61617</v>
      </c>
      <c r="F688" s="0" t="n">
        <v>1.69445</v>
      </c>
      <c r="G688" s="0" t="n">
        <v>4416</v>
      </c>
      <c r="H688" s="0" t="n">
        <v>2327</v>
      </c>
      <c r="I688" s="0" t="s">
        <v>23</v>
      </c>
      <c r="J688" s="0" t="n">
        <v>5322</v>
      </c>
      <c r="K688" s="0" t="n">
        <v>774</v>
      </c>
      <c r="L688" s="0" t="n">
        <v>497</v>
      </c>
      <c r="M688" s="0" t="n">
        <v>13336</v>
      </c>
      <c r="N688" s="0" t="n">
        <v>1921</v>
      </c>
      <c r="O688" s="0" t="n">
        <v>787038</v>
      </c>
    </row>
    <row r="689" customFormat="false" ht="16" hidden="false" customHeight="false" outlineLevel="0" collapsed="false">
      <c r="A689" s="0" t="s">
        <v>22</v>
      </c>
      <c r="B689" s="0" t="s">
        <v>23</v>
      </c>
      <c r="C689" s="0" t="n">
        <v>2010</v>
      </c>
      <c r="D689" s="0" t="n">
        <v>47</v>
      </c>
      <c r="E689" s="0" t="n">
        <v>1.84378</v>
      </c>
      <c r="F689" s="0" t="n">
        <v>1.9915</v>
      </c>
      <c r="G689" s="0" t="n">
        <v>4598</v>
      </c>
      <c r="H689" s="0" t="n">
        <v>2043</v>
      </c>
      <c r="I689" s="0" t="s">
        <v>23</v>
      </c>
      <c r="J689" s="0" t="n">
        <v>4145</v>
      </c>
      <c r="K689" s="0" t="n">
        <v>743</v>
      </c>
      <c r="L689" s="0" t="n">
        <v>550</v>
      </c>
      <c r="M689" s="0" t="n">
        <v>12079</v>
      </c>
      <c r="N689" s="0" t="n">
        <v>1938</v>
      </c>
      <c r="O689" s="0" t="n">
        <v>606527</v>
      </c>
    </row>
    <row r="690" customFormat="false" ht="16" hidden="false" customHeight="false" outlineLevel="0" collapsed="false">
      <c r="A690" s="0" t="s">
        <v>22</v>
      </c>
      <c r="B690" s="0" t="s">
        <v>23</v>
      </c>
      <c r="C690" s="0" t="n">
        <v>2010</v>
      </c>
      <c r="D690" s="0" t="n">
        <v>48</v>
      </c>
      <c r="E690" s="0" t="n">
        <v>1.72535</v>
      </c>
      <c r="F690" s="0" t="n">
        <v>1.81305</v>
      </c>
      <c r="G690" s="0" t="n">
        <v>5045</v>
      </c>
      <c r="H690" s="0" t="n">
        <v>2440</v>
      </c>
      <c r="I690" s="0" t="s">
        <v>23</v>
      </c>
      <c r="J690" s="0" t="n">
        <v>4978</v>
      </c>
      <c r="K690" s="0" t="n">
        <v>915</v>
      </c>
      <c r="L690" s="0" t="n">
        <v>619</v>
      </c>
      <c r="M690" s="0" t="n">
        <v>13997</v>
      </c>
      <c r="N690" s="0" t="n">
        <v>1964</v>
      </c>
      <c r="O690" s="0" t="n">
        <v>772016</v>
      </c>
    </row>
    <row r="691" customFormat="false" ht="16" hidden="false" customHeight="false" outlineLevel="0" collapsed="false">
      <c r="A691" s="0" t="s">
        <v>22</v>
      </c>
      <c r="B691" s="0" t="s">
        <v>23</v>
      </c>
      <c r="C691" s="0" t="n">
        <v>2010</v>
      </c>
      <c r="D691" s="0" t="n">
        <v>49</v>
      </c>
      <c r="E691" s="0" t="n">
        <v>1.87923</v>
      </c>
      <c r="F691" s="0" t="n">
        <v>2.01426</v>
      </c>
      <c r="G691" s="0" t="n">
        <v>5060</v>
      </c>
      <c r="H691" s="0" t="n">
        <v>2511</v>
      </c>
      <c r="I691" s="0" t="s">
        <v>23</v>
      </c>
      <c r="J691" s="0" t="n">
        <v>5867</v>
      </c>
      <c r="K691" s="0" t="n">
        <v>893</v>
      </c>
      <c r="L691" s="0" t="n">
        <v>627</v>
      </c>
      <c r="M691" s="0" t="n">
        <v>14958</v>
      </c>
      <c r="N691" s="0" t="n">
        <v>1936</v>
      </c>
      <c r="O691" s="0" t="n">
        <v>742606</v>
      </c>
    </row>
    <row r="692" customFormat="false" ht="16" hidden="false" customHeight="false" outlineLevel="0" collapsed="false">
      <c r="A692" s="0" t="s">
        <v>22</v>
      </c>
      <c r="B692" s="0" t="s">
        <v>23</v>
      </c>
      <c r="C692" s="0" t="n">
        <v>2010</v>
      </c>
      <c r="D692" s="0" t="n">
        <v>50</v>
      </c>
      <c r="E692" s="0" t="n">
        <v>2.3371</v>
      </c>
      <c r="F692" s="0" t="n">
        <v>2.55659</v>
      </c>
      <c r="G692" s="0" t="n">
        <v>6300</v>
      </c>
      <c r="H692" s="0" t="n">
        <v>2847</v>
      </c>
      <c r="I692" s="0" t="s">
        <v>23</v>
      </c>
      <c r="J692" s="0" t="n">
        <v>7194</v>
      </c>
      <c r="K692" s="0" t="n">
        <v>1031</v>
      </c>
      <c r="L692" s="0" t="n">
        <v>650</v>
      </c>
      <c r="M692" s="0" t="n">
        <v>18022</v>
      </c>
      <c r="N692" s="0" t="n">
        <v>1916</v>
      </c>
      <c r="O692" s="0" t="n">
        <v>704923</v>
      </c>
    </row>
    <row r="693" customFormat="false" ht="16" hidden="false" customHeight="false" outlineLevel="0" collapsed="false">
      <c r="A693" s="0" t="s">
        <v>22</v>
      </c>
      <c r="B693" s="0" t="s">
        <v>23</v>
      </c>
      <c r="C693" s="0" t="n">
        <v>2010</v>
      </c>
      <c r="D693" s="0" t="n">
        <v>51</v>
      </c>
      <c r="E693" s="0" t="n">
        <v>3.03533</v>
      </c>
      <c r="F693" s="0" t="n">
        <v>3.38185</v>
      </c>
      <c r="G693" s="0" t="n">
        <v>7295</v>
      </c>
      <c r="H693" s="0" t="n">
        <v>3433</v>
      </c>
      <c r="I693" s="0" t="s">
        <v>23</v>
      </c>
      <c r="J693" s="0" t="n">
        <v>7071</v>
      </c>
      <c r="K693" s="0" t="n">
        <v>1262</v>
      </c>
      <c r="L693" s="0" t="n">
        <v>838</v>
      </c>
      <c r="M693" s="0" t="n">
        <v>19899</v>
      </c>
      <c r="N693" s="0" t="n">
        <v>1840</v>
      </c>
      <c r="O693" s="0" t="n">
        <v>588406</v>
      </c>
    </row>
    <row r="694" customFormat="false" ht="16" hidden="false" customHeight="false" outlineLevel="0" collapsed="false">
      <c r="A694" s="0" t="s">
        <v>22</v>
      </c>
      <c r="B694" s="0" t="s">
        <v>23</v>
      </c>
      <c r="C694" s="0" t="n">
        <v>2010</v>
      </c>
      <c r="D694" s="0" t="n">
        <v>52</v>
      </c>
      <c r="E694" s="0" t="n">
        <v>3.136</v>
      </c>
      <c r="F694" s="0" t="n">
        <v>3.43172</v>
      </c>
      <c r="G694" s="0" t="n">
        <v>7478</v>
      </c>
      <c r="H694" s="0" t="n">
        <v>4455</v>
      </c>
      <c r="I694" s="0" t="s">
        <v>23</v>
      </c>
      <c r="J694" s="0" t="n">
        <v>5764</v>
      </c>
      <c r="K694" s="0" t="n">
        <v>1581</v>
      </c>
      <c r="L694" s="0" t="n">
        <v>1068</v>
      </c>
      <c r="M694" s="0" t="n">
        <v>20346</v>
      </c>
      <c r="N694" s="0" t="n">
        <v>1887</v>
      </c>
      <c r="O694" s="0" t="n">
        <v>592880</v>
      </c>
    </row>
    <row r="695" customFormat="false" ht="16" hidden="false" customHeight="false" outlineLevel="0" collapsed="false">
      <c r="A695" s="0" t="s">
        <v>22</v>
      </c>
      <c r="B695" s="0" t="s">
        <v>23</v>
      </c>
      <c r="C695" s="0" t="n">
        <v>2011</v>
      </c>
      <c r="D695" s="0" t="n">
        <v>1</v>
      </c>
      <c r="E695" s="0" t="n">
        <v>2.53336</v>
      </c>
      <c r="F695" s="0" t="n">
        <v>2.69151</v>
      </c>
      <c r="G695" s="0" t="n">
        <v>6584</v>
      </c>
      <c r="H695" s="0" t="n">
        <v>4455</v>
      </c>
      <c r="I695" s="0" t="s">
        <v>23</v>
      </c>
      <c r="J695" s="0" t="n">
        <v>6342</v>
      </c>
      <c r="K695" s="0" t="n">
        <v>1586</v>
      </c>
      <c r="L695" s="0" t="n">
        <v>1059</v>
      </c>
      <c r="M695" s="0" t="n">
        <v>20026</v>
      </c>
      <c r="N695" s="0" t="n">
        <v>1923</v>
      </c>
      <c r="O695" s="0" t="n">
        <v>744043</v>
      </c>
    </row>
    <row r="696" customFormat="false" ht="16" hidden="false" customHeight="false" outlineLevel="0" collapsed="false">
      <c r="A696" s="0" t="s">
        <v>22</v>
      </c>
      <c r="B696" s="0" t="s">
        <v>23</v>
      </c>
      <c r="C696" s="0" t="n">
        <v>2011</v>
      </c>
      <c r="D696" s="0" t="n">
        <v>2</v>
      </c>
      <c r="E696" s="0" t="n">
        <v>2.91288</v>
      </c>
      <c r="F696" s="0" t="n">
        <v>2.91063</v>
      </c>
      <c r="G696" s="0" t="n">
        <v>6238</v>
      </c>
      <c r="H696" s="0" t="n">
        <v>4220</v>
      </c>
      <c r="I696" s="0" t="s">
        <v>23</v>
      </c>
      <c r="J696" s="0" t="n">
        <v>7773</v>
      </c>
      <c r="K696" s="0" t="n">
        <v>1537</v>
      </c>
      <c r="L696" s="0" t="n">
        <v>953</v>
      </c>
      <c r="M696" s="0" t="n">
        <v>20721</v>
      </c>
      <c r="N696" s="0" t="n">
        <v>1921</v>
      </c>
      <c r="O696" s="0" t="n">
        <v>711908</v>
      </c>
    </row>
    <row r="697" customFormat="false" ht="16" hidden="false" customHeight="false" outlineLevel="0" collapsed="false">
      <c r="A697" s="0" t="s">
        <v>22</v>
      </c>
      <c r="B697" s="0" t="s">
        <v>23</v>
      </c>
      <c r="C697" s="0" t="n">
        <v>2011</v>
      </c>
      <c r="D697" s="0" t="n">
        <v>3</v>
      </c>
      <c r="E697" s="0" t="n">
        <v>3.44497</v>
      </c>
      <c r="F697" s="0" t="n">
        <v>3.49232</v>
      </c>
      <c r="G697" s="0" t="n">
        <v>7247</v>
      </c>
      <c r="H697" s="0" t="n">
        <v>5095</v>
      </c>
      <c r="I697" s="0" t="s">
        <v>23</v>
      </c>
      <c r="J697" s="0" t="n">
        <v>11243</v>
      </c>
      <c r="K697" s="0" t="n">
        <v>1734</v>
      </c>
      <c r="L697" s="0" t="n">
        <v>938</v>
      </c>
      <c r="M697" s="0" t="n">
        <v>26257</v>
      </c>
      <c r="N697" s="0" t="n">
        <v>1964</v>
      </c>
      <c r="O697" s="0" t="n">
        <v>751850</v>
      </c>
    </row>
    <row r="698" customFormat="false" ht="16" hidden="false" customHeight="false" outlineLevel="0" collapsed="false">
      <c r="A698" s="0" t="s">
        <v>22</v>
      </c>
      <c r="B698" s="0" t="s">
        <v>23</v>
      </c>
      <c r="C698" s="0" t="n">
        <v>2011</v>
      </c>
      <c r="D698" s="0" t="n">
        <v>4</v>
      </c>
      <c r="E698" s="0" t="n">
        <v>4.16185</v>
      </c>
      <c r="F698" s="0" t="n">
        <v>4.0037</v>
      </c>
      <c r="G698" s="0" t="n">
        <v>8007</v>
      </c>
      <c r="H698" s="0" t="n">
        <v>5952</v>
      </c>
      <c r="I698" s="0" t="s">
        <v>23</v>
      </c>
      <c r="J698" s="0" t="n">
        <v>15291</v>
      </c>
      <c r="K698" s="0" t="n">
        <v>1794</v>
      </c>
      <c r="L698" s="0" t="n">
        <v>931</v>
      </c>
      <c r="M698" s="0" t="n">
        <v>31975</v>
      </c>
      <c r="N698" s="0" t="n">
        <v>1947</v>
      </c>
      <c r="O698" s="0" t="n">
        <v>798637</v>
      </c>
    </row>
    <row r="699" customFormat="false" ht="16" hidden="false" customHeight="false" outlineLevel="0" collapsed="false">
      <c r="A699" s="0" t="s">
        <v>22</v>
      </c>
      <c r="B699" s="0" t="s">
        <v>23</v>
      </c>
      <c r="C699" s="0" t="n">
        <v>2011</v>
      </c>
      <c r="D699" s="0" t="n">
        <v>5</v>
      </c>
      <c r="E699" s="0" t="n">
        <v>4.55159</v>
      </c>
      <c r="F699" s="0" t="n">
        <v>4.43534</v>
      </c>
      <c r="G699" s="0" t="n">
        <v>8195</v>
      </c>
      <c r="H699" s="0" t="n">
        <v>6536</v>
      </c>
      <c r="I699" s="0" t="s">
        <v>23</v>
      </c>
      <c r="J699" s="0" t="n">
        <v>16366</v>
      </c>
      <c r="K699" s="0" t="n">
        <v>1990</v>
      </c>
      <c r="L699" s="0" t="n">
        <v>1197</v>
      </c>
      <c r="M699" s="0" t="n">
        <v>34284</v>
      </c>
      <c r="N699" s="0" t="n">
        <v>1970</v>
      </c>
      <c r="O699" s="0" t="n">
        <v>772974</v>
      </c>
    </row>
    <row r="700" customFormat="false" ht="16" hidden="false" customHeight="false" outlineLevel="0" collapsed="false">
      <c r="A700" s="0" t="s">
        <v>22</v>
      </c>
      <c r="B700" s="0" t="s">
        <v>23</v>
      </c>
      <c r="C700" s="0" t="n">
        <v>2011</v>
      </c>
      <c r="D700" s="0" t="n">
        <v>6</v>
      </c>
      <c r="E700" s="0" t="n">
        <v>4.46504</v>
      </c>
      <c r="F700" s="0" t="n">
        <v>4.24215</v>
      </c>
      <c r="G700" s="0" t="n">
        <v>8036</v>
      </c>
      <c r="H700" s="0" t="n">
        <v>6812</v>
      </c>
      <c r="I700" s="0" t="s">
        <v>23</v>
      </c>
      <c r="J700" s="0" t="n">
        <v>16516</v>
      </c>
      <c r="K700" s="0" t="n">
        <v>1996</v>
      </c>
      <c r="L700" s="0" t="n">
        <v>1096</v>
      </c>
      <c r="M700" s="0" t="n">
        <v>34456</v>
      </c>
      <c r="N700" s="0" t="n">
        <v>1961</v>
      </c>
      <c r="O700" s="0" t="n">
        <v>812230</v>
      </c>
    </row>
    <row r="701" customFormat="false" ht="16" hidden="false" customHeight="false" outlineLevel="0" collapsed="false">
      <c r="A701" s="0" t="s">
        <v>22</v>
      </c>
      <c r="B701" s="0" t="s">
        <v>23</v>
      </c>
      <c r="C701" s="0" t="n">
        <v>2011</v>
      </c>
      <c r="D701" s="0" t="n">
        <v>7</v>
      </c>
      <c r="E701" s="0" t="n">
        <v>4.55124</v>
      </c>
      <c r="F701" s="0" t="n">
        <v>4.39719</v>
      </c>
      <c r="G701" s="0" t="n">
        <v>8172</v>
      </c>
      <c r="H701" s="0" t="n">
        <v>7257</v>
      </c>
      <c r="I701" s="0" t="s">
        <v>23</v>
      </c>
      <c r="J701" s="0" t="n">
        <v>17493</v>
      </c>
      <c r="K701" s="0" t="n">
        <v>2352</v>
      </c>
      <c r="L701" s="0" t="n">
        <v>1293</v>
      </c>
      <c r="M701" s="0" t="n">
        <v>36567</v>
      </c>
      <c r="N701" s="0" t="n">
        <v>1910</v>
      </c>
      <c r="O701" s="0" t="n">
        <v>831600</v>
      </c>
    </row>
    <row r="702" customFormat="false" ht="16" hidden="false" customHeight="false" outlineLevel="0" collapsed="false">
      <c r="A702" s="0" t="s">
        <v>22</v>
      </c>
      <c r="B702" s="0" t="s">
        <v>23</v>
      </c>
      <c r="C702" s="0" t="n">
        <v>2011</v>
      </c>
      <c r="D702" s="0" t="n">
        <v>8</v>
      </c>
      <c r="E702" s="0" t="n">
        <v>4.0822</v>
      </c>
      <c r="F702" s="0" t="n">
        <v>3.90256</v>
      </c>
      <c r="G702" s="0" t="n">
        <v>7839</v>
      </c>
      <c r="H702" s="0" t="n">
        <v>6425</v>
      </c>
      <c r="I702" s="0" t="s">
        <v>23</v>
      </c>
      <c r="J702" s="0" t="n">
        <v>13718</v>
      </c>
      <c r="K702" s="0" t="n">
        <v>2028</v>
      </c>
      <c r="L702" s="0" t="n">
        <v>1267</v>
      </c>
      <c r="M702" s="0" t="n">
        <v>31277</v>
      </c>
      <c r="N702" s="0" t="n">
        <v>1908</v>
      </c>
      <c r="O702" s="0" t="n">
        <v>801449</v>
      </c>
    </row>
    <row r="703" customFormat="false" ht="16" hidden="false" customHeight="false" outlineLevel="0" collapsed="false">
      <c r="A703" s="0" t="s">
        <v>22</v>
      </c>
      <c r="B703" s="0" t="s">
        <v>23</v>
      </c>
      <c r="C703" s="0" t="n">
        <v>2011</v>
      </c>
      <c r="D703" s="0" t="n">
        <v>9</v>
      </c>
      <c r="E703" s="0" t="n">
        <v>3.38812</v>
      </c>
      <c r="F703" s="0" t="n">
        <v>3.15073</v>
      </c>
      <c r="G703" s="0" t="n">
        <v>6376</v>
      </c>
      <c r="H703" s="0" t="n">
        <v>4869</v>
      </c>
      <c r="I703" s="0" t="s">
        <v>23</v>
      </c>
      <c r="J703" s="0" t="n">
        <v>10496</v>
      </c>
      <c r="K703" s="0" t="n">
        <v>1740</v>
      </c>
      <c r="L703" s="0" t="n">
        <v>1146</v>
      </c>
      <c r="M703" s="0" t="n">
        <v>24627</v>
      </c>
      <c r="N703" s="0" t="n">
        <v>1860</v>
      </c>
      <c r="O703" s="0" t="n">
        <v>781629</v>
      </c>
    </row>
    <row r="704" customFormat="false" ht="16" hidden="false" customHeight="false" outlineLevel="0" collapsed="false">
      <c r="A704" s="0" t="s">
        <v>22</v>
      </c>
      <c r="B704" s="0" t="s">
        <v>23</v>
      </c>
      <c r="C704" s="0" t="n">
        <v>2011</v>
      </c>
      <c r="D704" s="0" t="n">
        <v>10</v>
      </c>
      <c r="E704" s="0" t="n">
        <v>2.99142</v>
      </c>
      <c r="F704" s="0" t="n">
        <v>2.72422</v>
      </c>
      <c r="G704" s="0" t="n">
        <v>5691</v>
      </c>
      <c r="H704" s="0" t="n">
        <v>3939</v>
      </c>
      <c r="I704" s="0" t="s">
        <v>23</v>
      </c>
      <c r="J704" s="0" t="n">
        <v>8427</v>
      </c>
      <c r="K704" s="0" t="n">
        <v>1421</v>
      </c>
      <c r="L704" s="0" t="n">
        <v>899</v>
      </c>
      <c r="M704" s="0" t="n">
        <v>20377</v>
      </c>
      <c r="N704" s="0" t="n">
        <v>1829</v>
      </c>
      <c r="O704" s="0" t="n">
        <v>747993</v>
      </c>
    </row>
    <row r="705" customFormat="false" ht="16" hidden="false" customHeight="false" outlineLevel="0" collapsed="false">
      <c r="A705" s="0" t="s">
        <v>22</v>
      </c>
      <c r="B705" s="0" t="s">
        <v>23</v>
      </c>
      <c r="C705" s="0" t="n">
        <v>2011</v>
      </c>
      <c r="D705" s="0" t="n">
        <v>11</v>
      </c>
      <c r="E705" s="0" t="n">
        <v>2.61542</v>
      </c>
      <c r="F705" s="0" t="n">
        <v>2.33336</v>
      </c>
      <c r="G705" s="0" t="n">
        <v>5363</v>
      </c>
      <c r="H705" s="0" t="n">
        <v>3265</v>
      </c>
      <c r="I705" s="0" t="s">
        <v>23</v>
      </c>
      <c r="J705" s="0" t="n">
        <v>6702</v>
      </c>
      <c r="K705" s="0" t="n">
        <v>1175</v>
      </c>
      <c r="L705" s="0" t="n">
        <v>804</v>
      </c>
      <c r="M705" s="0" t="n">
        <v>17309</v>
      </c>
      <c r="N705" s="0" t="n">
        <v>1823</v>
      </c>
      <c r="O705" s="0" t="n">
        <v>741807</v>
      </c>
    </row>
    <row r="706" customFormat="false" ht="16" hidden="false" customHeight="false" outlineLevel="0" collapsed="false">
      <c r="A706" s="0" t="s">
        <v>22</v>
      </c>
      <c r="B706" s="0" t="s">
        <v>23</v>
      </c>
      <c r="C706" s="0" t="n">
        <v>2011</v>
      </c>
      <c r="D706" s="0" t="n">
        <v>12</v>
      </c>
      <c r="E706" s="0" t="n">
        <v>2.09065</v>
      </c>
      <c r="F706" s="0" t="n">
        <v>1.925</v>
      </c>
      <c r="G706" s="0" t="n">
        <v>4400</v>
      </c>
      <c r="H706" s="0" t="n">
        <v>2551</v>
      </c>
      <c r="I706" s="0" t="s">
        <v>23</v>
      </c>
      <c r="J706" s="0" t="n">
        <v>5489</v>
      </c>
      <c r="K706" s="0" t="n">
        <v>978</v>
      </c>
      <c r="L706" s="0" t="n">
        <v>613</v>
      </c>
      <c r="M706" s="0" t="n">
        <v>14031</v>
      </c>
      <c r="N706" s="0" t="n">
        <v>1790</v>
      </c>
      <c r="O706" s="0" t="n">
        <v>728883</v>
      </c>
    </row>
    <row r="707" customFormat="false" ht="16" hidden="false" customHeight="false" outlineLevel="0" collapsed="false">
      <c r="A707" s="0" t="s">
        <v>22</v>
      </c>
      <c r="B707" s="0" t="s">
        <v>23</v>
      </c>
      <c r="C707" s="0" t="n">
        <v>2011</v>
      </c>
      <c r="D707" s="0" t="n">
        <v>13</v>
      </c>
      <c r="E707" s="0" t="n">
        <v>1.86146</v>
      </c>
      <c r="F707" s="0" t="n">
        <v>1.75243</v>
      </c>
      <c r="G707" s="0" t="n">
        <v>4189</v>
      </c>
      <c r="H707" s="0" t="n">
        <v>2244</v>
      </c>
      <c r="I707" s="0" t="s">
        <v>23</v>
      </c>
      <c r="J707" s="0" t="n">
        <v>5025</v>
      </c>
      <c r="K707" s="0" t="n">
        <v>877</v>
      </c>
      <c r="L707" s="0" t="n">
        <v>622</v>
      </c>
      <c r="M707" s="0" t="n">
        <v>12957</v>
      </c>
      <c r="N707" s="0" t="n">
        <v>1770</v>
      </c>
      <c r="O707" s="0" t="n">
        <v>739375</v>
      </c>
    </row>
    <row r="708" customFormat="false" ht="16" hidden="false" customHeight="false" outlineLevel="0" collapsed="false">
      <c r="A708" s="0" t="s">
        <v>22</v>
      </c>
      <c r="B708" s="0" t="s">
        <v>23</v>
      </c>
      <c r="C708" s="0" t="n">
        <v>2011</v>
      </c>
      <c r="D708" s="0" t="n">
        <v>14</v>
      </c>
      <c r="E708" s="0" t="n">
        <v>1.61377</v>
      </c>
      <c r="F708" s="0" t="n">
        <v>1.57704</v>
      </c>
      <c r="G708" s="0" t="n">
        <v>3701</v>
      </c>
      <c r="H708" s="0" t="n">
        <v>1985</v>
      </c>
      <c r="I708" s="0" t="s">
        <v>23</v>
      </c>
      <c r="J708" s="0" t="n">
        <v>4557</v>
      </c>
      <c r="K708" s="0" t="n">
        <v>747</v>
      </c>
      <c r="L708" s="0" t="n">
        <v>508</v>
      </c>
      <c r="M708" s="0" t="n">
        <v>11498</v>
      </c>
      <c r="N708" s="0" t="n">
        <v>1723</v>
      </c>
      <c r="O708" s="0" t="n">
        <v>729089</v>
      </c>
    </row>
    <row r="709" customFormat="false" ht="16" hidden="false" customHeight="false" outlineLevel="0" collapsed="false">
      <c r="A709" s="0" t="s">
        <v>22</v>
      </c>
      <c r="B709" s="0" t="s">
        <v>23</v>
      </c>
      <c r="C709" s="0" t="n">
        <v>2011</v>
      </c>
      <c r="D709" s="0" t="n">
        <v>15</v>
      </c>
      <c r="E709" s="0" t="n">
        <v>1.42199</v>
      </c>
      <c r="F709" s="0" t="n">
        <v>1.35766</v>
      </c>
      <c r="G709" s="0" t="n">
        <v>3164</v>
      </c>
      <c r="H709" s="0" t="n">
        <v>1574</v>
      </c>
      <c r="I709" s="0" t="s">
        <v>23</v>
      </c>
      <c r="J709" s="0" t="n">
        <v>3562</v>
      </c>
      <c r="K709" s="0" t="n">
        <v>641</v>
      </c>
      <c r="L709" s="0" t="n">
        <v>450</v>
      </c>
      <c r="M709" s="0" t="n">
        <v>9391</v>
      </c>
      <c r="N709" s="0" t="n">
        <v>1681</v>
      </c>
      <c r="O709" s="0" t="n">
        <v>691707</v>
      </c>
    </row>
    <row r="710" customFormat="false" ht="16" hidden="false" customHeight="false" outlineLevel="0" collapsed="false">
      <c r="A710" s="0" t="s">
        <v>22</v>
      </c>
      <c r="B710" s="0" t="s">
        <v>23</v>
      </c>
      <c r="C710" s="0" t="n">
        <v>2011</v>
      </c>
      <c r="D710" s="0" t="n">
        <v>16</v>
      </c>
      <c r="E710" s="0" t="n">
        <v>1.3382</v>
      </c>
      <c r="F710" s="0" t="n">
        <v>1.31223</v>
      </c>
      <c r="G710" s="0" t="n">
        <v>3139</v>
      </c>
      <c r="H710" s="0" t="n">
        <v>1505</v>
      </c>
      <c r="I710" s="0" t="s">
        <v>23</v>
      </c>
      <c r="J710" s="0" t="n">
        <v>3064</v>
      </c>
      <c r="K710" s="0" t="n">
        <v>559</v>
      </c>
      <c r="L710" s="0" t="n">
        <v>428</v>
      </c>
      <c r="M710" s="0" t="n">
        <v>8695</v>
      </c>
      <c r="N710" s="0" t="n">
        <v>1651</v>
      </c>
      <c r="O710" s="0" t="n">
        <v>662612</v>
      </c>
    </row>
    <row r="711" customFormat="false" ht="16" hidden="false" customHeight="false" outlineLevel="0" collapsed="false">
      <c r="A711" s="0" t="s">
        <v>22</v>
      </c>
      <c r="B711" s="0" t="s">
        <v>23</v>
      </c>
      <c r="C711" s="0" t="n">
        <v>2011</v>
      </c>
      <c r="D711" s="0" t="n">
        <v>17</v>
      </c>
      <c r="E711" s="0" t="n">
        <v>1.19995</v>
      </c>
      <c r="F711" s="0" t="n">
        <v>1.14937</v>
      </c>
      <c r="G711" s="0" t="n">
        <v>2895</v>
      </c>
      <c r="H711" s="0" t="n">
        <v>1324</v>
      </c>
      <c r="I711" s="0" t="s">
        <v>23</v>
      </c>
      <c r="J711" s="0" t="n">
        <v>2673</v>
      </c>
      <c r="K711" s="0" t="n">
        <v>555</v>
      </c>
      <c r="L711" s="0" t="n">
        <v>383</v>
      </c>
      <c r="M711" s="0" t="n">
        <v>7830</v>
      </c>
      <c r="N711" s="0" t="n">
        <v>1612</v>
      </c>
      <c r="O711" s="0" t="n">
        <v>681240</v>
      </c>
    </row>
    <row r="712" customFormat="false" ht="16" hidden="false" customHeight="false" outlineLevel="0" collapsed="false">
      <c r="A712" s="0" t="s">
        <v>22</v>
      </c>
      <c r="B712" s="0" t="s">
        <v>23</v>
      </c>
      <c r="C712" s="0" t="n">
        <v>2011</v>
      </c>
      <c r="D712" s="0" t="n">
        <v>18</v>
      </c>
      <c r="E712" s="0" t="n">
        <v>1.14889</v>
      </c>
      <c r="F712" s="0" t="n">
        <v>1.11451</v>
      </c>
      <c r="G712" s="0" t="n">
        <v>2532</v>
      </c>
      <c r="H712" s="0" t="n">
        <v>1305</v>
      </c>
      <c r="I712" s="0" t="s">
        <v>23</v>
      </c>
      <c r="J712" s="0" t="n">
        <v>2553</v>
      </c>
      <c r="K712" s="0" t="n">
        <v>524</v>
      </c>
      <c r="L712" s="0" t="n">
        <v>393</v>
      </c>
      <c r="M712" s="0" t="n">
        <v>7307</v>
      </c>
      <c r="N712" s="0" t="n">
        <v>1585</v>
      </c>
      <c r="O712" s="0" t="n">
        <v>655627</v>
      </c>
    </row>
    <row r="713" customFormat="false" ht="16" hidden="false" customHeight="false" outlineLevel="0" collapsed="false">
      <c r="A713" s="0" t="s">
        <v>22</v>
      </c>
      <c r="B713" s="0" t="s">
        <v>23</v>
      </c>
      <c r="C713" s="0" t="n">
        <v>2011</v>
      </c>
      <c r="D713" s="0" t="n">
        <v>19</v>
      </c>
      <c r="E713" s="0" t="n">
        <v>1.12194</v>
      </c>
      <c r="F713" s="0" t="n">
        <v>1.10984</v>
      </c>
      <c r="G713" s="0" t="n">
        <v>2551</v>
      </c>
      <c r="H713" s="0" t="n">
        <v>1254</v>
      </c>
      <c r="I713" s="0" t="s">
        <v>23</v>
      </c>
      <c r="J713" s="0" t="n">
        <v>2595</v>
      </c>
      <c r="K713" s="0" t="n">
        <v>485</v>
      </c>
      <c r="L713" s="0" t="n">
        <v>351</v>
      </c>
      <c r="M713" s="0" t="n">
        <v>7236</v>
      </c>
      <c r="N713" s="0" t="n">
        <v>1556</v>
      </c>
      <c r="O713" s="0" t="n">
        <v>651983</v>
      </c>
    </row>
    <row r="714" customFormat="false" ht="16" hidden="false" customHeight="false" outlineLevel="0" collapsed="false">
      <c r="A714" s="0" t="s">
        <v>22</v>
      </c>
      <c r="B714" s="0" t="s">
        <v>23</v>
      </c>
      <c r="C714" s="0" t="n">
        <v>2011</v>
      </c>
      <c r="D714" s="0" t="n">
        <v>20</v>
      </c>
      <c r="E714" s="0" t="n">
        <v>1.06712</v>
      </c>
      <c r="F714" s="0" t="n">
        <v>1.0524</v>
      </c>
      <c r="G714" s="0" t="n">
        <v>2353</v>
      </c>
      <c r="H714" s="0" t="n">
        <v>1131</v>
      </c>
      <c r="I714" s="0" t="s">
        <v>23</v>
      </c>
      <c r="J714" s="0" t="n">
        <v>2280</v>
      </c>
      <c r="K714" s="0" t="n">
        <v>461</v>
      </c>
      <c r="L714" s="0" t="n">
        <v>305</v>
      </c>
      <c r="M714" s="0" t="n">
        <v>6530</v>
      </c>
      <c r="N714" s="0" t="n">
        <v>1516</v>
      </c>
      <c r="O714" s="0" t="n">
        <v>620485</v>
      </c>
    </row>
    <row r="715" customFormat="false" ht="16" hidden="false" customHeight="false" outlineLevel="0" collapsed="false">
      <c r="A715" s="0" t="s">
        <v>22</v>
      </c>
      <c r="B715" s="0" t="s">
        <v>23</v>
      </c>
      <c r="C715" s="0" t="n">
        <v>2011</v>
      </c>
      <c r="D715" s="0" t="n">
        <v>21</v>
      </c>
      <c r="E715" s="0" t="n">
        <v>1.05058</v>
      </c>
      <c r="F715" s="0" t="n">
        <v>1.03536</v>
      </c>
      <c r="G715" s="0" t="n">
        <v>2213</v>
      </c>
      <c r="H715" s="0" t="n">
        <v>1045</v>
      </c>
      <c r="I715" s="0" t="s">
        <v>23</v>
      </c>
      <c r="J715" s="0" t="n">
        <v>2110</v>
      </c>
      <c r="K715" s="0" t="n">
        <v>405</v>
      </c>
      <c r="L715" s="0" t="n">
        <v>299</v>
      </c>
      <c r="M715" s="0" t="n">
        <v>6072</v>
      </c>
      <c r="N715" s="0" t="n">
        <v>1381</v>
      </c>
      <c r="O715" s="0" t="n">
        <v>586460</v>
      </c>
    </row>
    <row r="716" customFormat="false" ht="16" hidden="false" customHeight="false" outlineLevel="0" collapsed="false">
      <c r="A716" s="0" t="s">
        <v>22</v>
      </c>
      <c r="B716" s="0" t="s">
        <v>23</v>
      </c>
      <c r="C716" s="0" t="n">
        <v>2011</v>
      </c>
      <c r="D716" s="0" t="n">
        <v>22</v>
      </c>
      <c r="E716" s="0" t="n">
        <v>1.15203</v>
      </c>
      <c r="F716" s="0" t="n">
        <v>1.11777</v>
      </c>
      <c r="G716" s="0" t="n">
        <v>2249</v>
      </c>
      <c r="H716" s="0" t="n">
        <v>1013</v>
      </c>
      <c r="I716" s="0" t="s">
        <v>23</v>
      </c>
      <c r="J716" s="0" t="n">
        <v>1980</v>
      </c>
      <c r="K716" s="0" t="n">
        <v>397</v>
      </c>
      <c r="L716" s="0" t="n">
        <v>307</v>
      </c>
      <c r="M716" s="0" t="n">
        <v>5946</v>
      </c>
      <c r="N716" s="0" t="n">
        <v>1357</v>
      </c>
      <c r="O716" s="0" t="n">
        <v>531954</v>
      </c>
    </row>
    <row r="717" customFormat="false" ht="16" hidden="false" customHeight="false" outlineLevel="0" collapsed="false">
      <c r="A717" s="0" t="s">
        <v>22</v>
      </c>
      <c r="B717" s="0" t="s">
        <v>23</v>
      </c>
      <c r="C717" s="0" t="n">
        <v>2011</v>
      </c>
      <c r="D717" s="0" t="n">
        <v>23</v>
      </c>
      <c r="E717" s="0" t="n">
        <v>0.970975</v>
      </c>
      <c r="F717" s="0" t="n">
        <v>0.982949</v>
      </c>
      <c r="G717" s="0" t="n">
        <v>2040</v>
      </c>
      <c r="H717" s="0" t="n">
        <v>1037</v>
      </c>
      <c r="I717" s="0" t="s">
        <v>23</v>
      </c>
      <c r="J717" s="0" t="n">
        <v>1760</v>
      </c>
      <c r="K717" s="0" t="n">
        <v>432</v>
      </c>
      <c r="L717" s="0" t="n">
        <v>278</v>
      </c>
      <c r="M717" s="0" t="n">
        <v>5547</v>
      </c>
      <c r="N717" s="0" t="n">
        <v>1296</v>
      </c>
      <c r="O717" s="0" t="n">
        <v>564322</v>
      </c>
    </row>
    <row r="718" customFormat="false" ht="16" hidden="false" customHeight="false" outlineLevel="0" collapsed="false">
      <c r="A718" s="0" t="s">
        <v>22</v>
      </c>
      <c r="B718" s="0" t="s">
        <v>23</v>
      </c>
      <c r="C718" s="0" t="n">
        <v>2011</v>
      </c>
      <c r="D718" s="0" t="n">
        <v>24</v>
      </c>
      <c r="E718" s="0" t="n">
        <v>0.894683</v>
      </c>
      <c r="F718" s="0" t="n">
        <v>0.925194</v>
      </c>
      <c r="G718" s="0" t="n">
        <v>1812</v>
      </c>
      <c r="H718" s="0" t="n">
        <v>911</v>
      </c>
      <c r="I718" s="0" t="s">
        <v>23</v>
      </c>
      <c r="J718" s="0" t="n">
        <v>1599</v>
      </c>
      <c r="K718" s="0" t="n">
        <v>405</v>
      </c>
      <c r="L718" s="0" t="n">
        <v>262</v>
      </c>
      <c r="M718" s="0" t="n">
        <v>4989</v>
      </c>
      <c r="N718" s="0" t="n">
        <v>1279</v>
      </c>
      <c r="O718" s="0" t="n">
        <v>539238</v>
      </c>
    </row>
    <row r="719" customFormat="false" ht="16" hidden="false" customHeight="false" outlineLevel="0" collapsed="false">
      <c r="A719" s="0" t="s">
        <v>22</v>
      </c>
      <c r="B719" s="0" t="s">
        <v>23</v>
      </c>
      <c r="C719" s="0" t="n">
        <v>2011</v>
      </c>
      <c r="D719" s="0" t="n">
        <v>25</v>
      </c>
      <c r="E719" s="0" t="n">
        <v>0.843568</v>
      </c>
      <c r="F719" s="0" t="n">
        <v>0.835531</v>
      </c>
      <c r="G719" s="0" t="n">
        <v>1604</v>
      </c>
      <c r="H719" s="0" t="n">
        <v>870</v>
      </c>
      <c r="I719" s="0" t="s">
        <v>23</v>
      </c>
      <c r="J719" s="0" t="n">
        <v>1422</v>
      </c>
      <c r="K719" s="0" t="n">
        <v>308</v>
      </c>
      <c r="L719" s="0" t="n">
        <v>244</v>
      </c>
      <c r="M719" s="0" t="n">
        <v>4448</v>
      </c>
      <c r="N719" s="0" t="n">
        <v>1251</v>
      </c>
      <c r="O719" s="0" t="n">
        <v>532356</v>
      </c>
    </row>
    <row r="720" customFormat="false" ht="16" hidden="false" customHeight="false" outlineLevel="0" collapsed="false">
      <c r="A720" s="0" t="s">
        <v>22</v>
      </c>
      <c r="B720" s="0" t="s">
        <v>23</v>
      </c>
      <c r="C720" s="0" t="n">
        <v>2011</v>
      </c>
      <c r="D720" s="0" t="n">
        <v>26</v>
      </c>
      <c r="E720" s="0" t="n">
        <v>0.815409</v>
      </c>
      <c r="F720" s="0" t="n">
        <v>0.832393</v>
      </c>
      <c r="G720" s="0" t="n">
        <v>1472</v>
      </c>
      <c r="H720" s="0" t="n">
        <v>750</v>
      </c>
      <c r="I720" s="0" t="s">
        <v>23</v>
      </c>
      <c r="J720" s="0" t="n">
        <v>1462</v>
      </c>
      <c r="K720" s="0" t="n">
        <v>324</v>
      </c>
      <c r="L720" s="0" t="n">
        <v>210</v>
      </c>
      <c r="M720" s="0" t="n">
        <v>4218</v>
      </c>
      <c r="N720" s="0" t="n">
        <v>1225</v>
      </c>
      <c r="O720" s="0" t="n">
        <v>506732</v>
      </c>
    </row>
    <row r="721" customFormat="false" ht="16" hidden="false" customHeight="false" outlineLevel="0" collapsed="false">
      <c r="A721" s="0" t="s">
        <v>22</v>
      </c>
      <c r="B721" s="0" t="s">
        <v>23</v>
      </c>
      <c r="C721" s="0" t="n">
        <v>2011</v>
      </c>
      <c r="D721" s="0" t="n">
        <v>27</v>
      </c>
      <c r="E721" s="0" t="n">
        <v>0.823052</v>
      </c>
      <c r="F721" s="0" t="n">
        <v>0.855591</v>
      </c>
      <c r="G721" s="0" t="n">
        <v>1423</v>
      </c>
      <c r="H721" s="0" t="n">
        <v>823</v>
      </c>
      <c r="I721" s="0" t="s">
        <v>23</v>
      </c>
      <c r="J721" s="0" t="n">
        <v>1269</v>
      </c>
      <c r="K721" s="0" t="n">
        <v>270</v>
      </c>
      <c r="L721" s="0" t="n">
        <v>224</v>
      </c>
      <c r="M721" s="0" t="n">
        <v>4009</v>
      </c>
      <c r="N721" s="0" t="n">
        <v>1211</v>
      </c>
      <c r="O721" s="0" t="n">
        <v>468565</v>
      </c>
    </row>
    <row r="722" customFormat="false" ht="16" hidden="false" customHeight="false" outlineLevel="0" collapsed="false">
      <c r="A722" s="0" t="s">
        <v>22</v>
      </c>
      <c r="B722" s="0" t="s">
        <v>23</v>
      </c>
      <c r="C722" s="0" t="n">
        <v>2011</v>
      </c>
      <c r="D722" s="0" t="n">
        <v>28</v>
      </c>
      <c r="E722" s="0" t="n">
        <v>0.674635</v>
      </c>
      <c r="F722" s="0" t="n">
        <v>0.706949</v>
      </c>
      <c r="G722" s="0" t="n">
        <v>1255</v>
      </c>
      <c r="H722" s="0" t="n">
        <v>756</v>
      </c>
      <c r="I722" s="0" t="s">
        <v>23</v>
      </c>
      <c r="J722" s="0" t="n">
        <v>1206</v>
      </c>
      <c r="K722" s="0" t="n">
        <v>316</v>
      </c>
      <c r="L722" s="0" t="n">
        <v>188</v>
      </c>
      <c r="M722" s="0" t="n">
        <v>3721</v>
      </c>
      <c r="N722" s="0" t="n">
        <v>1220</v>
      </c>
      <c r="O722" s="0" t="n">
        <v>526346</v>
      </c>
    </row>
    <row r="723" customFormat="false" ht="16" hidden="false" customHeight="false" outlineLevel="0" collapsed="false">
      <c r="A723" s="0" t="s">
        <v>22</v>
      </c>
      <c r="B723" s="0" t="s">
        <v>23</v>
      </c>
      <c r="C723" s="0" t="n">
        <v>2011</v>
      </c>
      <c r="D723" s="0" t="n">
        <v>29</v>
      </c>
      <c r="E723" s="0" t="n">
        <v>0.631883</v>
      </c>
      <c r="F723" s="0" t="n">
        <v>0.694387</v>
      </c>
      <c r="G723" s="0" t="n">
        <v>1243</v>
      </c>
      <c r="H723" s="0" t="n">
        <v>733</v>
      </c>
      <c r="I723" s="0" t="s">
        <v>23</v>
      </c>
      <c r="J723" s="0" t="n">
        <v>1184</v>
      </c>
      <c r="K723" s="0" t="n">
        <v>259</v>
      </c>
      <c r="L723" s="0" t="n">
        <v>178</v>
      </c>
      <c r="M723" s="0" t="n">
        <v>3597</v>
      </c>
      <c r="N723" s="0" t="n">
        <v>1203</v>
      </c>
      <c r="O723" s="0" t="n">
        <v>518011</v>
      </c>
    </row>
    <row r="724" customFormat="false" ht="16" hidden="false" customHeight="false" outlineLevel="0" collapsed="false">
      <c r="A724" s="0" t="s">
        <v>22</v>
      </c>
      <c r="B724" s="0" t="s">
        <v>23</v>
      </c>
      <c r="C724" s="0" t="n">
        <v>2011</v>
      </c>
      <c r="D724" s="0" t="n">
        <v>30</v>
      </c>
      <c r="E724" s="0" t="n">
        <v>0.641513</v>
      </c>
      <c r="F724" s="0" t="n">
        <v>0.687976</v>
      </c>
      <c r="G724" s="0" t="n">
        <v>1251</v>
      </c>
      <c r="H724" s="0" t="n">
        <v>667</v>
      </c>
      <c r="I724" s="0" t="s">
        <v>23</v>
      </c>
      <c r="J724" s="0" t="n">
        <v>1188</v>
      </c>
      <c r="K724" s="0" t="n">
        <v>263</v>
      </c>
      <c r="L724" s="0" t="n">
        <v>169</v>
      </c>
      <c r="M724" s="0" t="n">
        <v>3538</v>
      </c>
      <c r="N724" s="0" t="n">
        <v>1179</v>
      </c>
      <c r="O724" s="0" t="n">
        <v>514262</v>
      </c>
    </row>
    <row r="725" customFormat="false" ht="16" hidden="false" customHeight="false" outlineLevel="0" collapsed="false">
      <c r="A725" s="0" t="s">
        <v>22</v>
      </c>
      <c r="B725" s="0" t="s">
        <v>23</v>
      </c>
      <c r="C725" s="0" t="n">
        <v>2011</v>
      </c>
      <c r="D725" s="0" t="n">
        <v>31</v>
      </c>
      <c r="E725" s="0" t="n">
        <v>0.529813</v>
      </c>
      <c r="F725" s="0" t="n">
        <v>0.644743</v>
      </c>
      <c r="G725" s="0" t="n">
        <v>1088</v>
      </c>
      <c r="H725" s="0" t="n">
        <v>635</v>
      </c>
      <c r="I725" s="0" t="s">
        <v>23</v>
      </c>
      <c r="J725" s="0" t="n">
        <v>1125</v>
      </c>
      <c r="K725" s="0" t="n">
        <v>203</v>
      </c>
      <c r="L725" s="0" t="n">
        <v>151</v>
      </c>
      <c r="M725" s="0" t="n">
        <v>3202</v>
      </c>
      <c r="N725" s="0" t="n">
        <v>1175</v>
      </c>
      <c r="O725" s="0" t="n">
        <v>496632</v>
      </c>
    </row>
    <row r="726" customFormat="false" ht="16" hidden="false" customHeight="false" outlineLevel="0" collapsed="false">
      <c r="A726" s="0" t="s">
        <v>22</v>
      </c>
      <c r="B726" s="0" t="s">
        <v>23</v>
      </c>
      <c r="C726" s="0" t="n">
        <v>2011</v>
      </c>
      <c r="D726" s="0" t="n">
        <v>32</v>
      </c>
      <c r="E726" s="0" t="n">
        <v>0.644089</v>
      </c>
      <c r="F726" s="0" t="n">
        <v>0.67533</v>
      </c>
      <c r="G726" s="0" t="n">
        <v>1207</v>
      </c>
      <c r="H726" s="0" t="n">
        <v>704</v>
      </c>
      <c r="I726" s="0" t="s">
        <v>23</v>
      </c>
      <c r="J726" s="0" t="n">
        <v>1223</v>
      </c>
      <c r="K726" s="0" t="n">
        <v>231</v>
      </c>
      <c r="L726" s="0" t="n">
        <v>158</v>
      </c>
      <c r="M726" s="0" t="n">
        <v>3523</v>
      </c>
      <c r="N726" s="0" t="n">
        <v>1175</v>
      </c>
      <c r="O726" s="0" t="n">
        <v>521671</v>
      </c>
    </row>
    <row r="727" customFormat="false" ht="16" hidden="false" customHeight="false" outlineLevel="0" collapsed="false">
      <c r="A727" s="0" t="s">
        <v>22</v>
      </c>
      <c r="B727" s="0" t="s">
        <v>23</v>
      </c>
      <c r="C727" s="0" t="n">
        <v>2011</v>
      </c>
      <c r="D727" s="0" t="n">
        <v>33</v>
      </c>
      <c r="E727" s="0" t="n">
        <v>0.667718</v>
      </c>
      <c r="F727" s="0" t="n">
        <v>0.72823</v>
      </c>
      <c r="G727" s="0" t="n">
        <v>1342</v>
      </c>
      <c r="H727" s="0" t="n">
        <v>767</v>
      </c>
      <c r="I727" s="0" t="s">
        <v>23</v>
      </c>
      <c r="J727" s="0" t="n">
        <v>1358</v>
      </c>
      <c r="K727" s="0" t="n">
        <v>241</v>
      </c>
      <c r="L727" s="0" t="n">
        <v>166</v>
      </c>
      <c r="M727" s="0" t="n">
        <v>3874</v>
      </c>
      <c r="N727" s="0" t="n">
        <v>1191</v>
      </c>
      <c r="O727" s="0" t="n">
        <v>531975</v>
      </c>
    </row>
    <row r="728" customFormat="false" ht="16" hidden="false" customHeight="false" outlineLevel="0" collapsed="false">
      <c r="A728" s="0" t="s">
        <v>22</v>
      </c>
      <c r="B728" s="0" t="s">
        <v>23</v>
      </c>
      <c r="C728" s="0" t="n">
        <v>2011</v>
      </c>
      <c r="D728" s="0" t="n">
        <v>34</v>
      </c>
      <c r="E728" s="0" t="n">
        <v>0.705668</v>
      </c>
      <c r="F728" s="0" t="n">
        <v>0.806526</v>
      </c>
      <c r="G728" s="0" t="n">
        <v>1505</v>
      </c>
      <c r="H728" s="0" t="n">
        <v>814</v>
      </c>
      <c r="I728" s="0" t="s">
        <v>23</v>
      </c>
      <c r="J728" s="0" t="n">
        <v>1600</v>
      </c>
      <c r="K728" s="0" t="n">
        <v>305</v>
      </c>
      <c r="L728" s="0" t="n">
        <v>220</v>
      </c>
      <c r="M728" s="0" t="n">
        <v>4444</v>
      </c>
      <c r="N728" s="0" t="n">
        <v>1195</v>
      </c>
      <c r="O728" s="0" t="n">
        <v>551005</v>
      </c>
    </row>
    <row r="729" customFormat="false" ht="16" hidden="false" customHeight="false" outlineLevel="0" collapsed="false">
      <c r="A729" s="0" t="s">
        <v>22</v>
      </c>
      <c r="B729" s="0" t="s">
        <v>23</v>
      </c>
      <c r="C729" s="0" t="n">
        <v>2011</v>
      </c>
      <c r="D729" s="0" t="n">
        <v>35</v>
      </c>
      <c r="E729" s="0" t="n">
        <v>0.804155</v>
      </c>
      <c r="F729" s="0" t="n">
        <v>0.860408</v>
      </c>
      <c r="G729" s="0" t="n">
        <v>1528</v>
      </c>
      <c r="H729" s="0" t="n">
        <v>887</v>
      </c>
      <c r="I729" s="0" t="s">
        <v>23</v>
      </c>
      <c r="J729" s="0" t="n">
        <v>1781</v>
      </c>
      <c r="K729" s="0" t="n">
        <v>308</v>
      </c>
      <c r="L729" s="0" t="n">
        <v>213</v>
      </c>
      <c r="M729" s="0" t="n">
        <v>4717</v>
      </c>
      <c r="N729" s="0" t="n">
        <v>1200</v>
      </c>
      <c r="O729" s="0" t="n">
        <v>548228</v>
      </c>
    </row>
    <row r="730" customFormat="false" ht="16" hidden="false" customHeight="false" outlineLevel="0" collapsed="false">
      <c r="A730" s="0" t="s">
        <v>22</v>
      </c>
      <c r="B730" s="0" t="s">
        <v>23</v>
      </c>
      <c r="C730" s="0" t="n">
        <v>2011</v>
      </c>
      <c r="D730" s="0" t="n">
        <v>36</v>
      </c>
      <c r="E730" s="0" t="n">
        <v>0.907804</v>
      </c>
      <c r="F730" s="0" t="n">
        <v>0.936075</v>
      </c>
      <c r="G730" s="0" t="n">
        <v>1622</v>
      </c>
      <c r="H730" s="0" t="n">
        <v>904</v>
      </c>
      <c r="I730" s="0" t="s">
        <v>23</v>
      </c>
      <c r="J730" s="0" t="n">
        <v>1809</v>
      </c>
      <c r="K730" s="0" t="n">
        <v>293</v>
      </c>
      <c r="L730" s="0" t="n">
        <v>185</v>
      </c>
      <c r="M730" s="0" t="n">
        <v>4813</v>
      </c>
      <c r="N730" s="0" t="n">
        <v>1184</v>
      </c>
      <c r="O730" s="0" t="n">
        <v>514168</v>
      </c>
    </row>
    <row r="731" customFormat="false" ht="16" hidden="false" customHeight="false" outlineLevel="0" collapsed="false">
      <c r="A731" s="0" t="s">
        <v>22</v>
      </c>
      <c r="B731" s="0" t="s">
        <v>23</v>
      </c>
      <c r="C731" s="0" t="n">
        <v>2011</v>
      </c>
      <c r="D731" s="0" t="n">
        <v>37</v>
      </c>
      <c r="E731" s="0" t="n">
        <v>1.00555</v>
      </c>
      <c r="F731" s="0" t="n">
        <v>0.966683</v>
      </c>
      <c r="G731" s="0" t="n">
        <v>1788</v>
      </c>
      <c r="H731" s="0" t="n">
        <v>1022</v>
      </c>
      <c r="I731" s="0" t="s">
        <v>23</v>
      </c>
      <c r="J731" s="0" t="n">
        <v>2206</v>
      </c>
      <c r="K731" s="0" t="n">
        <v>346</v>
      </c>
      <c r="L731" s="0" t="n">
        <v>205</v>
      </c>
      <c r="M731" s="0" t="n">
        <v>5567</v>
      </c>
      <c r="N731" s="0" t="n">
        <v>1196</v>
      </c>
      <c r="O731" s="0" t="n">
        <v>575887</v>
      </c>
    </row>
    <row r="732" customFormat="false" ht="16" hidden="false" customHeight="false" outlineLevel="0" collapsed="false">
      <c r="A732" s="0" t="s">
        <v>22</v>
      </c>
      <c r="B732" s="0" t="s">
        <v>23</v>
      </c>
      <c r="C732" s="0" t="n">
        <v>2011</v>
      </c>
      <c r="D732" s="0" t="n">
        <v>38</v>
      </c>
      <c r="E732" s="0" t="n">
        <v>1.03601</v>
      </c>
      <c r="F732" s="0" t="n">
        <v>0.996007</v>
      </c>
      <c r="G732" s="0" t="n">
        <v>1816</v>
      </c>
      <c r="H732" s="0" t="n">
        <v>1126</v>
      </c>
      <c r="I732" s="0" t="s">
        <v>23</v>
      </c>
      <c r="J732" s="0" t="n">
        <v>2264</v>
      </c>
      <c r="K732" s="0" t="n">
        <v>374</v>
      </c>
      <c r="L732" s="0" t="n">
        <v>242</v>
      </c>
      <c r="M732" s="0" t="n">
        <v>5822</v>
      </c>
      <c r="N732" s="0" t="n">
        <v>1201</v>
      </c>
      <c r="O732" s="0" t="n">
        <v>584534</v>
      </c>
    </row>
    <row r="733" customFormat="false" ht="16" hidden="false" customHeight="false" outlineLevel="0" collapsed="false">
      <c r="A733" s="0" t="s">
        <v>22</v>
      </c>
      <c r="B733" s="0" t="s">
        <v>23</v>
      </c>
      <c r="C733" s="0" t="n">
        <v>2011</v>
      </c>
      <c r="D733" s="0" t="n">
        <v>39</v>
      </c>
      <c r="E733" s="0" t="n">
        <v>1.07583</v>
      </c>
      <c r="F733" s="0" t="n">
        <v>1.10846</v>
      </c>
      <c r="G733" s="0" t="n">
        <v>2248</v>
      </c>
      <c r="H733" s="0" t="n">
        <v>1253</v>
      </c>
      <c r="I733" s="0" t="s">
        <v>23</v>
      </c>
      <c r="J733" s="0" t="n">
        <v>2514</v>
      </c>
      <c r="K733" s="0" t="n">
        <v>449</v>
      </c>
      <c r="L733" s="0" t="n">
        <v>244</v>
      </c>
      <c r="M733" s="0" t="n">
        <v>6708</v>
      </c>
      <c r="N733" s="0" t="n">
        <v>1213</v>
      </c>
      <c r="O733" s="0" t="n">
        <v>605162</v>
      </c>
    </row>
    <row r="734" customFormat="false" ht="16" hidden="false" customHeight="false" outlineLevel="0" collapsed="false">
      <c r="A734" s="0" t="s">
        <v>22</v>
      </c>
      <c r="B734" s="0" t="s">
        <v>23</v>
      </c>
      <c r="C734" s="0" t="n">
        <v>2011</v>
      </c>
      <c r="D734" s="0" t="n">
        <v>40</v>
      </c>
      <c r="E734" s="0" t="n">
        <v>1.16092</v>
      </c>
      <c r="F734" s="0" t="n">
        <v>1.20345</v>
      </c>
      <c r="G734" s="0" t="n">
        <v>3106</v>
      </c>
      <c r="H734" s="0" t="n">
        <v>1765</v>
      </c>
      <c r="I734" s="0" t="s">
        <v>23</v>
      </c>
      <c r="J734" s="0" t="n">
        <v>3485</v>
      </c>
      <c r="K734" s="0" t="n">
        <v>632</v>
      </c>
      <c r="L734" s="0" t="n">
        <v>377</v>
      </c>
      <c r="M734" s="0" t="n">
        <v>9365</v>
      </c>
      <c r="N734" s="0" t="n">
        <v>1850</v>
      </c>
      <c r="O734" s="0" t="n">
        <v>778182</v>
      </c>
    </row>
    <row r="735" customFormat="false" ht="16" hidden="false" customHeight="false" outlineLevel="0" collapsed="false">
      <c r="A735" s="0" t="s">
        <v>22</v>
      </c>
      <c r="B735" s="0" t="s">
        <v>23</v>
      </c>
      <c r="C735" s="0" t="n">
        <v>2011</v>
      </c>
      <c r="D735" s="0" t="n">
        <v>41</v>
      </c>
      <c r="E735" s="0" t="n">
        <v>1.19785</v>
      </c>
      <c r="F735" s="0" t="n">
        <v>1.23777</v>
      </c>
      <c r="G735" s="0" t="n">
        <v>3317</v>
      </c>
      <c r="H735" s="0" t="n">
        <v>1777</v>
      </c>
      <c r="I735" s="0" t="s">
        <v>23</v>
      </c>
      <c r="J735" s="0" t="n">
        <v>3667</v>
      </c>
      <c r="K735" s="0" t="n">
        <v>672</v>
      </c>
      <c r="L735" s="0" t="n">
        <v>370</v>
      </c>
      <c r="M735" s="0" t="n">
        <v>9803</v>
      </c>
      <c r="N735" s="0" t="n">
        <v>1883</v>
      </c>
      <c r="O735" s="0" t="n">
        <v>791987</v>
      </c>
    </row>
    <row r="736" customFormat="false" ht="16" hidden="false" customHeight="false" outlineLevel="0" collapsed="false">
      <c r="A736" s="0" t="s">
        <v>22</v>
      </c>
      <c r="B736" s="0" t="s">
        <v>23</v>
      </c>
      <c r="C736" s="0" t="n">
        <v>2011</v>
      </c>
      <c r="D736" s="0" t="n">
        <v>42</v>
      </c>
      <c r="E736" s="0" t="n">
        <v>1.27926</v>
      </c>
      <c r="F736" s="0" t="n">
        <v>1.25259</v>
      </c>
      <c r="G736" s="0" t="n">
        <v>3324</v>
      </c>
      <c r="H736" s="0" t="n">
        <v>1763</v>
      </c>
      <c r="I736" s="0" t="s">
        <v>23</v>
      </c>
      <c r="J736" s="0" t="n">
        <v>3837</v>
      </c>
      <c r="K736" s="0" t="n">
        <v>655</v>
      </c>
      <c r="L736" s="0" t="n">
        <v>379</v>
      </c>
      <c r="M736" s="0" t="n">
        <v>9958</v>
      </c>
      <c r="N736" s="0" t="n">
        <v>1905</v>
      </c>
      <c r="O736" s="0" t="n">
        <v>794995</v>
      </c>
    </row>
    <row r="737" customFormat="false" ht="16" hidden="false" customHeight="false" outlineLevel="0" collapsed="false">
      <c r="A737" s="0" t="s">
        <v>22</v>
      </c>
      <c r="B737" s="0" t="s">
        <v>23</v>
      </c>
      <c r="C737" s="0" t="n">
        <v>2011</v>
      </c>
      <c r="D737" s="0" t="n">
        <v>43</v>
      </c>
      <c r="E737" s="0" t="n">
        <v>1.29194</v>
      </c>
      <c r="F737" s="0" t="n">
        <v>1.30546</v>
      </c>
      <c r="G737" s="0" t="n">
        <v>3453</v>
      </c>
      <c r="H737" s="0" t="n">
        <v>1773</v>
      </c>
      <c r="I737" s="0" t="s">
        <v>23</v>
      </c>
      <c r="J737" s="0" t="n">
        <v>4035</v>
      </c>
      <c r="K737" s="0" t="n">
        <v>657</v>
      </c>
      <c r="L737" s="0" t="n">
        <v>380</v>
      </c>
      <c r="M737" s="0" t="n">
        <v>10298</v>
      </c>
      <c r="N737" s="0" t="n">
        <v>1900</v>
      </c>
      <c r="O737" s="0" t="n">
        <v>788840</v>
      </c>
    </row>
    <row r="738" customFormat="false" ht="16" hidden="false" customHeight="false" outlineLevel="0" collapsed="false">
      <c r="A738" s="0" t="s">
        <v>22</v>
      </c>
      <c r="B738" s="0" t="s">
        <v>23</v>
      </c>
      <c r="C738" s="0" t="n">
        <v>2011</v>
      </c>
      <c r="D738" s="0" t="n">
        <v>44</v>
      </c>
      <c r="E738" s="0" t="n">
        <v>1.42824</v>
      </c>
      <c r="F738" s="0" t="n">
        <v>1.45295</v>
      </c>
      <c r="G738" s="0" t="n">
        <v>3634</v>
      </c>
      <c r="H738" s="0" t="n">
        <v>1957</v>
      </c>
      <c r="I738" s="0" t="s">
        <v>23</v>
      </c>
      <c r="J738" s="0" t="n">
        <v>4658</v>
      </c>
      <c r="K738" s="0" t="n">
        <v>760</v>
      </c>
      <c r="L738" s="0" t="n">
        <v>387</v>
      </c>
      <c r="M738" s="0" t="n">
        <v>11396</v>
      </c>
      <c r="N738" s="0" t="n">
        <v>1925</v>
      </c>
      <c r="O738" s="0" t="n">
        <v>784334</v>
      </c>
    </row>
    <row r="739" customFormat="false" ht="16" hidden="false" customHeight="false" outlineLevel="0" collapsed="false">
      <c r="A739" s="0" t="s">
        <v>22</v>
      </c>
      <c r="B739" s="0" t="s">
        <v>23</v>
      </c>
      <c r="C739" s="0" t="n">
        <v>2011</v>
      </c>
      <c r="D739" s="0" t="n">
        <v>45</v>
      </c>
      <c r="E739" s="0" t="n">
        <v>1.39803</v>
      </c>
      <c r="F739" s="0" t="n">
        <v>1.44089</v>
      </c>
      <c r="G739" s="0" t="n">
        <v>3949</v>
      </c>
      <c r="H739" s="0" t="n">
        <v>2072</v>
      </c>
      <c r="I739" s="0" t="s">
        <v>23</v>
      </c>
      <c r="J739" s="0" t="n">
        <v>4348</v>
      </c>
      <c r="K739" s="0" t="n">
        <v>671</v>
      </c>
      <c r="L739" s="0" t="n">
        <v>456</v>
      </c>
      <c r="M739" s="0" t="n">
        <v>11496</v>
      </c>
      <c r="N739" s="0" t="n">
        <v>1946</v>
      </c>
      <c r="O739" s="0" t="n">
        <v>797839</v>
      </c>
    </row>
    <row r="740" customFormat="false" ht="16" hidden="false" customHeight="false" outlineLevel="0" collapsed="false">
      <c r="A740" s="0" t="s">
        <v>22</v>
      </c>
      <c r="B740" s="0" t="s">
        <v>23</v>
      </c>
      <c r="C740" s="0" t="n">
        <v>2011</v>
      </c>
      <c r="D740" s="0" t="n">
        <v>46</v>
      </c>
      <c r="E740" s="0" t="n">
        <v>1.45831</v>
      </c>
      <c r="F740" s="0" t="n">
        <v>1.46221</v>
      </c>
      <c r="G740" s="0" t="n">
        <v>3923</v>
      </c>
      <c r="H740" s="0" t="n">
        <v>2166</v>
      </c>
      <c r="I740" s="0" t="s">
        <v>23</v>
      </c>
      <c r="J740" s="0" t="n">
        <v>4361</v>
      </c>
      <c r="K740" s="0" t="n">
        <v>797</v>
      </c>
      <c r="L740" s="0" t="n">
        <v>474</v>
      </c>
      <c r="M740" s="0" t="n">
        <v>11721</v>
      </c>
      <c r="N740" s="0" t="n">
        <v>1900</v>
      </c>
      <c r="O740" s="0" t="n">
        <v>801594</v>
      </c>
    </row>
    <row r="741" customFormat="false" ht="16" hidden="false" customHeight="false" outlineLevel="0" collapsed="false">
      <c r="A741" s="0" t="s">
        <v>22</v>
      </c>
      <c r="B741" s="0" t="s">
        <v>23</v>
      </c>
      <c r="C741" s="0" t="n">
        <v>2011</v>
      </c>
      <c r="D741" s="0" t="n">
        <v>47</v>
      </c>
      <c r="E741" s="0" t="n">
        <v>1.56548</v>
      </c>
      <c r="F741" s="0" t="n">
        <v>1.65573</v>
      </c>
      <c r="G741" s="0" t="n">
        <v>4125</v>
      </c>
      <c r="H741" s="0" t="n">
        <v>1803</v>
      </c>
      <c r="I741" s="0" t="s">
        <v>23</v>
      </c>
      <c r="J741" s="0" t="n">
        <v>3340</v>
      </c>
      <c r="K741" s="0" t="n">
        <v>679</v>
      </c>
      <c r="L741" s="0" t="n">
        <v>430</v>
      </c>
      <c r="M741" s="0" t="n">
        <v>10377</v>
      </c>
      <c r="N741" s="0" t="n">
        <v>1918</v>
      </c>
      <c r="O741" s="0" t="n">
        <v>626731</v>
      </c>
    </row>
    <row r="742" customFormat="false" ht="16" hidden="false" customHeight="false" outlineLevel="0" collapsed="false">
      <c r="A742" s="0" t="s">
        <v>22</v>
      </c>
      <c r="B742" s="0" t="s">
        <v>23</v>
      </c>
      <c r="C742" s="0" t="n">
        <v>2011</v>
      </c>
      <c r="D742" s="0" t="n">
        <v>48</v>
      </c>
      <c r="E742" s="0" t="n">
        <v>1.34313</v>
      </c>
      <c r="F742" s="0" t="n">
        <v>1.46606</v>
      </c>
      <c r="G742" s="0" t="n">
        <v>4237</v>
      </c>
      <c r="H742" s="0" t="n">
        <v>2059</v>
      </c>
      <c r="I742" s="0" t="s">
        <v>23</v>
      </c>
      <c r="J742" s="0" t="n">
        <v>3955</v>
      </c>
      <c r="K742" s="0" t="n">
        <v>815</v>
      </c>
      <c r="L742" s="0" t="n">
        <v>413</v>
      </c>
      <c r="M742" s="0" t="n">
        <v>11479</v>
      </c>
      <c r="N742" s="0" t="n">
        <v>1904</v>
      </c>
      <c r="O742" s="0" t="n">
        <v>782984</v>
      </c>
    </row>
    <row r="743" customFormat="false" ht="16" hidden="false" customHeight="false" outlineLevel="0" collapsed="false">
      <c r="A743" s="0" t="s">
        <v>22</v>
      </c>
      <c r="B743" s="0" t="s">
        <v>23</v>
      </c>
      <c r="C743" s="0" t="n">
        <v>2011</v>
      </c>
      <c r="D743" s="0" t="n">
        <v>49</v>
      </c>
      <c r="E743" s="0" t="n">
        <v>1.48139</v>
      </c>
      <c r="F743" s="0" t="n">
        <v>1.51811</v>
      </c>
      <c r="G743" s="0" t="n">
        <v>3995</v>
      </c>
      <c r="H743" s="0" t="n">
        <v>1938</v>
      </c>
      <c r="I743" s="0" t="s">
        <v>23</v>
      </c>
      <c r="J743" s="0" t="n">
        <v>4040</v>
      </c>
      <c r="K743" s="0" t="n">
        <v>772</v>
      </c>
      <c r="L743" s="0" t="n">
        <v>442</v>
      </c>
      <c r="M743" s="0" t="n">
        <v>11187</v>
      </c>
      <c r="N743" s="0" t="n">
        <v>1898</v>
      </c>
      <c r="O743" s="0" t="n">
        <v>736905</v>
      </c>
    </row>
    <row r="744" customFormat="false" ht="16" hidden="false" customHeight="false" outlineLevel="0" collapsed="false">
      <c r="A744" s="0" t="s">
        <v>22</v>
      </c>
      <c r="B744" s="0" t="s">
        <v>23</v>
      </c>
      <c r="C744" s="0" t="n">
        <v>2011</v>
      </c>
      <c r="D744" s="0" t="n">
        <v>50</v>
      </c>
      <c r="E744" s="0" t="n">
        <v>1.63398</v>
      </c>
      <c r="F744" s="0" t="n">
        <v>1.66429</v>
      </c>
      <c r="G744" s="0" t="n">
        <v>4579</v>
      </c>
      <c r="H744" s="0" t="n">
        <v>2077</v>
      </c>
      <c r="I744" s="0" t="s">
        <v>23</v>
      </c>
      <c r="J744" s="0" t="n">
        <v>4097</v>
      </c>
      <c r="K744" s="0" t="n">
        <v>838</v>
      </c>
      <c r="L744" s="0" t="n">
        <v>546</v>
      </c>
      <c r="M744" s="0" t="n">
        <v>12137</v>
      </c>
      <c r="N744" s="0" t="n">
        <v>1872</v>
      </c>
      <c r="O744" s="0" t="n">
        <v>729258</v>
      </c>
    </row>
    <row r="745" customFormat="false" ht="16" hidden="false" customHeight="false" outlineLevel="0" collapsed="false">
      <c r="A745" s="0" t="s">
        <v>22</v>
      </c>
      <c r="B745" s="0" t="s">
        <v>23</v>
      </c>
      <c r="C745" s="0" t="n">
        <v>2011</v>
      </c>
      <c r="D745" s="0" t="n">
        <v>51</v>
      </c>
      <c r="E745" s="0" t="n">
        <v>1.83126</v>
      </c>
      <c r="F745" s="0" t="n">
        <v>1.85274</v>
      </c>
      <c r="G745" s="0" t="n">
        <v>5016</v>
      </c>
      <c r="H745" s="0" t="n">
        <v>2068</v>
      </c>
      <c r="I745" s="0" t="s">
        <v>23</v>
      </c>
      <c r="J745" s="0" t="n">
        <v>3535</v>
      </c>
      <c r="K745" s="0" t="n">
        <v>818</v>
      </c>
      <c r="L745" s="0" t="n">
        <v>521</v>
      </c>
      <c r="M745" s="0" t="n">
        <v>11958</v>
      </c>
      <c r="N745" s="0" t="n">
        <v>1851</v>
      </c>
      <c r="O745" s="0" t="n">
        <v>645424</v>
      </c>
    </row>
    <row r="746" customFormat="false" ht="16" hidden="false" customHeight="false" outlineLevel="0" collapsed="false">
      <c r="A746" s="0" t="s">
        <v>22</v>
      </c>
      <c r="B746" s="0" t="s">
        <v>23</v>
      </c>
      <c r="C746" s="0" t="n">
        <v>2011</v>
      </c>
      <c r="D746" s="0" t="n">
        <v>52</v>
      </c>
      <c r="E746" s="0" t="n">
        <v>2.10451</v>
      </c>
      <c r="F746" s="0" t="n">
        <v>2.12413</v>
      </c>
      <c r="G746" s="0" t="n">
        <v>5243</v>
      </c>
      <c r="H746" s="0" t="n">
        <v>2315</v>
      </c>
      <c r="I746" s="0" t="s">
        <v>23</v>
      </c>
      <c r="J746" s="0" t="n">
        <v>3184</v>
      </c>
      <c r="K746" s="0" t="n">
        <v>946</v>
      </c>
      <c r="L746" s="0" t="n">
        <v>668</v>
      </c>
      <c r="M746" s="0" t="n">
        <v>12356</v>
      </c>
      <c r="N746" s="0" t="n">
        <v>1821</v>
      </c>
      <c r="O746" s="0" t="n">
        <v>581697</v>
      </c>
    </row>
    <row r="747" customFormat="false" ht="16" hidden="false" customHeight="false" outlineLevel="0" collapsed="false">
      <c r="A747" s="0" t="s">
        <v>22</v>
      </c>
      <c r="B747" s="0" t="s">
        <v>23</v>
      </c>
      <c r="C747" s="0" t="n">
        <v>2012</v>
      </c>
      <c r="D747" s="0" t="n">
        <v>1</v>
      </c>
      <c r="E747" s="0" t="n">
        <v>1.73625</v>
      </c>
      <c r="F747" s="0" t="n">
        <v>1.76709</v>
      </c>
      <c r="G747" s="0" t="n">
        <v>4514</v>
      </c>
      <c r="H747" s="0" t="n">
        <v>2342</v>
      </c>
      <c r="I747" s="0" t="s">
        <v>23</v>
      </c>
      <c r="J747" s="0" t="n">
        <v>3393</v>
      </c>
      <c r="K747" s="0" t="n">
        <v>1028</v>
      </c>
      <c r="L747" s="0" t="n">
        <v>715</v>
      </c>
      <c r="M747" s="0" t="n">
        <v>11992</v>
      </c>
      <c r="N747" s="0" t="n">
        <v>1891</v>
      </c>
      <c r="O747" s="0" t="n">
        <v>678631</v>
      </c>
    </row>
    <row r="748" customFormat="false" ht="16" hidden="false" customHeight="false" outlineLevel="0" collapsed="false">
      <c r="A748" s="0" t="s">
        <v>22</v>
      </c>
      <c r="B748" s="0" t="s">
        <v>23</v>
      </c>
      <c r="C748" s="0" t="n">
        <v>2012</v>
      </c>
      <c r="D748" s="0" t="n">
        <v>2</v>
      </c>
      <c r="E748" s="0" t="n">
        <v>1.55066</v>
      </c>
      <c r="F748" s="0" t="n">
        <v>1.5434</v>
      </c>
      <c r="G748" s="0" t="n">
        <v>4059</v>
      </c>
      <c r="H748" s="0" t="n">
        <v>2319</v>
      </c>
      <c r="I748" s="0" t="s">
        <v>23</v>
      </c>
      <c r="J748" s="0" t="n">
        <v>3636</v>
      </c>
      <c r="K748" s="0" t="n">
        <v>918</v>
      </c>
      <c r="L748" s="0" t="n">
        <v>611</v>
      </c>
      <c r="M748" s="0" t="n">
        <v>11543</v>
      </c>
      <c r="N748" s="0" t="n">
        <v>1883</v>
      </c>
      <c r="O748" s="0" t="n">
        <v>747894</v>
      </c>
    </row>
    <row r="749" customFormat="false" ht="16" hidden="false" customHeight="false" outlineLevel="0" collapsed="false">
      <c r="A749" s="0" t="s">
        <v>22</v>
      </c>
      <c r="B749" s="0" t="s">
        <v>23</v>
      </c>
      <c r="C749" s="0" t="n">
        <v>2012</v>
      </c>
      <c r="D749" s="0" t="n">
        <v>3</v>
      </c>
      <c r="E749" s="0" t="n">
        <v>1.62891</v>
      </c>
      <c r="F749" s="0" t="n">
        <v>1.64762</v>
      </c>
      <c r="G749" s="0" t="n">
        <v>4364</v>
      </c>
      <c r="H749" s="0" t="n">
        <v>2247</v>
      </c>
      <c r="I749" s="0" t="s">
        <v>23</v>
      </c>
      <c r="J749" s="0" t="n">
        <v>4030</v>
      </c>
      <c r="K749" s="0" t="n">
        <v>800</v>
      </c>
      <c r="L749" s="0" t="n">
        <v>498</v>
      </c>
      <c r="M749" s="0" t="n">
        <v>11939</v>
      </c>
      <c r="N749" s="0" t="n">
        <v>1887</v>
      </c>
      <c r="O749" s="0" t="n">
        <v>724623</v>
      </c>
    </row>
    <row r="750" customFormat="false" ht="16" hidden="false" customHeight="false" outlineLevel="0" collapsed="false">
      <c r="A750" s="0" t="s">
        <v>22</v>
      </c>
      <c r="B750" s="0" t="s">
        <v>23</v>
      </c>
      <c r="C750" s="0" t="n">
        <v>2012</v>
      </c>
      <c r="D750" s="0" t="n">
        <v>4</v>
      </c>
      <c r="E750" s="0" t="n">
        <v>1.76038</v>
      </c>
      <c r="F750" s="0" t="n">
        <v>1.6843</v>
      </c>
      <c r="G750" s="0" t="n">
        <v>4766</v>
      </c>
      <c r="H750" s="0" t="n">
        <v>2303</v>
      </c>
      <c r="I750" s="0" t="s">
        <v>23</v>
      </c>
      <c r="J750" s="0" t="n">
        <v>4802</v>
      </c>
      <c r="K750" s="0" t="n">
        <v>825</v>
      </c>
      <c r="L750" s="0" t="n">
        <v>513</v>
      </c>
      <c r="M750" s="0" t="n">
        <v>13209</v>
      </c>
      <c r="N750" s="0" t="n">
        <v>1891</v>
      </c>
      <c r="O750" s="0" t="n">
        <v>784244</v>
      </c>
    </row>
    <row r="751" customFormat="false" ht="16" hidden="false" customHeight="false" outlineLevel="0" collapsed="false">
      <c r="A751" s="0" t="s">
        <v>22</v>
      </c>
      <c r="B751" s="0" t="s">
        <v>23</v>
      </c>
      <c r="C751" s="0" t="n">
        <v>2012</v>
      </c>
      <c r="D751" s="0" t="n">
        <v>5</v>
      </c>
      <c r="E751" s="0" t="n">
        <v>1.92728</v>
      </c>
      <c r="F751" s="0" t="n">
        <v>1.86354</v>
      </c>
      <c r="G751" s="0" t="n">
        <v>5218</v>
      </c>
      <c r="H751" s="0" t="n">
        <v>2415</v>
      </c>
      <c r="I751" s="0" t="s">
        <v>23</v>
      </c>
      <c r="J751" s="0" t="n">
        <v>5336</v>
      </c>
      <c r="K751" s="0" t="n">
        <v>915</v>
      </c>
      <c r="L751" s="0" t="n">
        <v>564</v>
      </c>
      <c r="M751" s="0" t="n">
        <v>14448</v>
      </c>
      <c r="N751" s="0" t="n">
        <v>1885</v>
      </c>
      <c r="O751" s="0" t="n">
        <v>775298</v>
      </c>
    </row>
    <row r="752" customFormat="false" ht="16" hidden="false" customHeight="false" outlineLevel="0" collapsed="false">
      <c r="A752" s="0" t="s">
        <v>22</v>
      </c>
      <c r="B752" s="0" t="s">
        <v>23</v>
      </c>
      <c r="C752" s="0" t="n">
        <v>2012</v>
      </c>
      <c r="D752" s="0" t="n">
        <v>6</v>
      </c>
      <c r="E752" s="0" t="n">
        <v>1.91994</v>
      </c>
      <c r="F752" s="0" t="n">
        <v>1.86408</v>
      </c>
      <c r="G752" s="0" t="n">
        <v>5028</v>
      </c>
      <c r="H752" s="0" t="n">
        <v>2582</v>
      </c>
      <c r="I752" s="0" t="s">
        <v>23</v>
      </c>
      <c r="J752" s="0" t="n">
        <v>5555</v>
      </c>
      <c r="K752" s="0" t="n">
        <v>894</v>
      </c>
      <c r="L752" s="0" t="n">
        <v>565</v>
      </c>
      <c r="M752" s="0" t="n">
        <v>14624</v>
      </c>
      <c r="N752" s="0" t="n">
        <v>1875</v>
      </c>
      <c r="O752" s="0" t="n">
        <v>784516</v>
      </c>
    </row>
    <row r="753" customFormat="false" ht="16" hidden="false" customHeight="false" outlineLevel="0" collapsed="false">
      <c r="A753" s="0" t="s">
        <v>22</v>
      </c>
      <c r="B753" s="0" t="s">
        <v>23</v>
      </c>
      <c r="C753" s="0" t="n">
        <v>2012</v>
      </c>
      <c r="D753" s="0" t="n">
        <v>7</v>
      </c>
      <c r="E753" s="0" t="n">
        <v>2.09951</v>
      </c>
      <c r="F753" s="0" t="n">
        <v>2.01839</v>
      </c>
      <c r="G753" s="0" t="n">
        <v>5277</v>
      </c>
      <c r="H753" s="0" t="n">
        <v>2937</v>
      </c>
      <c r="I753" s="0" t="s">
        <v>23</v>
      </c>
      <c r="J753" s="0" t="n">
        <v>5994</v>
      </c>
      <c r="K753" s="0" t="n">
        <v>1054</v>
      </c>
      <c r="L753" s="0" t="n">
        <v>667</v>
      </c>
      <c r="M753" s="0" t="n">
        <v>15929</v>
      </c>
      <c r="N753" s="0" t="n">
        <v>1884</v>
      </c>
      <c r="O753" s="0" t="n">
        <v>789193</v>
      </c>
    </row>
    <row r="754" customFormat="false" ht="16" hidden="false" customHeight="false" outlineLevel="0" collapsed="false">
      <c r="A754" s="0" t="s">
        <v>22</v>
      </c>
      <c r="B754" s="0" t="s">
        <v>23</v>
      </c>
      <c r="C754" s="0" t="n">
        <v>2012</v>
      </c>
      <c r="D754" s="0" t="n">
        <v>8</v>
      </c>
      <c r="E754" s="0" t="n">
        <v>2.23973</v>
      </c>
      <c r="F754" s="0" t="n">
        <v>2.10385</v>
      </c>
      <c r="G754" s="0" t="n">
        <v>5246</v>
      </c>
      <c r="H754" s="0" t="n">
        <v>3009</v>
      </c>
      <c r="I754" s="0" t="s">
        <v>23</v>
      </c>
      <c r="J754" s="0" t="n">
        <v>5990</v>
      </c>
      <c r="K754" s="0" t="n">
        <v>1131</v>
      </c>
      <c r="L754" s="0" t="n">
        <v>761</v>
      </c>
      <c r="M754" s="0" t="n">
        <v>16137</v>
      </c>
      <c r="N754" s="0" t="n">
        <v>1853</v>
      </c>
      <c r="O754" s="0" t="n">
        <v>767022</v>
      </c>
    </row>
    <row r="755" customFormat="false" ht="16" hidden="false" customHeight="false" outlineLevel="0" collapsed="false">
      <c r="A755" s="0" t="s">
        <v>22</v>
      </c>
      <c r="B755" s="0" t="s">
        <v>23</v>
      </c>
      <c r="C755" s="0" t="n">
        <v>2012</v>
      </c>
      <c r="D755" s="0" t="n">
        <v>9</v>
      </c>
      <c r="E755" s="0" t="n">
        <v>2.21921</v>
      </c>
      <c r="F755" s="0" t="n">
        <v>2.09555</v>
      </c>
      <c r="G755" s="0" t="n">
        <v>5219</v>
      </c>
      <c r="H755" s="0" t="n">
        <v>3141</v>
      </c>
      <c r="I755" s="0" t="s">
        <v>23</v>
      </c>
      <c r="J755" s="0" t="n">
        <v>6239</v>
      </c>
      <c r="K755" s="0" t="n">
        <v>1153</v>
      </c>
      <c r="L755" s="0" t="n">
        <v>766</v>
      </c>
      <c r="M755" s="0" t="n">
        <v>16518</v>
      </c>
      <c r="N755" s="0" t="n">
        <v>1826</v>
      </c>
      <c r="O755" s="0" t="n">
        <v>788242</v>
      </c>
    </row>
    <row r="756" customFormat="false" ht="16" hidden="false" customHeight="false" outlineLevel="0" collapsed="false">
      <c r="A756" s="0" t="s">
        <v>22</v>
      </c>
      <c r="B756" s="0" t="s">
        <v>23</v>
      </c>
      <c r="C756" s="0" t="n">
        <v>2012</v>
      </c>
      <c r="D756" s="0" t="n">
        <v>10</v>
      </c>
      <c r="E756" s="0" t="n">
        <v>2.16693</v>
      </c>
      <c r="F756" s="0" t="n">
        <v>2.10398</v>
      </c>
      <c r="G756" s="0" t="n">
        <v>4811</v>
      </c>
      <c r="H756" s="0" t="n">
        <v>2832</v>
      </c>
      <c r="I756" s="0" t="s">
        <v>23</v>
      </c>
      <c r="J756" s="0" t="n">
        <v>6493</v>
      </c>
      <c r="K756" s="0" t="n">
        <v>998</v>
      </c>
      <c r="L756" s="0" t="n">
        <v>629</v>
      </c>
      <c r="M756" s="0" t="n">
        <v>15763</v>
      </c>
      <c r="N756" s="0" t="n">
        <v>1816</v>
      </c>
      <c r="O756" s="0" t="n">
        <v>749198</v>
      </c>
    </row>
    <row r="757" customFormat="false" ht="16" hidden="false" customHeight="false" outlineLevel="0" collapsed="false">
      <c r="A757" s="0" t="s">
        <v>22</v>
      </c>
      <c r="B757" s="0" t="s">
        <v>23</v>
      </c>
      <c r="C757" s="0" t="n">
        <v>2012</v>
      </c>
      <c r="D757" s="0" t="n">
        <v>11</v>
      </c>
      <c r="E757" s="0" t="n">
        <v>2.38913</v>
      </c>
      <c r="F757" s="0" t="n">
        <v>2.2941</v>
      </c>
      <c r="G757" s="0" t="n">
        <v>5175</v>
      </c>
      <c r="H757" s="0" t="n">
        <v>3321</v>
      </c>
      <c r="I757" s="0" t="s">
        <v>23</v>
      </c>
      <c r="J757" s="0" t="n">
        <v>6768</v>
      </c>
      <c r="K757" s="0" t="n">
        <v>1185</v>
      </c>
      <c r="L757" s="0" t="n">
        <v>701</v>
      </c>
      <c r="M757" s="0" t="n">
        <v>17150</v>
      </c>
      <c r="N757" s="0" t="n">
        <v>1819</v>
      </c>
      <c r="O757" s="0" t="n">
        <v>747570</v>
      </c>
    </row>
    <row r="758" customFormat="false" ht="16" hidden="false" customHeight="false" outlineLevel="0" collapsed="false">
      <c r="A758" s="0" t="s">
        <v>22</v>
      </c>
      <c r="B758" s="0" t="s">
        <v>23</v>
      </c>
      <c r="C758" s="0" t="n">
        <v>2012</v>
      </c>
      <c r="D758" s="0" t="n">
        <v>12</v>
      </c>
      <c r="E758" s="0" t="n">
        <v>1.96466</v>
      </c>
      <c r="F758" s="0" t="n">
        <v>1.92223</v>
      </c>
      <c r="G758" s="0" t="n">
        <v>4422</v>
      </c>
      <c r="H758" s="0" t="n">
        <v>2822</v>
      </c>
      <c r="I758" s="0" t="s">
        <v>23</v>
      </c>
      <c r="J758" s="0" t="n">
        <v>5683</v>
      </c>
      <c r="K758" s="0" t="n">
        <v>988</v>
      </c>
      <c r="L758" s="0" t="n">
        <v>609</v>
      </c>
      <c r="M758" s="0" t="n">
        <v>14524</v>
      </c>
      <c r="N758" s="0" t="n">
        <v>1780</v>
      </c>
      <c r="O758" s="0" t="n">
        <v>755579</v>
      </c>
    </row>
    <row r="759" customFormat="false" ht="16" hidden="false" customHeight="false" outlineLevel="0" collapsed="false">
      <c r="A759" s="0" t="s">
        <v>22</v>
      </c>
      <c r="B759" s="0" t="s">
        <v>23</v>
      </c>
      <c r="C759" s="0" t="n">
        <v>2012</v>
      </c>
      <c r="D759" s="0" t="n">
        <v>13</v>
      </c>
      <c r="E759" s="0" t="n">
        <v>1.84229</v>
      </c>
      <c r="F759" s="0" t="n">
        <v>1.74239</v>
      </c>
      <c r="G759" s="0" t="n">
        <v>3807</v>
      </c>
      <c r="H759" s="0" t="n">
        <v>2485</v>
      </c>
      <c r="I759" s="0" t="s">
        <v>23</v>
      </c>
      <c r="J759" s="0" t="n">
        <v>5256</v>
      </c>
      <c r="K759" s="0" t="n">
        <v>920</v>
      </c>
      <c r="L759" s="0" t="n">
        <v>549</v>
      </c>
      <c r="M759" s="0" t="n">
        <v>13017</v>
      </c>
      <c r="N759" s="0" t="n">
        <v>1753</v>
      </c>
      <c r="O759" s="0" t="n">
        <v>747079</v>
      </c>
    </row>
    <row r="760" customFormat="false" ht="16" hidden="false" customHeight="false" outlineLevel="0" collapsed="false">
      <c r="A760" s="0" t="s">
        <v>22</v>
      </c>
      <c r="B760" s="0" t="s">
        <v>23</v>
      </c>
      <c r="C760" s="0" t="n">
        <v>2012</v>
      </c>
      <c r="D760" s="0" t="n">
        <v>14</v>
      </c>
      <c r="E760" s="0" t="n">
        <v>1.68674</v>
      </c>
      <c r="F760" s="0" t="n">
        <v>1.67601</v>
      </c>
      <c r="G760" s="0" t="n">
        <v>3582</v>
      </c>
      <c r="H760" s="0" t="n">
        <v>2306</v>
      </c>
      <c r="I760" s="0" t="s">
        <v>23</v>
      </c>
      <c r="J760" s="0" t="n">
        <v>4631</v>
      </c>
      <c r="K760" s="0" t="n">
        <v>839</v>
      </c>
      <c r="L760" s="0" t="n">
        <v>572</v>
      </c>
      <c r="M760" s="0" t="n">
        <v>11930</v>
      </c>
      <c r="N760" s="0" t="n">
        <v>1729</v>
      </c>
      <c r="O760" s="0" t="n">
        <v>711808</v>
      </c>
    </row>
    <row r="761" customFormat="false" ht="16" hidden="false" customHeight="false" outlineLevel="0" collapsed="false">
      <c r="A761" s="0" t="s">
        <v>22</v>
      </c>
      <c r="B761" s="0" t="s">
        <v>23</v>
      </c>
      <c r="C761" s="0" t="n">
        <v>2012</v>
      </c>
      <c r="D761" s="0" t="n">
        <v>15</v>
      </c>
      <c r="E761" s="0" t="n">
        <v>1.53136</v>
      </c>
      <c r="F761" s="0" t="n">
        <v>1.49637</v>
      </c>
      <c r="G761" s="0" t="n">
        <v>3253</v>
      </c>
      <c r="H761" s="0" t="n">
        <v>2109</v>
      </c>
      <c r="I761" s="0" t="s">
        <v>23</v>
      </c>
      <c r="J761" s="0" t="n">
        <v>4059</v>
      </c>
      <c r="K761" s="0" t="n">
        <v>767</v>
      </c>
      <c r="L761" s="0" t="n">
        <v>544</v>
      </c>
      <c r="M761" s="0" t="n">
        <v>10732</v>
      </c>
      <c r="N761" s="0" t="n">
        <v>1707</v>
      </c>
      <c r="O761" s="0" t="n">
        <v>717202</v>
      </c>
    </row>
    <row r="762" customFormat="false" ht="16" hidden="false" customHeight="false" outlineLevel="0" collapsed="false">
      <c r="A762" s="0" t="s">
        <v>22</v>
      </c>
      <c r="B762" s="0" t="s">
        <v>23</v>
      </c>
      <c r="C762" s="0" t="n">
        <v>2012</v>
      </c>
      <c r="D762" s="0" t="n">
        <v>16</v>
      </c>
      <c r="E762" s="0" t="n">
        <v>1.37912</v>
      </c>
      <c r="F762" s="0" t="n">
        <v>1.38202</v>
      </c>
      <c r="G762" s="0" t="n">
        <v>3001</v>
      </c>
      <c r="H762" s="0" t="n">
        <v>1990</v>
      </c>
      <c r="I762" s="0" t="s">
        <v>23</v>
      </c>
      <c r="J762" s="0" t="n">
        <v>4020</v>
      </c>
      <c r="K762" s="0" t="n">
        <v>719</v>
      </c>
      <c r="L762" s="0" t="n">
        <v>393</v>
      </c>
      <c r="M762" s="0" t="n">
        <v>10123</v>
      </c>
      <c r="N762" s="0" t="n">
        <v>1699</v>
      </c>
      <c r="O762" s="0" t="n">
        <v>732480</v>
      </c>
    </row>
    <row r="763" customFormat="false" ht="16" hidden="false" customHeight="false" outlineLevel="0" collapsed="false">
      <c r="A763" s="0" t="s">
        <v>22</v>
      </c>
      <c r="B763" s="0" t="s">
        <v>23</v>
      </c>
      <c r="C763" s="0" t="n">
        <v>2012</v>
      </c>
      <c r="D763" s="0" t="n">
        <v>17</v>
      </c>
      <c r="E763" s="0" t="n">
        <v>1.29515</v>
      </c>
      <c r="F763" s="0" t="n">
        <v>1.28926</v>
      </c>
      <c r="G763" s="0" t="n">
        <v>2638</v>
      </c>
      <c r="H763" s="0" t="n">
        <v>1831</v>
      </c>
      <c r="I763" s="0" t="s">
        <v>23</v>
      </c>
      <c r="J763" s="0" t="n">
        <v>3802</v>
      </c>
      <c r="K763" s="0" t="n">
        <v>664</v>
      </c>
      <c r="L763" s="0" t="n">
        <v>435</v>
      </c>
      <c r="M763" s="0" t="n">
        <v>9370</v>
      </c>
      <c r="N763" s="0" t="n">
        <v>1675</v>
      </c>
      <c r="O763" s="0" t="n">
        <v>726772</v>
      </c>
    </row>
    <row r="764" customFormat="false" ht="16" hidden="false" customHeight="false" outlineLevel="0" collapsed="false">
      <c r="A764" s="0" t="s">
        <v>22</v>
      </c>
      <c r="B764" s="0" t="s">
        <v>23</v>
      </c>
      <c r="C764" s="0" t="n">
        <v>2012</v>
      </c>
      <c r="D764" s="0" t="n">
        <v>18</v>
      </c>
      <c r="E764" s="0" t="n">
        <v>1.39521</v>
      </c>
      <c r="F764" s="0" t="n">
        <v>1.35803</v>
      </c>
      <c r="G764" s="0" t="n">
        <v>2509</v>
      </c>
      <c r="H764" s="0" t="n">
        <v>1728</v>
      </c>
      <c r="I764" s="0" t="s">
        <v>23</v>
      </c>
      <c r="J764" s="0" t="n">
        <v>3671</v>
      </c>
      <c r="K764" s="0" t="n">
        <v>636</v>
      </c>
      <c r="L764" s="0" t="n">
        <v>455</v>
      </c>
      <c r="M764" s="0" t="n">
        <v>8999</v>
      </c>
      <c r="N764" s="0" t="n">
        <v>1564</v>
      </c>
      <c r="O764" s="0" t="n">
        <v>662649</v>
      </c>
    </row>
    <row r="765" customFormat="false" ht="16" hidden="false" customHeight="false" outlineLevel="0" collapsed="false">
      <c r="A765" s="0" t="s">
        <v>22</v>
      </c>
      <c r="B765" s="0" t="s">
        <v>23</v>
      </c>
      <c r="C765" s="0" t="n">
        <v>2012</v>
      </c>
      <c r="D765" s="0" t="n">
        <v>19</v>
      </c>
      <c r="E765" s="0" t="n">
        <v>1.32522</v>
      </c>
      <c r="F765" s="0" t="n">
        <v>1.30833</v>
      </c>
      <c r="G765" s="0" t="n">
        <v>2524</v>
      </c>
      <c r="H765" s="0" t="n">
        <v>1559</v>
      </c>
      <c r="I765" s="0" t="s">
        <v>23</v>
      </c>
      <c r="J765" s="0" t="n">
        <v>3468</v>
      </c>
      <c r="K765" s="0" t="n">
        <v>606</v>
      </c>
      <c r="L765" s="0" t="n">
        <v>419</v>
      </c>
      <c r="M765" s="0" t="n">
        <v>8576</v>
      </c>
      <c r="N765" s="0" t="n">
        <v>1546</v>
      </c>
      <c r="O765" s="0" t="n">
        <v>655492</v>
      </c>
    </row>
    <row r="766" customFormat="false" ht="16" hidden="false" customHeight="false" outlineLevel="0" collapsed="false">
      <c r="A766" s="0" t="s">
        <v>22</v>
      </c>
      <c r="B766" s="0" t="s">
        <v>23</v>
      </c>
      <c r="C766" s="0" t="n">
        <v>2012</v>
      </c>
      <c r="D766" s="0" t="n">
        <v>20</v>
      </c>
      <c r="E766" s="0" t="n">
        <v>1.23059</v>
      </c>
      <c r="F766" s="0" t="n">
        <v>1.26692</v>
      </c>
      <c r="G766" s="0" t="n">
        <v>2465</v>
      </c>
      <c r="H766" s="0" t="n">
        <v>1547</v>
      </c>
      <c r="I766" s="0" t="s">
        <v>23</v>
      </c>
      <c r="J766" s="0" t="n">
        <v>3087</v>
      </c>
      <c r="K766" s="0" t="n">
        <v>588</v>
      </c>
      <c r="L766" s="0" t="n">
        <v>375</v>
      </c>
      <c r="M766" s="0" t="n">
        <v>8062</v>
      </c>
      <c r="N766" s="0" t="n">
        <v>1503</v>
      </c>
      <c r="O766" s="0" t="n">
        <v>636347</v>
      </c>
    </row>
    <row r="767" customFormat="false" ht="16" hidden="false" customHeight="false" outlineLevel="0" collapsed="false">
      <c r="A767" s="0" t="s">
        <v>22</v>
      </c>
      <c r="B767" s="0" t="s">
        <v>23</v>
      </c>
      <c r="C767" s="0" t="n">
        <v>2012</v>
      </c>
      <c r="D767" s="0" t="n">
        <v>21</v>
      </c>
      <c r="E767" s="0" t="n">
        <v>1.23028</v>
      </c>
      <c r="F767" s="0" t="n">
        <v>1.27731</v>
      </c>
      <c r="G767" s="0" t="n">
        <v>2545</v>
      </c>
      <c r="H767" s="0" t="n">
        <v>1461</v>
      </c>
      <c r="I767" s="0" t="s">
        <v>23</v>
      </c>
      <c r="J767" s="0" t="n">
        <v>3011</v>
      </c>
      <c r="K767" s="0" t="n">
        <v>483</v>
      </c>
      <c r="L767" s="0" t="n">
        <v>378</v>
      </c>
      <c r="M767" s="0" t="n">
        <v>7878</v>
      </c>
      <c r="N767" s="0" t="n">
        <v>1415</v>
      </c>
      <c r="O767" s="0" t="n">
        <v>616765</v>
      </c>
    </row>
    <row r="768" customFormat="false" ht="16" hidden="false" customHeight="false" outlineLevel="0" collapsed="false">
      <c r="A768" s="0" t="s">
        <v>22</v>
      </c>
      <c r="B768" s="0" t="s">
        <v>23</v>
      </c>
      <c r="C768" s="0" t="n">
        <v>2012</v>
      </c>
      <c r="D768" s="0" t="n">
        <v>22</v>
      </c>
      <c r="E768" s="0" t="n">
        <v>1.26877</v>
      </c>
      <c r="F768" s="0" t="n">
        <v>1.2991</v>
      </c>
      <c r="G768" s="0" t="n">
        <v>2480</v>
      </c>
      <c r="H768" s="0" t="n">
        <v>1276</v>
      </c>
      <c r="I768" s="0" t="s">
        <v>23</v>
      </c>
      <c r="J768" s="0" t="n">
        <v>2601</v>
      </c>
      <c r="K768" s="0" t="n">
        <v>446</v>
      </c>
      <c r="L768" s="0" t="n">
        <v>350</v>
      </c>
      <c r="M768" s="0" t="n">
        <v>7153</v>
      </c>
      <c r="N768" s="0" t="n">
        <v>1409</v>
      </c>
      <c r="O768" s="0" t="n">
        <v>550614</v>
      </c>
    </row>
    <row r="769" customFormat="false" ht="16" hidden="false" customHeight="false" outlineLevel="0" collapsed="false">
      <c r="A769" s="0" t="s">
        <v>22</v>
      </c>
      <c r="B769" s="0" t="s">
        <v>23</v>
      </c>
      <c r="C769" s="0" t="n">
        <v>2012</v>
      </c>
      <c r="D769" s="0" t="n">
        <v>23</v>
      </c>
      <c r="E769" s="0" t="n">
        <v>1.10782</v>
      </c>
      <c r="F769" s="0" t="n">
        <v>1.16297</v>
      </c>
      <c r="G769" s="0" t="n">
        <v>2336</v>
      </c>
      <c r="H769" s="0" t="n">
        <v>1281</v>
      </c>
      <c r="I769" s="0" t="s">
        <v>23</v>
      </c>
      <c r="J769" s="0" t="n">
        <v>2352</v>
      </c>
      <c r="K769" s="0" t="n">
        <v>458</v>
      </c>
      <c r="L769" s="0" t="n">
        <v>338</v>
      </c>
      <c r="M769" s="0" t="n">
        <v>6765</v>
      </c>
      <c r="N769" s="0" t="n">
        <v>1365</v>
      </c>
      <c r="O769" s="0" t="n">
        <v>581700</v>
      </c>
    </row>
    <row r="770" customFormat="false" ht="16" hidden="false" customHeight="false" outlineLevel="0" collapsed="false">
      <c r="A770" s="0" t="s">
        <v>22</v>
      </c>
      <c r="B770" s="0" t="s">
        <v>23</v>
      </c>
      <c r="C770" s="0" t="n">
        <v>2012</v>
      </c>
      <c r="D770" s="0" t="n">
        <v>24</v>
      </c>
      <c r="E770" s="0" t="n">
        <v>1.09559</v>
      </c>
      <c r="F770" s="0" t="n">
        <v>1.08612</v>
      </c>
      <c r="G770" s="0" t="n">
        <v>2231</v>
      </c>
      <c r="H770" s="0" t="n">
        <v>1150</v>
      </c>
      <c r="I770" s="0" t="s">
        <v>23</v>
      </c>
      <c r="J770" s="0" t="n">
        <v>2024</v>
      </c>
      <c r="K770" s="0" t="n">
        <v>428</v>
      </c>
      <c r="L770" s="0" t="n">
        <v>300</v>
      </c>
      <c r="M770" s="0" t="n">
        <v>6133</v>
      </c>
      <c r="N770" s="0" t="n">
        <v>1289</v>
      </c>
      <c r="O770" s="0" t="n">
        <v>564670</v>
      </c>
    </row>
    <row r="771" customFormat="false" ht="16" hidden="false" customHeight="false" outlineLevel="0" collapsed="false">
      <c r="A771" s="0" t="s">
        <v>22</v>
      </c>
      <c r="B771" s="0" t="s">
        <v>23</v>
      </c>
      <c r="C771" s="0" t="n">
        <v>2012</v>
      </c>
      <c r="D771" s="0" t="n">
        <v>25</v>
      </c>
      <c r="E771" s="0" t="n">
        <v>1.11031</v>
      </c>
      <c r="F771" s="0" t="n">
        <v>1.0568</v>
      </c>
      <c r="G771" s="0" t="n">
        <v>2259</v>
      </c>
      <c r="H771" s="0" t="n">
        <v>1119</v>
      </c>
      <c r="I771" s="0" t="s">
        <v>23</v>
      </c>
      <c r="J771" s="0" t="n">
        <v>1974</v>
      </c>
      <c r="K771" s="0" t="n">
        <v>411</v>
      </c>
      <c r="L771" s="0" t="n">
        <v>285</v>
      </c>
      <c r="M771" s="0" t="n">
        <v>6048</v>
      </c>
      <c r="N771" s="0" t="n">
        <v>1295</v>
      </c>
      <c r="O771" s="0" t="n">
        <v>572296</v>
      </c>
    </row>
    <row r="772" customFormat="false" ht="16" hidden="false" customHeight="false" outlineLevel="0" collapsed="false">
      <c r="A772" s="0" t="s">
        <v>22</v>
      </c>
      <c r="B772" s="0" t="s">
        <v>23</v>
      </c>
      <c r="C772" s="0" t="n">
        <v>2012</v>
      </c>
      <c r="D772" s="0" t="n">
        <v>26</v>
      </c>
      <c r="E772" s="0" t="n">
        <v>1.10616</v>
      </c>
      <c r="F772" s="0" t="n">
        <v>1.07871</v>
      </c>
      <c r="G772" s="0" t="n">
        <v>2168</v>
      </c>
      <c r="H772" s="0" t="n">
        <v>1058</v>
      </c>
      <c r="I772" s="0" t="s">
        <v>23</v>
      </c>
      <c r="J772" s="0" t="n">
        <v>1850</v>
      </c>
      <c r="K772" s="0" t="n">
        <v>422</v>
      </c>
      <c r="L772" s="0" t="n">
        <v>288</v>
      </c>
      <c r="M772" s="0" t="n">
        <v>5786</v>
      </c>
      <c r="N772" s="0" t="n">
        <v>1260</v>
      </c>
      <c r="O772" s="0" t="n">
        <v>536380</v>
      </c>
    </row>
    <row r="773" customFormat="false" ht="16" hidden="false" customHeight="false" outlineLevel="0" collapsed="false">
      <c r="A773" s="0" t="s">
        <v>22</v>
      </c>
      <c r="B773" s="0" t="s">
        <v>23</v>
      </c>
      <c r="C773" s="0" t="n">
        <v>2012</v>
      </c>
      <c r="D773" s="0" t="n">
        <v>27</v>
      </c>
      <c r="E773" s="0" t="n">
        <v>1.10816</v>
      </c>
      <c r="F773" s="0" t="n">
        <v>1.04662</v>
      </c>
      <c r="G773" s="0" t="n">
        <v>1911</v>
      </c>
      <c r="H773" s="0" t="n">
        <v>1013</v>
      </c>
      <c r="I773" s="0" t="s">
        <v>23</v>
      </c>
      <c r="J773" s="0" t="n">
        <v>1706</v>
      </c>
      <c r="K773" s="0" t="n">
        <v>388</v>
      </c>
      <c r="L773" s="0" t="n">
        <v>273</v>
      </c>
      <c r="M773" s="0" t="n">
        <v>5291</v>
      </c>
      <c r="N773" s="0" t="n">
        <v>1271</v>
      </c>
      <c r="O773" s="0" t="n">
        <v>505533</v>
      </c>
    </row>
    <row r="774" customFormat="false" ht="16" hidden="false" customHeight="false" outlineLevel="0" collapsed="false">
      <c r="A774" s="0" t="s">
        <v>22</v>
      </c>
      <c r="B774" s="0" t="s">
        <v>23</v>
      </c>
      <c r="C774" s="0" t="n">
        <v>2012</v>
      </c>
      <c r="D774" s="0" t="n">
        <v>28</v>
      </c>
      <c r="E774" s="0" t="n">
        <v>0.999444</v>
      </c>
      <c r="F774" s="0" t="n">
        <v>0.928152</v>
      </c>
      <c r="G774" s="0" t="n">
        <v>1913</v>
      </c>
      <c r="H774" s="0" t="n">
        <v>964</v>
      </c>
      <c r="I774" s="0" t="s">
        <v>23</v>
      </c>
      <c r="J774" s="0" t="n">
        <v>1751</v>
      </c>
      <c r="K774" s="0" t="n">
        <v>337</v>
      </c>
      <c r="L774" s="0" t="n">
        <v>220</v>
      </c>
      <c r="M774" s="0" t="n">
        <v>5185</v>
      </c>
      <c r="N774" s="0" t="n">
        <v>1240</v>
      </c>
      <c r="O774" s="0" t="n">
        <v>558637</v>
      </c>
    </row>
    <row r="775" customFormat="false" ht="16" hidden="false" customHeight="false" outlineLevel="0" collapsed="false">
      <c r="A775" s="0" t="s">
        <v>22</v>
      </c>
      <c r="B775" s="0" t="s">
        <v>23</v>
      </c>
      <c r="C775" s="0" t="n">
        <v>2012</v>
      </c>
      <c r="D775" s="0" t="n">
        <v>29</v>
      </c>
      <c r="E775" s="0" t="n">
        <v>0.924199</v>
      </c>
      <c r="F775" s="0" t="n">
        <v>0.901936</v>
      </c>
      <c r="G775" s="0" t="n">
        <v>1818</v>
      </c>
      <c r="H775" s="0" t="n">
        <v>914</v>
      </c>
      <c r="I775" s="0" t="s">
        <v>23</v>
      </c>
      <c r="J775" s="0" t="n">
        <v>1640</v>
      </c>
      <c r="K775" s="0" t="n">
        <v>318</v>
      </c>
      <c r="L775" s="0" t="n">
        <v>241</v>
      </c>
      <c r="M775" s="0" t="n">
        <v>4931</v>
      </c>
      <c r="N775" s="0" t="n">
        <v>1223</v>
      </c>
      <c r="O775" s="0" t="n">
        <v>546713</v>
      </c>
    </row>
    <row r="776" customFormat="false" ht="16" hidden="false" customHeight="false" outlineLevel="0" collapsed="false">
      <c r="A776" s="0" t="s">
        <v>22</v>
      </c>
      <c r="B776" s="0" t="s">
        <v>23</v>
      </c>
      <c r="C776" s="0" t="n">
        <v>2012</v>
      </c>
      <c r="D776" s="0" t="n">
        <v>30</v>
      </c>
      <c r="E776" s="0" t="n">
        <v>0.949257</v>
      </c>
      <c r="F776" s="0" t="n">
        <v>0.915356</v>
      </c>
      <c r="G776" s="0" t="n">
        <v>1752</v>
      </c>
      <c r="H776" s="0" t="n">
        <v>975</v>
      </c>
      <c r="I776" s="0" t="s">
        <v>23</v>
      </c>
      <c r="J776" s="0" t="n">
        <v>1721</v>
      </c>
      <c r="K776" s="0" t="n">
        <v>372</v>
      </c>
      <c r="L776" s="0" t="n">
        <v>283</v>
      </c>
      <c r="M776" s="0" t="n">
        <v>5103</v>
      </c>
      <c r="N776" s="0" t="n">
        <v>1250</v>
      </c>
      <c r="O776" s="0" t="n">
        <v>557488</v>
      </c>
    </row>
    <row r="777" customFormat="false" ht="16" hidden="false" customHeight="false" outlineLevel="0" collapsed="false">
      <c r="A777" s="0" t="s">
        <v>22</v>
      </c>
      <c r="B777" s="0" t="s">
        <v>23</v>
      </c>
      <c r="C777" s="0" t="n">
        <v>2012</v>
      </c>
      <c r="D777" s="0" t="n">
        <v>31</v>
      </c>
      <c r="E777" s="0" t="n">
        <v>0.978903</v>
      </c>
      <c r="F777" s="0" t="n">
        <v>0.952548</v>
      </c>
      <c r="G777" s="0" t="n">
        <v>1728</v>
      </c>
      <c r="H777" s="0" t="n">
        <v>1050</v>
      </c>
      <c r="I777" s="0" t="s">
        <v>23</v>
      </c>
      <c r="J777" s="0" t="n">
        <v>1706</v>
      </c>
      <c r="K777" s="0" t="n">
        <v>408</v>
      </c>
      <c r="L777" s="0" t="n">
        <v>267</v>
      </c>
      <c r="M777" s="0" t="n">
        <v>5159</v>
      </c>
      <c r="N777" s="0" t="n">
        <v>1240</v>
      </c>
      <c r="O777" s="0" t="n">
        <v>541600</v>
      </c>
    </row>
    <row r="778" customFormat="false" ht="16" hidden="false" customHeight="false" outlineLevel="0" collapsed="false">
      <c r="A778" s="0" t="s">
        <v>22</v>
      </c>
      <c r="B778" s="0" t="s">
        <v>23</v>
      </c>
      <c r="C778" s="0" t="n">
        <v>2012</v>
      </c>
      <c r="D778" s="0" t="n">
        <v>32</v>
      </c>
      <c r="E778" s="0" t="n">
        <v>0.925024</v>
      </c>
      <c r="F778" s="0" t="n">
        <v>0.916661</v>
      </c>
      <c r="G778" s="0" t="n">
        <v>1660</v>
      </c>
      <c r="H778" s="0" t="n">
        <v>989</v>
      </c>
      <c r="I778" s="0" t="s">
        <v>23</v>
      </c>
      <c r="J778" s="0" t="n">
        <v>1718</v>
      </c>
      <c r="K778" s="0" t="n">
        <v>375</v>
      </c>
      <c r="L778" s="0" t="n">
        <v>284</v>
      </c>
      <c r="M778" s="0" t="n">
        <v>5026</v>
      </c>
      <c r="N778" s="0" t="n">
        <v>1248</v>
      </c>
      <c r="O778" s="0" t="n">
        <v>548294</v>
      </c>
    </row>
    <row r="779" customFormat="false" ht="16" hidden="false" customHeight="false" outlineLevel="0" collapsed="false">
      <c r="A779" s="0" t="s">
        <v>22</v>
      </c>
      <c r="B779" s="0" t="s">
        <v>23</v>
      </c>
      <c r="C779" s="0" t="n">
        <v>2012</v>
      </c>
      <c r="D779" s="0" t="n">
        <v>33</v>
      </c>
      <c r="E779" s="0" t="n">
        <v>0.848456</v>
      </c>
      <c r="F779" s="0" t="n">
        <v>0.901787</v>
      </c>
      <c r="G779" s="0" t="n">
        <v>1721</v>
      </c>
      <c r="H779" s="0" t="n">
        <v>986</v>
      </c>
      <c r="I779" s="0" t="s">
        <v>23</v>
      </c>
      <c r="J779" s="0" t="n">
        <v>1755</v>
      </c>
      <c r="K779" s="0" t="n">
        <v>357</v>
      </c>
      <c r="L779" s="0" t="n">
        <v>232</v>
      </c>
      <c r="M779" s="0" t="n">
        <v>5051</v>
      </c>
      <c r="N779" s="0" t="n">
        <v>1238</v>
      </c>
      <c r="O779" s="0" t="n">
        <v>560110</v>
      </c>
    </row>
    <row r="780" customFormat="false" ht="16" hidden="false" customHeight="false" outlineLevel="0" collapsed="false">
      <c r="A780" s="0" t="s">
        <v>22</v>
      </c>
      <c r="B780" s="0" t="s">
        <v>23</v>
      </c>
      <c r="C780" s="0" t="n">
        <v>2012</v>
      </c>
      <c r="D780" s="0" t="n">
        <v>34</v>
      </c>
      <c r="E780" s="0" t="n">
        <v>1.04451</v>
      </c>
      <c r="F780" s="0" t="n">
        <v>1.03315</v>
      </c>
      <c r="G780" s="0" t="n">
        <v>2098</v>
      </c>
      <c r="H780" s="0" t="n">
        <v>1194</v>
      </c>
      <c r="I780" s="0" t="s">
        <v>23</v>
      </c>
      <c r="J780" s="0" t="n">
        <v>2128</v>
      </c>
      <c r="K780" s="0" t="n">
        <v>425</v>
      </c>
      <c r="L780" s="0" t="n">
        <v>296</v>
      </c>
      <c r="M780" s="0" t="n">
        <v>6141</v>
      </c>
      <c r="N780" s="0" t="n">
        <v>1238</v>
      </c>
      <c r="O780" s="0" t="n">
        <v>594395</v>
      </c>
    </row>
    <row r="781" customFormat="false" ht="16" hidden="false" customHeight="false" outlineLevel="0" collapsed="false">
      <c r="A781" s="0" t="s">
        <v>22</v>
      </c>
      <c r="B781" s="0" t="s">
        <v>23</v>
      </c>
      <c r="C781" s="0" t="n">
        <v>2012</v>
      </c>
      <c r="D781" s="0" t="n">
        <v>35</v>
      </c>
      <c r="E781" s="0" t="n">
        <v>1.0986</v>
      </c>
      <c r="F781" s="0" t="n">
        <v>1.05238</v>
      </c>
      <c r="G781" s="0" t="n">
        <v>1958</v>
      </c>
      <c r="H781" s="0" t="n">
        <v>1305</v>
      </c>
      <c r="I781" s="0" t="s">
        <v>23</v>
      </c>
      <c r="J781" s="0" t="n">
        <v>2335</v>
      </c>
      <c r="K781" s="0" t="n">
        <v>443</v>
      </c>
      <c r="L781" s="0" t="n">
        <v>277</v>
      </c>
      <c r="M781" s="0" t="n">
        <v>6318</v>
      </c>
      <c r="N781" s="0" t="n">
        <v>1238</v>
      </c>
      <c r="O781" s="0" t="n">
        <v>600354</v>
      </c>
    </row>
    <row r="782" customFormat="false" ht="16" hidden="false" customHeight="false" outlineLevel="0" collapsed="false">
      <c r="A782" s="0" t="s">
        <v>22</v>
      </c>
      <c r="B782" s="0" t="s">
        <v>23</v>
      </c>
      <c r="C782" s="0" t="n">
        <v>2012</v>
      </c>
      <c r="D782" s="0" t="n">
        <v>36</v>
      </c>
      <c r="E782" s="0" t="n">
        <v>1.22071</v>
      </c>
      <c r="F782" s="0" t="n">
        <v>1.12713</v>
      </c>
      <c r="G782" s="0" t="n">
        <v>1886</v>
      </c>
      <c r="H782" s="0" t="n">
        <v>1317</v>
      </c>
      <c r="I782" s="0" t="s">
        <v>23</v>
      </c>
      <c r="J782" s="0" t="n">
        <v>2294</v>
      </c>
      <c r="K782" s="0" t="n">
        <v>481</v>
      </c>
      <c r="L782" s="0" t="n">
        <v>318</v>
      </c>
      <c r="M782" s="0" t="n">
        <v>6296</v>
      </c>
      <c r="N782" s="0" t="n">
        <v>1242</v>
      </c>
      <c r="O782" s="0" t="n">
        <v>558585</v>
      </c>
    </row>
    <row r="783" customFormat="false" ht="16" hidden="false" customHeight="false" outlineLevel="0" collapsed="false">
      <c r="A783" s="0" t="s">
        <v>22</v>
      </c>
      <c r="B783" s="0" t="s">
        <v>23</v>
      </c>
      <c r="C783" s="0" t="n">
        <v>2012</v>
      </c>
      <c r="D783" s="0" t="n">
        <v>37</v>
      </c>
      <c r="E783" s="0" t="n">
        <v>1.24976</v>
      </c>
      <c r="F783" s="0" t="n">
        <v>1.1866</v>
      </c>
      <c r="G783" s="0" t="n">
        <v>2176</v>
      </c>
      <c r="H783" s="0" t="n">
        <v>1408</v>
      </c>
      <c r="I783" s="0" t="s">
        <v>23</v>
      </c>
      <c r="J783" s="0" t="n">
        <v>2870</v>
      </c>
      <c r="K783" s="0" t="n">
        <v>513</v>
      </c>
      <c r="L783" s="0" t="n">
        <v>415</v>
      </c>
      <c r="M783" s="0" t="n">
        <v>7382</v>
      </c>
      <c r="N783" s="0" t="n">
        <v>1252</v>
      </c>
      <c r="O783" s="0" t="n">
        <v>622114</v>
      </c>
    </row>
    <row r="784" customFormat="false" ht="16" hidden="false" customHeight="false" outlineLevel="0" collapsed="false">
      <c r="A784" s="0" t="s">
        <v>22</v>
      </c>
      <c r="B784" s="0" t="s">
        <v>23</v>
      </c>
      <c r="C784" s="0" t="n">
        <v>2012</v>
      </c>
      <c r="D784" s="0" t="n">
        <v>38</v>
      </c>
      <c r="E784" s="0" t="n">
        <v>1.22892</v>
      </c>
      <c r="F784" s="0" t="n">
        <v>1.21415</v>
      </c>
      <c r="G784" s="0" t="n">
        <v>2295</v>
      </c>
      <c r="H784" s="0" t="n">
        <v>1530</v>
      </c>
      <c r="I784" s="0" t="s">
        <v>23</v>
      </c>
      <c r="J784" s="0" t="n">
        <v>2972</v>
      </c>
      <c r="K784" s="0" t="n">
        <v>511</v>
      </c>
      <c r="L784" s="0" t="n">
        <v>348</v>
      </c>
      <c r="M784" s="0" t="n">
        <v>7656</v>
      </c>
      <c r="N784" s="0" t="n">
        <v>1268</v>
      </c>
      <c r="O784" s="0" t="n">
        <v>630563</v>
      </c>
    </row>
    <row r="785" customFormat="false" ht="16" hidden="false" customHeight="false" outlineLevel="0" collapsed="false">
      <c r="A785" s="0" t="s">
        <v>22</v>
      </c>
      <c r="B785" s="0" t="s">
        <v>23</v>
      </c>
      <c r="C785" s="0" t="n">
        <v>2012</v>
      </c>
      <c r="D785" s="0" t="n">
        <v>39</v>
      </c>
      <c r="E785" s="0" t="n">
        <v>1.29393</v>
      </c>
      <c r="F785" s="0" t="n">
        <v>1.25198</v>
      </c>
      <c r="G785" s="0" t="n">
        <v>2421</v>
      </c>
      <c r="H785" s="0" t="n">
        <v>1546</v>
      </c>
      <c r="I785" s="0" t="s">
        <v>23</v>
      </c>
      <c r="J785" s="0" t="n">
        <v>2867</v>
      </c>
      <c r="K785" s="0" t="n">
        <v>575</v>
      </c>
      <c r="L785" s="0" t="n">
        <v>398</v>
      </c>
      <c r="M785" s="0" t="n">
        <v>7807</v>
      </c>
      <c r="N785" s="0" t="n">
        <v>1248</v>
      </c>
      <c r="O785" s="0" t="n">
        <v>623572</v>
      </c>
    </row>
    <row r="786" customFormat="false" ht="16" hidden="false" customHeight="false" outlineLevel="0" collapsed="false">
      <c r="A786" s="0" t="s">
        <v>22</v>
      </c>
      <c r="B786" s="0" t="s">
        <v>23</v>
      </c>
      <c r="C786" s="0" t="n">
        <v>2012</v>
      </c>
      <c r="D786" s="0" t="n">
        <v>40</v>
      </c>
      <c r="E786" s="0" t="n">
        <v>1.23034</v>
      </c>
      <c r="F786" s="0" t="n">
        <v>1.20559</v>
      </c>
      <c r="G786" s="0" t="n">
        <v>2773</v>
      </c>
      <c r="H786" s="0" t="n">
        <v>1814</v>
      </c>
      <c r="I786" s="0" t="s">
        <v>23</v>
      </c>
      <c r="J786" s="0" t="n">
        <v>3691</v>
      </c>
      <c r="K786" s="0" t="n">
        <v>702</v>
      </c>
      <c r="L786" s="0" t="n">
        <v>415</v>
      </c>
      <c r="M786" s="0" t="n">
        <v>9395</v>
      </c>
      <c r="N786" s="0" t="n">
        <v>1932</v>
      </c>
      <c r="O786" s="0" t="n">
        <v>779285</v>
      </c>
    </row>
    <row r="787" customFormat="false" ht="16" hidden="false" customHeight="false" outlineLevel="0" collapsed="false">
      <c r="A787" s="0" t="s">
        <v>22</v>
      </c>
      <c r="B787" s="0" t="s">
        <v>23</v>
      </c>
      <c r="C787" s="0" t="n">
        <v>2012</v>
      </c>
      <c r="D787" s="0" t="n">
        <v>41</v>
      </c>
      <c r="E787" s="0" t="n">
        <v>1.3278</v>
      </c>
      <c r="F787" s="0" t="n">
        <v>1.31929</v>
      </c>
      <c r="G787" s="0" t="n">
        <v>2960</v>
      </c>
      <c r="H787" s="0" t="n">
        <v>1957</v>
      </c>
      <c r="I787" s="0" t="s">
        <v>23</v>
      </c>
      <c r="J787" s="0" t="n">
        <v>4007</v>
      </c>
      <c r="K787" s="0" t="n">
        <v>745</v>
      </c>
      <c r="L787" s="0" t="n">
        <v>489</v>
      </c>
      <c r="M787" s="0" t="n">
        <v>10158</v>
      </c>
      <c r="N787" s="0" t="n">
        <v>1940</v>
      </c>
      <c r="O787" s="0" t="n">
        <v>769959</v>
      </c>
    </row>
    <row r="788" customFormat="false" ht="16" hidden="false" customHeight="false" outlineLevel="0" collapsed="false">
      <c r="A788" s="0" t="s">
        <v>22</v>
      </c>
      <c r="B788" s="0" t="s">
        <v>23</v>
      </c>
      <c r="C788" s="0" t="n">
        <v>2012</v>
      </c>
      <c r="D788" s="0" t="n">
        <v>42</v>
      </c>
      <c r="E788" s="0" t="n">
        <v>1.33995</v>
      </c>
      <c r="F788" s="0" t="n">
        <v>1.32737</v>
      </c>
      <c r="G788" s="0" t="n">
        <v>3202</v>
      </c>
      <c r="H788" s="0" t="n">
        <v>1902</v>
      </c>
      <c r="I788" s="0" t="s">
        <v>23</v>
      </c>
      <c r="J788" s="0" t="n">
        <v>4233</v>
      </c>
      <c r="K788" s="0" t="n">
        <v>760</v>
      </c>
      <c r="L788" s="0" t="n">
        <v>488</v>
      </c>
      <c r="M788" s="0" t="n">
        <v>10585</v>
      </c>
      <c r="N788" s="0" t="n">
        <v>1968</v>
      </c>
      <c r="O788" s="0" t="n">
        <v>797444</v>
      </c>
    </row>
    <row r="789" customFormat="false" ht="16" hidden="false" customHeight="false" outlineLevel="0" collapsed="false">
      <c r="A789" s="0" t="s">
        <v>22</v>
      </c>
      <c r="B789" s="0" t="s">
        <v>23</v>
      </c>
      <c r="C789" s="0" t="n">
        <v>2012</v>
      </c>
      <c r="D789" s="0" t="n">
        <v>43</v>
      </c>
      <c r="E789" s="0" t="n">
        <v>1.37842</v>
      </c>
      <c r="F789" s="0" t="n">
        <v>1.36688</v>
      </c>
      <c r="G789" s="0" t="n">
        <v>3346</v>
      </c>
      <c r="H789" s="0" t="n">
        <v>2012</v>
      </c>
      <c r="I789" s="0" t="s">
        <v>23</v>
      </c>
      <c r="J789" s="0" t="n">
        <v>4268</v>
      </c>
      <c r="K789" s="0" t="n">
        <v>771</v>
      </c>
      <c r="L789" s="0" t="n">
        <v>516</v>
      </c>
      <c r="M789" s="0" t="n">
        <v>10913</v>
      </c>
      <c r="N789" s="0" t="n">
        <v>1958</v>
      </c>
      <c r="O789" s="0" t="n">
        <v>798388</v>
      </c>
    </row>
    <row r="790" customFormat="false" ht="16" hidden="false" customHeight="false" outlineLevel="0" collapsed="false">
      <c r="A790" s="0" t="s">
        <v>22</v>
      </c>
      <c r="B790" s="0" t="s">
        <v>23</v>
      </c>
      <c r="C790" s="0" t="n">
        <v>2012</v>
      </c>
      <c r="D790" s="0" t="n">
        <v>44</v>
      </c>
      <c r="E790" s="0" t="n">
        <v>1.50085</v>
      </c>
      <c r="F790" s="0" t="n">
        <v>1.50535</v>
      </c>
      <c r="G790" s="0" t="n">
        <v>3326</v>
      </c>
      <c r="H790" s="0" t="n">
        <v>2032</v>
      </c>
      <c r="I790" s="0" t="s">
        <v>23</v>
      </c>
      <c r="J790" s="0" t="n">
        <v>4422</v>
      </c>
      <c r="K790" s="0" t="n">
        <v>797</v>
      </c>
      <c r="L790" s="0" t="n">
        <v>484</v>
      </c>
      <c r="M790" s="0" t="n">
        <v>11061</v>
      </c>
      <c r="N790" s="0" t="n">
        <v>1929</v>
      </c>
      <c r="O790" s="0" t="n">
        <v>734781</v>
      </c>
    </row>
    <row r="791" customFormat="false" ht="16" hidden="false" customHeight="false" outlineLevel="0" collapsed="false">
      <c r="A791" s="0" t="s">
        <v>22</v>
      </c>
      <c r="B791" s="0" t="s">
        <v>23</v>
      </c>
      <c r="C791" s="0" t="n">
        <v>2012</v>
      </c>
      <c r="D791" s="0" t="n">
        <v>45</v>
      </c>
      <c r="E791" s="0" t="n">
        <v>1.65163</v>
      </c>
      <c r="F791" s="0" t="n">
        <v>1.61273</v>
      </c>
      <c r="G791" s="0" t="n">
        <v>3733</v>
      </c>
      <c r="H791" s="0" t="n">
        <v>2330</v>
      </c>
      <c r="I791" s="0" t="s">
        <v>23</v>
      </c>
      <c r="J791" s="0" t="n">
        <v>5145</v>
      </c>
      <c r="K791" s="0" t="n">
        <v>925</v>
      </c>
      <c r="L791" s="0" t="n">
        <v>541</v>
      </c>
      <c r="M791" s="0" t="n">
        <v>12674</v>
      </c>
      <c r="N791" s="0" t="n">
        <v>1974</v>
      </c>
      <c r="O791" s="0" t="n">
        <v>785871</v>
      </c>
    </row>
    <row r="792" customFormat="false" ht="16" hidden="false" customHeight="false" outlineLevel="0" collapsed="false">
      <c r="A792" s="0" t="s">
        <v>22</v>
      </c>
      <c r="B792" s="0" t="s">
        <v>23</v>
      </c>
      <c r="C792" s="0" t="n">
        <v>2012</v>
      </c>
      <c r="D792" s="0" t="n">
        <v>46</v>
      </c>
      <c r="E792" s="0" t="n">
        <v>1.76746</v>
      </c>
      <c r="F792" s="0" t="n">
        <v>1.75208</v>
      </c>
      <c r="G792" s="0" t="n">
        <v>4034</v>
      </c>
      <c r="H792" s="0" t="n">
        <v>2569</v>
      </c>
      <c r="I792" s="0" t="s">
        <v>23</v>
      </c>
      <c r="J792" s="0" t="n">
        <v>5526</v>
      </c>
      <c r="K792" s="0" t="n">
        <v>897</v>
      </c>
      <c r="L792" s="0" t="n">
        <v>597</v>
      </c>
      <c r="M792" s="0" t="n">
        <v>13623</v>
      </c>
      <c r="N792" s="0" t="n">
        <v>1966</v>
      </c>
      <c r="O792" s="0" t="n">
        <v>777534</v>
      </c>
    </row>
    <row r="793" customFormat="false" ht="16" hidden="false" customHeight="false" outlineLevel="0" collapsed="false">
      <c r="A793" s="0" t="s">
        <v>22</v>
      </c>
      <c r="B793" s="0" t="s">
        <v>23</v>
      </c>
      <c r="C793" s="0" t="n">
        <v>2012</v>
      </c>
      <c r="D793" s="0" t="n">
        <v>47</v>
      </c>
      <c r="E793" s="0" t="n">
        <v>2.30609</v>
      </c>
      <c r="F793" s="0" t="n">
        <v>2.33365</v>
      </c>
      <c r="G793" s="0" t="n">
        <v>4651</v>
      </c>
      <c r="H793" s="0" t="n">
        <v>2824</v>
      </c>
      <c r="I793" s="0" t="s">
        <v>23</v>
      </c>
      <c r="J793" s="0" t="n">
        <v>5387</v>
      </c>
      <c r="K793" s="0" t="n">
        <v>1105</v>
      </c>
      <c r="L793" s="0" t="n">
        <v>683</v>
      </c>
      <c r="M793" s="0" t="n">
        <v>14650</v>
      </c>
      <c r="N793" s="0" t="n">
        <v>1968</v>
      </c>
      <c r="O793" s="0" t="n">
        <v>627772</v>
      </c>
    </row>
    <row r="794" customFormat="false" ht="16" hidden="false" customHeight="false" outlineLevel="0" collapsed="false">
      <c r="A794" s="0" t="s">
        <v>22</v>
      </c>
      <c r="B794" s="0" t="s">
        <v>23</v>
      </c>
      <c r="C794" s="0" t="n">
        <v>2012</v>
      </c>
      <c r="D794" s="0" t="n">
        <v>48</v>
      </c>
      <c r="E794" s="0" t="n">
        <v>2.16324</v>
      </c>
      <c r="F794" s="0" t="n">
        <v>2.2268</v>
      </c>
      <c r="G794" s="0" t="n">
        <v>5102</v>
      </c>
      <c r="H794" s="0" t="n">
        <v>3950</v>
      </c>
      <c r="I794" s="0" t="s">
        <v>23</v>
      </c>
      <c r="J794" s="0" t="n">
        <v>7018</v>
      </c>
      <c r="K794" s="0" t="n">
        <v>1498</v>
      </c>
      <c r="L794" s="0" t="n">
        <v>953</v>
      </c>
      <c r="M794" s="0" t="n">
        <v>18521</v>
      </c>
      <c r="N794" s="0" t="n">
        <v>2006</v>
      </c>
      <c r="O794" s="0" t="n">
        <v>831730</v>
      </c>
    </row>
    <row r="795" customFormat="false" ht="16" hidden="false" customHeight="false" outlineLevel="0" collapsed="false">
      <c r="A795" s="0" t="s">
        <v>22</v>
      </c>
      <c r="B795" s="0" t="s">
        <v>23</v>
      </c>
      <c r="C795" s="0" t="n">
        <v>2012</v>
      </c>
      <c r="D795" s="0" t="n">
        <v>49</v>
      </c>
      <c r="E795" s="0" t="n">
        <v>2.83038</v>
      </c>
      <c r="F795" s="0" t="n">
        <v>2.97657</v>
      </c>
      <c r="G795" s="0" t="n">
        <v>6486</v>
      </c>
      <c r="H795" s="0" t="n">
        <v>4672</v>
      </c>
      <c r="I795" s="0" t="s">
        <v>23</v>
      </c>
      <c r="J795" s="0" t="n">
        <v>10857</v>
      </c>
      <c r="K795" s="0" t="n">
        <v>1791</v>
      </c>
      <c r="L795" s="0" t="n">
        <v>1071</v>
      </c>
      <c r="M795" s="0" t="n">
        <v>24877</v>
      </c>
      <c r="N795" s="0" t="n">
        <v>2006</v>
      </c>
      <c r="O795" s="0" t="n">
        <v>835762</v>
      </c>
    </row>
    <row r="796" customFormat="false" ht="16" hidden="false" customHeight="false" outlineLevel="0" collapsed="false">
      <c r="A796" s="0" t="s">
        <v>22</v>
      </c>
      <c r="B796" s="0" t="s">
        <v>23</v>
      </c>
      <c r="C796" s="0" t="n">
        <v>2012</v>
      </c>
      <c r="D796" s="0" t="n">
        <v>50</v>
      </c>
      <c r="E796" s="0" t="n">
        <v>3.43761</v>
      </c>
      <c r="F796" s="0" t="n">
        <v>3.62552</v>
      </c>
      <c r="G796" s="0" t="n">
        <v>7446</v>
      </c>
      <c r="H796" s="0" t="n">
        <v>5692</v>
      </c>
      <c r="I796" s="0" t="s">
        <v>23</v>
      </c>
      <c r="J796" s="0" t="n">
        <v>12945</v>
      </c>
      <c r="K796" s="0" t="n">
        <v>2087</v>
      </c>
      <c r="L796" s="0" t="n">
        <v>1262</v>
      </c>
      <c r="M796" s="0" t="n">
        <v>29432</v>
      </c>
      <c r="N796" s="0" t="n">
        <v>1977</v>
      </c>
      <c r="O796" s="0" t="n">
        <v>811800</v>
      </c>
    </row>
    <row r="797" customFormat="false" ht="16" hidden="false" customHeight="false" outlineLevel="0" collapsed="false">
      <c r="A797" s="0" t="s">
        <v>22</v>
      </c>
      <c r="B797" s="0" t="s">
        <v>23</v>
      </c>
      <c r="C797" s="0" t="n">
        <v>2012</v>
      </c>
      <c r="D797" s="0" t="n">
        <v>51</v>
      </c>
      <c r="E797" s="0" t="n">
        <v>4.30554</v>
      </c>
      <c r="F797" s="0" t="n">
        <v>4.5532</v>
      </c>
      <c r="G797" s="0" t="n">
        <v>8546</v>
      </c>
      <c r="H797" s="0" t="n">
        <v>7437</v>
      </c>
      <c r="I797" s="0" t="s">
        <v>23</v>
      </c>
      <c r="J797" s="0" t="n">
        <v>13971</v>
      </c>
      <c r="K797" s="0" t="n">
        <v>2730</v>
      </c>
      <c r="L797" s="0" t="n">
        <v>1648</v>
      </c>
      <c r="M797" s="0" t="n">
        <v>34332</v>
      </c>
      <c r="N797" s="0" t="n">
        <v>1908</v>
      </c>
      <c r="O797" s="0" t="n">
        <v>754019</v>
      </c>
    </row>
    <row r="798" customFormat="false" ht="16" hidden="false" customHeight="false" outlineLevel="0" collapsed="false">
      <c r="A798" s="0" t="s">
        <v>22</v>
      </c>
      <c r="B798" s="0" t="s">
        <v>23</v>
      </c>
      <c r="C798" s="0" t="n">
        <v>2012</v>
      </c>
      <c r="D798" s="0" t="n">
        <v>52</v>
      </c>
      <c r="E798" s="0" t="n">
        <v>6.06082</v>
      </c>
      <c r="F798" s="0" t="n">
        <v>6.02598</v>
      </c>
      <c r="G798" s="0" t="n">
        <v>9709</v>
      </c>
      <c r="H798" s="0" t="n">
        <v>9295</v>
      </c>
      <c r="I798" s="0" t="s">
        <v>23</v>
      </c>
      <c r="J798" s="0" t="n">
        <v>11391</v>
      </c>
      <c r="K798" s="0" t="n">
        <v>3639</v>
      </c>
      <c r="L798" s="0" t="n">
        <v>2554</v>
      </c>
      <c r="M798" s="0" t="n">
        <v>36588</v>
      </c>
      <c r="N798" s="0" t="n">
        <v>1905</v>
      </c>
      <c r="O798" s="0" t="n">
        <v>607171</v>
      </c>
    </row>
    <row r="799" customFormat="false" ht="16" hidden="false" customHeight="false" outlineLevel="0" collapsed="false">
      <c r="A799" s="0" t="s">
        <v>22</v>
      </c>
      <c r="B799" s="0" t="s">
        <v>23</v>
      </c>
      <c r="C799" s="0" t="n">
        <v>2013</v>
      </c>
      <c r="D799" s="0" t="n">
        <v>1</v>
      </c>
      <c r="E799" s="0" t="n">
        <v>4.64931</v>
      </c>
      <c r="F799" s="0" t="n">
        <v>4.96368</v>
      </c>
      <c r="G799" s="0" t="n">
        <v>8444</v>
      </c>
      <c r="H799" s="0" t="n">
        <v>9679</v>
      </c>
      <c r="I799" s="0" t="s">
        <v>23</v>
      </c>
      <c r="J799" s="0" t="n">
        <v>9108</v>
      </c>
      <c r="K799" s="0" t="n">
        <v>4080</v>
      </c>
      <c r="L799" s="0" t="n">
        <v>2792</v>
      </c>
      <c r="M799" s="0" t="n">
        <v>34103</v>
      </c>
      <c r="N799" s="0" t="n">
        <v>1982</v>
      </c>
      <c r="O799" s="0" t="n">
        <v>687051</v>
      </c>
    </row>
    <row r="800" customFormat="false" ht="16" hidden="false" customHeight="false" outlineLevel="0" collapsed="false">
      <c r="A800" s="0" t="s">
        <v>22</v>
      </c>
      <c r="B800" s="0" t="s">
        <v>23</v>
      </c>
      <c r="C800" s="0" t="n">
        <v>2013</v>
      </c>
      <c r="D800" s="0" t="n">
        <v>2</v>
      </c>
      <c r="E800" s="0" t="n">
        <v>4.32584</v>
      </c>
      <c r="F800" s="0" t="n">
        <v>4.69072</v>
      </c>
      <c r="G800" s="0" t="n">
        <v>8297</v>
      </c>
      <c r="H800" s="0" t="n">
        <v>10877</v>
      </c>
      <c r="I800" s="0" t="s">
        <v>23</v>
      </c>
      <c r="J800" s="0" t="n">
        <v>13424</v>
      </c>
      <c r="K800" s="0" t="n">
        <v>4502</v>
      </c>
      <c r="L800" s="0" t="n">
        <v>2796</v>
      </c>
      <c r="M800" s="0" t="n">
        <v>39896</v>
      </c>
      <c r="N800" s="0" t="n">
        <v>1995</v>
      </c>
      <c r="O800" s="0" t="n">
        <v>850531</v>
      </c>
    </row>
    <row r="801" customFormat="false" ht="16" hidden="false" customHeight="false" outlineLevel="0" collapsed="false">
      <c r="A801" s="0" t="s">
        <v>22</v>
      </c>
      <c r="B801" s="0" t="s">
        <v>23</v>
      </c>
      <c r="C801" s="0" t="n">
        <v>2013</v>
      </c>
      <c r="D801" s="0" t="n">
        <v>3</v>
      </c>
      <c r="E801" s="0" t="n">
        <v>4.51113</v>
      </c>
      <c r="F801" s="0" t="n">
        <v>4.70473</v>
      </c>
      <c r="G801" s="0" t="n">
        <v>8633</v>
      </c>
      <c r="H801" s="0" t="n">
        <v>8977</v>
      </c>
      <c r="I801" s="0" t="s">
        <v>23</v>
      </c>
      <c r="J801" s="0" t="n">
        <v>15992</v>
      </c>
      <c r="K801" s="0" t="n">
        <v>3523</v>
      </c>
      <c r="L801" s="0" t="n">
        <v>2316</v>
      </c>
      <c r="M801" s="0" t="n">
        <v>39441</v>
      </c>
      <c r="N801" s="0" t="n">
        <v>2008</v>
      </c>
      <c r="O801" s="0" t="n">
        <v>838326</v>
      </c>
    </row>
    <row r="802" customFormat="false" ht="16" hidden="false" customHeight="false" outlineLevel="0" collapsed="false">
      <c r="A802" s="0" t="s">
        <v>22</v>
      </c>
      <c r="B802" s="0" t="s">
        <v>23</v>
      </c>
      <c r="C802" s="0" t="n">
        <v>2013</v>
      </c>
      <c r="D802" s="0" t="n">
        <v>4</v>
      </c>
      <c r="E802" s="0" t="n">
        <v>4.2171</v>
      </c>
      <c r="F802" s="0" t="n">
        <v>4.1646</v>
      </c>
      <c r="G802" s="0" t="n">
        <v>7441</v>
      </c>
      <c r="H802" s="0" t="n">
        <v>7021</v>
      </c>
      <c r="I802" s="0" t="s">
        <v>23</v>
      </c>
      <c r="J802" s="0" t="n">
        <v>13439</v>
      </c>
      <c r="K802" s="0" t="n">
        <v>2760</v>
      </c>
      <c r="L802" s="0" t="n">
        <v>1765</v>
      </c>
      <c r="M802" s="0" t="n">
        <v>32426</v>
      </c>
      <c r="N802" s="0" t="n">
        <v>1978</v>
      </c>
      <c r="O802" s="0" t="n">
        <v>778610</v>
      </c>
    </row>
    <row r="803" customFormat="false" ht="16" hidden="false" customHeight="false" outlineLevel="0" collapsed="false">
      <c r="A803" s="0" t="s">
        <v>22</v>
      </c>
      <c r="B803" s="0" t="s">
        <v>23</v>
      </c>
      <c r="C803" s="0" t="n">
        <v>2013</v>
      </c>
      <c r="D803" s="0" t="n">
        <v>5</v>
      </c>
      <c r="E803" s="0" t="n">
        <v>3.78956</v>
      </c>
      <c r="F803" s="0" t="n">
        <v>3.69533</v>
      </c>
      <c r="G803" s="0" t="n">
        <v>6609</v>
      </c>
      <c r="H803" s="0" t="n">
        <v>6421</v>
      </c>
      <c r="I803" s="0" t="s">
        <v>23</v>
      </c>
      <c r="J803" s="0" t="n">
        <v>12653</v>
      </c>
      <c r="K803" s="0" t="n">
        <v>2551</v>
      </c>
      <c r="L803" s="0" t="n">
        <v>1574</v>
      </c>
      <c r="M803" s="0" t="n">
        <v>29808</v>
      </c>
      <c r="N803" s="0" t="n">
        <v>1963</v>
      </c>
      <c r="O803" s="0" t="n">
        <v>806640</v>
      </c>
    </row>
    <row r="804" customFormat="false" ht="16" hidden="false" customHeight="false" outlineLevel="0" collapsed="false">
      <c r="A804" s="0" t="s">
        <v>22</v>
      </c>
      <c r="B804" s="0" t="s">
        <v>23</v>
      </c>
      <c r="C804" s="0" t="n">
        <v>2013</v>
      </c>
      <c r="D804" s="0" t="n">
        <v>6</v>
      </c>
      <c r="E804" s="0" t="n">
        <v>3.29206</v>
      </c>
      <c r="F804" s="0" t="n">
        <v>3.2363</v>
      </c>
      <c r="G804" s="0" t="n">
        <v>5757</v>
      </c>
      <c r="H804" s="0" t="n">
        <v>5236</v>
      </c>
      <c r="I804" s="0" t="s">
        <v>23</v>
      </c>
      <c r="J804" s="0" t="n">
        <v>10816</v>
      </c>
      <c r="K804" s="0" t="n">
        <v>1971</v>
      </c>
      <c r="L804" s="0" t="n">
        <v>1207</v>
      </c>
      <c r="M804" s="0" t="n">
        <v>24987</v>
      </c>
      <c r="N804" s="0" t="n">
        <v>1931</v>
      </c>
      <c r="O804" s="0" t="n">
        <v>772086</v>
      </c>
    </row>
    <row r="805" customFormat="false" ht="16" hidden="false" customHeight="false" outlineLevel="0" collapsed="false">
      <c r="A805" s="0" t="s">
        <v>22</v>
      </c>
      <c r="B805" s="0" t="s">
        <v>23</v>
      </c>
      <c r="C805" s="0" t="n">
        <v>2013</v>
      </c>
      <c r="D805" s="0" t="n">
        <v>7</v>
      </c>
      <c r="E805" s="0" t="n">
        <v>3.0197</v>
      </c>
      <c r="F805" s="0" t="n">
        <v>2.89421</v>
      </c>
      <c r="G805" s="0" t="n">
        <v>5289</v>
      </c>
      <c r="H805" s="0" t="n">
        <v>4698</v>
      </c>
      <c r="I805" s="0" t="s">
        <v>23</v>
      </c>
      <c r="J805" s="0" t="n">
        <v>9395</v>
      </c>
      <c r="K805" s="0" t="n">
        <v>1894</v>
      </c>
      <c r="L805" s="0" t="n">
        <v>1045</v>
      </c>
      <c r="M805" s="0" t="n">
        <v>22321</v>
      </c>
      <c r="N805" s="0" t="n">
        <v>1926</v>
      </c>
      <c r="O805" s="0" t="n">
        <v>771229</v>
      </c>
    </row>
    <row r="806" customFormat="false" ht="16" hidden="false" customHeight="false" outlineLevel="0" collapsed="false">
      <c r="A806" s="0" t="s">
        <v>22</v>
      </c>
      <c r="B806" s="0" t="s">
        <v>23</v>
      </c>
      <c r="C806" s="0" t="n">
        <v>2013</v>
      </c>
      <c r="D806" s="0" t="n">
        <v>8</v>
      </c>
      <c r="E806" s="0" t="n">
        <v>2.71499</v>
      </c>
      <c r="F806" s="0" t="n">
        <v>2.71742</v>
      </c>
      <c r="G806" s="0" t="n">
        <v>5099</v>
      </c>
      <c r="H806" s="0" t="n">
        <v>4357</v>
      </c>
      <c r="I806" s="0" t="s">
        <v>23</v>
      </c>
      <c r="J806" s="0" t="n">
        <v>8415</v>
      </c>
      <c r="K806" s="0" t="n">
        <v>1625</v>
      </c>
      <c r="L806" s="0" t="n">
        <v>1023</v>
      </c>
      <c r="M806" s="0" t="n">
        <v>20519</v>
      </c>
      <c r="N806" s="0" t="n">
        <v>1940</v>
      </c>
      <c r="O806" s="0" t="n">
        <v>755092</v>
      </c>
    </row>
    <row r="807" customFormat="false" ht="16" hidden="false" customHeight="false" outlineLevel="0" collapsed="false">
      <c r="A807" s="0" t="s">
        <v>22</v>
      </c>
      <c r="B807" s="0" t="s">
        <v>23</v>
      </c>
      <c r="C807" s="0" t="n">
        <v>2013</v>
      </c>
      <c r="D807" s="0" t="n">
        <v>9</v>
      </c>
      <c r="E807" s="0" t="n">
        <v>2.4845</v>
      </c>
      <c r="F807" s="0" t="n">
        <v>2.52297</v>
      </c>
      <c r="G807" s="0" t="n">
        <v>4633</v>
      </c>
      <c r="H807" s="0" t="n">
        <v>4030</v>
      </c>
      <c r="I807" s="0" t="s">
        <v>23</v>
      </c>
      <c r="J807" s="0" t="n">
        <v>7981</v>
      </c>
      <c r="K807" s="0" t="n">
        <v>1619</v>
      </c>
      <c r="L807" s="0" t="n">
        <v>968</v>
      </c>
      <c r="M807" s="0" t="n">
        <v>19231</v>
      </c>
      <c r="N807" s="0" t="n">
        <v>1893</v>
      </c>
      <c r="O807" s="0" t="n">
        <v>762238</v>
      </c>
    </row>
    <row r="808" customFormat="false" ht="16" hidden="false" customHeight="false" outlineLevel="0" collapsed="false">
      <c r="A808" s="0" t="s">
        <v>22</v>
      </c>
      <c r="B808" s="0" t="s">
        <v>23</v>
      </c>
      <c r="C808" s="0" t="n">
        <v>2013</v>
      </c>
      <c r="D808" s="0" t="n">
        <v>10</v>
      </c>
      <c r="E808" s="0" t="n">
        <v>2.57808</v>
      </c>
      <c r="F808" s="0" t="n">
        <v>2.55227</v>
      </c>
      <c r="G808" s="0" t="n">
        <v>4791</v>
      </c>
      <c r="H808" s="0" t="n">
        <v>3935</v>
      </c>
      <c r="I808" s="0" t="s">
        <v>23</v>
      </c>
      <c r="J808" s="0" t="n">
        <v>7709</v>
      </c>
      <c r="K808" s="0" t="n">
        <v>1536</v>
      </c>
      <c r="L808" s="0" t="n">
        <v>858</v>
      </c>
      <c r="M808" s="0" t="n">
        <v>18829</v>
      </c>
      <c r="N808" s="0" t="n">
        <v>1884</v>
      </c>
      <c r="O808" s="0" t="n">
        <v>737736</v>
      </c>
    </row>
    <row r="809" customFormat="false" ht="16" hidden="false" customHeight="false" outlineLevel="0" collapsed="false">
      <c r="A809" s="0" t="s">
        <v>22</v>
      </c>
      <c r="B809" s="0" t="s">
        <v>23</v>
      </c>
      <c r="C809" s="0" t="n">
        <v>2013</v>
      </c>
      <c r="D809" s="0" t="n">
        <v>11</v>
      </c>
      <c r="E809" s="0" t="n">
        <v>2.39237</v>
      </c>
      <c r="F809" s="0" t="n">
        <v>2.43225</v>
      </c>
      <c r="G809" s="0" t="n">
        <v>4480</v>
      </c>
      <c r="H809" s="0" t="n">
        <v>3606</v>
      </c>
      <c r="I809" s="0" t="s">
        <v>23</v>
      </c>
      <c r="J809" s="0" t="n">
        <v>7065</v>
      </c>
      <c r="K809" s="0" t="n">
        <v>1352</v>
      </c>
      <c r="L809" s="0" t="n">
        <v>889</v>
      </c>
      <c r="M809" s="0" t="n">
        <v>17392</v>
      </c>
      <c r="N809" s="0" t="n">
        <v>1846</v>
      </c>
      <c r="O809" s="0" t="n">
        <v>715059</v>
      </c>
    </row>
    <row r="810" customFormat="false" ht="16" hidden="false" customHeight="false" outlineLevel="0" collapsed="false">
      <c r="A810" s="0" t="s">
        <v>22</v>
      </c>
      <c r="B810" s="0" t="s">
        <v>23</v>
      </c>
      <c r="C810" s="0" t="n">
        <v>2013</v>
      </c>
      <c r="D810" s="0" t="n">
        <v>12</v>
      </c>
      <c r="E810" s="0" t="n">
        <v>2.06778</v>
      </c>
      <c r="F810" s="0" t="n">
        <v>2.10851</v>
      </c>
      <c r="G810" s="0" t="n">
        <v>3957</v>
      </c>
      <c r="H810" s="0" t="n">
        <v>3191</v>
      </c>
      <c r="I810" s="0" t="s">
        <v>23</v>
      </c>
      <c r="J810" s="0" t="n">
        <v>6095</v>
      </c>
      <c r="K810" s="0" t="n">
        <v>1270</v>
      </c>
      <c r="L810" s="0" t="n">
        <v>741</v>
      </c>
      <c r="M810" s="0" t="n">
        <v>15254</v>
      </c>
      <c r="N810" s="0" t="n">
        <v>1825</v>
      </c>
      <c r="O810" s="0" t="n">
        <v>723449</v>
      </c>
    </row>
    <row r="811" customFormat="false" ht="16" hidden="false" customHeight="false" outlineLevel="0" collapsed="false">
      <c r="A811" s="0" t="s">
        <v>22</v>
      </c>
      <c r="B811" s="0" t="s">
        <v>23</v>
      </c>
      <c r="C811" s="0" t="n">
        <v>2013</v>
      </c>
      <c r="D811" s="0" t="n">
        <v>13</v>
      </c>
      <c r="E811" s="0" t="n">
        <v>1.90281</v>
      </c>
      <c r="F811" s="0" t="n">
        <v>1.94725</v>
      </c>
      <c r="G811" s="0" t="n">
        <v>3830</v>
      </c>
      <c r="H811" s="0" t="n">
        <v>2924</v>
      </c>
      <c r="I811" s="0" t="s">
        <v>23</v>
      </c>
      <c r="J811" s="0" t="n">
        <v>5204</v>
      </c>
      <c r="K811" s="0" t="n">
        <v>1124</v>
      </c>
      <c r="L811" s="0" t="n">
        <v>632</v>
      </c>
      <c r="M811" s="0" t="n">
        <v>13714</v>
      </c>
      <c r="N811" s="0" t="n">
        <v>1811</v>
      </c>
      <c r="O811" s="0" t="n">
        <v>704276</v>
      </c>
    </row>
    <row r="812" customFormat="false" ht="16" hidden="false" customHeight="false" outlineLevel="0" collapsed="false">
      <c r="A812" s="0" t="s">
        <v>22</v>
      </c>
      <c r="B812" s="0" t="s">
        <v>23</v>
      </c>
      <c r="C812" s="0" t="n">
        <v>2013</v>
      </c>
      <c r="D812" s="0" t="n">
        <v>14</v>
      </c>
      <c r="E812" s="0" t="n">
        <v>1.65902</v>
      </c>
      <c r="F812" s="0" t="n">
        <v>1.74859</v>
      </c>
      <c r="G812" s="0" t="n">
        <v>3516</v>
      </c>
      <c r="H812" s="0" t="n">
        <v>2677</v>
      </c>
      <c r="I812" s="0" t="s">
        <v>23</v>
      </c>
      <c r="J812" s="0" t="n">
        <v>4299</v>
      </c>
      <c r="K812" s="0" t="n">
        <v>1106</v>
      </c>
      <c r="L812" s="0" t="n">
        <v>675</v>
      </c>
      <c r="M812" s="0" t="n">
        <v>12273</v>
      </c>
      <c r="N812" s="0" t="n">
        <v>1769</v>
      </c>
      <c r="O812" s="0" t="n">
        <v>701881</v>
      </c>
    </row>
    <row r="813" customFormat="false" ht="16" hidden="false" customHeight="false" outlineLevel="0" collapsed="false">
      <c r="A813" s="0" t="s">
        <v>22</v>
      </c>
      <c r="B813" s="0" t="s">
        <v>23</v>
      </c>
      <c r="C813" s="0" t="n">
        <v>2013</v>
      </c>
      <c r="D813" s="0" t="n">
        <v>15</v>
      </c>
      <c r="E813" s="0" t="n">
        <v>1.43006</v>
      </c>
      <c r="F813" s="0" t="n">
        <v>1.49713</v>
      </c>
      <c r="G813" s="0" t="n">
        <v>3110</v>
      </c>
      <c r="H813" s="0" t="n">
        <v>2219</v>
      </c>
      <c r="I813" s="0" t="s">
        <v>23</v>
      </c>
      <c r="J813" s="0" t="n">
        <v>3929</v>
      </c>
      <c r="K813" s="0" t="n">
        <v>957</v>
      </c>
      <c r="L813" s="0" t="n">
        <v>603</v>
      </c>
      <c r="M813" s="0" t="n">
        <v>10818</v>
      </c>
      <c r="N813" s="0" t="n">
        <v>1742</v>
      </c>
      <c r="O813" s="0" t="n">
        <v>722583</v>
      </c>
    </row>
    <row r="814" customFormat="false" ht="16" hidden="false" customHeight="false" outlineLevel="0" collapsed="false">
      <c r="A814" s="0" t="s">
        <v>22</v>
      </c>
      <c r="B814" s="0" t="s">
        <v>23</v>
      </c>
      <c r="C814" s="0" t="n">
        <v>2013</v>
      </c>
      <c r="D814" s="0" t="n">
        <v>16</v>
      </c>
      <c r="E814" s="0" t="n">
        <v>1.27757</v>
      </c>
      <c r="F814" s="0" t="n">
        <v>1.32313</v>
      </c>
      <c r="G814" s="0" t="n">
        <v>2707</v>
      </c>
      <c r="H814" s="0" t="n">
        <v>1757</v>
      </c>
      <c r="I814" s="0" t="s">
        <v>23</v>
      </c>
      <c r="J814" s="0" t="n">
        <v>3509</v>
      </c>
      <c r="K814" s="0" t="n">
        <v>724</v>
      </c>
      <c r="L814" s="0" t="n">
        <v>491</v>
      </c>
      <c r="M814" s="0" t="n">
        <v>9188</v>
      </c>
      <c r="N814" s="0" t="n">
        <v>1732</v>
      </c>
      <c r="O814" s="0" t="n">
        <v>694415</v>
      </c>
    </row>
    <row r="815" customFormat="false" ht="16" hidden="false" customHeight="false" outlineLevel="0" collapsed="false">
      <c r="A815" s="0" t="s">
        <v>22</v>
      </c>
      <c r="B815" s="0" t="s">
        <v>23</v>
      </c>
      <c r="C815" s="0" t="n">
        <v>2013</v>
      </c>
      <c r="D815" s="0" t="n">
        <v>17</v>
      </c>
      <c r="E815" s="0" t="n">
        <v>1.19009</v>
      </c>
      <c r="F815" s="0" t="n">
        <v>1.22647</v>
      </c>
      <c r="G815" s="0" t="n">
        <v>2588</v>
      </c>
      <c r="H815" s="0" t="n">
        <v>1630</v>
      </c>
      <c r="I815" s="0" t="s">
        <v>23</v>
      </c>
      <c r="J815" s="0" t="n">
        <v>3364</v>
      </c>
      <c r="K815" s="0" t="n">
        <v>582</v>
      </c>
      <c r="L815" s="0" t="n">
        <v>425</v>
      </c>
      <c r="M815" s="0" t="n">
        <v>8589</v>
      </c>
      <c r="N815" s="0" t="n">
        <v>1711</v>
      </c>
      <c r="O815" s="0" t="n">
        <v>700300</v>
      </c>
    </row>
    <row r="816" customFormat="false" ht="16" hidden="false" customHeight="false" outlineLevel="0" collapsed="false">
      <c r="A816" s="0" t="s">
        <v>22</v>
      </c>
      <c r="B816" s="0" t="s">
        <v>23</v>
      </c>
      <c r="C816" s="0" t="n">
        <v>2013</v>
      </c>
      <c r="D816" s="0" t="n">
        <v>18</v>
      </c>
      <c r="E816" s="0" t="n">
        <v>1.09556</v>
      </c>
      <c r="F816" s="0" t="n">
        <v>1.19614</v>
      </c>
      <c r="G816" s="0" t="n">
        <v>2439</v>
      </c>
      <c r="H816" s="0" t="n">
        <v>1470</v>
      </c>
      <c r="I816" s="0" t="s">
        <v>23</v>
      </c>
      <c r="J816" s="0" t="n">
        <v>3142</v>
      </c>
      <c r="K816" s="0" t="n">
        <v>565</v>
      </c>
      <c r="L816" s="0" t="n">
        <v>370</v>
      </c>
      <c r="M816" s="0" t="n">
        <v>7986</v>
      </c>
      <c r="N816" s="0" t="n">
        <v>1675</v>
      </c>
      <c r="O816" s="0" t="n">
        <v>667648</v>
      </c>
    </row>
    <row r="817" customFormat="false" ht="16" hidden="false" customHeight="false" outlineLevel="0" collapsed="false">
      <c r="A817" s="0" t="s">
        <v>22</v>
      </c>
      <c r="B817" s="0" t="s">
        <v>23</v>
      </c>
      <c r="C817" s="0" t="n">
        <v>2013</v>
      </c>
      <c r="D817" s="0" t="n">
        <v>19</v>
      </c>
      <c r="E817" s="0" t="n">
        <v>1.08589</v>
      </c>
      <c r="F817" s="0" t="n">
        <v>1.19049</v>
      </c>
      <c r="G817" s="0" t="n">
        <v>2422</v>
      </c>
      <c r="H817" s="0" t="n">
        <v>1474</v>
      </c>
      <c r="I817" s="0" t="s">
        <v>23</v>
      </c>
      <c r="J817" s="0" t="n">
        <v>2877</v>
      </c>
      <c r="K817" s="0" t="n">
        <v>570</v>
      </c>
      <c r="L817" s="0" t="n">
        <v>361</v>
      </c>
      <c r="M817" s="0" t="n">
        <v>7704</v>
      </c>
      <c r="N817" s="0" t="n">
        <v>1630</v>
      </c>
      <c r="O817" s="0" t="n">
        <v>647130</v>
      </c>
    </row>
    <row r="818" customFormat="false" ht="16" hidden="false" customHeight="false" outlineLevel="0" collapsed="false">
      <c r="A818" s="0" t="s">
        <v>22</v>
      </c>
      <c r="B818" s="0" t="s">
        <v>23</v>
      </c>
      <c r="C818" s="0" t="n">
        <v>2013</v>
      </c>
      <c r="D818" s="0" t="n">
        <v>20</v>
      </c>
      <c r="E818" s="0" t="n">
        <v>1.07343</v>
      </c>
      <c r="F818" s="0" t="n">
        <v>1.17426</v>
      </c>
      <c r="G818" s="0" t="n">
        <v>2431</v>
      </c>
      <c r="H818" s="0" t="n">
        <v>1345</v>
      </c>
      <c r="I818" s="0" t="s">
        <v>23</v>
      </c>
      <c r="J818" s="0" t="n">
        <v>2583</v>
      </c>
      <c r="K818" s="0" t="n">
        <v>565</v>
      </c>
      <c r="L818" s="0" t="n">
        <v>393</v>
      </c>
      <c r="M818" s="0" t="n">
        <v>7317</v>
      </c>
      <c r="N818" s="0" t="n">
        <v>1582</v>
      </c>
      <c r="O818" s="0" t="n">
        <v>623114</v>
      </c>
    </row>
    <row r="819" customFormat="false" ht="16" hidden="false" customHeight="false" outlineLevel="0" collapsed="false">
      <c r="A819" s="0" t="s">
        <v>22</v>
      </c>
      <c r="B819" s="0" t="s">
        <v>23</v>
      </c>
      <c r="C819" s="0" t="n">
        <v>2013</v>
      </c>
      <c r="D819" s="0" t="n">
        <v>21</v>
      </c>
      <c r="E819" s="0" t="n">
        <v>1.01677</v>
      </c>
      <c r="F819" s="0" t="n">
        <v>1.13342</v>
      </c>
      <c r="G819" s="0" t="n">
        <v>2230</v>
      </c>
      <c r="H819" s="0" t="n">
        <v>1279</v>
      </c>
      <c r="I819" s="0" t="s">
        <v>23</v>
      </c>
      <c r="J819" s="0" t="n">
        <v>2219</v>
      </c>
      <c r="K819" s="0" t="n">
        <v>493</v>
      </c>
      <c r="L819" s="0" t="n">
        <v>368</v>
      </c>
      <c r="M819" s="0" t="n">
        <v>6589</v>
      </c>
      <c r="N819" s="0" t="n">
        <v>1489</v>
      </c>
      <c r="O819" s="0" t="n">
        <v>581338</v>
      </c>
    </row>
    <row r="820" customFormat="false" ht="16" hidden="false" customHeight="false" outlineLevel="0" collapsed="false">
      <c r="A820" s="0" t="s">
        <v>22</v>
      </c>
      <c r="B820" s="0" t="s">
        <v>23</v>
      </c>
      <c r="C820" s="0" t="n">
        <v>2013</v>
      </c>
      <c r="D820" s="0" t="n">
        <v>22</v>
      </c>
      <c r="E820" s="0" t="n">
        <v>1.04847</v>
      </c>
      <c r="F820" s="0" t="n">
        <v>1.14306</v>
      </c>
      <c r="G820" s="0" t="n">
        <v>2109</v>
      </c>
      <c r="H820" s="0" t="n">
        <v>1147</v>
      </c>
      <c r="I820" s="0" t="s">
        <v>23</v>
      </c>
      <c r="J820" s="0" t="n">
        <v>2094</v>
      </c>
      <c r="K820" s="0" t="n">
        <v>483</v>
      </c>
      <c r="L820" s="0" t="n">
        <v>357</v>
      </c>
      <c r="M820" s="0" t="n">
        <v>6190</v>
      </c>
      <c r="N820" s="0" t="n">
        <v>1486</v>
      </c>
      <c r="O820" s="0" t="n">
        <v>541528</v>
      </c>
    </row>
    <row r="821" customFormat="false" ht="16" hidden="false" customHeight="false" outlineLevel="0" collapsed="false">
      <c r="A821" s="0" t="s">
        <v>22</v>
      </c>
      <c r="B821" s="0" t="s">
        <v>23</v>
      </c>
      <c r="C821" s="0" t="n">
        <v>2013</v>
      </c>
      <c r="D821" s="0" t="n">
        <v>23</v>
      </c>
      <c r="E821" s="0" t="n">
        <v>0.920349</v>
      </c>
      <c r="F821" s="0" t="n">
        <v>1.00881</v>
      </c>
      <c r="G821" s="0" t="n">
        <v>1983</v>
      </c>
      <c r="H821" s="0" t="n">
        <v>1086</v>
      </c>
      <c r="I821" s="0" t="s">
        <v>23</v>
      </c>
      <c r="J821" s="0" t="n">
        <v>1779</v>
      </c>
      <c r="K821" s="0" t="n">
        <v>460</v>
      </c>
      <c r="L821" s="0" t="n">
        <v>330</v>
      </c>
      <c r="M821" s="0" t="n">
        <v>5638</v>
      </c>
      <c r="N821" s="0" t="n">
        <v>1421</v>
      </c>
      <c r="O821" s="0" t="n">
        <v>558875</v>
      </c>
    </row>
    <row r="822" customFormat="false" ht="16" hidden="false" customHeight="false" outlineLevel="0" collapsed="false">
      <c r="A822" s="0" t="s">
        <v>22</v>
      </c>
      <c r="B822" s="0" t="s">
        <v>23</v>
      </c>
      <c r="C822" s="0" t="n">
        <v>2013</v>
      </c>
      <c r="D822" s="0" t="n">
        <v>24</v>
      </c>
      <c r="E822" s="0" t="n">
        <v>0.920779</v>
      </c>
      <c r="F822" s="0" t="n">
        <v>1.02358</v>
      </c>
      <c r="G822" s="0" t="n">
        <v>1969</v>
      </c>
      <c r="H822" s="0" t="n">
        <v>1112</v>
      </c>
      <c r="I822" s="0" t="s">
        <v>23</v>
      </c>
      <c r="J822" s="0" t="n">
        <v>1713</v>
      </c>
      <c r="K822" s="0" t="n">
        <v>468</v>
      </c>
      <c r="L822" s="0" t="n">
        <v>277</v>
      </c>
      <c r="M822" s="0" t="n">
        <v>5539</v>
      </c>
      <c r="N822" s="0" t="n">
        <v>1419</v>
      </c>
      <c r="O822" s="0" t="n">
        <v>541138</v>
      </c>
    </row>
    <row r="823" customFormat="false" ht="16" hidden="false" customHeight="false" outlineLevel="0" collapsed="false">
      <c r="A823" s="0" t="s">
        <v>22</v>
      </c>
      <c r="B823" s="0" t="s">
        <v>23</v>
      </c>
      <c r="C823" s="0" t="n">
        <v>2013</v>
      </c>
      <c r="D823" s="0" t="n">
        <v>25</v>
      </c>
      <c r="E823" s="0" t="n">
        <v>0.904333</v>
      </c>
      <c r="F823" s="0" t="n">
        <v>1.00138</v>
      </c>
      <c r="G823" s="0" t="n">
        <v>1877</v>
      </c>
      <c r="H823" s="0" t="n">
        <v>1040</v>
      </c>
      <c r="I823" s="0" t="s">
        <v>23</v>
      </c>
      <c r="J823" s="0" t="n">
        <v>1766</v>
      </c>
      <c r="K823" s="0" t="n">
        <v>489</v>
      </c>
      <c r="L823" s="0" t="n">
        <v>302</v>
      </c>
      <c r="M823" s="0" t="n">
        <v>5474</v>
      </c>
      <c r="N823" s="0" t="n">
        <v>1405</v>
      </c>
      <c r="O823" s="0" t="n">
        <v>546643</v>
      </c>
    </row>
    <row r="824" customFormat="false" ht="16" hidden="false" customHeight="false" outlineLevel="0" collapsed="false">
      <c r="A824" s="0" t="s">
        <v>22</v>
      </c>
      <c r="B824" s="0" t="s">
        <v>23</v>
      </c>
      <c r="C824" s="0" t="n">
        <v>2013</v>
      </c>
      <c r="D824" s="0" t="n">
        <v>26</v>
      </c>
      <c r="E824" s="0" t="n">
        <v>0.83057</v>
      </c>
      <c r="F824" s="0" t="n">
        <v>0.909498</v>
      </c>
      <c r="G824" s="0" t="n">
        <v>1703</v>
      </c>
      <c r="H824" s="0" t="n">
        <v>947</v>
      </c>
      <c r="I824" s="0" t="s">
        <v>23</v>
      </c>
      <c r="J824" s="0" t="n">
        <v>1581</v>
      </c>
      <c r="K824" s="0" t="n">
        <v>399</v>
      </c>
      <c r="L824" s="0" t="n">
        <v>285</v>
      </c>
      <c r="M824" s="0" t="n">
        <v>4915</v>
      </c>
      <c r="N824" s="0" t="n">
        <v>1389</v>
      </c>
      <c r="O824" s="0" t="n">
        <v>540408</v>
      </c>
    </row>
    <row r="825" customFormat="false" ht="16" hidden="false" customHeight="false" outlineLevel="0" collapsed="false">
      <c r="A825" s="0" t="s">
        <v>22</v>
      </c>
      <c r="B825" s="0" t="s">
        <v>23</v>
      </c>
      <c r="C825" s="0" t="n">
        <v>2013</v>
      </c>
      <c r="D825" s="0" t="n">
        <v>27</v>
      </c>
      <c r="E825" s="0" t="n">
        <v>0.862837</v>
      </c>
      <c r="F825" s="0" t="n">
        <v>0.950042</v>
      </c>
      <c r="G825" s="0" t="n">
        <v>1594</v>
      </c>
      <c r="H825" s="0" t="n">
        <v>851</v>
      </c>
      <c r="I825" s="0" t="s">
        <v>23</v>
      </c>
      <c r="J825" s="0" t="n">
        <v>1489</v>
      </c>
      <c r="K825" s="0" t="n">
        <v>321</v>
      </c>
      <c r="L825" s="0" t="n">
        <v>251</v>
      </c>
      <c r="M825" s="0" t="n">
        <v>4506</v>
      </c>
      <c r="N825" s="0" t="n">
        <v>1357</v>
      </c>
      <c r="O825" s="0" t="n">
        <v>474295</v>
      </c>
    </row>
    <row r="826" customFormat="false" ht="16" hidden="false" customHeight="false" outlineLevel="0" collapsed="false">
      <c r="A826" s="0" t="s">
        <v>22</v>
      </c>
      <c r="B826" s="0" t="s">
        <v>23</v>
      </c>
      <c r="C826" s="0" t="n">
        <v>2013</v>
      </c>
      <c r="D826" s="0" t="n">
        <v>28</v>
      </c>
      <c r="E826" s="0" t="n">
        <v>0.732182</v>
      </c>
      <c r="F826" s="0" t="n">
        <v>0.829299</v>
      </c>
      <c r="G826" s="0" t="n">
        <v>1576</v>
      </c>
      <c r="H826" s="0" t="n">
        <v>862</v>
      </c>
      <c r="I826" s="0" t="s">
        <v>23</v>
      </c>
      <c r="J826" s="0" t="n">
        <v>1491</v>
      </c>
      <c r="K826" s="0" t="n">
        <v>362</v>
      </c>
      <c r="L826" s="0" t="n">
        <v>219</v>
      </c>
      <c r="M826" s="0" t="n">
        <v>4510</v>
      </c>
      <c r="N826" s="0" t="n">
        <v>1362</v>
      </c>
      <c r="O826" s="0" t="n">
        <v>543833</v>
      </c>
    </row>
    <row r="827" customFormat="false" ht="16" hidden="false" customHeight="false" outlineLevel="0" collapsed="false">
      <c r="A827" s="0" t="s">
        <v>22</v>
      </c>
      <c r="B827" s="0" t="s">
        <v>23</v>
      </c>
      <c r="C827" s="0" t="n">
        <v>2013</v>
      </c>
      <c r="D827" s="0" t="n">
        <v>29</v>
      </c>
      <c r="E827" s="0" t="n">
        <v>0.724558</v>
      </c>
      <c r="F827" s="0" t="n">
        <v>0.802109</v>
      </c>
      <c r="G827" s="0" t="n">
        <v>1432</v>
      </c>
      <c r="H827" s="0" t="n">
        <v>849</v>
      </c>
      <c r="I827" s="0" t="s">
        <v>23</v>
      </c>
      <c r="J827" s="0" t="n">
        <v>1405</v>
      </c>
      <c r="K827" s="0" t="n">
        <v>315</v>
      </c>
      <c r="L827" s="0" t="n">
        <v>185</v>
      </c>
      <c r="M827" s="0" t="n">
        <v>4186</v>
      </c>
      <c r="N827" s="0" t="n">
        <v>1341</v>
      </c>
      <c r="O827" s="0" t="n">
        <v>521874</v>
      </c>
    </row>
    <row r="828" customFormat="false" ht="16" hidden="false" customHeight="false" outlineLevel="0" collapsed="false">
      <c r="A828" s="0" t="s">
        <v>22</v>
      </c>
      <c r="B828" s="0" t="s">
        <v>23</v>
      </c>
      <c r="C828" s="0" t="n">
        <v>2013</v>
      </c>
      <c r="D828" s="0" t="n">
        <v>30</v>
      </c>
      <c r="E828" s="0" t="n">
        <v>0.740848</v>
      </c>
      <c r="F828" s="0" t="n">
        <v>0.806333</v>
      </c>
      <c r="G828" s="0" t="n">
        <v>1416</v>
      </c>
      <c r="H828" s="0" t="n">
        <v>800</v>
      </c>
      <c r="I828" s="0" t="s">
        <v>23</v>
      </c>
      <c r="J828" s="0" t="n">
        <v>1464</v>
      </c>
      <c r="K828" s="0" t="n">
        <v>332</v>
      </c>
      <c r="L828" s="0" t="n">
        <v>221</v>
      </c>
      <c r="M828" s="0" t="n">
        <v>4233</v>
      </c>
      <c r="N828" s="0" t="n">
        <v>1325</v>
      </c>
      <c r="O828" s="0" t="n">
        <v>524969</v>
      </c>
    </row>
    <row r="829" customFormat="false" ht="16" hidden="false" customHeight="false" outlineLevel="0" collapsed="false">
      <c r="A829" s="0" t="s">
        <v>22</v>
      </c>
      <c r="B829" s="0" t="s">
        <v>23</v>
      </c>
      <c r="C829" s="0" t="n">
        <v>2013</v>
      </c>
      <c r="D829" s="0" t="n">
        <v>31</v>
      </c>
      <c r="E829" s="0" t="n">
        <v>0.726037</v>
      </c>
      <c r="F829" s="0" t="n">
        <v>0.796937</v>
      </c>
      <c r="G829" s="0" t="n">
        <v>1216</v>
      </c>
      <c r="H829" s="0" t="n">
        <v>852</v>
      </c>
      <c r="I829" s="0" t="s">
        <v>23</v>
      </c>
      <c r="J829" s="0" t="n">
        <v>1284</v>
      </c>
      <c r="K829" s="0" t="n">
        <v>350</v>
      </c>
      <c r="L829" s="0" t="n">
        <v>184</v>
      </c>
      <c r="M829" s="0" t="n">
        <v>3886</v>
      </c>
      <c r="N829" s="0" t="n">
        <v>1290</v>
      </c>
      <c r="O829" s="0" t="n">
        <v>487617</v>
      </c>
    </row>
    <row r="830" customFormat="false" ht="16" hidden="false" customHeight="false" outlineLevel="0" collapsed="false">
      <c r="A830" s="0" t="s">
        <v>22</v>
      </c>
      <c r="B830" s="0" t="s">
        <v>23</v>
      </c>
      <c r="C830" s="0" t="n">
        <v>2013</v>
      </c>
      <c r="D830" s="0" t="n">
        <v>32</v>
      </c>
      <c r="E830" s="0" t="n">
        <v>0.755639</v>
      </c>
      <c r="F830" s="0" t="n">
        <v>0.779136</v>
      </c>
      <c r="G830" s="0" t="n">
        <v>1367</v>
      </c>
      <c r="H830" s="0" t="n">
        <v>870</v>
      </c>
      <c r="I830" s="0" t="s">
        <v>23</v>
      </c>
      <c r="J830" s="0" t="n">
        <v>1338</v>
      </c>
      <c r="K830" s="0" t="n">
        <v>302</v>
      </c>
      <c r="L830" s="0" t="n">
        <v>198</v>
      </c>
      <c r="M830" s="0" t="n">
        <v>4075</v>
      </c>
      <c r="N830" s="0" t="n">
        <v>1299</v>
      </c>
      <c r="O830" s="0" t="n">
        <v>523015</v>
      </c>
    </row>
    <row r="831" customFormat="false" ht="16" hidden="false" customHeight="false" outlineLevel="0" collapsed="false">
      <c r="A831" s="0" t="s">
        <v>22</v>
      </c>
      <c r="B831" s="0" t="s">
        <v>23</v>
      </c>
      <c r="C831" s="0" t="n">
        <v>2013</v>
      </c>
      <c r="D831" s="0" t="n">
        <v>33</v>
      </c>
      <c r="E831" s="0" t="n">
        <v>0.761847</v>
      </c>
      <c r="F831" s="0" t="n">
        <v>0.797653</v>
      </c>
      <c r="G831" s="0" t="n">
        <v>1364</v>
      </c>
      <c r="H831" s="0" t="n">
        <v>919</v>
      </c>
      <c r="I831" s="0" t="s">
        <v>23</v>
      </c>
      <c r="J831" s="0" t="n">
        <v>1366</v>
      </c>
      <c r="K831" s="0" t="n">
        <v>331</v>
      </c>
      <c r="L831" s="0" t="n">
        <v>188</v>
      </c>
      <c r="M831" s="0" t="n">
        <v>4168</v>
      </c>
      <c r="N831" s="0" t="n">
        <v>1276</v>
      </c>
      <c r="O831" s="0" t="n">
        <v>522533</v>
      </c>
    </row>
    <row r="832" customFormat="false" ht="16" hidden="false" customHeight="false" outlineLevel="0" collapsed="false">
      <c r="A832" s="0" t="s">
        <v>22</v>
      </c>
      <c r="B832" s="0" t="s">
        <v>23</v>
      </c>
      <c r="C832" s="0" t="n">
        <v>2013</v>
      </c>
      <c r="D832" s="0" t="n">
        <v>34</v>
      </c>
      <c r="E832" s="0" t="n">
        <v>0.779896</v>
      </c>
      <c r="F832" s="0" t="n">
        <v>0.825485</v>
      </c>
      <c r="G832" s="0" t="n">
        <v>1331</v>
      </c>
      <c r="H832" s="0" t="n">
        <v>892</v>
      </c>
      <c r="I832" s="0" t="s">
        <v>23</v>
      </c>
      <c r="J832" s="0" t="n">
        <v>1561</v>
      </c>
      <c r="K832" s="0" t="n">
        <v>301</v>
      </c>
      <c r="L832" s="0" t="n">
        <v>232</v>
      </c>
      <c r="M832" s="0" t="n">
        <v>4317</v>
      </c>
      <c r="N832" s="0" t="n">
        <v>1265</v>
      </c>
      <c r="O832" s="0" t="n">
        <v>522965</v>
      </c>
    </row>
    <row r="833" customFormat="false" ht="16" hidden="false" customHeight="false" outlineLevel="0" collapsed="false">
      <c r="A833" s="0" t="s">
        <v>22</v>
      </c>
      <c r="B833" s="0" t="s">
        <v>23</v>
      </c>
      <c r="C833" s="0" t="n">
        <v>2013</v>
      </c>
      <c r="D833" s="0" t="n">
        <v>35</v>
      </c>
      <c r="E833" s="0" t="n">
        <v>0.899138</v>
      </c>
      <c r="F833" s="0" t="n">
        <v>0.935469</v>
      </c>
      <c r="G833" s="0" t="n">
        <v>1499</v>
      </c>
      <c r="H833" s="0" t="n">
        <v>1014</v>
      </c>
      <c r="I833" s="0" t="s">
        <v>23</v>
      </c>
      <c r="J833" s="0" t="n">
        <v>1814</v>
      </c>
      <c r="K833" s="0" t="n">
        <v>410</v>
      </c>
      <c r="L833" s="0" t="n">
        <v>316</v>
      </c>
      <c r="M833" s="0" t="n">
        <v>5053</v>
      </c>
      <c r="N833" s="0" t="n">
        <v>1260</v>
      </c>
      <c r="O833" s="0" t="n">
        <v>540157</v>
      </c>
    </row>
    <row r="834" customFormat="false" ht="16" hidden="false" customHeight="false" outlineLevel="0" collapsed="false">
      <c r="A834" s="0" t="s">
        <v>22</v>
      </c>
      <c r="B834" s="0" t="s">
        <v>23</v>
      </c>
      <c r="C834" s="0" t="n">
        <v>2013</v>
      </c>
      <c r="D834" s="0" t="n">
        <v>36</v>
      </c>
      <c r="E834" s="0" t="n">
        <v>0.999524</v>
      </c>
      <c r="F834" s="0" t="n">
        <v>1.04345</v>
      </c>
      <c r="G834" s="0" t="n">
        <v>1681</v>
      </c>
      <c r="H834" s="0" t="n">
        <v>1137</v>
      </c>
      <c r="I834" s="0" t="s">
        <v>23</v>
      </c>
      <c r="J834" s="0" t="n">
        <v>2035</v>
      </c>
      <c r="K834" s="0" t="n">
        <v>462</v>
      </c>
      <c r="L834" s="0" t="n">
        <v>311</v>
      </c>
      <c r="M834" s="0" t="n">
        <v>5626</v>
      </c>
      <c r="N834" s="0" t="n">
        <v>1317</v>
      </c>
      <c r="O834" s="0" t="n">
        <v>539175</v>
      </c>
    </row>
    <row r="835" customFormat="false" ht="16" hidden="false" customHeight="false" outlineLevel="0" collapsed="false">
      <c r="A835" s="0" t="s">
        <v>22</v>
      </c>
      <c r="B835" s="0" t="s">
        <v>23</v>
      </c>
      <c r="C835" s="0" t="n">
        <v>2013</v>
      </c>
      <c r="D835" s="0" t="n">
        <v>37</v>
      </c>
      <c r="E835" s="0" t="n">
        <v>1.0558</v>
      </c>
      <c r="F835" s="0" t="n">
        <v>1.09107</v>
      </c>
      <c r="G835" s="0" t="n">
        <v>1926</v>
      </c>
      <c r="H835" s="0" t="n">
        <v>1217</v>
      </c>
      <c r="I835" s="0" t="s">
        <v>23</v>
      </c>
      <c r="J835" s="0" t="n">
        <v>2437</v>
      </c>
      <c r="K835" s="0" t="n">
        <v>440</v>
      </c>
      <c r="L835" s="0" t="n">
        <v>354</v>
      </c>
      <c r="M835" s="0" t="n">
        <v>6374</v>
      </c>
      <c r="N835" s="0" t="n">
        <v>1307</v>
      </c>
      <c r="O835" s="0" t="n">
        <v>584196</v>
      </c>
    </row>
    <row r="836" customFormat="false" ht="16" hidden="false" customHeight="false" outlineLevel="0" collapsed="false">
      <c r="A836" s="0" t="s">
        <v>22</v>
      </c>
      <c r="B836" s="0" t="s">
        <v>23</v>
      </c>
      <c r="C836" s="0" t="n">
        <v>2013</v>
      </c>
      <c r="D836" s="0" t="n">
        <v>38</v>
      </c>
      <c r="E836" s="0" t="n">
        <v>1.0967</v>
      </c>
      <c r="F836" s="0" t="n">
        <v>1.20108</v>
      </c>
      <c r="G836" s="0" t="n">
        <v>2175</v>
      </c>
      <c r="H836" s="0" t="n">
        <v>1350</v>
      </c>
      <c r="I836" s="0" t="s">
        <v>23</v>
      </c>
      <c r="J836" s="0" t="n">
        <v>2683</v>
      </c>
      <c r="K836" s="0" t="n">
        <v>537</v>
      </c>
      <c r="L836" s="0" t="n">
        <v>365</v>
      </c>
      <c r="M836" s="0" t="n">
        <v>7110</v>
      </c>
      <c r="N836" s="0" t="n">
        <v>1290</v>
      </c>
      <c r="O836" s="0" t="n">
        <v>591969</v>
      </c>
    </row>
    <row r="837" customFormat="false" ht="16" hidden="false" customHeight="false" outlineLevel="0" collapsed="false">
      <c r="A837" s="0" t="s">
        <v>22</v>
      </c>
      <c r="B837" s="0" t="s">
        <v>23</v>
      </c>
      <c r="C837" s="0" t="n">
        <v>2013</v>
      </c>
      <c r="D837" s="0" t="n">
        <v>39</v>
      </c>
      <c r="E837" s="0" t="n">
        <v>1.24709</v>
      </c>
      <c r="F837" s="0" t="n">
        <v>1.26179</v>
      </c>
      <c r="G837" s="0" t="n">
        <v>2393</v>
      </c>
      <c r="H837" s="0" t="n">
        <v>1500</v>
      </c>
      <c r="I837" s="0" t="s">
        <v>23</v>
      </c>
      <c r="J837" s="0" t="n">
        <v>2963</v>
      </c>
      <c r="K837" s="0" t="n">
        <v>648</v>
      </c>
      <c r="L837" s="0" t="n">
        <v>459</v>
      </c>
      <c r="M837" s="0" t="n">
        <v>7963</v>
      </c>
      <c r="N837" s="0" t="n">
        <v>1364</v>
      </c>
      <c r="O837" s="0" t="n">
        <v>631088</v>
      </c>
    </row>
    <row r="838" customFormat="false" ht="16" hidden="false" customHeight="false" outlineLevel="0" collapsed="false">
      <c r="A838" s="0" t="s">
        <v>22</v>
      </c>
      <c r="B838" s="0" t="s">
        <v>23</v>
      </c>
      <c r="C838" s="0" t="n">
        <v>2013</v>
      </c>
      <c r="D838" s="0" t="n">
        <v>40</v>
      </c>
      <c r="E838" s="0" t="n">
        <v>1.15746</v>
      </c>
      <c r="F838" s="0" t="n">
        <v>1.13249</v>
      </c>
      <c r="G838" s="0" t="n">
        <v>2974</v>
      </c>
      <c r="H838" s="0" t="n">
        <v>1840</v>
      </c>
      <c r="I838" s="0" t="s">
        <v>23</v>
      </c>
      <c r="J838" s="0" t="n">
        <v>3769</v>
      </c>
      <c r="K838" s="0" t="n">
        <v>638</v>
      </c>
      <c r="L838" s="0" t="n">
        <v>456</v>
      </c>
      <c r="M838" s="0" t="n">
        <v>9677</v>
      </c>
      <c r="N838" s="0" t="n">
        <v>1960</v>
      </c>
      <c r="O838" s="0" t="n">
        <v>854487</v>
      </c>
    </row>
    <row r="839" customFormat="false" ht="16" hidden="false" customHeight="false" outlineLevel="0" collapsed="false">
      <c r="A839" s="0" t="s">
        <v>22</v>
      </c>
      <c r="B839" s="0" t="s">
        <v>23</v>
      </c>
      <c r="C839" s="0" t="n">
        <v>2013</v>
      </c>
      <c r="D839" s="0" t="n">
        <v>41</v>
      </c>
      <c r="E839" s="0" t="n">
        <v>1.27184</v>
      </c>
      <c r="F839" s="0" t="n">
        <v>1.21121</v>
      </c>
      <c r="G839" s="0" t="n">
        <v>3276</v>
      </c>
      <c r="H839" s="0" t="n">
        <v>1924</v>
      </c>
      <c r="I839" s="0" t="s">
        <v>23</v>
      </c>
      <c r="J839" s="0" t="n">
        <v>3925</v>
      </c>
      <c r="K839" s="0" t="n">
        <v>762</v>
      </c>
      <c r="L839" s="0" t="n">
        <v>533</v>
      </c>
      <c r="M839" s="0" t="n">
        <v>10420</v>
      </c>
      <c r="N839" s="0" t="n">
        <v>1990</v>
      </c>
      <c r="O839" s="0" t="n">
        <v>860298</v>
      </c>
    </row>
    <row r="840" customFormat="false" ht="16" hidden="false" customHeight="false" outlineLevel="0" collapsed="false">
      <c r="A840" s="0" t="s">
        <v>22</v>
      </c>
      <c r="B840" s="0" t="s">
        <v>23</v>
      </c>
      <c r="C840" s="0" t="n">
        <v>2013</v>
      </c>
      <c r="D840" s="0" t="n">
        <v>42</v>
      </c>
      <c r="E840" s="0" t="n">
        <v>1.31623</v>
      </c>
      <c r="F840" s="0" t="n">
        <v>1.25682</v>
      </c>
      <c r="G840" s="0" t="n">
        <v>3483</v>
      </c>
      <c r="H840" s="0" t="n">
        <v>2010</v>
      </c>
      <c r="I840" s="0" t="s">
        <v>23</v>
      </c>
      <c r="J840" s="0" t="n">
        <v>3880</v>
      </c>
      <c r="K840" s="0" t="n">
        <v>785</v>
      </c>
      <c r="L840" s="0" t="n">
        <v>500</v>
      </c>
      <c r="M840" s="0" t="n">
        <v>10658</v>
      </c>
      <c r="N840" s="0" t="n">
        <v>2018</v>
      </c>
      <c r="O840" s="0" t="n">
        <v>848016</v>
      </c>
    </row>
    <row r="841" customFormat="false" ht="16" hidden="false" customHeight="false" outlineLevel="0" collapsed="false">
      <c r="A841" s="0" t="s">
        <v>22</v>
      </c>
      <c r="B841" s="0" t="s">
        <v>23</v>
      </c>
      <c r="C841" s="0" t="n">
        <v>2013</v>
      </c>
      <c r="D841" s="0" t="n">
        <v>43</v>
      </c>
      <c r="E841" s="0" t="n">
        <v>1.37444</v>
      </c>
      <c r="F841" s="0" t="n">
        <v>1.37097</v>
      </c>
      <c r="G841" s="0" t="n">
        <v>3930</v>
      </c>
      <c r="H841" s="0" t="n">
        <v>2292</v>
      </c>
      <c r="I841" s="0" t="s">
        <v>23</v>
      </c>
      <c r="J841" s="0" t="n">
        <v>4484</v>
      </c>
      <c r="K841" s="0" t="n">
        <v>816</v>
      </c>
      <c r="L841" s="0" t="n">
        <v>514</v>
      </c>
      <c r="M841" s="0" t="n">
        <v>12036</v>
      </c>
      <c r="N841" s="0" t="n">
        <v>2027</v>
      </c>
      <c r="O841" s="0" t="n">
        <v>877917</v>
      </c>
    </row>
    <row r="842" customFormat="false" ht="16" hidden="false" customHeight="false" outlineLevel="0" collapsed="false">
      <c r="A842" s="0" t="s">
        <v>22</v>
      </c>
      <c r="B842" s="0" t="s">
        <v>23</v>
      </c>
      <c r="C842" s="0" t="n">
        <v>2013</v>
      </c>
      <c r="D842" s="0" t="n">
        <v>44</v>
      </c>
      <c r="E842" s="0" t="n">
        <v>1.46781</v>
      </c>
      <c r="F842" s="0" t="n">
        <v>1.42956</v>
      </c>
      <c r="G842" s="0" t="n">
        <v>4045</v>
      </c>
      <c r="H842" s="0" t="n">
        <v>2354</v>
      </c>
      <c r="I842" s="0" t="s">
        <v>23</v>
      </c>
      <c r="J842" s="0" t="n">
        <v>4642</v>
      </c>
      <c r="K842" s="0" t="n">
        <v>930</v>
      </c>
      <c r="L842" s="0" t="n">
        <v>531</v>
      </c>
      <c r="M842" s="0" t="n">
        <v>12502</v>
      </c>
      <c r="N842" s="0" t="n">
        <v>2028</v>
      </c>
      <c r="O842" s="0" t="n">
        <v>874537</v>
      </c>
    </row>
    <row r="843" customFormat="false" ht="16" hidden="false" customHeight="false" outlineLevel="0" collapsed="false">
      <c r="A843" s="0" t="s">
        <v>22</v>
      </c>
      <c r="B843" s="0" t="s">
        <v>23</v>
      </c>
      <c r="C843" s="0" t="n">
        <v>2013</v>
      </c>
      <c r="D843" s="0" t="n">
        <v>45</v>
      </c>
      <c r="E843" s="0" t="n">
        <v>1.5834</v>
      </c>
      <c r="F843" s="0" t="n">
        <v>1.53588</v>
      </c>
      <c r="G843" s="0" t="n">
        <v>4434</v>
      </c>
      <c r="H843" s="0" t="n">
        <v>2511</v>
      </c>
      <c r="I843" s="0" t="s">
        <v>23</v>
      </c>
      <c r="J843" s="0" t="n">
        <v>5062</v>
      </c>
      <c r="K843" s="0" t="n">
        <v>953</v>
      </c>
      <c r="L843" s="0" t="n">
        <v>538</v>
      </c>
      <c r="M843" s="0" t="n">
        <v>13498</v>
      </c>
      <c r="N843" s="0" t="n">
        <v>2017</v>
      </c>
      <c r="O843" s="0" t="n">
        <v>878845</v>
      </c>
    </row>
    <row r="844" customFormat="false" ht="16" hidden="false" customHeight="false" outlineLevel="0" collapsed="false">
      <c r="A844" s="0" t="s">
        <v>22</v>
      </c>
      <c r="B844" s="0" t="s">
        <v>23</v>
      </c>
      <c r="C844" s="0" t="n">
        <v>2013</v>
      </c>
      <c r="D844" s="0" t="n">
        <v>46</v>
      </c>
      <c r="E844" s="0" t="n">
        <v>1.60253</v>
      </c>
      <c r="F844" s="0" t="n">
        <v>1.60267</v>
      </c>
      <c r="G844" s="0" t="n">
        <v>4643</v>
      </c>
      <c r="H844" s="0" t="n">
        <v>2716</v>
      </c>
      <c r="I844" s="0" t="s">
        <v>23</v>
      </c>
      <c r="J844" s="0" t="n">
        <v>5000</v>
      </c>
      <c r="K844" s="0" t="n">
        <v>990</v>
      </c>
      <c r="L844" s="0" t="n">
        <v>578</v>
      </c>
      <c r="M844" s="0" t="n">
        <v>13927</v>
      </c>
      <c r="N844" s="0" t="n">
        <v>2054</v>
      </c>
      <c r="O844" s="0" t="n">
        <v>868987</v>
      </c>
    </row>
    <row r="845" customFormat="false" ht="16" hidden="false" customHeight="false" outlineLevel="0" collapsed="false">
      <c r="A845" s="0" t="s">
        <v>22</v>
      </c>
      <c r="B845" s="0" t="s">
        <v>23</v>
      </c>
      <c r="C845" s="0" t="n">
        <v>2013</v>
      </c>
      <c r="D845" s="0" t="n">
        <v>47</v>
      </c>
      <c r="E845" s="0" t="n">
        <v>1.72344</v>
      </c>
      <c r="F845" s="0" t="n">
        <v>1.73267</v>
      </c>
      <c r="G845" s="0" t="n">
        <v>4835</v>
      </c>
      <c r="H845" s="0" t="n">
        <v>3088</v>
      </c>
      <c r="I845" s="0" t="s">
        <v>23</v>
      </c>
      <c r="J845" s="0" t="n">
        <v>5579</v>
      </c>
      <c r="K845" s="0" t="n">
        <v>1083</v>
      </c>
      <c r="L845" s="0" t="n">
        <v>583</v>
      </c>
      <c r="M845" s="0" t="n">
        <v>15168</v>
      </c>
      <c r="N845" s="0" t="n">
        <v>2012</v>
      </c>
      <c r="O845" s="0" t="n">
        <v>875411</v>
      </c>
    </row>
    <row r="846" customFormat="false" ht="16" hidden="false" customHeight="false" outlineLevel="0" collapsed="false">
      <c r="A846" s="0" t="s">
        <v>22</v>
      </c>
      <c r="B846" s="0" t="s">
        <v>23</v>
      </c>
      <c r="C846" s="0" t="n">
        <v>2013</v>
      </c>
      <c r="D846" s="0" t="n">
        <v>48</v>
      </c>
      <c r="E846" s="0" t="n">
        <v>2.11076</v>
      </c>
      <c r="F846" s="0" t="n">
        <v>2.09858</v>
      </c>
      <c r="G846" s="0" t="n">
        <v>4937</v>
      </c>
      <c r="H846" s="0" t="n">
        <v>3027</v>
      </c>
      <c r="I846" s="0" t="s">
        <v>23</v>
      </c>
      <c r="J846" s="0" t="n">
        <v>4313</v>
      </c>
      <c r="K846" s="0" t="n">
        <v>1059</v>
      </c>
      <c r="L846" s="0" t="n">
        <v>639</v>
      </c>
      <c r="M846" s="0" t="n">
        <v>13975</v>
      </c>
      <c r="N846" s="0" t="n">
        <v>2042</v>
      </c>
      <c r="O846" s="0" t="n">
        <v>665926</v>
      </c>
    </row>
    <row r="847" customFormat="false" ht="16" hidden="false" customHeight="false" outlineLevel="0" collapsed="false">
      <c r="A847" s="0" t="s">
        <v>22</v>
      </c>
      <c r="B847" s="0" t="s">
        <v>23</v>
      </c>
      <c r="C847" s="0" t="n">
        <v>2013</v>
      </c>
      <c r="D847" s="0" t="n">
        <v>49</v>
      </c>
      <c r="E847" s="0" t="n">
        <v>2.1708</v>
      </c>
      <c r="F847" s="0" t="n">
        <v>2.21374</v>
      </c>
      <c r="G847" s="0" t="n">
        <v>5549</v>
      </c>
      <c r="H847" s="0" t="n">
        <v>4375</v>
      </c>
      <c r="I847" s="0" t="s">
        <v>23</v>
      </c>
      <c r="J847" s="0" t="n">
        <v>6579</v>
      </c>
      <c r="K847" s="0" t="n">
        <v>1552</v>
      </c>
      <c r="L847" s="0" t="n">
        <v>865</v>
      </c>
      <c r="M847" s="0" t="n">
        <v>18920</v>
      </c>
      <c r="N847" s="0" t="n">
        <v>2055</v>
      </c>
      <c r="O847" s="0" t="n">
        <v>854664</v>
      </c>
    </row>
    <row r="848" customFormat="false" ht="16" hidden="false" customHeight="false" outlineLevel="0" collapsed="false">
      <c r="A848" s="0" t="s">
        <v>22</v>
      </c>
      <c r="B848" s="0" t="s">
        <v>23</v>
      </c>
      <c r="C848" s="0" t="n">
        <v>2013</v>
      </c>
      <c r="D848" s="0" t="n">
        <v>50</v>
      </c>
      <c r="E848" s="0" t="n">
        <v>2.36971</v>
      </c>
      <c r="F848" s="0" t="n">
        <v>2.41674</v>
      </c>
      <c r="G848" s="0" t="n">
        <v>5501</v>
      </c>
      <c r="H848" s="0" t="n">
        <v>4458</v>
      </c>
      <c r="I848" s="0" t="s">
        <v>23</v>
      </c>
      <c r="J848" s="0" t="n">
        <v>7046</v>
      </c>
      <c r="K848" s="0" t="n">
        <v>1591</v>
      </c>
      <c r="L848" s="0" t="n">
        <v>802</v>
      </c>
      <c r="M848" s="0" t="n">
        <v>19398</v>
      </c>
      <c r="N848" s="0" t="n">
        <v>2054</v>
      </c>
      <c r="O848" s="0" t="n">
        <v>802651</v>
      </c>
    </row>
    <row r="849" customFormat="false" ht="16" hidden="false" customHeight="false" outlineLevel="0" collapsed="false">
      <c r="A849" s="0" t="s">
        <v>22</v>
      </c>
      <c r="B849" s="0" t="s">
        <v>23</v>
      </c>
      <c r="C849" s="0" t="n">
        <v>2013</v>
      </c>
      <c r="D849" s="0" t="n">
        <v>51</v>
      </c>
      <c r="E849" s="0" t="n">
        <v>3.15997</v>
      </c>
      <c r="F849" s="0" t="n">
        <v>3.03071</v>
      </c>
      <c r="G849" s="0" t="n">
        <v>6555</v>
      </c>
      <c r="H849" s="0" t="n">
        <v>6525</v>
      </c>
      <c r="I849" s="0" t="s">
        <v>23</v>
      </c>
      <c r="J849" s="0" t="n">
        <v>8406</v>
      </c>
      <c r="K849" s="0" t="n">
        <v>2272</v>
      </c>
      <c r="L849" s="0" t="n">
        <v>939</v>
      </c>
      <c r="M849" s="0" t="n">
        <v>24697</v>
      </c>
      <c r="N849" s="0" t="n">
        <v>2009</v>
      </c>
      <c r="O849" s="0" t="n">
        <v>814891</v>
      </c>
    </row>
    <row r="850" customFormat="false" ht="16" hidden="false" customHeight="false" outlineLevel="0" collapsed="false">
      <c r="A850" s="0" t="s">
        <v>22</v>
      </c>
      <c r="B850" s="0" t="s">
        <v>23</v>
      </c>
      <c r="C850" s="0" t="n">
        <v>2013</v>
      </c>
      <c r="D850" s="0" t="n">
        <v>52</v>
      </c>
      <c r="E850" s="0" t="n">
        <v>4.59053</v>
      </c>
      <c r="F850" s="0" t="n">
        <v>4.38724</v>
      </c>
      <c r="G850" s="0" t="n">
        <v>7814</v>
      </c>
      <c r="H850" s="0" t="n">
        <v>7499</v>
      </c>
      <c r="I850" s="0" t="s">
        <v>23</v>
      </c>
      <c r="J850" s="0" t="n">
        <v>7485</v>
      </c>
      <c r="K850" s="0" t="n">
        <v>2874</v>
      </c>
      <c r="L850" s="0" t="n">
        <v>1316</v>
      </c>
      <c r="M850" s="0" t="n">
        <v>26988</v>
      </c>
      <c r="N850" s="0" t="n">
        <v>2007</v>
      </c>
      <c r="O850" s="0" t="n">
        <v>615148</v>
      </c>
    </row>
    <row r="851" customFormat="false" ht="16" hidden="false" customHeight="false" outlineLevel="0" collapsed="false">
      <c r="A851" s="0" t="s">
        <v>22</v>
      </c>
      <c r="B851" s="0" t="s">
        <v>23</v>
      </c>
      <c r="C851" s="0" t="n">
        <v>2014</v>
      </c>
      <c r="D851" s="0" t="n">
        <v>1</v>
      </c>
      <c r="E851" s="0" t="n">
        <v>4.28195</v>
      </c>
      <c r="F851" s="0" t="n">
        <v>4.2112</v>
      </c>
      <c r="G851" s="0" t="n">
        <v>7488</v>
      </c>
      <c r="H851" s="0" t="n">
        <v>9135</v>
      </c>
      <c r="I851" s="0" t="s">
        <v>23</v>
      </c>
      <c r="J851" s="0" t="n">
        <v>6726</v>
      </c>
      <c r="K851" s="0" t="n">
        <v>3555</v>
      </c>
      <c r="L851" s="0" t="n">
        <v>1750</v>
      </c>
      <c r="M851" s="0" t="n">
        <v>28654</v>
      </c>
      <c r="N851" s="0" t="n">
        <v>2033</v>
      </c>
      <c r="O851" s="0" t="n">
        <v>680424</v>
      </c>
    </row>
    <row r="852" customFormat="false" ht="16" hidden="false" customHeight="false" outlineLevel="0" collapsed="false">
      <c r="A852" s="0" t="s">
        <v>22</v>
      </c>
      <c r="B852" s="0" t="s">
        <v>23</v>
      </c>
      <c r="C852" s="0" t="n">
        <v>2014</v>
      </c>
      <c r="D852" s="0" t="n">
        <v>2</v>
      </c>
      <c r="E852" s="0" t="n">
        <v>3.56288</v>
      </c>
      <c r="F852" s="0" t="n">
        <v>3.46492</v>
      </c>
      <c r="G852" s="0" t="n">
        <v>6233</v>
      </c>
      <c r="H852" s="0" t="n">
        <v>8846</v>
      </c>
      <c r="I852" s="0" t="s">
        <v>23</v>
      </c>
      <c r="J852" s="0" t="n">
        <v>7881</v>
      </c>
      <c r="K852" s="0" t="n">
        <v>3565</v>
      </c>
      <c r="L852" s="0" t="n">
        <v>1622</v>
      </c>
      <c r="M852" s="0" t="n">
        <v>28147</v>
      </c>
      <c r="N852" s="0" t="n">
        <v>2059</v>
      </c>
      <c r="O852" s="0" t="n">
        <v>812343</v>
      </c>
    </row>
    <row r="853" customFormat="false" ht="16" hidden="false" customHeight="false" outlineLevel="0" collapsed="false">
      <c r="A853" s="0" t="s">
        <v>22</v>
      </c>
      <c r="B853" s="0" t="s">
        <v>23</v>
      </c>
      <c r="C853" s="0" t="n">
        <v>2014</v>
      </c>
      <c r="D853" s="0" t="n">
        <v>3</v>
      </c>
      <c r="E853" s="0" t="n">
        <v>3.36378</v>
      </c>
      <c r="F853" s="0" t="n">
        <v>3.31698</v>
      </c>
      <c r="G853" s="0" t="n">
        <v>6007</v>
      </c>
      <c r="H853" s="0" t="n">
        <v>8091</v>
      </c>
      <c r="I853" s="0" t="s">
        <v>23</v>
      </c>
      <c r="J853" s="0" t="n">
        <v>9517</v>
      </c>
      <c r="K853" s="0" t="n">
        <v>3149</v>
      </c>
      <c r="L853" s="0" t="n">
        <v>1606</v>
      </c>
      <c r="M853" s="0" t="n">
        <v>28370</v>
      </c>
      <c r="N853" s="0" t="n">
        <v>2049</v>
      </c>
      <c r="O853" s="0" t="n">
        <v>855297</v>
      </c>
    </row>
    <row r="854" customFormat="false" ht="16" hidden="false" customHeight="false" outlineLevel="0" collapsed="false">
      <c r="A854" s="0" t="s">
        <v>22</v>
      </c>
      <c r="B854" s="0" t="s">
        <v>23</v>
      </c>
      <c r="C854" s="0" t="n">
        <v>2014</v>
      </c>
      <c r="D854" s="0" t="n">
        <v>4</v>
      </c>
      <c r="E854" s="0" t="n">
        <v>3.39659</v>
      </c>
      <c r="F854" s="0" t="n">
        <v>3.2407</v>
      </c>
      <c r="G854" s="0" t="n">
        <v>5878</v>
      </c>
      <c r="H854" s="0" t="n">
        <v>6818</v>
      </c>
      <c r="I854" s="0" t="s">
        <v>23</v>
      </c>
      <c r="J854" s="0" t="n">
        <v>8858</v>
      </c>
      <c r="K854" s="0" t="n">
        <v>2616</v>
      </c>
      <c r="L854" s="0" t="n">
        <v>1332</v>
      </c>
      <c r="M854" s="0" t="n">
        <v>25502</v>
      </c>
      <c r="N854" s="0" t="n">
        <v>2062</v>
      </c>
      <c r="O854" s="0" t="n">
        <v>786928</v>
      </c>
    </row>
    <row r="855" customFormat="false" ht="16" hidden="false" customHeight="false" outlineLevel="0" collapsed="false">
      <c r="A855" s="0" t="s">
        <v>22</v>
      </c>
      <c r="B855" s="0" t="s">
        <v>23</v>
      </c>
      <c r="C855" s="0" t="n">
        <v>2014</v>
      </c>
      <c r="D855" s="0" t="n">
        <v>5</v>
      </c>
      <c r="E855" s="0" t="n">
        <v>3.11922</v>
      </c>
      <c r="F855" s="0" t="n">
        <v>2.88598</v>
      </c>
      <c r="G855" s="0" t="n">
        <v>5133</v>
      </c>
      <c r="H855" s="0" t="n">
        <v>6031</v>
      </c>
      <c r="I855" s="0" t="s">
        <v>23</v>
      </c>
      <c r="J855" s="0" t="n">
        <v>8714</v>
      </c>
      <c r="K855" s="0" t="n">
        <v>2403</v>
      </c>
      <c r="L855" s="0" t="n">
        <v>1203</v>
      </c>
      <c r="M855" s="0" t="n">
        <v>23484</v>
      </c>
      <c r="N855" s="0" t="n">
        <v>2051</v>
      </c>
      <c r="O855" s="0" t="n">
        <v>813726</v>
      </c>
    </row>
    <row r="856" customFormat="false" ht="16" hidden="false" customHeight="false" outlineLevel="0" collapsed="false">
      <c r="A856" s="0" t="s">
        <v>22</v>
      </c>
      <c r="B856" s="0" t="s">
        <v>23</v>
      </c>
      <c r="C856" s="0" t="n">
        <v>2014</v>
      </c>
      <c r="D856" s="0" t="n">
        <v>6</v>
      </c>
      <c r="E856" s="0" t="n">
        <v>2.83572</v>
      </c>
      <c r="F856" s="0" t="n">
        <v>2.62172</v>
      </c>
      <c r="G856" s="0" t="n">
        <v>4729</v>
      </c>
      <c r="H856" s="0" t="n">
        <v>5278</v>
      </c>
      <c r="I856" s="0" t="s">
        <v>23</v>
      </c>
      <c r="J856" s="0" t="n">
        <v>7711</v>
      </c>
      <c r="K856" s="0" t="n">
        <v>2242</v>
      </c>
      <c r="L856" s="0" t="n">
        <v>1125</v>
      </c>
      <c r="M856" s="0" t="n">
        <v>21085</v>
      </c>
      <c r="N856" s="0" t="n">
        <v>2051</v>
      </c>
      <c r="O856" s="0" t="n">
        <v>804244</v>
      </c>
    </row>
    <row r="857" customFormat="false" ht="16" hidden="false" customHeight="false" outlineLevel="0" collapsed="false">
      <c r="A857" s="0" t="s">
        <v>22</v>
      </c>
      <c r="B857" s="0" t="s">
        <v>23</v>
      </c>
      <c r="C857" s="0" t="n">
        <v>2014</v>
      </c>
      <c r="D857" s="0" t="n">
        <v>7</v>
      </c>
      <c r="E857" s="0" t="n">
        <v>2.48484</v>
      </c>
      <c r="F857" s="0" t="n">
        <v>2.34067</v>
      </c>
      <c r="G857" s="0" t="n">
        <v>4210</v>
      </c>
      <c r="H857" s="0" t="n">
        <v>4470</v>
      </c>
      <c r="I857" s="0" t="s">
        <v>23</v>
      </c>
      <c r="J857" s="0" t="n">
        <v>6717</v>
      </c>
      <c r="K857" s="0" t="n">
        <v>1829</v>
      </c>
      <c r="L857" s="0" t="n">
        <v>969</v>
      </c>
      <c r="M857" s="0" t="n">
        <v>18195</v>
      </c>
      <c r="N857" s="0" t="n">
        <v>2018</v>
      </c>
      <c r="O857" s="0" t="n">
        <v>777340</v>
      </c>
    </row>
    <row r="858" customFormat="false" ht="16" hidden="false" customHeight="false" outlineLevel="0" collapsed="false">
      <c r="A858" s="0" t="s">
        <v>22</v>
      </c>
      <c r="B858" s="0" t="s">
        <v>23</v>
      </c>
      <c r="C858" s="0" t="n">
        <v>2014</v>
      </c>
      <c r="D858" s="0" t="n">
        <v>8</v>
      </c>
      <c r="E858" s="0" t="n">
        <v>2.2741</v>
      </c>
      <c r="F858" s="0" t="n">
        <v>2.12059</v>
      </c>
      <c r="G858" s="0" t="n">
        <v>4250</v>
      </c>
      <c r="H858" s="0" t="n">
        <v>4306</v>
      </c>
      <c r="I858" s="0" t="s">
        <v>23</v>
      </c>
      <c r="J858" s="0" t="n">
        <v>6121</v>
      </c>
      <c r="K858" s="0" t="n">
        <v>1684</v>
      </c>
      <c r="L858" s="0" t="n">
        <v>873</v>
      </c>
      <c r="M858" s="0" t="n">
        <v>17234</v>
      </c>
      <c r="N858" s="0" t="n">
        <v>2025</v>
      </c>
      <c r="O858" s="0" t="n">
        <v>812700</v>
      </c>
    </row>
    <row r="859" customFormat="false" ht="16" hidden="false" customHeight="false" outlineLevel="0" collapsed="false">
      <c r="A859" s="0" t="s">
        <v>22</v>
      </c>
      <c r="B859" s="0" t="s">
        <v>23</v>
      </c>
      <c r="C859" s="0" t="n">
        <v>2014</v>
      </c>
      <c r="D859" s="0" t="n">
        <v>9</v>
      </c>
      <c r="E859" s="0" t="n">
        <v>2.07244</v>
      </c>
      <c r="F859" s="0" t="n">
        <v>1.91094</v>
      </c>
      <c r="G859" s="0" t="n">
        <v>3953</v>
      </c>
      <c r="H859" s="0" t="n">
        <v>3691</v>
      </c>
      <c r="I859" s="0" t="s">
        <v>23</v>
      </c>
      <c r="J859" s="0" t="n">
        <v>5875</v>
      </c>
      <c r="K859" s="0" t="n">
        <v>1505</v>
      </c>
      <c r="L859" s="0" t="n">
        <v>890</v>
      </c>
      <c r="M859" s="0" t="n">
        <v>15914</v>
      </c>
      <c r="N859" s="0" t="n">
        <v>1978</v>
      </c>
      <c r="O859" s="0" t="n">
        <v>832786</v>
      </c>
    </row>
    <row r="860" customFormat="false" ht="16" hidden="false" customHeight="false" outlineLevel="0" collapsed="false">
      <c r="A860" s="0" t="s">
        <v>22</v>
      </c>
      <c r="B860" s="0" t="s">
        <v>23</v>
      </c>
      <c r="C860" s="0" t="n">
        <v>2014</v>
      </c>
      <c r="D860" s="0" t="n">
        <v>10</v>
      </c>
      <c r="E860" s="0" t="n">
        <v>1.98207</v>
      </c>
      <c r="F860" s="0" t="n">
        <v>1.9023</v>
      </c>
      <c r="G860" s="0" t="n">
        <v>3775</v>
      </c>
      <c r="H860" s="0" t="n">
        <v>3472</v>
      </c>
      <c r="I860" s="0" t="s">
        <v>23</v>
      </c>
      <c r="J860" s="0" t="n">
        <v>5575</v>
      </c>
      <c r="K860" s="0" t="n">
        <v>1430</v>
      </c>
      <c r="L860" s="0" t="n">
        <v>792</v>
      </c>
      <c r="M860" s="0" t="n">
        <v>15044</v>
      </c>
      <c r="N860" s="0" t="n">
        <v>1944</v>
      </c>
      <c r="O860" s="0" t="n">
        <v>790831</v>
      </c>
    </row>
    <row r="861" customFormat="false" ht="16" hidden="false" customHeight="false" outlineLevel="0" collapsed="false">
      <c r="A861" s="0" t="s">
        <v>22</v>
      </c>
      <c r="B861" s="0" t="s">
        <v>23</v>
      </c>
      <c r="C861" s="0" t="n">
        <v>2014</v>
      </c>
      <c r="D861" s="0" t="n">
        <v>11</v>
      </c>
      <c r="E861" s="0" t="n">
        <v>1.82441</v>
      </c>
      <c r="F861" s="0" t="n">
        <v>1.76619</v>
      </c>
      <c r="G861" s="0" t="n">
        <v>3616</v>
      </c>
      <c r="H861" s="0" t="n">
        <v>3210</v>
      </c>
      <c r="I861" s="0" t="s">
        <v>23</v>
      </c>
      <c r="J861" s="0" t="n">
        <v>5022</v>
      </c>
      <c r="K861" s="0" t="n">
        <v>1360</v>
      </c>
      <c r="L861" s="0" t="n">
        <v>816</v>
      </c>
      <c r="M861" s="0" t="n">
        <v>14024</v>
      </c>
      <c r="N861" s="0" t="n">
        <v>1904</v>
      </c>
      <c r="O861" s="0" t="n">
        <v>794024</v>
      </c>
    </row>
    <row r="862" customFormat="false" ht="16" hidden="false" customHeight="false" outlineLevel="0" collapsed="false">
      <c r="A862" s="0" t="s">
        <v>22</v>
      </c>
      <c r="B862" s="0" t="s">
        <v>23</v>
      </c>
      <c r="C862" s="0" t="n">
        <v>2014</v>
      </c>
      <c r="D862" s="0" t="n">
        <v>12</v>
      </c>
      <c r="E862" s="0" t="n">
        <v>1.82036</v>
      </c>
      <c r="F862" s="0" t="n">
        <v>1.85791</v>
      </c>
      <c r="G862" s="0" t="n">
        <v>3798</v>
      </c>
      <c r="H862" s="0" t="n">
        <v>3285</v>
      </c>
      <c r="I862" s="0" t="s">
        <v>23</v>
      </c>
      <c r="J862" s="0" t="n">
        <v>5611</v>
      </c>
      <c r="K862" s="0" t="n">
        <v>1422</v>
      </c>
      <c r="L862" s="0" t="n">
        <v>810</v>
      </c>
      <c r="M862" s="0" t="n">
        <v>14926</v>
      </c>
      <c r="N862" s="0" t="n">
        <v>1922</v>
      </c>
      <c r="O862" s="0" t="n">
        <v>803374</v>
      </c>
    </row>
    <row r="863" customFormat="false" ht="16" hidden="false" customHeight="false" outlineLevel="0" collapsed="false">
      <c r="A863" s="0" t="s">
        <v>22</v>
      </c>
      <c r="B863" s="0" t="s">
        <v>23</v>
      </c>
      <c r="C863" s="0" t="n">
        <v>2014</v>
      </c>
      <c r="D863" s="0" t="n">
        <v>13</v>
      </c>
      <c r="E863" s="0" t="n">
        <v>1.75391</v>
      </c>
      <c r="F863" s="0" t="n">
        <v>1.82094</v>
      </c>
      <c r="G863" s="0" t="n">
        <v>3523</v>
      </c>
      <c r="H863" s="0" t="n">
        <v>3256</v>
      </c>
      <c r="I863" s="0" t="s">
        <v>23</v>
      </c>
      <c r="J863" s="0" t="n">
        <v>5812</v>
      </c>
      <c r="K863" s="0" t="n">
        <v>1298</v>
      </c>
      <c r="L863" s="0" t="n">
        <v>772</v>
      </c>
      <c r="M863" s="0" t="n">
        <v>14661</v>
      </c>
      <c r="N863" s="0" t="n">
        <v>1887</v>
      </c>
      <c r="O863" s="0" t="n">
        <v>805133</v>
      </c>
    </row>
    <row r="864" customFormat="false" ht="16" hidden="false" customHeight="false" outlineLevel="0" collapsed="false">
      <c r="A864" s="0" t="s">
        <v>22</v>
      </c>
      <c r="B864" s="0" t="s">
        <v>23</v>
      </c>
      <c r="C864" s="0" t="n">
        <v>2014</v>
      </c>
      <c r="D864" s="0" t="n">
        <v>14</v>
      </c>
      <c r="E864" s="0" t="n">
        <v>1.74542</v>
      </c>
      <c r="F864" s="0" t="n">
        <v>1.83453</v>
      </c>
      <c r="G864" s="0" t="n">
        <v>3582</v>
      </c>
      <c r="H864" s="0" t="n">
        <v>3153</v>
      </c>
      <c r="I864" s="0" t="s">
        <v>23</v>
      </c>
      <c r="J864" s="0" t="n">
        <v>5659</v>
      </c>
      <c r="K864" s="0" t="n">
        <v>1436</v>
      </c>
      <c r="L864" s="0" t="n">
        <v>807</v>
      </c>
      <c r="M864" s="0" t="n">
        <v>14637</v>
      </c>
      <c r="N864" s="0" t="n">
        <v>1866</v>
      </c>
      <c r="O864" s="0" t="n">
        <v>797863</v>
      </c>
    </row>
    <row r="865" customFormat="false" ht="16" hidden="false" customHeight="false" outlineLevel="0" collapsed="false">
      <c r="A865" s="0" t="s">
        <v>22</v>
      </c>
      <c r="B865" s="0" t="s">
        <v>23</v>
      </c>
      <c r="C865" s="0" t="n">
        <v>2014</v>
      </c>
      <c r="D865" s="0" t="n">
        <v>15</v>
      </c>
      <c r="E865" s="0" t="n">
        <v>1.67236</v>
      </c>
      <c r="F865" s="0" t="n">
        <v>1.75446</v>
      </c>
      <c r="G865" s="0" t="n">
        <v>3574</v>
      </c>
      <c r="H865" s="0" t="n">
        <v>2943</v>
      </c>
      <c r="I865" s="0" t="s">
        <v>23</v>
      </c>
      <c r="J865" s="0" t="n">
        <v>5587</v>
      </c>
      <c r="K865" s="0" t="n">
        <v>1316</v>
      </c>
      <c r="L865" s="0" t="n">
        <v>786</v>
      </c>
      <c r="M865" s="0" t="n">
        <v>14206</v>
      </c>
      <c r="N865" s="0" t="n">
        <v>1845</v>
      </c>
      <c r="O865" s="0" t="n">
        <v>809707</v>
      </c>
    </row>
    <row r="866" customFormat="false" ht="16" hidden="false" customHeight="false" outlineLevel="0" collapsed="false">
      <c r="A866" s="0" t="s">
        <v>22</v>
      </c>
      <c r="B866" s="0" t="s">
        <v>23</v>
      </c>
      <c r="C866" s="0" t="n">
        <v>2014</v>
      </c>
      <c r="D866" s="0" t="n">
        <v>16</v>
      </c>
      <c r="E866" s="0" t="n">
        <v>1.51659</v>
      </c>
      <c r="F866" s="0" t="n">
        <v>1.51636</v>
      </c>
      <c r="G866" s="0" t="n">
        <v>3130</v>
      </c>
      <c r="H866" s="0" t="n">
        <v>2516</v>
      </c>
      <c r="I866" s="0" t="s">
        <v>23</v>
      </c>
      <c r="J866" s="0" t="n">
        <v>4279</v>
      </c>
      <c r="K866" s="0" t="n">
        <v>1088</v>
      </c>
      <c r="L866" s="0" t="n">
        <v>710</v>
      </c>
      <c r="M866" s="0" t="n">
        <v>11723</v>
      </c>
      <c r="N866" s="0" t="n">
        <v>1810</v>
      </c>
      <c r="O866" s="0" t="n">
        <v>773101</v>
      </c>
    </row>
    <row r="867" customFormat="false" ht="16" hidden="false" customHeight="false" outlineLevel="0" collapsed="false">
      <c r="A867" s="0" t="s">
        <v>22</v>
      </c>
      <c r="B867" s="0" t="s">
        <v>23</v>
      </c>
      <c r="C867" s="0" t="n">
        <v>2014</v>
      </c>
      <c r="D867" s="0" t="n">
        <v>17</v>
      </c>
      <c r="E867" s="0" t="n">
        <v>1.44778</v>
      </c>
      <c r="F867" s="0" t="n">
        <v>1.40334</v>
      </c>
      <c r="G867" s="0" t="n">
        <v>2846</v>
      </c>
      <c r="H867" s="0" t="n">
        <v>2504</v>
      </c>
      <c r="I867" s="0" t="s">
        <v>23</v>
      </c>
      <c r="J867" s="0" t="n">
        <v>3770</v>
      </c>
      <c r="K867" s="0" t="n">
        <v>1036</v>
      </c>
      <c r="L867" s="0" t="n">
        <v>658</v>
      </c>
      <c r="M867" s="0" t="n">
        <v>10814</v>
      </c>
      <c r="N867" s="0" t="n">
        <v>1771</v>
      </c>
      <c r="O867" s="0" t="n">
        <v>770592</v>
      </c>
    </row>
    <row r="868" customFormat="false" ht="16" hidden="false" customHeight="false" outlineLevel="0" collapsed="false">
      <c r="A868" s="0" t="s">
        <v>22</v>
      </c>
      <c r="B868" s="0" t="s">
        <v>23</v>
      </c>
      <c r="C868" s="0" t="n">
        <v>2014</v>
      </c>
      <c r="D868" s="0" t="n">
        <v>18</v>
      </c>
      <c r="E868" s="0" t="n">
        <v>1.29028</v>
      </c>
      <c r="F868" s="0" t="n">
        <v>1.2593</v>
      </c>
      <c r="G868" s="0" t="n">
        <v>2501</v>
      </c>
      <c r="H868" s="0" t="n">
        <v>2084</v>
      </c>
      <c r="I868" s="0" t="s">
        <v>23</v>
      </c>
      <c r="J868" s="0" t="n">
        <v>3591</v>
      </c>
      <c r="K868" s="0" t="n">
        <v>913</v>
      </c>
      <c r="L868" s="0" t="n">
        <v>559</v>
      </c>
      <c r="M868" s="0" t="n">
        <v>9648</v>
      </c>
      <c r="N868" s="0" t="n">
        <v>1746</v>
      </c>
      <c r="O868" s="0" t="n">
        <v>766139</v>
      </c>
    </row>
    <row r="869" customFormat="false" ht="16" hidden="false" customHeight="false" outlineLevel="0" collapsed="false">
      <c r="A869" s="0" t="s">
        <v>22</v>
      </c>
      <c r="B869" s="0" t="s">
        <v>23</v>
      </c>
      <c r="C869" s="0" t="n">
        <v>2014</v>
      </c>
      <c r="D869" s="0" t="n">
        <v>19</v>
      </c>
      <c r="E869" s="0" t="n">
        <v>1.37388</v>
      </c>
      <c r="F869" s="0" t="n">
        <v>1.32482</v>
      </c>
      <c r="G869" s="0" t="n">
        <v>2789</v>
      </c>
      <c r="H869" s="0" t="n">
        <v>2009</v>
      </c>
      <c r="I869" s="0" t="s">
        <v>23</v>
      </c>
      <c r="J869" s="0" t="n">
        <v>3615</v>
      </c>
      <c r="K869" s="0" t="n">
        <v>834</v>
      </c>
      <c r="L869" s="0" t="n">
        <v>528</v>
      </c>
      <c r="M869" s="0" t="n">
        <v>9775</v>
      </c>
      <c r="N869" s="0" t="n">
        <v>1714</v>
      </c>
      <c r="O869" s="0" t="n">
        <v>737834</v>
      </c>
    </row>
    <row r="870" customFormat="false" ht="16" hidden="false" customHeight="false" outlineLevel="0" collapsed="false">
      <c r="A870" s="0" t="s">
        <v>22</v>
      </c>
      <c r="B870" s="0" t="s">
        <v>23</v>
      </c>
      <c r="C870" s="0" t="n">
        <v>2014</v>
      </c>
      <c r="D870" s="0" t="n">
        <v>20</v>
      </c>
      <c r="E870" s="0" t="n">
        <v>1.34208</v>
      </c>
      <c r="F870" s="0" t="n">
        <v>1.27576</v>
      </c>
      <c r="G870" s="0" t="n">
        <v>2544</v>
      </c>
      <c r="H870" s="0" t="n">
        <v>1876</v>
      </c>
      <c r="I870" s="0" t="s">
        <v>23</v>
      </c>
      <c r="J870" s="0" t="n">
        <v>3256</v>
      </c>
      <c r="K870" s="0" t="n">
        <v>825</v>
      </c>
      <c r="L870" s="0" t="n">
        <v>532</v>
      </c>
      <c r="M870" s="0" t="n">
        <v>9033</v>
      </c>
      <c r="N870" s="0" t="n">
        <v>1660</v>
      </c>
      <c r="O870" s="0" t="n">
        <v>708049</v>
      </c>
    </row>
    <row r="871" customFormat="false" ht="16" hidden="false" customHeight="false" outlineLevel="0" collapsed="false">
      <c r="A871" s="0" t="s">
        <v>22</v>
      </c>
      <c r="B871" s="0" t="s">
        <v>23</v>
      </c>
      <c r="C871" s="0" t="n">
        <v>2014</v>
      </c>
      <c r="D871" s="0" t="n">
        <v>21</v>
      </c>
      <c r="E871" s="0" t="n">
        <v>1.34563</v>
      </c>
      <c r="F871" s="0" t="n">
        <v>1.29483</v>
      </c>
      <c r="G871" s="0" t="n">
        <v>2733</v>
      </c>
      <c r="H871" s="0" t="n">
        <v>1742</v>
      </c>
      <c r="I871" s="0" t="s">
        <v>23</v>
      </c>
      <c r="J871" s="0" t="n">
        <v>3068</v>
      </c>
      <c r="K871" s="0" t="n">
        <v>771</v>
      </c>
      <c r="L871" s="0" t="n">
        <v>483</v>
      </c>
      <c r="M871" s="0" t="n">
        <v>8797</v>
      </c>
      <c r="N871" s="0" t="n">
        <v>1570</v>
      </c>
      <c r="O871" s="0" t="n">
        <v>679395</v>
      </c>
    </row>
    <row r="872" customFormat="false" ht="16" hidden="false" customHeight="false" outlineLevel="0" collapsed="false">
      <c r="A872" s="0" t="s">
        <v>22</v>
      </c>
      <c r="B872" s="0" t="s">
        <v>23</v>
      </c>
      <c r="C872" s="0" t="n">
        <v>2014</v>
      </c>
      <c r="D872" s="0" t="n">
        <v>22</v>
      </c>
      <c r="E872" s="0" t="n">
        <v>1.21291</v>
      </c>
      <c r="F872" s="0" t="n">
        <v>1.2261</v>
      </c>
      <c r="G872" s="0" t="n">
        <v>2528</v>
      </c>
      <c r="H872" s="0" t="n">
        <v>1542</v>
      </c>
      <c r="I872" s="0" t="s">
        <v>23</v>
      </c>
      <c r="J872" s="0" t="n">
        <v>2459</v>
      </c>
      <c r="K872" s="0" t="n">
        <v>625</v>
      </c>
      <c r="L872" s="0" t="n">
        <v>504</v>
      </c>
      <c r="M872" s="0" t="n">
        <v>7658</v>
      </c>
      <c r="N872" s="0" t="n">
        <v>1554</v>
      </c>
      <c r="O872" s="0" t="n">
        <v>624582</v>
      </c>
    </row>
    <row r="873" customFormat="false" ht="16" hidden="false" customHeight="false" outlineLevel="0" collapsed="false">
      <c r="A873" s="0" t="s">
        <v>22</v>
      </c>
      <c r="B873" s="0" t="s">
        <v>23</v>
      </c>
      <c r="C873" s="0" t="n">
        <v>2014</v>
      </c>
      <c r="D873" s="0" t="n">
        <v>23</v>
      </c>
      <c r="E873" s="0" t="n">
        <v>1.19291</v>
      </c>
      <c r="F873" s="0" t="n">
        <v>1.14538</v>
      </c>
      <c r="G873" s="0" t="n">
        <v>2383</v>
      </c>
      <c r="H873" s="0" t="n">
        <v>1492</v>
      </c>
      <c r="I873" s="0" t="s">
        <v>23</v>
      </c>
      <c r="J873" s="0" t="n">
        <v>2349</v>
      </c>
      <c r="K873" s="0" t="n">
        <v>607</v>
      </c>
      <c r="L873" s="0" t="n">
        <v>398</v>
      </c>
      <c r="M873" s="0" t="n">
        <v>7229</v>
      </c>
      <c r="N873" s="0" t="n">
        <v>1461</v>
      </c>
      <c r="O873" s="0" t="n">
        <v>631143</v>
      </c>
    </row>
    <row r="874" customFormat="false" ht="16" hidden="false" customHeight="false" outlineLevel="0" collapsed="false">
      <c r="A874" s="0" t="s">
        <v>22</v>
      </c>
      <c r="B874" s="0" t="s">
        <v>23</v>
      </c>
      <c r="C874" s="0" t="n">
        <v>2014</v>
      </c>
      <c r="D874" s="0" t="n">
        <v>24</v>
      </c>
      <c r="E874" s="0" t="n">
        <v>1.14146</v>
      </c>
      <c r="F874" s="0" t="n">
        <v>1.0678</v>
      </c>
      <c r="G874" s="0" t="n">
        <v>2227</v>
      </c>
      <c r="H874" s="0" t="n">
        <v>1413</v>
      </c>
      <c r="I874" s="0" t="s">
        <v>23</v>
      </c>
      <c r="J874" s="0" t="n">
        <v>2181</v>
      </c>
      <c r="K874" s="0" t="n">
        <v>561</v>
      </c>
      <c r="L874" s="0" t="n">
        <v>401</v>
      </c>
      <c r="M874" s="0" t="n">
        <v>6783</v>
      </c>
      <c r="N874" s="0" t="n">
        <v>1461</v>
      </c>
      <c r="O874" s="0" t="n">
        <v>635233</v>
      </c>
    </row>
    <row r="875" customFormat="false" ht="16" hidden="false" customHeight="false" outlineLevel="0" collapsed="false">
      <c r="A875" s="0" t="s">
        <v>22</v>
      </c>
      <c r="B875" s="0" t="s">
        <v>23</v>
      </c>
      <c r="C875" s="0" t="n">
        <v>2014</v>
      </c>
      <c r="D875" s="0" t="n">
        <v>25</v>
      </c>
      <c r="E875" s="0" t="n">
        <v>1.06503</v>
      </c>
      <c r="F875" s="0" t="n">
        <v>1.07269</v>
      </c>
      <c r="G875" s="0" t="n">
        <v>2159</v>
      </c>
      <c r="H875" s="0" t="n">
        <v>1285</v>
      </c>
      <c r="I875" s="0" t="s">
        <v>23</v>
      </c>
      <c r="J875" s="0" t="n">
        <v>2009</v>
      </c>
      <c r="K875" s="0" t="n">
        <v>528</v>
      </c>
      <c r="L875" s="0" t="n">
        <v>388</v>
      </c>
      <c r="M875" s="0" t="n">
        <v>6369</v>
      </c>
      <c r="N875" s="0" t="n">
        <v>1392</v>
      </c>
      <c r="O875" s="0" t="n">
        <v>593740</v>
      </c>
    </row>
    <row r="876" customFormat="false" ht="16" hidden="false" customHeight="false" outlineLevel="0" collapsed="false">
      <c r="A876" s="0" t="s">
        <v>22</v>
      </c>
      <c r="B876" s="0" t="s">
        <v>23</v>
      </c>
      <c r="C876" s="0" t="n">
        <v>2014</v>
      </c>
      <c r="D876" s="0" t="n">
        <v>26</v>
      </c>
      <c r="E876" s="0" t="n">
        <v>1.12669</v>
      </c>
      <c r="F876" s="0" t="n">
        <v>1.01298</v>
      </c>
      <c r="G876" s="0" t="n">
        <v>2049</v>
      </c>
      <c r="H876" s="0" t="n">
        <v>1235</v>
      </c>
      <c r="I876" s="0" t="s">
        <v>23</v>
      </c>
      <c r="J876" s="0" t="n">
        <v>1917</v>
      </c>
      <c r="K876" s="0" t="n">
        <v>509</v>
      </c>
      <c r="L876" s="0" t="n">
        <v>328</v>
      </c>
      <c r="M876" s="0" t="n">
        <v>6038</v>
      </c>
      <c r="N876" s="0" t="n">
        <v>1411</v>
      </c>
      <c r="O876" s="0" t="n">
        <v>596063</v>
      </c>
    </row>
    <row r="877" customFormat="false" ht="16" hidden="false" customHeight="false" outlineLevel="0" collapsed="false">
      <c r="A877" s="0" t="s">
        <v>22</v>
      </c>
      <c r="B877" s="0" t="s">
        <v>23</v>
      </c>
      <c r="C877" s="0" t="n">
        <v>2014</v>
      </c>
      <c r="D877" s="0" t="n">
        <v>27</v>
      </c>
      <c r="E877" s="0" t="n">
        <v>0.947353</v>
      </c>
      <c r="F877" s="0" t="n">
        <v>0.994705</v>
      </c>
      <c r="G877" s="0" t="n">
        <v>1865</v>
      </c>
      <c r="H877" s="0" t="n">
        <v>1075</v>
      </c>
      <c r="I877" s="0" t="s">
        <v>23</v>
      </c>
      <c r="J877" s="0" t="n">
        <v>1688</v>
      </c>
      <c r="K877" s="0" t="n">
        <v>416</v>
      </c>
      <c r="L877" s="0" t="n">
        <v>308</v>
      </c>
      <c r="M877" s="0" t="n">
        <v>5352</v>
      </c>
      <c r="N877" s="0" t="n">
        <v>1388</v>
      </c>
      <c r="O877" s="0" t="n">
        <v>538049</v>
      </c>
    </row>
    <row r="878" customFormat="false" ht="16" hidden="false" customHeight="false" outlineLevel="0" collapsed="false">
      <c r="A878" s="0" t="s">
        <v>22</v>
      </c>
      <c r="B878" s="0" t="s">
        <v>23</v>
      </c>
      <c r="C878" s="0" t="n">
        <v>2014</v>
      </c>
      <c r="D878" s="0" t="n">
        <v>28</v>
      </c>
      <c r="E878" s="0" t="n">
        <v>0.944187</v>
      </c>
      <c r="F878" s="0" t="n">
        <v>0.880862</v>
      </c>
      <c r="G878" s="0" t="n">
        <v>1758</v>
      </c>
      <c r="H878" s="0" t="n">
        <v>1122</v>
      </c>
      <c r="I878" s="0" t="s">
        <v>23</v>
      </c>
      <c r="J878" s="0" t="n">
        <v>1623</v>
      </c>
      <c r="K878" s="0" t="n">
        <v>441</v>
      </c>
      <c r="L878" s="0" t="n">
        <v>351</v>
      </c>
      <c r="M878" s="0" t="n">
        <v>5295</v>
      </c>
      <c r="N878" s="0" t="n">
        <v>1394</v>
      </c>
      <c r="O878" s="0" t="n">
        <v>601116</v>
      </c>
    </row>
    <row r="879" customFormat="false" ht="16" hidden="false" customHeight="false" outlineLevel="0" collapsed="false">
      <c r="A879" s="0" t="s">
        <v>22</v>
      </c>
      <c r="B879" s="0" t="s">
        <v>23</v>
      </c>
      <c r="C879" s="0" t="n">
        <v>2014</v>
      </c>
      <c r="D879" s="0" t="n">
        <v>29</v>
      </c>
      <c r="E879" s="0" t="n">
        <v>0.934822</v>
      </c>
      <c r="F879" s="0" t="n">
        <v>0.858173</v>
      </c>
      <c r="G879" s="0" t="n">
        <v>1582</v>
      </c>
      <c r="H879" s="0" t="n">
        <v>1116</v>
      </c>
      <c r="I879" s="0" t="s">
        <v>23</v>
      </c>
      <c r="J879" s="0" t="n">
        <v>1621</v>
      </c>
      <c r="K879" s="0" t="n">
        <v>403</v>
      </c>
      <c r="L879" s="0" t="n">
        <v>361</v>
      </c>
      <c r="M879" s="0" t="n">
        <v>5083</v>
      </c>
      <c r="N879" s="0" t="n">
        <v>1376</v>
      </c>
      <c r="O879" s="0" t="n">
        <v>592305</v>
      </c>
    </row>
    <row r="880" customFormat="false" ht="16" hidden="false" customHeight="false" outlineLevel="0" collapsed="false">
      <c r="A880" s="0" t="s">
        <v>22</v>
      </c>
      <c r="B880" s="0" t="s">
        <v>23</v>
      </c>
      <c r="C880" s="0" t="n">
        <v>2014</v>
      </c>
      <c r="D880" s="0" t="n">
        <v>30</v>
      </c>
      <c r="E880" s="0" t="n">
        <v>0.81736</v>
      </c>
      <c r="F880" s="0" t="n">
        <v>0.805152</v>
      </c>
      <c r="G880" s="0" t="n">
        <v>1455</v>
      </c>
      <c r="H880" s="0" t="n">
        <v>1128</v>
      </c>
      <c r="I880" s="0" t="s">
        <v>23</v>
      </c>
      <c r="J880" s="0" t="n">
        <v>1450</v>
      </c>
      <c r="K880" s="0" t="n">
        <v>398</v>
      </c>
      <c r="L880" s="0" t="n">
        <v>334</v>
      </c>
      <c r="M880" s="0" t="n">
        <v>4765</v>
      </c>
      <c r="N880" s="0" t="n">
        <v>1372</v>
      </c>
      <c r="O880" s="0" t="n">
        <v>591814</v>
      </c>
    </row>
    <row r="881" customFormat="false" ht="16" hidden="false" customHeight="false" outlineLevel="0" collapsed="false">
      <c r="A881" s="0" t="s">
        <v>22</v>
      </c>
      <c r="B881" s="0" t="s">
        <v>23</v>
      </c>
      <c r="C881" s="0" t="n">
        <v>2014</v>
      </c>
      <c r="D881" s="0" t="n">
        <v>31</v>
      </c>
      <c r="E881" s="0" t="n">
        <v>0.852792</v>
      </c>
      <c r="F881" s="0" t="n">
        <v>0.818781</v>
      </c>
      <c r="G881" s="0" t="n">
        <v>1450</v>
      </c>
      <c r="H881" s="0" t="n">
        <v>1094</v>
      </c>
      <c r="I881" s="0" t="s">
        <v>23</v>
      </c>
      <c r="J881" s="0" t="n">
        <v>1655</v>
      </c>
      <c r="K881" s="0" t="n">
        <v>417</v>
      </c>
      <c r="L881" s="0" t="n">
        <v>326</v>
      </c>
      <c r="M881" s="0" t="n">
        <v>4942</v>
      </c>
      <c r="N881" s="0" t="n">
        <v>1378</v>
      </c>
      <c r="O881" s="0" t="n">
        <v>603580</v>
      </c>
    </row>
    <row r="882" customFormat="false" ht="16" hidden="false" customHeight="false" outlineLevel="0" collapsed="false">
      <c r="A882" s="0" t="s">
        <v>22</v>
      </c>
      <c r="B882" s="0" t="s">
        <v>23</v>
      </c>
      <c r="C882" s="0" t="n">
        <v>2014</v>
      </c>
      <c r="D882" s="0" t="n">
        <v>32</v>
      </c>
      <c r="E882" s="0" t="n">
        <v>0.746994</v>
      </c>
      <c r="F882" s="0" t="n">
        <v>0.783735</v>
      </c>
      <c r="G882" s="0" t="n">
        <v>1460</v>
      </c>
      <c r="H882" s="0" t="n">
        <v>1074</v>
      </c>
      <c r="I882" s="0" t="s">
        <v>23</v>
      </c>
      <c r="J882" s="0" t="n">
        <v>1528</v>
      </c>
      <c r="K882" s="0" t="n">
        <v>409</v>
      </c>
      <c r="L882" s="0" t="n">
        <v>273</v>
      </c>
      <c r="M882" s="0" t="n">
        <v>4744</v>
      </c>
      <c r="N882" s="0" t="n">
        <v>1382</v>
      </c>
      <c r="O882" s="0" t="n">
        <v>605307</v>
      </c>
    </row>
    <row r="883" customFormat="false" ht="16" hidden="false" customHeight="false" outlineLevel="0" collapsed="false">
      <c r="A883" s="0" t="s">
        <v>22</v>
      </c>
      <c r="B883" s="0" t="s">
        <v>23</v>
      </c>
      <c r="C883" s="0" t="n">
        <v>2014</v>
      </c>
      <c r="D883" s="0" t="n">
        <v>33</v>
      </c>
      <c r="E883" s="0" t="n">
        <v>0.761098</v>
      </c>
      <c r="F883" s="0" t="n">
        <v>0.848703</v>
      </c>
      <c r="G883" s="0" t="n">
        <v>1528</v>
      </c>
      <c r="H883" s="0" t="n">
        <v>1107</v>
      </c>
      <c r="I883" s="0" t="s">
        <v>23</v>
      </c>
      <c r="J883" s="0" t="n">
        <v>1631</v>
      </c>
      <c r="K883" s="0" t="n">
        <v>403</v>
      </c>
      <c r="L883" s="0" t="n">
        <v>311</v>
      </c>
      <c r="M883" s="0" t="n">
        <v>4980</v>
      </c>
      <c r="N883" s="0" t="n">
        <v>1369</v>
      </c>
      <c r="O883" s="0" t="n">
        <v>586778</v>
      </c>
    </row>
    <row r="884" customFormat="false" ht="16" hidden="false" customHeight="false" outlineLevel="0" collapsed="false">
      <c r="A884" s="0" t="s">
        <v>22</v>
      </c>
      <c r="B884" s="0" t="s">
        <v>23</v>
      </c>
      <c r="C884" s="0" t="n">
        <v>2014</v>
      </c>
      <c r="D884" s="0" t="n">
        <v>34</v>
      </c>
      <c r="E884" s="0" t="n">
        <v>0.767627</v>
      </c>
      <c r="F884" s="0" t="n">
        <v>0.834146</v>
      </c>
      <c r="G884" s="0" t="n">
        <v>1569</v>
      </c>
      <c r="H884" s="0" t="n">
        <v>1196</v>
      </c>
      <c r="I884" s="0" t="s">
        <v>23</v>
      </c>
      <c r="J884" s="0" t="n">
        <v>1813</v>
      </c>
      <c r="K884" s="0" t="n">
        <v>412</v>
      </c>
      <c r="L884" s="0" t="n">
        <v>315</v>
      </c>
      <c r="M884" s="0" t="n">
        <v>5305</v>
      </c>
      <c r="N884" s="0" t="n">
        <v>1371</v>
      </c>
      <c r="O884" s="0" t="n">
        <v>635980</v>
      </c>
    </row>
    <row r="885" customFormat="false" ht="16" hidden="false" customHeight="false" outlineLevel="0" collapsed="false">
      <c r="A885" s="0" t="s">
        <v>22</v>
      </c>
      <c r="B885" s="0" t="s">
        <v>23</v>
      </c>
      <c r="C885" s="0" t="n">
        <v>2014</v>
      </c>
      <c r="D885" s="0" t="n">
        <v>35</v>
      </c>
      <c r="E885" s="0" t="n">
        <v>0.862176</v>
      </c>
      <c r="F885" s="0" t="n">
        <v>0.905981</v>
      </c>
      <c r="G885" s="0" t="n">
        <v>1684</v>
      </c>
      <c r="H885" s="0" t="n">
        <v>1223</v>
      </c>
      <c r="I885" s="0" t="s">
        <v>23</v>
      </c>
      <c r="J885" s="0" t="n">
        <v>2184</v>
      </c>
      <c r="K885" s="0" t="n">
        <v>401</v>
      </c>
      <c r="L885" s="0" t="n">
        <v>307</v>
      </c>
      <c r="M885" s="0" t="n">
        <v>5799</v>
      </c>
      <c r="N885" s="0" t="n">
        <v>1353</v>
      </c>
      <c r="O885" s="0" t="n">
        <v>640080</v>
      </c>
    </row>
    <row r="886" customFormat="false" ht="16" hidden="false" customHeight="false" outlineLevel="0" collapsed="false">
      <c r="A886" s="0" t="s">
        <v>22</v>
      </c>
      <c r="B886" s="0" t="s">
        <v>23</v>
      </c>
      <c r="C886" s="0" t="n">
        <v>2014</v>
      </c>
      <c r="D886" s="0" t="n">
        <v>36</v>
      </c>
      <c r="E886" s="0" t="n">
        <v>0.984907</v>
      </c>
      <c r="F886" s="0" t="n">
        <v>1.04506</v>
      </c>
      <c r="G886" s="0" t="n">
        <v>1753</v>
      </c>
      <c r="H886" s="0" t="n">
        <v>1284</v>
      </c>
      <c r="I886" s="0" t="s">
        <v>23</v>
      </c>
      <c r="J886" s="0" t="n">
        <v>2258</v>
      </c>
      <c r="K886" s="0" t="n">
        <v>453</v>
      </c>
      <c r="L886" s="0" t="n">
        <v>302</v>
      </c>
      <c r="M886" s="0" t="n">
        <v>6050</v>
      </c>
      <c r="N886" s="0" t="n">
        <v>1352</v>
      </c>
      <c r="O886" s="0" t="n">
        <v>578913</v>
      </c>
    </row>
    <row r="887" customFormat="false" ht="16" hidden="false" customHeight="false" outlineLevel="0" collapsed="false">
      <c r="A887" s="0" t="s">
        <v>22</v>
      </c>
      <c r="B887" s="0" t="s">
        <v>23</v>
      </c>
      <c r="C887" s="0" t="n">
        <v>2014</v>
      </c>
      <c r="D887" s="0" t="n">
        <v>37</v>
      </c>
      <c r="E887" s="0" t="n">
        <v>1.16287</v>
      </c>
      <c r="F887" s="0" t="n">
        <v>1.16816</v>
      </c>
      <c r="G887" s="0" t="n">
        <v>2300</v>
      </c>
      <c r="H887" s="0" t="n">
        <v>1550</v>
      </c>
      <c r="I887" s="0" t="s">
        <v>23</v>
      </c>
      <c r="J887" s="0" t="n">
        <v>3316</v>
      </c>
      <c r="K887" s="0" t="n">
        <v>568</v>
      </c>
      <c r="L887" s="0" t="n">
        <v>396</v>
      </c>
      <c r="M887" s="0" t="n">
        <v>8130</v>
      </c>
      <c r="N887" s="0" t="n">
        <v>1401</v>
      </c>
      <c r="O887" s="0" t="n">
        <v>695966</v>
      </c>
    </row>
    <row r="888" customFormat="false" ht="16" hidden="false" customHeight="false" outlineLevel="0" collapsed="false">
      <c r="A888" s="0" t="s">
        <v>22</v>
      </c>
      <c r="B888" s="0" t="s">
        <v>23</v>
      </c>
      <c r="C888" s="0" t="n">
        <v>2014</v>
      </c>
      <c r="D888" s="0" t="n">
        <v>38</v>
      </c>
      <c r="E888" s="0" t="n">
        <v>1.22731</v>
      </c>
      <c r="F888" s="0" t="n">
        <v>1.27649</v>
      </c>
      <c r="G888" s="0" t="n">
        <v>2535</v>
      </c>
      <c r="H888" s="0" t="n">
        <v>1705</v>
      </c>
      <c r="I888" s="0" t="s">
        <v>23</v>
      </c>
      <c r="J888" s="0" t="n">
        <v>3650</v>
      </c>
      <c r="K888" s="0" t="n">
        <v>605</v>
      </c>
      <c r="L888" s="0" t="n">
        <v>393</v>
      </c>
      <c r="M888" s="0" t="n">
        <v>8888</v>
      </c>
      <c r="N888" s="0" t="n">
        <v>1405</v>
      </c>
      <c r="O888" s="0" t="n">
        <v>696282</v>
      </c>
    </row>
    <row r="889" customFormat="false" ht="16" hidden="false" customHeight="false" outlineLevel="0" collapsed="false">
      <c r="A889" s="0" t="s">
        <v>22</v>
      </c>
      <c r="B889" s="0" t="s">
        <v>23</v>
      </c>
      <c r="C889" s="0" t="n">
        <v>2014</v>
      </c>
      <c r="D889" s="0" t="n">
        <v>39</v>
      </c>
      <c r="E889" s="0" t="n">
        <v>1.2071</v>
      </c>
      <c r="F889" s="0" t="n">
        <v>1.29758</v>
      </c>
      <c r="G889" s="0" t="n">
        <v>2522</v>
      </c>
      <c r="H889" s="0" t="n">
        <v>1820</v>
      </c>
      <c r="I889" s="0" t="s">
        <v>23</v>
      </c>
      <c r="J889" s="0" t="n">
        <v>3447</v>
      </c>
      <c r="K889" s="0" t="n">
        <v>657</v>
      </c>
      <c r="L889" s="0" t="n">
        <v>428</v>
      </c>
      <c r="M889" s="0" t="n">
        <v>8874</v>
      </c>
      <c r="N889" s="0" t="n">
        <v>1407</v>
      </c>
      <c r="O889" s="0" t="n">
        <v>683887</v>
      </c>
    </row>
    <row r="890" customFormat="false" ht="16" hidden="false" customHeight="false" outlineLevel="0" collapsed="false">
      <c r="A890" s="0" t="s">
        <v>22</v>
      </c>
      <c r="B890" s="0" t="s">
        <v>23</v>
      </c>
      <c r="C890" s="0" t="n">
        <v>2014</v>
      </c>
      <c r="D890" s="0" t="n">
        <v>40</v>
      </c>
      <c r="E890" s="0" t="n">
        <v>1.16191</v>
      </c>
      <c r="F890" s="0" t="n">
        <v>1.20612</v>
      </c>
      <c r="G890" s="0" t="n">
        <v>2958</v>
      </c>
      <c r="H890" s="0" t="n">
        <v>1959</v>
      </c>
      <c r="I890" s="0" t="s">
        <v>23</v>
      </c>
      <c r="J890" s="0" t="n">
        <v>3994</v>
      </c>
      <c r="K890" s="0" t="n">
        <v>712</v>
      </c>
      <c r="L890" s="0" t="n">
        <v>527</v>
      </c>
      <c r="M890" s="0" t="n">
        <v>10150</v>
      </c>
      <c r="N890" s="0" t="n">
        <v>1937</v>
      </c>
      <c r="O890" s="0" t="n">
        <v>841540</v>
      </c>
    </row>
    <row r="891" customFormat="false" ht="16" hidden="false" customHeight="false" outlineLevel="0" collapsed="false">
      <c r="A891" s="0" t="s">
        <v>22</v>
      </c>
      <c r="B891" s="0" t="s">
        <v>23</v>
      </c>
      <c r="C891" s="0" t="n">
        <v>2014</v>
      </c>
      <c r="D891" s="0" t="n">
        <v>41</v>
      </c>
      <c r="E891" s="0" t="n">
        <v>1.30905</v>
      </c>
      <c r="F891" s="0" t="n">
        <v>1.32485</v>
      </c>
      <c r="G891" s="0" t="n">
        <v>3055</v>
      </c>
      <c r="H891" s="0" t="n">
        <v>2116</v>
      </c>
      <c r="I891" s="0" t="s">
        <v>23</v>
      </c>
      <c r="J891" s="0" t="n">
        <v>4437</v>
      </c>
      <c r="K891" s="0" t="n">
        <v>821</v>
      </c>
      <c r="L891" s="0" t="n">
        <v>548</v>
      </c>
      <c r="M891" s="0" t="n">
        <v>10977</v>
      </c>
      <c r="N891" s="0" t="n">
        <v>1960</v>
      </c>
      <c r="O891" s="0" t="n">
        <v>828544</v>
      </c>
    </row>
    <row r="892" customFormat="false" ht="16" hidden="false" customHeight="false" outlineLevel="0" collapsed="false">
      <c r="A892" s="0" t="s">
        <v>22</v>
      </c>
      <c r="B892" s="0" t="s">
        <v>23</v>
      </c>
      <c r="C892" s="0" t="n">
        <v>2014</v>
      </c>
      <c r="D892" s="0" t="n">
        <v>42</v>
      </c>
      <c r="E892" s="0" t="n">
        <v>1.37072</v>
      </c>
      <c r="F892" s="0" t="n">
        <v>1.41192</v>
      </c>
      <c r="G892" s="0" t="n">
        <v>3442</v>
      </c>
      <c r="H892" s="0" t="n">
        <v>2321</v>
      </c>
      <c r="I892" s="0" t="s">
        <v>23</v>
      </c>
      <c r="J892" s="0" t="n">
        <v>4728</v>
      </c>
      <c r="K892" s="0" t="n">
        <v>870</v>
      </c>
      <c r="L892" s="0" t="n">
        <v>580</v>
      </c>
      <c r="M892" s="0" t="n">
        <v>11941</v>
      </c>
      <c r="N892" s="0" t="n">
        <v>2000</v>
      </c>
      <c r="O892" s="0" t="n">
        <v>845727</v>
      </c>
    </row>
    <row r="893" customFormat="false" ht="16" hidden="false" customHeight="false" outlineLevel="0" collapsed="false">
      <c r="A893" s="0" t="s">
        <v>22</v>
      </c>
      <c r="B893" s="0" t="s">
        <v>23</v>
      </c>
      <c r="C893" s="0" t="n">
        <v>2014</v>
      </c>
      <c r="D893" s="0" t="n">
        <v>43</v>
      </c>
      <c r="E893" s="0" t="n">
        <v>1.43373</v>
      </c>
      <c r="F893" s="0" t="n">
        <v>1.42547</v>
      </c>
      <c r="G893" s="0" t="n">
        <v>3455</v>
      </c>
      <c r="H893" s="0" t="n">
        <v>2459</v>
      </c>
      <c r="I893" s="0" t="s">
        <v>23</v>
      </c>
      <c r="J893" s="0" t="n">
        <v>4955</v>
      </c>
      <c r="K893" s="0" t="n">
        <v>892</v>
      </c>
      <c r="L893" s="0" t="n">
        <v>531</v>
      </c>
      <c r="M893" s="0" t="n">
        <v>12292</v>
      </c>
      <c r="N893" s="0" t="n">
        <v>2008</v>
      </c>
      <c r="O893" s="0" t="n">
        <v>862314</v>
      </c>
    </row>
    <row r="894" customFormat="false" ht="16" hidden="false" customHeight="false" outlineLevel="0" collapsed="false">
      <c r="A894" s="0" t="s">
        <v>22</v>
      </c>
      <c r="B894" s="0" t="s">
        <v>23</v>
      </c>
      <c r="C894" s="0" t="n">
        <v>2014</v>
      </c>
      <c r="D894" s="0" t="n">
        <v>44</v>
      </c>
      <c r="E894" s="0" t="n">
        <v>1.42791</v>
      </c>
      <c r="F894" s="0" t="n">
        <v>1.43909</v>
      </c>
      <c r="G894" s="0" t="n">
        <v>3632</v>
      </c>
      <c r="H894" s="0" t="n">
        <v>2242</v>
      </c>
      <c r="I894" s="0" t="s">
        <v>23</v>
      </c>
      <c r="J894" s="0" t="n">
        <v>5102</v>
      </c>
      <c r="K894" s="0" t="n">
        <v>807</v>
      </c>
      <c r="L894" s="0" t="n">
        <v>530</v>
      </c>
      <c r="M894" s="0" t="n">
        <v>12313</v>
      </c>
      <c r="N894" s="0" t="n">
        <v>2053</v>
      </c>
      <c r="O894" s="0" t="n">
        <v>855608</v>
      </c>
    </row>
    <row r="895" customFormat="false" ht="16" hidden="false" customHeight="false" outlineLevel="0" collapsed="false">
      <c r="A895" s="0" t="s">
        <v>22</v>
      </c>
      <c r="B895" s="0" t="s">
        <v>23</v>
      </c>
      <c r="C895" s="0" t="n">
        <v>2014</v>
      </c>
      <c r="D895" s="0" t="n">
        <v>45</v>
      </c>
      <c r="E895" s="0" t="n">
        <v>1.61605</v>
      </c>
      <c r="F895" s="0" t="n">
        <v>1.61532</v>
      </c>
      <c r="G895" s="0" t="n">
        <v>4277</v>
      </c>
      <c r="H895" s="0" t="n">
        <v>2349</v>
      </c>
      <c r="I895" s="0" t="s">
        <v>23</v>
      </c>
      <c r="J895" s="0" t="n">
        <v>5799</v>
      </c>
      <c r="K895" s="0" t="n">
        <v>863</v>
      </c>
      <c r="L895" s="0" t="n">
        <v>565</v>
      </c>
      <c r="M895" s="0" t="n">
        <v>13853</v>
      </c>
      <c r="N895" s="0" t="n">
        <v>2058</v>
      </c>
      <c r="O895" s="0" t="n">
        <v>857601</v>
      </c>
    </row>
    <row r="896" customFormat="false" ht="16" hidden="false" customHeight="false" outlineLevel="0" collapsed="false">
      <c r="A896" s="0" t="s">
        <v>22</v>
      </c>
      <c r="B896" s="0" t="s">
        <v>23</v>
      </c>
      <c r="C896" s="0" t="n">
        <v>2014</v>
      </c>
      <c r="D896" s="0" t="n">
        <v>46</v>
      </c>
      <c r="E896" s="0" t="n">
        <v>1.65976</v>
      </c>
      <c r="F896" s="0" t="n">
        <v>1.66473</v>
      </c>
      <c r="G896" s="0" t="n">
        <v>4424</v>
      </c>
      <c r="H896" s="0" t="n">
        <v>2323</v>
      </c>
      <c r="I896" s="0" t="s">
        <v>23</v>
      </c>
      <c r="J896" s="0" t="n">
        <v>5816</v>
      </c>
      <c r="K896" s="0" t="n">
        <v>911</v>
      </c>
      <c r="L896" s="0" t="n">
        <v>588</v>
      </c>
      <c r="M896" s="0" t="n">
        <v>14062</v>
      </c>
      <c r="N896" s="0" t="n">
        <v>1997</v>
      </c>
      <c r="O896" s="0" t="n">
        <v>844700</v>
      </c>
    </row>
    <row r="897" customFormat="false" ht="16" hidden="false" customHeight="false" outlineLevel="0" collapsed="false">
      <c r="A897" s="0" t="s">
        <v>22</v>
      </c>
      <c r="B897" s="0" t="s">
        <v>23</v>
      </c>
      <c r="C897" s="0" t="n">
        <v>2014</v>
      </c>
      <c r="D897" s="0" t="n">
        <v>47</v>
      </c>
      <c r="E897" s="0" t="n">
        <v>2.05459</v>
      </c>
      <c r="F897" s="0" t="n">
        <v>2.0058</v>
      </c>
      <c r="G897" s="0" t="n">
        <v>4740</v>
      </c>
      <c r="H897" s="0" t="n">
        <v>2921</v>
      </c>
      <c r="I897" s="0" t="s">
        <v>23</v>
      </c>
      <c r="J897" s="0" t="n">
        <v>7322</v>
      </c>
      <c r="K897" s="0" t="n">
        <v>1049</v>
      </c>
      <c r="L897" s="0" t="n">
        <v>642</v>
      </c>
      <c r="M897" s="0" t="n">
        <v>16674</v>
      </c>
      <c r="N897" s="0" t="n">
        <v>2058</v>
      </c>
      <c r="O897" s="0" t="n">
        <v>831289</v>
      </c>
    </row>
    <row r="898" customFormat="false" ht="16" hidden="false" customHeight="false" outlineLevel="0" collapsed="false">
      <c r="A898" s="0" t="s">
        <v>22</v>
      </c>
      <c r="B898" s="0" t="s">
        <v>23</v>
      </c>
      <c r="C898" s="0" t="n">
        <v>2014</v>
      </c>
      <c r="D898" s="0" t="n">
        <v>48</v>
      </c>
      <c r="E898" s="0" t="n">
        <v>2.53541</v>
      </c>
      <c r="F898" s="0" t="n">
        <v>2.62227</v>
      </c>
      <c r="G898" s="0" t="n">
        <v>5432</v>
      </c>
      <c r="H898" s="0" t="n">
        <v>3277</v>
      </c>
      <c r="I898" s="0" t="s">
        <v>23</v>
      </c>
      <c r="J898" s="0" t="n">
        <v>6848</v>
      </c>
      <c r="K898" s="0" t="n">
        <v>1165</v>
      </c>
      <c r="L898" s="0" t="n">
        <v>880</v>
      </c>
      <c r="M898" s="0" t="n">
        <v>17602</v>
      </c>
      <c r="N898" s="0" t="n">
        <v>2067</v>
      </c>
      <c r="O898" s="0" t="n">
        <v>671251</v>
      </c>
    </row>
    <row r="899" customFormat="false" ht="16" hidden="false" customHeight="false" outlineLevel="0" collapsed="false">
      <c r="A899" s="0" t="s">
        <v>22</v>
      </c>
      <c r="B899" s="0" t="s">
        <v>23</v>
      </c>
      <c r="C899" s="0" t="n">
        <v>2014</v>
      </c>
      <c r="D899" s="0" t="n">
        <v>49</v>
      </c>
      <c r="E899" s="0" t="n">
        <v>2.54253</v>
      </c>
      <c r="F899" s="0" t="n">
        <v>2.60749</v>
      </c>
      <c r="G899" s="0" t="n">
        <v>6185</v>
      </c>
      <c r="H899" s="0" t="n">
        <v>4623</v>
      </c>
      <c r="I899" s="0" t="s">
        <v>23</v>
      </c>
      <c r="J899" s="0" t="n">
        <v>9106</v>
      </c>
      <c r="K899" s="0" t="n">
        <v>1767</v>
      </c>
      <c r="L899" s="0" t="n">
        <v>1224</v>
      </c>
      <c r="M899" s="0" t="n">
        <v>22905</v>
      </c>
      <c r="N899" s="0" t="n">
        <v>2097</v>
      </c>
      <c r="O899" s="0" t="n">
        <v>878430</v>
      </c>
    </row>
    <row r="900" customFormat="false" ht="16" hidden="false" customHeight="false" outlineLevel="0" collapsed="false">
      <c r="A900" s="0" t="s">
        <v>22</v>
      </c>
      <c r="B900" s="0" t="s">
        <v>23</v>
      </c>
      <c r="C900" s="0" t="n">
        <v>2014</v>
      </c>
      <c r="D900" s="0" t="n">
        <v>50</v>
      </c>
      <c r="E900" s="0" t="n">
        <v>3.60563</v>
      </c>
      <c r="F900" s="0" t="n">
        <v>3.4178</v>
      </c>
      <c r="G900" s="0" t="n">
        <v>7424</v>
      </c>
      <c r="H900" s="0" t="n">
        <v>5287</v>
      </c>
      <c r="I900" s="0" t="s">
        <v>23</v>
      </c>
      <c r="J900" s="0" t="n">
        <v>13050</v>
      </c>
      <c r="K900" s="0" t="n">
        <v>1970</v>
      </c>
      <c r="L900" s="0" t="n">
        <v>1441</v>
      </c>
      <c r="M900" s="0" t="n">
        <v>29172</v>
      </c>
      <c r="N900" s="0" t="n">
        <v>2069</v>
      </c>
      <c r="O900" s="0" t="n">
        <v>853532</v>
      </c>
    </row>
    <row r="901" customFormat="false" ht="16" hidden="false" customHeight="false" outlineLevel="0" collapsed="false">
      <c r="A901" s="0" t="s">
        <v>22</v>
      </c>
      <c r="B901" s="0" t="s">
        <v>23</v>
      </c>
      <c r="C901" s="0" t="n">
        <v>2014</v>
      </c>
      <c r="D901" s="0" t="n">
        <v>51</v>
      </c>
      <c r="E901" s="0" t="n">
        <v>4.90976</v>
      </c>
      <c r="F901" s="0" t="n">
        <v>4.46555</v>
      </c>
      <c r="G901" s="0" t="n">
        <v>9270</v>
      </c>
      <c r="H901" s="0" t="n">
        <v>6920</v>
      </c>
      <c r="I901" s="0" t="s">
        <v>23</v>
      </c>
      <c r="J901" s="0" t="n">
        <v>16418</v>
      </c>
      <c r="K901" s="0" t="n">
        <v>2671</v>
      </c>
      <c r="L901" s="0" t="n">
        <v>2103</v>
      </c>
      <c r="M901" s="0" t="n">
        <v>37382</v>
      </c>
      <c r="N901" s="0" t="n">
        <v>2016</v>
      </c>
      <c r="O901" s="0" t="n">
        <v>837119</v>
      </c>
    </row>
    <row r="902" customFormat="false" ht="16" hidden="false" customHeight="false" outlineLevel="0" collapsed="false">
      <c r="A902" s="0" t="s">
        <v>22</v>
      </c>
      <c r="B902" s="0" t="s">
        <v>23</v>
      </c>
      <c r="C902" s="0" t="n">
        <v>2014</v>
      </c>
      <c r="D902" s="0" t="n">
        <v>52</v>
      </c>
      <c r="E902" s="0" t="n">
        <v>5.98221</v>
      </c>
      <c r="F902" s="0" t="n">
        <v>6.11497</v>
      </c>
      <c r="G902" s="0" t="n">
        <v>10363</v>
      </c>
      <c r="H902" s="0" t="n">
        <v>8982</v>
      </c>
      <c r="I902" s="0" t="s">
        <v>23</v>
      </c>
      <c r="J902" s="0" t="n">
        <v>13951</v>
      </c>
      <c r="K902" s="0" t="n">
        <v>3718</v>
      </c>
      <c r="L902" s="0" t="n">
        <v>3519</v>
      </c>
      <c r="M902" s="0" t="n">
        <v>40533</v>
      </c>
      <c r="N902" s="0" t="n">
        <v>1984</v>
      </c>
      <c r="O902" s="0" t="n">
        <v>662849</v>
      </c>
    </row>
    <row r="903" customFormat="false" ht="16" hidden="false" customHeight="false" outlineLevel="0" collapsed="false">
      <c r="A903" s="0" t="s">
        <v>22</v>
      </c>
      <c r="B903" s="0" t="s">
        <v>23</v>
      </c>
      <c r="C903" s="0" t="n">
        <v>2014</v>
      </c>
      <c r="D903" s="0" t="n">
        <v>53</v>
      </c>
      <c r="E903" s="0" t="n">
        <v>5.47421</v>
      </c>
      <c r="F903" s="0" t="n">
        <v>5.30979</v>
      </c>
      <c r="G903" s="0" t="n">
        <v>9732</v>
      </c>
      <c r="H903" s="0" t="n">
        <v>9348</v>
      </c>
      <c r="I903" s="0" t="s">
        <v>23</v>
      </c>
      <c r="J903" s="0" t="n">
        <v>9406</v>
      </c>
      <c r="K903" s="0" t="n">
        <v>4288</v>
      </c>
      <c r="L903" s="0" t="n">
        <v>4117</v>
      </c>
      <c r="M903" s="0" t="n">
        <v>36891</v>
      </c>
      <c r="N903" s="0" t="n">
        <v>1983</v>
      </c>
      <c r="O903" s="0" t="n">
        <v>694773</v>
      </c>
    </row>
    <row r="904" customFormat="false" ht="16" hidden="false" customHeight="false" outlineLevel="0" collapsed="false">
      <c r="A904" s="0" t="s">
        <v>22</v>
      </c>
      <c r="B904" s="0" t="s">
        <v>23</v>
      </c>
      <c r="C904" s="0" t="n">
        <v>2015</v>
      </c>
      <c r="D904" s="0" t="n">
        <v>1</v>
      </c>
      <c r="E904" s="0" t="n">
        <v>4.21374</v>
      </c>
      <c r="F904" s="0" t="n">
        <v>4.07898</v>
      </c>
      <c r="G904" s="0" t="n">
        <v>7160</v>
      </c>
      <c r="H904" s="0" t="n">
        <v>8072</v>
      </c>
      <c r="I904" s="0" t="s">
        <v>23</v>
      </c>
      <c r="J904" s="0" t="n">
        <v>9589</v>
      </c>
      <c r="K904" s="0" t="n">
        <v>3614</v>
      </c>
      <c r="L904" s="0" t="n">
        <v>3048</v>
      </c>
      <c r="M904" s="0" t="n">
        <v>31483</v>
      </c>
      <c r="N904" s="0" t="n">
        <v>1958</v>
      </c>
      <c r="O904" s="0" t="n">
        <v>771835</v>
      </c>
    </row>
    <row r="905" customFormat="false" ht="16" hidden="false" customHeight="false" outlineLevel="0" collapsed="false">
      <c r="A905" s="0" t="s">
        <v>22</v>
      </c>
      <c r="B905" s="0" t="s">
        <v>23</v>
      </c>
      <c r="C905" s="0" t="n">
        <v>2015</v>
      </c>
      <c r="D905" s="0" t="n">
        <v>2</v>
      </c>
      <c r="E905" s="0" t="n">
        <v>4.21022</v>
      </c>
      <c r="F905" s="0" t="n">
        <v>3.93762</v>
      </c>
      <c r="G905" s="0" t="n">
        <v>7044</v>
      </c>
      <c r="H905" s="0" t="n">
        <v>6946</v>
      </c>
      <c r="I905" s="0" t="s">
        <v>23</v>
      </c>
      <c r="J905" s="0" t="n">
        <v>11966</v>
      </c>
      <c r="K905" s="0" t="n">
        <v>2909</v>
      </c>
      <c r="L905" s="0" t="n">
        <v>2339</v>
      </c>
      <c r="M905" s="0" t="n">
        <v>31204</v>
      </c>
      <c r="N905" s="0" t="n">
        <v>1971</v>
      </c>
      <c r="O905" s="0" t="n">
        <v>792459</v>
      </c>
    </row>
    <row r="906" customFormat="false" ht="16" hidden="false" customHeight="false" outlineLevel="0" collapsed="false">
      <c r="A906" s="0" t="s">
        <v>22</v>
      </c>
      <c r="B906" s="0" t="s">
        <v>23</v>
      </c>
      <c r="C906" s="0" t="n">
        <v>2015</v>
      </c>
      <c r="D906" s="0" t="n">
        <v>3</v>
      </c>
      <c r="E906" s="0" t="n">
        <v>4.25968</v>
      </c>
      <c r="F906" s="0" t="n">
        <v>4.15076</v>
      </c>
      <c r="G906" s="0" t="n">
        <v>7840</v>
      </c>
      <c r="H906" s="0" t="n">
        <v>6451</v>
      </c>
      <c r="I906" s="0" t="s">
        <v>23</v>
      </c>
      <c r="J906" s="0" t="n">
        <v>13949</v>
      </c>
      <c r="K906" s="0" t="n">
        <v>2951</v>
      </c>
      <c r="L906" s="0" t="n">
        <v>2030</v>
      </c>
      <c r="M906" s="0" t="n">
        <v>33221</v>
      </c>
      <c r="N906" s="0" t="n">
        <v>1966</v>
      </c>
      <c r="O906" s="0" t="n">
        <v>800359</v>
      </c>
    </row>
    <row r="907" customFormat="false" ht="16" hidden="false" customHeight="false" outlineLevel="0" collapsed="false">
      <c r="A907" s="0" t="s">
        <v>22</v>
      </c>
      <c r="B907" s="0" t="s">
        <v>23</v>
      </c>
      <c r="C907" s="0" t="n">
        <v>2015</v>
      </c>
      <c r="D907" s="0" t="n">
        <v>4</v>
      </c>
      <c r="E907" s="0" t="n">
        <v>3.97761</v>
      </c>
      <c r="F907" s="0" t="n">
        <v>3.87899</v>
      </c>
      <c r="G907" s="0" t="n">
        <v>7118</v>
      </c>
      <c r="H907" s="0" t="n">
        <v>5844</v>
      </c>
      <c r="I907" s="0" t="s">
        <v>23</v>
      </c>
      <c r="J907" s="0" t="n">
        <v>13159</v>
      </c>
      <c r="K907" s="0" t="n">
        <v>2585</v>
      </c>
      <c r="L907" s="0" t="n">
        <v>1915</v>
      </c>
      <c r="M907" s="0" t="n">
        <v>30621</v>
      </c>
      <c r="N907" s="0" t="n">
        <v>1955</v>
      </c>
      <c r="O907" s="0" t="n">
        <v>789407</v>
      </c>
    </row>
    <row r="908" customFormat="false" ht="16" hidden="false" customHeight="false" outlineLevel="0" collapsed="false">
      <c r="A908" s="0" t="s">
        <v>22</v>
      </c>
      <c r="B908" s="0" t="s">
        <v>23</v>
      </c>
      <c r="C908" s="0" t="n">
        <v>2015</v>
      </c>
      <c r="D908" s="0" t="n">
        <v>5</v>
      </c>
      <c r="E908" s="0" t="n">
        <v>3.63443</v>
      </c>
      <c r="F908" s="0" t="n">
        <v>3.45794</v>
      </c>
      <c r="G908" s="0" t="n">
        <v>6656</v>
      </c>
      <c r="H908" s="0" t="n">
        <v>5380</v>
      </c>
      <c r="I908" s="0" t="s">
        <v>23</v>
      </c>
      <c r="J908" s="0" t="n">
        <v>12093</v>
      </c>
      <c r="K908" s="0" t="n">
        <v>2368</v>
      </c>
      <c r="L908" s="0" t="n">
        <v>1654</v>
      </c>
      <c r="M908" s="0" t="n">
        <v>28151</v>
      </c>
      <c r="N908" s="0" t="n">
        <v>1950</v>
      </c>
      <c r="O908" s="0" t="n">
        <v>814097</v>
      </c>
    </row>
    <row r="909" customFormat="false" ht="16" hidden="false" customHeight="false" outlineLevel="0" collapsed="false">
      <c r="A909" s="0" t="s">
        <v>22</v>
      </c>
      <c r="B909" s="0" t="s">
        <v>23</v>
      </c>
      <c r="C909" s="0" t="n">
        <v>2015</v>
      </c>
      <c r="D909" s="0" t="n">
        <v>6</v>
      </c>
      <c r="E909" s="0" t="n">
        <v>3.26527</v>
      </c>
      <c r="F909" s="0" t="n">
        <v>3.06359</v>
      </c>
      <c r="G909" s="0" t="n">
        <v>6429</v>
      </c>
      <c r="H909" s="0" t="n">
        <v>4884</v>
      </c>
      <c r="I909" s="0" t="s">
        <v>23</v>
      </c>
      <c r="J909" s="0" t="n">
        <v>10328</v>
      </c>
      <c r="K909" s="0" t="n">
        <v>2072</v>
      </c>
      <c r="L909" s="0" t="n">
        <v>1505</v>
      </c>
      <c r="M909" s="0" t="n">
        <v>25218</v>
      </c>
      <c r="N909" s="0" t="n">
        <v>1917</v>
      </c>
      <c r="O909" s="0" t="n">
        <v>823153</v>
      </c>
    </row>
    <row r="910" customFormat="false" ht="16" hidden="false" customHeight="false" outlineLevel="0" collapsed="false">
      <c r="A910" s="0" t="s">
        <v>22</v>
      </c>
      <c r="B910" s="0" t="s">
        <v>23</v>
      </c>
      <c r="C910" s="0" t="n">
        <v>2015</v>
      </c>
      <c r="D910" s="0" t="n">
        <v>7</v>
      </c>
      <c r="E910" s="0" t="n">
        <v>2.93083</v>
      </c>
      <c r="F910" s="0" t="n">
        <v>2.82646</v>
      </c>
      <c r="G910" s="0" t="n">
        <v>5537</v>
      </c>
      <c r="H910" s="0" t="n">
        <v>4295</v>
      </c>
      <c r="I910" s="0" t="s">
        <v>23</v>
      </c>
      <c r="J910" s="0" t="n">
        <v>8164</v>
      </c>
      <c r="K910" s="0" t="n">
        <v>1842</v>
      </c>
      <c r="L910" s="0" t="n">
        <v>1271</v>
      </c>
      <c r="M910" s="0" t="n">
        <v>21109</v>
      </c>
      <c r="N910" s="0" t="n">
        <v>1907</v>
      </c>
      <c r="O910" s="0" t="n">
        <v>746836</v>
      </c>
    </row>
    <row r="911" customFormat="false" ht="16" hidden="false" customHeight="false" outlineLevel="0" collapsed="false">
      <c r="A911" s="0" t="s">
        <v>22</v>
      </c>
      <c r="B911" s="0" t="s">
        <v>23</v>
      </c>
      <c r="C911" s="0" t="n">
        <v>2015</v>
      </c>
      <c r="D911" s="0" t="n">
        <v>8</v>
      </c>
      <c r="E911" s="0" t="n">
        <v>2.54474</v>
      </c>
      <c r="F911" s="0" t="n">
        <v>2.3599</v>
      </c>
      <c r="G911" s="0" t="n">
        <v>4823</v>
      </c>
      <c r="H911" s="0" t="n">
        <v>4061</v>
      </c>
      <c r="I911" s="0" t="s">
        <v>23</v>
      </c>
      <c r="J911" s="0" t="n">
        <v>7280</v>
      </c>
      <c r="K911" s="0" t="n">
        <v>1765</v>
      </c>
      <c r="L911" s="0" t="n">
        <v>1249</v>
      </c>
      <c r="M911" s="0" t="n">
        <v>19178</v>
      </c>
      <c r="N911" s="0" t="n">
        <v>1934</v>
      </c>
      <c r="O911" s="0" t="n">
        <v>812660</v>
      </c>
    </row>
    <row r="912" customFormat="false" ht="16" hidden="false" customHeight="false" outlineLevel="0" collapsed="false">
      <c r="A912" s="0" t="s">
        <v>22</v>
      </c>
      <c r="B912" s="0" t="s">
        <v>23</v>
      </c>
      <c r="C912" s="0" t="n">
        <v>2015</v>
      </c>
      <c r="D912" s="0" t="n">
        <v>9</v>
      </c>
      <c r="E912" s="0" t="n">
        <v>2.47227</v>
      </c>
      <c r="F912" s="0" t="n">
        <v>2.33472</v>
      </c>
      <c r="G912" s="0" t="n">
        <v>4639</v>
      </c>
      <c r="H912" s="0" t="n">
        <v>3914</v>
      </c>
      <c r="I912" s="0" t="s">
        <v>23</v>
      </c>
      <c r="J912" s="0" t="n">
        <v>7116</v>
      </c>
      <c r="K912" s="0" t="n">
        <v>1696</v>
      </c>
      <c r="L912" s="0" t="n">
        <v>1076</v>
      </c>
      <c r="M912" s="0" t="n">
        <v>18441</v>
      </c>
      <c r="N912" s="0" t="n">
        <v>1912</v>
      </c>
      <c r="O912" s="0" t="n">
        <v>789858</v>
      </c>
    </row>
    <row r="913" customFormat="false" ht="16" hidden="false" customHeight="false" outlineLevel="0" collapsed="false">
      <c r="A913" s="0" t="s">
        <v>22</v>
      </c>
      <c r="B913" s="0" t="s">
        <v>23</v>
      </c>
      <c r="C913" s="0" t="n">
        <v>2015</v>
      </c>
      <c r="D913" s="0" t="n">
        <v>10</v>
      </c>
      <c r="E913" s="0" t="n">
        <v>2.35665</v>
      </c>
      <c r="F913" s="0" t="n">
        <v>2.21286</v>
      </c>
      <c r="G913" s="0" t="n">
        <v>4710</v>
      </c>
      <c r="H913" s="0" t="n">
        <v>3654</v>
      </c>
      <c r="I913" s="0" t="s">
        <v>23</v>
      </c>
      <c r="J913" s="0" t="n">
        <v>6748</v>
      </c>
      <c r="K913" s="0" t="n">
        <v>1654</v>
      </c>
      <c r="L913" s="0" t="n">
        <v>1067</v>
      </c>
      <c r="M913" s="0" t="n">
        <v>17833</v>
      </c>
      <c r="N913" s="0" t="n">
        <v>1907</v>
      </c>
      <c r="O913" s="0" t="n">
        <v>805881</v>
      </c>
    </row>
    <row r="914" customFormat="false" ht="16" hidden="false" customHeight="false" outlineLevel="0" collapsed="false">
      <c r="A914" s="0" t="s">
        <v>22</v>
      </c>
      <c r="B914" s="0" t="s">
        <v>23</v>
      </c>
      <c r="C914" s="0" t="n">
        <v>2015</v>
      </c>
      <c r="D914" s="0" t="n">
        <v>11</v>
      </c>
      <c r="E914" s="0" t="n">
        <v>2.17008</v>
      </c>
      <c r="F914" s="0" t="n">
        <v>2.07619</v>
      </c>
      <c r="G914" s="0" t="n">
        <v>4559</v>
      </c>
      <c r="H914" s="0" t="n">
        <v>3482</v>
      </c>
      <c r="I914" s="0" t="s">
        <v>23</v>
      </c>
      <c r="J914" s="0" t="n">
        <v>6084</v>
      </c>
      <c r="K914" s="0" t="n">
        <v>1573</v>
      </c>
      <c r="L914" s="0" t="n">
        <v>997</v>
      </c>
      <c r="M914" s="0" t="n">
        <v>16695</v>
      </c>
      <c r="N914" s="0" t="n">
        <v>1883</v>
      </c>
      <c r="O914" s="0" t="n">
        <v>804117</v>
      </c>
    </row>
    <row r="915" customFormat="false" ht="16" hidden="false" customHeight="false" outlineLevel="0" collapsed="false">
      <c r="A915" s="0" t="s">
        <v>22</v>
      </c>
      <c r="B915" s="0" t="s">
        <v>23</v>
      </c>
      <c r="C915" s="0" t="n">
        <v>2015</v>
      </c>
      <c r="D915" s="0" t="n">
        <v>12</v>
      </c>
      <c r="E915" s="0" t="n">
        <v>2.04297</v>
      </c>
      <c r="F915" s="0" t="n">
        <v>2.01267</v>
      </c>
      <c r="G915" s="0" t="n">
        <v>4418</v>
      </c>
      <c r="H915" s="0" t="n">
        <v>3284</v>
      </c>
      <c r="I915" s="0" t="s">
        <v>23</v>
      </c>
      <c r="J915" s="0" t="n">
        <v>6003</v>
      </c>
      <c r="K915" s="0" t="n">
        <v>1486</v>
      </c>
      <c r="L915" s="0" t="n">
        <v>931</v>
      </c>
      <c r="M915" s="0" t="n">
        <v>16122</v>
      </c>
      <c r="N915" s="0" t="n">
        <v>1848</v>
      </c>
      <c r="O915" s="0" t="n">
        <v>801027</v>
      </c>
    </row>
    <row r="916" customFormat="false" ht="16" hidden="false" customHeight="false" outlineLevel="0" collapsed="false">
      <c r="A916" s="0" t="s">
        <v>22</v>
      </c>
      <c r="B916" s="0" t="s">
        <v>23</v>
      </c>
      <c r="C916" s="0" t="n">
        <v>2015</v>
      </c>
      <c r="D916" s="0" t="n">
        <v>13</v>
      </c>
      <c r="E916" s="0" t="n">
        <v>1.954</v>
      </c>
      <c r="F916" s="0" t="n">
        <v>1.94192</v>
      </c>
      <c r="G916" s="0" t="n">
        <v>4174</v>
      </c>
      <c r="H916" s="0" t="n">
        <v>2968</v>
      </c>
      <c r="I916" s="0" t="s">
        <v>23</v>
      </c>
      <c r="J916" s="0" t="n">
        <v>5623</v>
      </c>
      <c r="K916" s="0" t="n">
        <v>1321</v>
      </c>
      <c r="L916" s="0" t="n">
        <v>889</v>
      </c>
      <c r="M916" s="0" t="n">
        <v>14975</v>
      </c>
      <c r="N916" s="0" t="n">
        <v>1819</v>
      </c>
      <c r="O916" s="0" t="n">
        <v>771143</v>
      </c>
    </row>
    <row r="917" customFormat="false" ht="16" hidden="false" customHeight="false" outlineLevel="0" collapsed="false">
      <c r="A917" s="0" t="s">
        <v>22</v>
      </c>
      <c r="B917" s="0" t="s">
        <v>23</v>
      </c>
      <c r="C917" s="0" t="n">
        <v>2015</v>
      </c>
      <c r="D917" s="0" t="n">
        <v>14</v>
      </c>
      <c r="E917" s="0" t="n">
        <v>1.72287</v>
      </c>
      <c r="F917" s="0" t="n">
        <v>1.74809</v>
      </c>
      <c r="G917" s="0" t="n">
        <v>3903</v>
      </c>
      <c r="H917" s="0" t="n">
        <v>2931</v>
      </c>
      <c r="I917" s="0" t="s">
        <v>23</v>
      </c>
      <c r="J917" s="0" t="n">
        <v>4634</v>
      </c>
      <c r="K917" s="0" t="n">
        <v>1387</v>
      </c>
      <c r="L917" s="0" t="n">
        <v>878</v>
      </c>
      <c r="M917" s="0" t="n">
        <v>13733</v>
      </c>
      <c r="N917" s="0" t="n">
        <v>1820</v>
      </c>
      <c r="O917" s="0" t="n">
        <v>785602</v>
      </c>
    </row>
    <row r="918" customFormat="false" ht="16" hidden="false" customHeight="false" outlineLevel="0" collapsed="false">
      <c r="A918" s="0" t="s">
        <v>22</v>
      </c>
      <c r="B918" s="0" t="s">
        <v>23</v>
      </c>
      <c r="C918" s="0" t="n">
        <v>2015</v>
      </c>
      <c r="D918" s="0" t="n">
        <v>15</v>
      </c>
      <c r="E918" s="0" t="n">
        <v>1.53694</v>
      </c>
      <c r="F918" s="0" t="n">
        <v>1.50367</v>
      </c>
      <c r="G918" s="0" t="n">
        <v>3448</v>
      </c>
      <c r="H918" s="0" t="n">
        <v>2448</v>
      </c>
      <c r="I918" s="0" t="s">
        <v>23</v>
      </c>
      <c r="J918" s="0" t="n">
        <v>4214</v>
      </c>
      <c r="K918" s="0" t="n">
        <v>1160</v>
      </c>
      <c r="L918" s="0" t="n">
        <v>774</v>
      </c>
      <c r="M918" s="0" t="n">
        <v>12044</v>
      </c>
      <c r="N918" s="0" t="n">
        <v>1813</v>
      </c>
      <c r="O918" s="0" t="n">
        <v>800974</v>
      </c>
    </row>
    <row r="919" customFormat="false" ht="16" hidden="false" customHeight="false" outlineLevel="0" collapsed="false">
      <c r="A919" s="0" t="s">
        <v>22</v>
      </c>
      <c r="B919" s="0" t="s">
        <v>23</v>
      </c>
      <c r="C919" s="0" t="n">
        <v>2015</v>
      </c>
      <c r="D919" s="0" t="n">
        <v>16</v>
      </c>
      <c r="E919" s="0" t="n">
        <v>1.38283</v>
      </c>
      <c r="F919" s="0" t="n">
        <v>1.43494</v>
      </c>
      <c r="G919" s="0" t="n">
        <v>3182</v>
      </c>
      <c r="H919" s="0" t="n">
        <v>2052</v>
      </c>
      <c r="I919" s="0" t="s">
        <v>23</v>
      </c>
      <c r="J919" s="0" t="n">
        <v>4011</v>
      </c>
      <c r="K919" s="0" t="n">
        <v>975</v>
      </c>
      <c r="L919" s="0" t="n">
        <v>640</v>
      </c>
      <c r="M919" s="0" t="n">
        <v>10860</v>
      </c>
      <c r="N919" s="0" t="n">
        <v>1768</v>
      </c>
      <c r="O919" s="0" t="n">
        <v>756827</v>
      </c>
    </row>
    <row r="920" customFormat="false" ht="16" hidden="false" customHeight="false" outlineLevel="0" collapsed="false">
      <c r="A920" s="0" t="s">
        <v>22</v>
      </c>
      <c r="B920" s="0" t="s">
        <v>23</v>
      </c>
      <c r="C920" s="0" t="n">
        <v>2015</v>
      </c>
      <c r="D920" s="0" t="n">
        <v>17</v>
      </c>
      <c r="E920" s="0" t="n">
        <v>1.46265</v>
      </c>
      <c r="F920" s="0" t="n">
        <v>1.45673</v>
      </c>
      <c r="G920" s="0" t="n">
        <v>3203</v>
      </c>
      <c r="H920" s="0" t="n">
        <v>2122</v>
      </c>
      <c r="I920" s="0" t="s">
        <v>23</v>
      </c>
      <c r="J920" s="0" t="n">
        <v>4280</v>
      </c>
      <c r="K920" s="0" t="n">
        <v>888</v>
      </c>
      <c r="L920" s="0" t="n">
        <v>602</v>
      </c>
      <c r="M920" s="0" t="n">
        <v>11095</v>
      </c>
      <c r="N920" s="0" t="n">
        <v>1753</v>
      </c>
      <c r="O920" s="0" t="n">
        <v>761638</v>
      </c>
    </row>
    <row r="921" customFormat="false" ht="16" hidden="false" customHeight="false" outlineLevel="0" collapsed="false">
      <c r="A921" s="0" t="s">
        <v>22</v>
      </c>
      <c r="B921" s="0" t="s">
        <v>23</v>
      </c>
      <c r="C921" s="0" t="n">
        <v>2015</v>
      </c>
      <c r="D921" s="0" t="n">
        <v>18</v>
      </c>
      <c r="E921" s="0" t="n">
        <v>1.38934</v>
      </c>
      <c r="F921" s="0" t="n">
        <v>1.42836</v>
      </c>
      <c r="G921" s="0" t="n">
        <v>3106</v>
      </c>
      <c r="H921" s="0" t="n">
        <v>2074</v>
      </c>
      <c r="I921" s="0" t="s">
        <v>23</v>
      </c>
      <c r="J921" s="0" t="n">
        <v>4079</v>
      </c>
      <c r="K921" s="0" t="n">
        <v>846</v>
      </c>
      <c r="L921" s="0" t="n">
        <v>589</v>
      </c>
      <c r="M921" s="0" t="n">
        <v>10694</v>
      </c>
      <c r="N921" s="0" t="n">
        <v>1735</v>
      </c>
      <c r="O921" s="0" t="n">
        <v>748690</v>
      </c>
    </row>
    <row r="922" customFormat="false" ht="16" hidden="false" customHeight="false" outlineLevel="0" collapsed="false">
      <c r="A922" s="0" t="s">
        <v>22</v>
      </c>
      <c r="B922" s="0" t="s">
        <v>23</v>
      </c>
      <c r="C922" s="0" t="n">
        <v>2015</v>
      </c>
      <c r="D922" s="0" t="n">
        <v>19</v>
      </c>
      <c r="E922" s="0" t="n">
        <v>1.3468</v>
      </c>
      <c r="F922" s="0" t="n">
        <v>1.35297</v>
      </c>
      <c r="G922" s="0" t="n">
        <v>2805</v>
      </c>
      <c r="H922" s="0" t="n">
        <v>1810</v>
      </c>
      <c r="I922" s="0" t="s">
        <v>23</v>
      </c>
      <c r="J922" s="0" t="n">
        <v>3641</v>
      </c>
      <c r="K922" s="0" t="n">
        <v>813</v>
      </c>
      <c r="L922" s="0" t="n">
        <v>602</v>
      </c>
      <c r="M922" s="0" t="n">
        <v>9671</v>
      </c>
      <c r="N922" s="0" t="n">
        <v>1688</v>
      </c>
      <c r="O922" s="0" t="n">
        <v>714799</v>
      </c>
    </row>
    <row r="923" customFormat="false" ht="16" hidden="false" customHeight="false" outlineLevel="0" collapsed="false">
      <c r="A923" s="0" t="s">
        <v>22</v>
      </c>
      <c r="B923" s="0" t="s">
        <v>23</v>
      </c>
      <c r="C923" s="0" t="n">
        <v>2015</v>
      </c>
      <c r="D923" s="0" t="n">
        <v>20</v>
      </c>
      <c r="E923" s="0" t="n">
        <v>1.25452</v>
      </c>
      <c r="F923" s="0" t="n">
        <v>1.33093</v>
      </c>
      <c r="G923" s="0" t="n">
        <v>2754</v>
      </c>
      <c r="H923" s="0" t="n">
        <v>1768</v>
      </c>
      <c r="I923" s="0" t="s">
        <v>23</v>
      </c>
      <c r="J923" s="0" t="n">
        <v>3296</v>
      </c>
      <c r="K923" s="0" t="n">
        <v>736</v>
      </c>
      <c r="L923" s="0" t="n">
        <v>470</v>
      </c>
      <c r="M923" s="0" t="n">
        <v>9024</v>
      </c>
      <c r="N923" s="0" t="n">
        <v>1622</v>
      </c>
      <c r="O923" s="0" t="n">
        <v>678023</v>
      </c>
    </row>
    <row r="924" customFormat="false" ht="16" hidden="false" customHeight="false" outlineLevel="0" collapsed="false">
      <c r="A924" s="0" t="s">
        <v>22</v>
      </c>
      <c r="B924" s="0" t="s">
        <v>23</v>
      </c>
      <c r="C924" s="0" t="n">
        <v>2015</v>
      </c>
      <c r="D924" s="0" t="n">
        <v>21</v>
      </c>
      <c r="E924" s="0" t="n">
        <v>1.21636</v>
      </c>
      <c r="F924" s="0" t="n">
        <v>1.28422</v>
      </c>
      <c r="G924" s="0" t="n">
        <v>2593</v>
      </c>
      <c r="H924" s="0" t="n">
        <v>1461</v>
      </c>
      <c r="I924" s="0" t="s">
        <v>23</v>
      </c>
      <c r="J924" s="0" t="n">
        <v>2714</v>
      </c>
      <c r="K924" s="0" t="n">
        <v>652</v>
      </c>
      <c r="L924" s="0" t="n">
        <v>493</v>
      </c>
      <c r="M924" s="0" t="n">
        <v>7913</v>
      </c>
      <c r="N924" s="0" t="n">
        <v>1579</v>
      </c>
      <c r="O924" s="0" t="n">
        <v>616171</v>
      </c>
    </row>
    <row r="925" customFormat="false" ht="16" hidden="false" customHeight="false" outlineLevel="0" collapsed="false">
      <c r="A925" s="0" t="s">
        <v>22</v>
      </c>
      <c r="B925" s="0" t="s">
        <v>23</v>
      </c>
      <c r="C925" s="0" t="n">
        <v>2015</v>
      </c>
      <c r="D925" s="0" t="n">
        <v>22</v>
      </c>
      <c r="E925" s="0" t="n">
        <v>1.16734</v>
      </c>
      <c r="F925" s="0" t="n">
        <v>1.13889</v>
      </c>
      <c r="G925" s="0" t="n">
        <v>2211</v>
      </c>
      <c r="H925" s="0" t="n">
        <v>1334</v>
      </c>
      <c r="I925" s="0" t="s">
        <v>23</v>
      </c>
      <c r="J925" s="0" t="n">
        <v>2345</v>
      </c>
      <c r="K925" s="0" t="n">
        <v>594</v>
      </c>
      <c r="L925" s="0" t="n">
        <v>462</v>
      </c>
      <c r="M925" s="0" t="n">
        <v>6946</v>
      </c>
      <c r="N925" s="0" t="n">
        <v>1505</v>
      </c>
      <c r="O925" s="0" t="n">
        <v>609891</v>
      </c>
    </row>
    <row r="926" customFormat="false" ht="16" hidden="false" customHeight="false" outlineLevel="0" collapsed="false">
      <c r="A926" s="0" t="s">
        <v>22</v>
      </c>
      <c r="B926" s="0" t="s">
        <v>23</v>
      </c>
      <c r="C926" s="0" t="n">
        <v>2015</v>
      </c>
      <c r="D926" s="0" t="n">
        <v>23</v>
      </c>
      <c r="E926" s="0" t="n">
        <v>1.04654</v>
      </c>
      <c r="F926" s="0" t="n">
        <v>1.10343</v>
      </c>
      <c r="G926" s="0" t="n">
        <v>2109</v>
      </c>
      <c r="H926" s="0" t="n">
        <v>1320</v>
      </c>
      <c r="I926" s="0" t="s">
        <v>23</v>
      </c>
      <c r="J926" s="0" t="n">
        <v>2284</v>
      </c>
      <c r="K926" s="0" t="n">
        <v>575</v>
      </c>
      <c r="L926" s="0" t="n">
        <v>456</v>
      </c>
      <c r="M926" s="0" t="n">
        <v>6744</v>
      </c>
      <c r="N926" s="0" t="n">
        <v>1455</v>
      </c>
      <c r="O926" s="0" t="n">
        <v>611184</v>
      </c>
    </row>
    <row r="927" customFormat="false" ht="16" hidden="false" customHeight="false" outlineLevel="0" collapsed="false">
      <c r="A927" s="0" t="s">
        <v>22</v>
      </c>
      <c r="B927" s="0" t="s">
        <v>23</v>
      </c>
      <c r="C927" s="0" t="n">
        <v>2015</v>
      </c>
      <c r="D927" s="0" t="n">
        <v>24</v>
      </c>
      <c r="E927" s="0" t="n">
        <v>0.943661</v>
      </c>
      <c r="F927" s="0" t="n">
        <v>0.970748</v>
      </c>
      <c r="G927" s="0" t="n">
        <v>1734</v>
      </c>
      <c r="H927" s="0" t="n">
        <v>1167</v>
      </c>
      <c r="I927" s="0" t="s">
        <v>23</v>
      </c>
      <c r="J927" s="0" t="n">
        <v>2046</v>
      </c>
      <c r="K927" s="0" t="n">
        <v>495</v>
      </c>
      <c r="L927" s="0" t="n">
        <v>408</v>
      </c>
      <c r="M927" s="0" t="n">
        <v>5850</v>
      </c>
      <c r="N927" s="0" t="n">
        <v>1459</v>
      </c>
      <c r="O927" s="0" t="n">
        <v>602628</v>
      </c>
    </row>
    <row r="928" customFormat="false" ht="16" hidden="false" customHeight="false" outlineLevel="0" collapsed="false">
      <c r="A928" s="0" t="s">
        <v>22</v>
      </c>
      <c r="B928" s="0" t="s">
        <v>23</v>
      </c>
      <c r="C928" s="0" t="n">
        <v>2015</v>
      </c>
      <c r="D928" s="0" t="n">
        <v>25</v>
      </c>
      <c r="E928" s="0" t="n">
        <v>0.935046</v>
      </c>
      <c r="F928" s="0" t="n">
        <v>0.998681</v>
      </c>
      <c r="G928" s="0" t="n">
        <v>1897</v>
      </c>
      <c r="H928" s="0" t="n">
        <v>1170</v>
      </c>
      <c r="I928" s="0" t="s">
        <v>23</v>
      </c>
      <c r="J928" s="0" t="n">
        <v>1921</v>
      </c>
      <c r="K928" s="0" t="n">
        <v>496</v>
      </c>
      <c r="L928" s="0" t="n">
        <v>429</v>
      </c>
      <c r="M928" s="0" t="n">
        <v>5913</v>
      </c>
      <c r="N928" s="0" t="n">
        <v>1445</v>
      </c>
      <c r="O928" s="0" t="n">
        <v>592081</v>
      </c>
    </row>
    <row r="929" customFormat="false" ht="16" hidden="false" customHeight="false" outlineLevel="0" collapsed="false">
      <c r="A929" s="0" t="s">
        <v>22</v>
      </c>
      <c r="B929" s="0" t="s">
        <v>23</v>
      </c>
      <c r="C929" s="0" t="n">
        <v>2015</v>
      </c>
      <c r="D929" s="0" t="n">
        <v>26</v>
      </c>
      <c r="E929" s="0" t="n">
        <v>0.934726</v>
      </c>
      <c r="F929" s="0" t="n">
        <v>0.978057</v>
      </c>
      <c r="G929" s="0" t="n">
        <v>1678</v>
      </c>
      <c r="H929" s="0" t="n">
        <v>1043</v>
      </c>
      <c r="I929" s="0" t="s">
        <v>23</v>
      </c>
      <c r="J929" s="0" t="n">
        <v>1701</v>
      </c>
      <c r="K929" s="0" t="n">
        <v>430</v>
      </c>
      <c r="L929" s="0" t="n">
        <v>380</v>
      </c>
      <c r="M929" s="0" t="n">
        <v>5232</v>
      </c>
      <c r="N929" s="0" t="n">
        <v>1417</v>
      </c>
      <c r="O929" s="0" t="n">
        <v>534938</v>
      </c>
    </row>
    <row r="930" customFormat="false" ht="16" hidden="false" customHeight="false" outlineLevel="0" collapsed="false">
      <c r="A930" s="0" t="s">
        <v>22</v>
      </c>
      <c r="B930" s="0" t="s">
        <v>23</v>
      </c>
      <c r="C930" s="0" t="n">
        <v>2015</v>
      </c>
      <c r="D930" s="0" t="n">
        <v>27</v>
      </c>
      <c r="E930" s="0" t="n">
        <v>0.864118</v>
      </c>
      <c r="F930" s="0" t="n">
        <v>0.866431</v>
      </c>
      <c r="G930" s="0" t="n">
        <v>1546</v>
      </c>
      <c r="H930" s="0" t="n">
        <v>1081</v>
      </c>
      <c r="I930" s="0" t="s">
        <v>23</v>
      </c>
      <c r="J930" s="0" t="n">
        <v>1675</v>
      </c>
      <c r="K930" s="0" t="n">
        <v>443</v>
      </c>
      <c r="L930" s="0" t="n">
        <v>371</v>
      </c>
      <c r="M930" s="0" t="n">
        <v>5116</v>
      </c>
      <c r="N930" s="0" t="n">
        <v>1428</v>
      </c>
      <c r="O930" s="0" t="n">
        <v>590468</v>
      </c>
    </row>
    <row r="931" customFormat="false" ht="16" hidden="false" customHeight="false" outlineLevel="0" collapsed="false">
      <c r="A931" s="0" t="s">
        <v>22</v>
      </c>
      <c r="B931" s="0" t="s">
        <v>23</v>
      </c>
      <c r="C931" s="0" t="n">
        <v>2015</v>
      </c>
      <c r="D931" s="0" t="n">
        <v>28</v>
      </c>
      <c r="E931" s="0" t="n">
        <v>0.806535</v>
      </c>
      <c r="F931" s="0" t="n">
        <v>0.827757</v>
      </c>
      <c r="G931" s="0" t="n">
        <v>1487</v>
      </c>
      <c r="H931" s="0" t="n">
        <v>1028</v>
      </c>
      <c r="I931" s="0" t="s">
        <v>23</v>
      </c>
      <c r="J931" s="0" t="n">
        <v>1609</v>
      </c>
      <c r="K931" s="0" t="n">
        <v>405</v>
      </c>
      <c r="L931" s="0" t="n">
        <v>341</v>
      </c>
      <c r="M931" s="0" t="n">
        <v>4870</v>
      </c>
      <c r="N931" s="0" t="n">
        <v>1411</v>
      </c>
      <c r="O931" s="0" t="n">
        <v>588337</v>
      </c>
    </row>
    <row r="932" customFormat="false" ht="16" hidden="false" customHeight="false" outlineLevel="0" collapsed="false">
      <c r="A932" s="0" t="s">
        <v>22</v>
      </c>
      <c r="B932" s="0" t="s">
        <v>23</v>
      </c>
      <c r="C932" s="0" t="n">
        <v>2015</v>
      </c>
      <c r="D932" s="0" t="n">
        <v>29</v>
      </c>
      <c r="E932" s="0" t="n">
        <v>0.742747</v>
      </c>
      <c r="F932" s="0" t="n">
        <v>0.797572</v>
      </c>
      <c r="G932" s="0" t="n">
        <v>1383</v>
      </c>
      <c r="H932" s="0" t="n">
        <v>1011</v>
      </c>
      <c r="I932" s="0" t="s">
        <v>23</v>
      </c>
      <c r="J932" s="0" t="n">
        <v>1498</v>
      </c>
      <c r="K932" s="0" t="n">
        <v>413</v>
      </c>
      <c r="L932" s="0" t="n">
        <v>321</v>
      </c>
      <c r="M932" s="0" t="n">
        <v>4626</v>
      </c>
      <c r="N932" s="0" t="n">
        <v>1401</v>
      </c>
      <c r="O932" s="0" t="n">
        <v>580010</v>
      </c>
    </row>
    <row r="933" customFormat="false" ht="16" hidden="false" customHeight="false" outlineLevel="0" collapsed="false">
      <c r="A933" s="0" t="s">
        <v>22</v>
      </c>
      <c r="B933" s="0" t="s">
        <v>23</v>
      </c>
      <c r="C933" s="0" t="n">
        <v>2015</v>
      </c>
      <c r="D933" s="0" t="n">
        <v>30</v>
      </c>
      <c r="E933" s="0" t="n">
        <v>0.737859</v>
      </c>
      <c r="F933" s="0" t="n">
        <v>0.811221</v>
      </c>
      <c r="G933" s="0" t="n">
        <v>1415</v>
      </c>
      <c r="H933" s="0" t="n">
        <v>999</v>
      </c>
      <c r="I933" s="0" t="s">
        <v>23</v>
      </c>
      <c r="J933" s="0" t="n">
        <v>1459</v>
      </c>
      <c r="K933" s="0" t="n">
        <v>432</v>
      </c>
      <c r="L933" s="0" t="n">
        <v>300</v>
      </c>
      <c r="M933" s="0" t="n">
        <v>4605</v>
      </c>
      <c r="N933" s="0" t="n">
        <v>1352</v>
      </c>
      <c r="O933" s="0" t="n">
        <v>567663</v>
      </c>
    </row>
    <row r="934" customFormat="false" ht="16" hidden="false" customHeight="false" outlineLevel="0" collapsed="false">
      <c r="A934" s="0" t="s">
        <v>22</v>
      </c>
      <c r="B934" s="0" t="s">
        <v>23</v>
      </c>
      <c r="C934" s="0" t="n">
        <v>2015</v>
      </c>
      <c r="D934" s="0" t="n">
        <v>31</v>
      </c>
      <c r="E934" s="0" t="n">
        <v>0.743224</v>
      </c>
      <c r="F934" s="0" t="n">
        <v>0.821165</v>
      </c>
      <c r="G934" s="0" t="n">
        <v>1392</v>
      </c>
      <c r="H934" s="0" t="n">
        <v>1026</v>
      </c>
      <c r="I934" s="0" t="s">
        <v>23</v>
      </c>
      <c r="J934" s="0" t="n">
        <v>1590</v>
      </c>
      <c r="K934" s="0" t="n">
        <v>420</v>
      </c>
      <c r="L934" s="0" t="n">
        <v>325</v>
      </c>
      <c r="M934" s="0" t="n">
        <v>4753</v>
      </c>
      <c r="N934" s="0" t="n">
        <v>1364</v>
      </c>
      <c r="O934" s="0" t="n">
        <v>578812</v>
      </c>
    </row>
    <row r="935" customFormat="false" ht="16" hidden="false" customHeight="false" outlineLevel="0" collapsed="false">
      <c r="A935" s="0" t="s">
        <v>22</v>
      </c>
      <c r="B935" s="0" t="s">
        <v>23</v>
      </c>
      <c r="C935" s="0" t="n">
        <v>2015</v>
      </c>
      <c r="D935" s="0" t="n">
        <v>32</v>
      </c>
      <c r="E935" s="0" t="n">
        <v>0.805251</v>
      </c>
      <c r="F935" s="0" t="n">
        <v>0.819435</v>
      </c>
      <c r="G935" s="0" t="n">
        <v>1330</v>
      </c>
      <c r="H935" s="0" t="n">
        <v>1062</v>
      </c>
      <c r="I935" s="0" t="s">
        <v>23</v>
      </c>
      <c r="J935" s="0" t="n">
        <v>1667</v>
      </c>
      <c r="K935" s="0" t="n">
        <v>400</v>
      </c>
      <c r="L935" s="0" t="n">
        <v>291</v>
      </c>
      <c r="M935" s="0" t="n">
        <v>4750</v>
      </c>
      <c r="N935" s="0" t="n">
        <v>1340</v>
      </c>
      <c r="O935" s="0" t="n">
        <v>579668</v>
      </c>
    </row>
    <row r="936" customFormat="false" ht="16" hidden="false" customHeight="false" outlineLevel="0" collapsed="false">
      <c r="A936" s="0" t="s">
        <v>22</v>
      </c>
      <c r="B936" s="0" t="s">
        <v>23</v>
      </c>
      <c r="C936" s="0" t="n">
        <v>2015</v>
      </c>
      <c r="D936" s="0" t="n">
        <v>33</v>
      </c>
      <c r="E936" s="0" t="n">
        <v>0.816943</v>
      </c>
      <c r="F936" s="0" t="n">
        <v>0.848041</v>
      </c>
      <c r="G936" s="0" t="n">
        <v>1429</v>
      </c>
      <c r="H936" s="0" t="n">
        <v>1134</v>
      </c>
      <c r="I936" s="0" t="s">
        <v>23</v>
      </c>
      <c r="J936" s="0" t="n">
        <v>1815</v>
      </c>
      <c r="K936" s="0" t="n">
        <v>436</v>
      </c>
      <c r="L936" s="0" t="n">
        <v>359</v>
      </c>
      <c r="M936" s="0" t="n">
        <v>5173</v>
      </c>
      <c r="N936" s="0" t="n">
        <v>1356</v>
      </c>
      <c r="O936" s="0" t="n">
        <v>609994</v>
      </c>
    </row>
    <row r="937" customFormat="false" ht="16" hidden="false" customHeight="false" outlineLevel="0" collapsed="false">
      <c r="A937" s="0" t="s">
        <v>22</v>
      </c>
      <c r="B937" s="0" t="s">
        <v>23</v>
      </c>
      <c r="C937" s="0" t="n">
        <v>2015</v>
      </c>
      <c r="D937" s="0" t="n">
        <v>34</v>
      </c>
      <c r="E937" s="0" t="n">
        <v>0.814518</v>
      </c>
      <c r="F937" s="0" t="n">
        <v>0.888524</v>
      </c>
      <c r="G937" s="0" t="n">
        <v>1687</v>
      </c>
      <c r="H937" s="0" t="n">
        <v>1151</v>
      </c>
      <c r="I937" s="0" t="s">
        <v>23</v>
      </c>
      <c r="J937" s="0" t="n">
        <v>2033</v>
      </c>
      <c r="K937" s="0" t="n">
        <v>423</v>
      </c>
      <c r="L937" s="0" t="n">
        <v>354</v>
      </c>
      <c r="M937" s="0" t="n">
        <v>5648</v>
      </c>
      <c r="N937" s="0" t="n">
        <v>1362</v>
      </c>
      <c r="O937" s="0" t="n">
        <v>635661</v>
      </c>
    </row>
    <row r="938" customFormat="false" ht="16" hidden="false" customHeight="false" outlineLevel="0" collapsed="false">
      <c r="A938" s="0" t="s">
        <v>22</v>
      </c>
      <c r="B938" s="0" t="s">
        <v>23</v>
      </c>
      <c r="C938" s="0" t="n">
        <v>2015</v>
      </c>
      <c r="D938" s="0" t="n">
        <v>35</v>
      </c>
      <c r="E938" s="0" t="n">
        <v>0.86067</v>
      </c>
      <c r="F938" s="0" t="n">
        <v>0.962826</v>
      </c>
      <c r="G938" s="0" t="n">
        <v>1636</v>
      </c>
      <c r="H938" s="0" t="n">
        <v>1230</v>
      </c>
      <c r="I938" s="0" t="s">
        <v>23</v>
      </c>
      <c r="J938" s="0" t="n">
        <v>2292</v>
      </c>
      <c r="K938" s="0" t="n">
        <v>481</v>
      </c>
      <c r="L938" s="0" t="n">
        <v>324</v>
      </c>
      <c r="M938" s="0" t="n">
        <v>5963</v>
      </c>
      <c r="N938" s="0" t="n">
        <v>1354</v>
      </c>
      <c r="O938" s="0" t="n">
        <v>619323</v>
      </c>
    </row>
    <row r="939" customFormat="false" ht="16" hidden="false" customHeight="false" outlineLevel="0" collapsed="false">
      <c r="A939" s="0" t="s">
        <v>22</v>
      </c>
      <c r="B939" s="0" t="s">
        <v>23</v>
      </c>
      <c r="C939" s="0" t="n">
        <v>2015</v>
      </c>
      <c r="D939" s="0" t="n">
        <v>36</v>
      </c>
      <c r="E939" s="0" t="n">
        <v>0.886704</v>
      </c>
      <c r="F939" s="0" t="n">
        <v>1.02252</v>
      </c>
      <c r="G939" s="0" t="n">
        <v>1714</v>
      </c>
      <c r="H939" s="0" t="n">
        <v>1297</v>
      </c>
      <c r="I939" s="0" t="s">
        <v>23</v>
      </c>
      <c r="J939" s="0" t="n">
        <v>2169</v>
      </c>
      <c r="K939" s="0" t="n">
        <v>461</v>
      </c>
      <c r="L939" s="0" t="n">
        <v>329</v>
      </c>
      <c r="M939" s="0" t="n">
        <v>5970</v>
      </c>
      <c r="N939" s="0" t="n">
        <v>1349</v>
      </c>
      <c r="O939" s="0" t="n">
        <v>583853</v>
      </c>
    </row>
    <row r="940" customFormat="false" ht="16" hidden="false" customHeight="false" outlineLevel="0" collapsed="false">
      <c r="A940" s="0" t="s">
        <v>22</v>
      </c>
      <c r="B940" s="0" t="s">
        <v>23</v>
      </c>
      <c r="C940" s="0" t="n">
        <v>2015</v>
      </c>
      <c r="D940" s="0" t="n">
        <v>37</v>
      </c>
      <c r="E940" s="0" t="n">
        <v>1.00845</v>
      </c>
      <c r="F940" s="0" t="n">
        <v>1.08392</v>
      </c>
      <c r="G940" s="0" t="n">
        <v>1993</v>
      </c>
      <c r="H940" s="0" t="n">
        <v>1392</v>
      </c>
      <c r="I940" s="0" t="s">
        <v>23</v>
      </c>
      <c r="J940" s="0" t="n">
        <v>2744</v>
      </c>
      <c r="K940" s="0" t="n">
        <v>536</v>
      </c>
      <c r="L940" s="0" t="n">
        <v>397</v>
      </c>
      <c r="M940" s="0" t="n">
        <v>7062</v>
      </c>
      <c r="N940" s="0" t="n">
        <v>1369</v>
      </c>
      <c r="O940" s="0" t="n">
        <v>651524</v>
      </c>
    </row>
    <row r="941" customFormat="false" ht="16" hidden="false" customHeight="false" outlineLevel="0" collapsed="false">
      <c r="A941" s="0" t="s">
        <v>22</v>
      </c>
      <c r="B941" s="0" t="s">
        <v>23</v>
      </c>
      <c r="C941" s="0" t="n">
        <v>2015</v>
      </c>
      <c r="D941" s="0" t="n">
        <v>38</v>
      </c>
      <c r="E941" s="0" t="n">
        <v>1.06625</v>
      </c>
      <c r="F941" s="0" t="n">
        <v>1.17724</v>
      </c>
      <c r="G941" s="0" t="n">
        <v>2178</v>
      </c>
      <c r="H941" s="0" t="n">
        <v>1520</v>
      </c>
      <c r="I941" s="0" t="s">
        <v>23</v>
      </c>
      <c r="J941" s="0" t="n">
        <v>2947</v>
      </c>
      <c r="K941" s="0" t="n">
        <v>627</v>
      </c>
      <c r="L941" s="0" t="n">
        <v>432</v>
      </c>
      <c r="M941" s="0" t="n">
        <v>7704</v>
      </c>
      <c r="N941" s="0" t="n">
        <v>1367</v>
      </c>
      <c r="O941" s="0" t="n">
        <v>654414</v>
      </c>
    </row>
    <row r="942" customFormat="false" ht="16" hidden="false" customHeight="false" outlineLevel="0" collapsed="false">
      <c r="A942" s="0" t="s">
        <v>22</v>
      </c>
      <c r="B942" s="0" t="s">
        <v>23</v>
      </c>
      <c r="C942" s="0" t="n">
        <v>2015</v>
      </c>
      <c r="D942" s="0" t="n">
        <v>39</v>
      </c>
      <c r="E942" s="0" t="n">
        <v>1.05995</v>
      </c>
      <c r="F942" s="0" t="n">
        <v>1.1716</v>
      </c>
      <c r="G942" s="0" t="n">
        <v>2170</v>
      </c>
      <c r="H942" s="0" t="n">
        <v>1654</v>
      </c>
      <c r="I942" s="0" t="s">
        <v>23</v>
      </c>
      <c r="J942" s="0" t="n">
        <v>2746</v>
      </c>
      <c r="K942" s="0" t="n">
        <v>652</v>
      </c>
      <c r="L942" s="0" t="n">
        <v>404</v>
      </c>
      <c r="M942" s="0" t="n">
        <v>7626</v>
      </c>
      <c r="N942" s="0" t="n">
        <v>1332</v>
      </c>
      <c r="O942" s="0" t="n">
        <v>650904</v>
      </c>
    </row>
    <row r="943" customFormat="false" ht="16" hidden="false" customHeight="false" outlineLevel="0" collapsed="false">
      <c r="A943" s="0" t="s">
        <v>22</v>
      </c>
      <c r="B943" s="0" t="s">
        <v>23</v>
      </c>
      <c r="C943" s="0" t="n">
        <v>2015</v>
      </c>
      <c r="D943" s="0" t="n">
        <v>40</v>
      </c>
      <c r="E943" s="0" t="n">
        <v>1.2444</v>
      </c>
      <c r="F943" s="0" t="n">
        <v>1.25291</v>
      </c>
      <c r="G943" s="0" t="n">
        <v>2868</v>
      </c>
      <c r="H943" s="0" t="n">
        <v>2059</v>
      </c>
      <c r="I943" s="0" t="s">
        <v>23</v>
      </c>
      <c r="J943" s="0" t="n">
        <v>3753</v>
      </c>
      <c r="K943" s="0" t="n">
        <v>899</v>
      </c>
      <c r="L943" s="0" t="n">
        <v>626</v>
      </c>
      <c r="M943" s="0" t="n">
        <v>10205</v>
      </c>
      <c r="N943" s="0" t="n">
        <v>1974</v>
      </c>
      <c r="O943" s="0" t="n">
        <v>814503</v>
      </c>
    </row>
    <row r="944" customFormat="false" ht="16" hidden="false" customHeight="false" outlineLevel="0" collapsed="false">
      <c r="A944" s="0" t="s">
        <v>22</v>
      </c>
      <c r="B944" s="0" t="s">
        <v>23</v>
      </c>
      <c r="C944" s="0" t="n">
        <v>2015</v>
      </c>
      <c r="D944" s="0" t="n">
        <v>41</v>
      </c>
      <c r="E944" s="0" t="n">
        <v>1.31167</v>
      </c>
      <c r="F944" s="0" t="n">
        <v>1.3222</v>
      </c>
      <c r="G944" s="0" t="n">
        <v>3014</v>
      </c>
      <c r="H944" s="0" t="n">
        <v>2094</v>
      </c>
      <c r="I944" s="0" t="s">
        <v>23</v>
      </c>
      <c r="J944" s="0" t="n">
        <v>4001</v>
      </c>
      <c r="K944" s="0" t="n">
        <v>910</v>
      </c>
      <c r="L944" s="0" t="n">
        <v>678</v>
      </c>
      <c r="M944" s="0" t="n">
        <v>10697</v>
      </c>
      <c r="N944" s="0" t="n">
        <v>1984</v>
      </c>
      <c r="O944" s="0" t="n">
        <v>809033</v>
      </c>
    </row>
    <row r="945" customFormat="false" ht="16" hidden="false" customHeight="false" outlineLevel="0" collapsed="false">
      <c r="A945" s="0" t="s">
        <v>22</v>
      </c>
      <c r="B945" s="0" t="s">
        <v>23</v>
      </c>
      <c r="C945" s="0" t="n">
        <v>2015</v>
      </c>
      <c r="D945" s="0" t="n">
        <v>42</v>
      </c>
      <c r="E945" s="0" t="n">
        <v>1.36705</v>
      </c>
      <c r="F945" s="0" t="n">
        <v>1.40008</v>
      </c>
      <c r="G945" s="0" t="n">
        <v>3261</v>
      </c>
      <c r="H945" s="0" t="n">
        <v>2357</v>
      </c>
      <c r="I945" s="0" t="s">
        <v>23</v>
      </c>
      <c r="J945" s="0" t="n">
        <v>4360</v>
      </c>
      <c r="K945" s="0" t="n">
        <v>951</v>
      </c>
      <c r="L945" s="0" t="n">
        <v>653</v>
      </c>
      <c r="M945" s="0" t="n">
        <v>11582</v>
      </c>
      <c r="N945" s="0" t="n">
        <v>2004</v>
      </c>
      <c r="O945" s="0" t="n">
        <v>827238</v>
      </c>
    </row>
    <row r="946" customFormat="false" ht="16" hidden="false" customHeight="false" outlineLevel="0" collapsed="false">
      <c r="A946" s="0" t="s">
        <v>22</v>
      </c>
      <c r="B946" s="0" t="s">
        <v>23</v>
      </c>
      <c r="C946" s="0" t="n">
        <v>2015</v>
      </c>
      <c r="D946" s="0" t="n">
        <v>43</v>
      </c>
      <c r="E946" s="0" t="n">
        <v>1.37872</v>
      </c>
      <c r="F946" s="0" t="n">
        <v>1.35821</v>
      </c>
      <c r="G946" s="0" t="n">
        <v>3138</v>
      </c>
      <c r="H946" s="0" t="n">
        <v>2255</v>
      </c>
      <c r="I946" s="0" t="s">
        <v>23</v>
      </c>
      <c r="J946" s="0" t="n">
        <v>4147</v>
      </c>
      <c r="K946" s="0" t="n">
        <v>926</v>
      </c>
      <c r="L946" s="0" t="n">
        <v>693</v>
      </c>
      <c r="M946" s="0" t="n">
        <v>11159</v>
      </c>
      <c r="N946" s="0" t="n">
        <v>2009</v>
      </c>
      <c r="O946" s="0" t="n">
        <v>821596</v>
      </c>
    </row>
    <row r="947" customFormat="false" ht="16" hidden="false" customHeight="false" outlineLevel="0" collapsed="false">
      <c r="A947" s="0" t="s">
        <v>22</v>
      </c>
      <c r="B947" s="0" t="s">
        <v>23</v>
      </c>
      <c r="C947" s="0" t="n">
        <v>2015</v>
      </c>
      <c r="D947" s="0" t="n">
        <v>44</v>
      </c>
      <c r="E947" s="0" t="n">
        <v>1.44664</v>
      </c>
      <c r="F947" s="0" t="n">
        <v>1.47105</v>
      </c>
      <c r="G947" s="0" t="n">
        <v>3592</v>
      </c>
      <c r="H947" s="0" t="n">
        <v>2458</v>
      </c>
      <c r="I947" s="0" t="s">
        <v>23</v>
      </c>
      <c r="J947" s="0" t="n">
        <v>4798</v>
      </c>
      <c r="K947" s="0" t="n">
        <v>937</v>
      </c>
      <c r="L947" s="0" t="n">
        <v>694</v>
      </c>
      <c r="M947" s="0" t="n">
        <v>12479</v>
      </c>
      <c r="N947" s="0" t="n">
        <v>2058</v>
      </c>
      <c r="O947" s="0" t="n">
        <v>848307</v>
      </c>
    </row>
    <row r="948" customFormat="false" ht="16" hidden="false" customHeight="false" outlineLevel="0" collapsed="false">
      <c r="A948" s="0" t="s">
        <v>22</v>
      </c>
      <c r="B948" s="0" t="s">
        <v>23</v>
      </c>
      <c r="C948" s="0" t="n">
        <v>2015</v>
      </c>
      <c r="D948" s="0" t="n">
        <v>45</v>
      </c>
      <c r="E948" s="0" t="n">
        <v>1.51435</v>
      </c>
      <c r="F948" s="0" t="n">
        <v>1.53488</v>
      </c>
      <c r="G948" s="0" t="n">
        <v>3753</v>
      </c>
      <c r="H948" s="0" t="n">
        <v>2513</v>
      </c>
      <c r="I948" s="0" t="s">
        <v>23</v>
      </c>
      <c r="J948" s="0" t="n">
        <v>4729</v>
      </c>
      <c r="K948" s="0" t="n">
        <v>943</v>
      </c>
      <c r="L948" s="0" t="n">
        <v>742</v>
      </c>
      <c r="M948" s="0" t="n">
        <v>12680</v>
      </c>
      <c r="N948" s="0" t="n">
        <v>2035</v>
      </c>
      <c r="O948" s="0" t="n">
        <v>826121</v>
      </c>
    </row>
    <row r="949" customFormat="false" ht="16" hidden="false" customHeight="false" outlineLevel="0" collapsed="false">
      <c r="A949" s="0" t="s">
        <v>22</v>
      </c>
      <c r="B949" s="0" t="s">
        <v>23</v>
      </c>
      <c r="C949" s="0" t="n">
        <v>2015</v>
      </c>
      <c r="D949" s="0" t="n">
        <v>46</v>
      </c>
      <c r="E949" s="0" t="n">
        <v>1.60549</v>
      </c>
      <c r="F949" s="0" t="n">
        <v>1.60988</v>
      </c>
      <c r="G949" s="0" t="n">
        <v>3961</v>
      </c>
      <c r="H949" s="0" t="n">
        <v>2659</v>
      </c>
      <c r="I949" s="0" t="s">
        <v>23</v>
      </c>
      <c r="J949" s="0" t="n">
        <v>5078</v>
      </c>
      <c r="K949" s="0" t="n">
        <v>1025</v>
      </c>
      <c r="L949" s="0" t="n">
        <v>769</v>
      </c>
      <c r="M949" s="0" t="n">
        <v>13492</v>
      </c>
      <c r="N949" s="0" t="n">
        <v>2031</v>
      </c>
      <c r="O949" s="0" t="n">
        <v>838073</v>
      </c>
    </row>
    <row r="950" customFormat="false" ht="16" hidden="false" customHeight="false" outlineLevel="0" collapsed="false">
      <c r="A950" s="0" t="s">
        <v>22</v>
      </c>
      <c r="B950" s="0" t="s">
        <v>23</v>
      </c>
      <c r="C950" s="0" t="n">
        <v>2015</v>
      </c>
      <c r="D950" s="0" t="n">
        <v>47</v>
      </c>
      <c r="E950" s="0" t="n">
        <v>1.91028</v>
      </c>
      <c r="F950" s="0" t="n">
        <v>1.90179</v>
      </c>
      <c r="G950" s="0" t="n">
        <v>3972</v>
      </c>
      <c r="H950" s="0" t="n">
        <v>2427</v>
      </c>
      <c r="I950" s="0" t="s">
        <v>23</v>
      </c>
      <c r="J950" s="0" t="n">
        <v>4066</v>
      </c>
      <c r="K950" s="0" t="n">
        <v>981</v>
      </c>
      <c r="L950" s="0" t="n">
        <v>703</v>
      </c>
      <c r="M950" s="0" t="n">
        <v>12149</v>
      </c>
      <c r="N950" s="0" t="n">
        <v>2007</v>
      </c>
      <c r="O950" s="0" t="n">
        <v>638819</v>
      </c>
    </row>
    <row r="951" customFormat="false" ht="16" hidden="false" customHeight="false" outlineLevel="0" collapsed="false">
      <c r="A951" s="0" t="s">
        <v>22</v>
      </c>
      <c r="B951" s="0" t="s">
        <v>23</v>
      </c>
      <c r="C951" s="0" t="n">
        <v>2015</v>
      </c>
      <c r="D951" s="0" t="n">
        <v>48</v>
      </c>
      <c r="E951" s="0" t="n">
        <v>1.68953</v>
      </c>
      <c r="F951" s="0" t="n">
        <v>1.7381</v>
      </c>
      <c r="G951" s="0" t="n">
        <v>4467</v>
      </c>
      <c r="H951" s="0" t="n">
        <v>3009</v>
      </c>
      <c r="I951" s="0" t="s">
        <v>23</v>
      </c>
      <c r="J951" s="0" t="n">
        <v>5076</v>
      </c>
      <c r="K951" s="0" t="n">
        <v>1232</v>
      </c>
      <c r="L951" s="0" t="n">
        <v>829</v>
      </c>
      <c r="M951" s="0" t="n">
        <v>14613</v>
      </c>
      <c r="N951" s="0" t="n">
        <v>2048</v>
      </c>
      <c r="O951" s="0" t="n">
        <v>840747</v>
      </c>
    </row>
    <row r="952" customFormat="false" ht="16" hidden="false" customHeight="false" outlineLevel="0" collapsed="false">
      <c r="A952" s="0" t="s">
        <v>22</v>
      </c>
      <c r="B952" s="0" t="s">
        <v>23</v>
      </c>
      <c r="C952" s="0" t="n">
        <v>2015</v>
      </c>
      <c r="D952" s="0" t="n">
        <v>49</v>
      </c>
      <c r="E952" s="0" t="n">
        <v>1.79136</v>
      </c>
      <c r="F952" s="0" t="n">
        <v>1.82133</v>
      </c>
      <c r="G952" s="0" t="n">
        <v>4586</v>
      </c>
      <c r="H952" s="0" t="n">
        <v>2902</v>
      </c>
      <c r="I952" s="0" t="s">
        <v>23</v>
      </c>
      <c r="J952" s="0" t="n">
        <v>5379</v>
      </c>
      <c r="K952" s="0" t="n">
        <v>1252</v>
      </c>
      <c r="L952" s="0" t="n">
        <v>873</v>
      </c>
      <c r="M952" s="0" t="n">
        <v>14992</v>
      </c>
      <c r="N952" s="0" t="n">
        <v>2028</v>
      </c>
      <c r="O952" s="0" t="n">
        <v>823133</v>
      </c>
    </row>
    <row r="953" customFormat="false" ht="16" hidden="false" customHeight="false" outlineLevel="0" collapsed="false">
      <c r="A953" s="0" t="s">
        <v>22</v>
      </c>
      <c r="B953" s="0" t="s">
        <v>23</v>
      </c>
      <c r="C953" s="0" t="n">
        <v>2015</v>
      </c>
      <c r="D953" s="0" t="n">
        <v>50</v>
      </c>
      <c r="E953" s="0" t="n">
        <v>1.88284</v>
      </c>
      <c r="F953" s="0" t="n">
        <v>1.97057</v>
      </c>
      <c r="G953" s="0" t="n">
        <v>5137</v>
      </c>
      <c r="H953" s="0" t="n">
        <v>2963</v>
      </c>
      <c r="I953" s="0" t="s">
        <v>23</v>
      </c>
      <c r="J953" s="0" t="n">
        <v>5105</v>
      </c>
      <c r="K953" s="0" t="n">
        <v>1252</v>
      </c>
      <c r="L953" s="0" t="n">
        <v>943</v>
      </c>
      <c r="M953" s="0" t="n">
        <v>15400</v>
      </c>
      <c r="N953" s="0" t="n">
        <v>2008</v>
      </c>
      <c r="O953" s="0" t="n">
        <v>781499</v>
      </c>
    </row>
    <row r="954" customFormat="false" ht="16" hidden="false" customHeight="false" outlineLevel="0" collapsed="false">
      <c r="A954" s="0" t="s">
        <v>22</v>
      </c>
      <c r="B954" s="0" t="s">
        <v>23</v>
      </c>
      <c r="C954" s="0" t="n">
        <v>2015</v>
      </c>
      <c r="D954" s="0" t="n">
        <v>51</v>
      </c>
      <c r="E954" s="0" t="n">
        <v>2.32899</v>
      </c>
      <c r="F954" s="0" t="n">
        <v>2.42079</v>
      </c>
      <c r="G954" s="0" t="n">
        <v>5366</v>
      </c>
      <c r="H954" s="0" t="n">
        <v>2874</v>
      </c>
      <c r="I954" s="0" t="s">
        <v>23</v>
      </c>
      <c r="J954" s="0" t="n">
        <v>4307</v>
      </c>
      <c r="K954" s="0" t="n">
        <v>1252</v>
      </c>
      <c r="L954" s="0" t="n">
        <v>1006</v>
      </c>
      <c r="M954" s="0" t="n">
        <v>14805</v>
      </c>
      <c r="N954" s="0" t="n">
        <v>1987</v>
      </c>
      <c r="O954" s="0" t="n">
        <v>611577</v>
      </c>
    </row>
    <row r="955" customFormat="false" ht="16" hidden="false" customHeight="false" outlineLevel="0" collapsed="false">
      <c r="A955" s="0" t="s">
        <v>22</v>
      </c>
      <c r="B955" s="0" t="s">
        <v>23</v>
      </c>
      <c r="C955" s="0" t="n">
        <v>2015</v>
      </c>
      <c r="D955" s="0" t="n">
        <v>52</v>
      </c>
      <c r="E955" s="0" t="n">
        <v>2.42149</v>
      </c>
      <c r="F955" s="0" t="n">
        <v>2.41362</v>
      </c>
      <c r="G955" s="0" t="n">
        <v>5697</v>
      </c>
      <c r="H955" s="0" t="n">
        <v>3263</v>
      </c>
      <c r="I955" s="0" t="s">
        <v>23</v>
      </c>
      <c r="J955" s="0" t="n">
        <v>4007</v>
      </c>
      <c r="K955" s="0" t="n">
        <v>1521</v>
      </c>
      <c r="L955" s="0" t="n">
        <v>1178</v>
      </c>
      <c r="M955" s="0" t="n">
        <v>15666</v>
      </c>
      <c r="N955" s="0" t="n">
        <v>1959</v>
      </c>
      <c r="O955" s="0" t="n">
        <v>649067</v>
      </c>
    </row>
    <row r="956" customFormat="false" ht="16" hidden="false" customHeight="false" outlineLevel="0" collapsed="false">
      <c r="A956" s="0" t="s">
        <v>22</v>
      </c>
      <c r="B956" s="0" t="s">
        <v>23</v>
      </c>
      <c r="C956" s="0" t="n">
        <v>2016</v>
      </c>
      <c r="D956" s="0" t="n">
        <v>1</v>
      </c>
      <c r="E956" s="0" t="n">
        <v>1.95303</v>
      </c>
      <c r="F956" s="0" t="n">
        <v>1.99522</v>
      </c>
      <c r="G956" s="0" t="n">
        <v>4775</v>
      </c>
      <c r="H956" s="0" t="n">
        <v>3594</v>
      </c>
      <c r="I956" s="0" t="s">
        <v>23</v>
      </c>
      <c r="J956" s="0" t="n">
        <v>4490</v>
      </c>
      <c r="K956" s="0" t="n">
        <v>1631</v>
      </c>
      <c r="L956" s="0" t="n">
        <v>1158</v>
      </c>
      <c r="M956" s="0" t="n">
        <v>15648</v>
      </c>
      <c r="N956" s="0" t="n">
        <v>2011</v>
      </c>
      <c r="O956" s="0" t="n">
        <v>784274</v>
      </c>
    </row>
    <row r="957" customFormat="false" ht="16" hidden="false" customHeight="false" outlineLevel="0" collapsed="false">
      <c r="A957" s="0" t="s">
        <v>22</v>
      </c>
      <c r="B957" s="0" t="s">
        <v>23</v>
      </c>
      <c r="C957" s="0" t="n">
        <v>2016</v>
      </c>
      <c r="D957" s="0" t="n">
        <v>2</v>
      </c>
      <c r="E957" s="0" t="n">
        <v>2.00315</v>
      </c>
      <c r="F957" s="0" t="n">
        <v>1.99317</v>
      </c>
      <c r="G957" s="0" t="n">
        <v>4569</v>
      </c>
      <c r="H957" s="0" t="n">
        <v>3179</v>
      </c>
      <c r="I957" s="0" t="s">
        <v>23</v>
      </c>
      <c r="J957" s="0" t="n">
        <v>5360</v>
      </c>
      <c r="K957" s="0" t="n">
        <v>1378</v>
      </c>
      <c r="L957" s="0" t="n">
        <v>1021</v>
      </c>
      <c r="M957" s="0" t="n">
        <v>15507</v>
      </c>
      <c r="N957" s="0" t="n">
        <v>2012</v>
      </c>
      <c r="O957" s="0" t="n">
        <v>778006</v>
      </c>
    </row>
    <row r="958" customFormat="false" ht="16" hidden="false" customHeight="false" outlineLevel="0" collapsed="false">
      <c r="A958" s="0" t="s">
        <v>22</v>
      </c>
      <c r="B958" s="0" t="s">
        <v>23</v>
      </c>
      <c r="C958" s="0" t="n">
        <v>2016</v>
      </c>
      <c r="D958" s="0" t="n">
        <v>3</v>
      </c>
      <c r="E958" s="0" t="n">
        <v>2.12052</v>
      </c>
      <c r="F958" s="0" t="n">
        <v>2.10703</v>
      </c>
      <c r="G958" s="0" t="n">
        <v>4764</v>
      </c>
      <c r="H958" s="0" t="n">
        <v>3205</v>
      </c>
      <c r="I958" s="0" t="s">
        <v>23</v>
      </c>
      <c r="J958" s="0" t="n">
        <v>5355</v>
      </c>
      <c r="K958" s="0" t="n">
        <v>1291</v>
      </c>
      <c r="L958" s="0" t="n">
        <v>950</v>
      </c>
      <c r="M958" s="0" t="n">
        <v>15565</v>
      </c>
      <c r="N958" s="0" t="n">
        <v>2008</v>
      </c>
      <c r="O958" s="0" t="n">
        <v>738719</v>
      </c>
    </row>
    <row r="959" customFormat="false" ht="16" hidden="false" customHeight="false" outlineLevel="0" collapsed="false">
      <c r="A959" s="0" t="s">
        <v>22</v>
      </c>
      <c r="B959" s="0" t="s">
        <v>23</v>
      </c>
      <c r="C959" s="0" t="n">
        <v>2016</v>
      </c>
      <c r="D959" s="0" t="n">
        <v>4</v>
      </c>
      <c r="E959" s="0" t="n">
        <v>2.24122</v>
      </c>
      <c r="F959" s="0" t="n">
        <v>2.18439</v>
      </c>
      <c r="G959" s="0" t="n">
        <v>5085</v>
      </c>
      <c r="H959" s="0" t="n">
        <v>3608</v>
      </c>
      <c r="I959" s="0" t="s">
        <v>23</v>
      </c>
      <c r="J959" s="0" t="n">
        <v>6876</v>
      </c>
      <c r="K959" s="0" t="n">
        <v>1551</v>
      </c>
      <c r="L959" s="0" t="n">
        <v>1004</v>
      </c>
      <c r="M959" s="0" t="n">
        <v>18124</v>
      </c>
      <c r="N959" s="0" t="n">
        <v>2036</v>
      </c>
      <c r="O959" s="0" t="n">
        <v>829706</v>
      </c>
    </row>
    <row r="960" customFormat="false" ht="16" hidden="false" customHeight="false" outlineLevel="0" collapsed="false">
      <c r="A960" s="0" t="s">
        <v>22</v>
      </c>
      <c r="B960" s="0" t="s">
        <v>23</v>
      </c>
      <c r="C960" s="0" t="n">
        <v>2016</v>
      </c>
      <c r="D960" s="0" t="n">
        <v>5</v>
      </c>
      <c r="E960" s="0" t="n">
        <v>2.37964</v>
      </c>
      <c r="F960" s="0" t="n">
        <v>2.30446</v>
      </c>
      <c r="G960" s="0" t="n">
        <v>5130</v>
      </c>
      <c r="H960" s="0" t="n">
        <v>3755</v>
      </c>
      <c r="I960" s="0" t="s">
        <v>23</v>
      </c>
      <c r="J960" s="0" t="n">
        <v>7347</v>
      </c>
      <c r="K960" s="0" t="n">
        <v>1625</v>
      </c>
      <c r="L960" s="0" t="n">
        <v>1070</v>
      </c>
      <c r="M960" s="0" t="n">
        <v>18927</v>
      </c>
      <c r="N960" s="0" t="n">
        <v>2013</v>
      </c>
      <c r="O960" s="0" t="n">
        <v>821321</v>
      </c>
    </row>
    <row r="961" customFormat="false" ht="16" hidden="false" customHeight="false" outlineLevel="0" collapsed="false">
      <c r="A961" s="0" t="s">
        <v>22</v>
      </c>
      <c r="B961" s="0" t="s">
        <v>23</v>
      </c>
      <c r="C961" s="0" t="n">
        <v>2016</v>
      </c>
      <c r="D961" s="0" t="n">
        <v>6</v>
      </c>
      <c r="E961" s="0" t="n">
        <v>2.80475</v>
      </c>
      <c r="F961" s="0" t="n">
        <v>2.6795</v>
      </c>
      <c r="G961" s="0" t="n">
        <v>5640</v>
      </c>
      <c r="H961" s="0" t="n">
        <v>4590</v>
      </c>
      <c r="I961" s="0" t="s">
        <v>23</v>
      </c>
      <c r="J961" s="0" t="n">
        <v>8415</v>
      </c>
      <c r="K961" s="0" t="n">
        <v>1912</v>
      </c>
      <c r="L961" s="0" t="n">
        <v>1175</v>
      </c>
      <c r="M961" s="0" t="n">
        <v>21732</v>
      </c>
      <c r="N961" s="0" t="n">
        <v>2000</v>
      </c>
      <c r="O961" s="0" t="n">
        <v>811046</v>
      </c>
    </row>
    <row r="962" customFormat="false" ht="16" hidden="false" customHeight="false" outlineLevel="0" collapsed="false">
      <c r="A962" s="0" t="s">
        <v>22</v>
      </c>
      <c r="B962" s="0" t="s">
        <v>23</v>
      </c>
      <c r="C962" s="0" t="n">
        <v>2016</v>
      </c>
      <c r="D962" s="0" t="n">
        <v>7</v>
      </c>
      <c r="E962" s="0" t="n">
        <v>3.12321</v>
      </c>
      <c r="F962" s="0" t="n">
        <v>2.97665</v>
      </c>
      <c r="G962" s="0" t="n">
        <v>5993</v>
      </c>
      <c r="H962" s="0" t="n">
        <v>5625</v>
      </c>
      <c r="I962" s="0" t="s">
        <v>23</v>
      </c>
      <c r="J962" s="0" t="n">
        <v>9302</v>
      </c>
      <c r="K962" s="0" t="n">
        <v>2337</v>
      </c>
      <c r="L962" s="0" t="n">
        <v>1361</v>
      </c>
      <c r="M962" s="0" t="n">
        <v>24618</v>
      </c>
      <c r="N962" s="0" t="n">
        <v>1996</v>
      </c>
      <c r="O962" s="0" t="n">
        <v>827036</v>
      </c>
    </row>
    <row r="963" customFormat="false" ht="16" hidden="false" customHeight="false" outlineLevel="0" collapsed="false">
      <c r="A963" s="0" t="s">
        <v>22</v>
      </c>
      <c r="B963" s="0" t="s">
        <v>23</v>
      </c>
      <c r="C963" s="0" t="n">
        <v>2016</v>
      </c>
      <c r="D963" s="0" t="n">
        <v>8</v>
      </c>
      <c r="E963" s="0" t="n">
        <v>3.1475</v>
      </c>
      <c r="F963" s="0" t="n">
        <v>3.1186</v>
      </c>
      <c r="G963" s="0" t="n">
        <v>6298</v>
      </c>
      <c r="H963" s="0" t="n">
        <v>5984</v>
      </c>
      <c r="I963" s="0" t="s">
        <v>23</v>
      </c>
      <c r="J963" s="0" t="n">
        <v>10117</v>
      </c>
      <c r="K963" s="0" t="n">
        <v>2609</v>
      </c>
      <c r="L963" s="0" t="n">
        <v>1389</v>
      </c>
      <c r="M963" s="0" t="n">
        <v>26397</v>
      </c>
      <c r="N963" s="0" t="n">
        <v>1957</v>
      </c>
      <c r="O963" s="0" t="n">
        <v>846437</v>
      </c>
    </row>
    <row r="964" customFormat="false" ht="16" hidden="false" customHeight="false" outlineLevel="0" collapsed="false">
      <c r="A964" s="0" t="s">
        <v>22</v>
      </c>
      <c r="B964" s="0" t="s">
        <v>23</v>
      </c>
      <c r="C964" s="0" t="n">
        <v>2016</v>
      </c>
      <c r="D964" s="0" t="n">
        <v>9</v>
      </c>
      <c r="E964" s="0" t="n">
        <v>3.3139</v>
      </c>
      <c r="F964" s="0" t="n">
        <v>3.32056</v>
      </c>
      <c r="G964" s="0" t="n">
        <v>6541</v>
      </c>
      <c r="H964" s="0" t="n">
        <v>6351</v>
      </c>
      <c r="I964" s="0" t="s">
        <v>23</v>
      </c>
      <c r="J964" s="0" t="n">
        <v>11316</v>
      </c>
      <c r="K964" s="0" t="n">
        <v>2588</v>
      </c>
      <c r="L964" s="0" t="n">
        <v>1432</v>
      </c>
      <c r="M964" s="0" t="n">
        <v>28228</v>
      </c>
      <c r="N964" s="0" t="n">
        <v>1947</v>
      </c>
      <c r="O964" s="0" t="n">
        <v>850097</v>
      </c>
    </row>
    <row r="965" customFormat="false" ht="16" hidden="false" customHeight="false" outlineLevel="0" collapsed="false">
      <c r="A965" s="0" t="s">
        <v>22</v>
      </c>
      <c r="B965" s="0" t="s">
        <v>23</v>
      </c>
      <c r="C965" s="0" t="n">
        <v>2016</v>
      </c>
      <c r="D965" s="0" t="n">
        <v>10</v>
      </c>
      <c r="E965" s="0" t="n">
        <v>3.5303</v>
      </c>
      <c r="F965" s="0" t="n">
        <v>3.58515</v>
      </c>
      <c r="G965" s="0" t="n">
        <v>6628</v>
      </c>
      <c r="H965" s="0" t="n">
        <v>7309</v>
      </c>
      <c r="I965" s="0" t="s">
        <v>23</v>
      </c>
      <c r="J965" s="0" t="n">
        <v>11801</v>
      </c>
      <c r="K965" s="0" t="n">
        <v>2966</v>
      </c>
      <c r="L965" s="0" t="n">
        <v>1615</v>
      </c>
      <c r="M965" s="0" t="n">
        <v>30319</v>
      </c>
      <c r="N965" s="0" t="n">
        <v>1920</v>
      </c>
      <c r="O965" s="0" t="n">
        <v>845684</v>
      </c>
    </row>
    <row r="966" customFormat="false" ht="16" hidden="false" customHeight="false" outlineLevel="0" collapsed="false">
      <c r="A966" s="0" t="s">
        <v>22</v>
      </c>
      <c r="B966" s="0" t="s">
        <v>23</v>
      </c>
      <c r="C966" s="0" t="n">
        <v>2016</v>
      </c>
      <c r="D966" s="0" t="n">
        <v>11</v>
      </c>
      <c r="E966" s="0" t="n">
        <v>3.05052</v>
      </c>
      <c r="F966" s="0" t="n">
        <v>3.09403</v>
      </c>
      <c r="G966" s="0" t="n">
        <v>5557</v>
      </c>
      <c r="H966" s="0" t="n">
        <v>6006</v>
      </c>
      <c r="I966" s="0" t="s">
        <v>23</v>
      </c>
      <c r="J966" s="0" t="n">
        <v>9313</v>
      </c>
      <c r="K966" s="0" t="n">
        <v>2482</v>
      </c>
      <c r="L966" s="0" t="n">
        <v>1463</v>
      </c>
      <c r="M966" s="0" t="n">
        <v>24821</v>
      </c>
      <c r="N966" s="0" t="n">
        <v>1896</v>
      </c>
      <c r="O966" s="0" t="n">
        <v>802223</v>
      </c>
    </row>
    <row r="967" customFormat="false" ht="16" hidden="false" customHeight="false" outlineLevel="0" collapsed="false">
      <c r="A967" s="0" t="s">
        <v>22</v>
      </c>
      <c r="B967" s="0" t="s">
        <v>23</v>
      </c>
      <c r="C967" s="0" t="n">
        <v>2016</v>
      </c>
      <c r="D967" s="0" t="n">
        <v>12</v>
      </c>
      <c r="E967" s="0" t="n">
        <v>2.7635</v>
      </c>
      <c r="F967" s="0" t="n">
        <v>2.78864</v>
      </c>
      <c r="G967" s="0" t="n">
        <v>5172</v>
      </c>
      <c r="H967" s="0" t="n">
        <v>4963</v>
      </c>
      <c r="I967" s="0" t="s">
        <v>23</v>
      </c>
      <c r="J967" s="0" t="n">
        <v>8472</v>
      </c>
      <c r="K967" s="0" t="n">
        <v>1993</v>
      </c>
      <c r="L967" s="0" t="n">
        <v>1274</v>
      </c>
      <c r="M967" s="0" t="n">
        <v>21874</v>
      </c>
      <c r="N967" s="0" t="n">
        <v>1899</v>
      </c>
      <c r="O967" s="0" t="n">
        <v>784396</v>
      </c>
    </row>
    <row r="968" customFormat="false" ht="16" hidden="false" customHeight="false" outlineLevel="0" collapsed="false">
      <c r="A968" s="0" t="s">
        <v>22</v>
      </c>
      <c r="B968" s="0" t="s">
        <v>23</v>
      </c>
      <c r="C968" s="0" t="n">
        <v>2016</v>
      </c>
      <c r="D968" s="0" t="n">
        <v>13</v>
      </c>
      <c r="E968" s="0" t="n">
        <v>2.43719</v>
      </c>
      <c r="F968" s="0" t="n">
        <v>2.52596</v>
      </c>
      <c r="G968" s="0" t="n">
        <v>4565</v>
      </c>
      <c r="H968" s="0" t="n">
        <v>4458</v>
      </c>
      <c r="I968" s="0" t="s">
        <v>23</v>
      </c>
      <c r="J968" s="0" t="n">
        <v>7374</v>
      </c>
      <c r="K968" s="0" t="n">
        <v>1945</v>
      </c>
      <c r="L968" s="0" t="n">
        <v>1195</v>
      </c>
      <c r="M968" s="0" t="n">
        <v>19537</v>
      </c>
      <c r="N968" s="0" t="n">
        <v>1831</v>
      </c>
      <c r="O968" s="0" t="n">
        <v>773450</v>
      </c>
    </row>
    <row r="969" customFormat="false" ht="16" hidden="false" customHeight="false" outlineLevel="0" collapsed="false">
      <c r="A969" s="0" t="s">
        <v>22</v>
      </c>
      <c r="B969" s="0" t="s">
        <v>23</v>
      </c>
      <c r="C969" s="0" t="n">
        <v>2016</v>
      </c>
      <c r="D969" s="0" t="n">
        <v>14</v>
      </c>
      <c r="E969" s="0" t="n">
        <v>2.01927</v>
      </c>
      <c r="F969" s="0" t="n">
        <v>2.11935</v>
      </c>
      <c r="G969" s="0" t="n">
        <v>3706</v>
      </c>
      <c r="H969" s="0" t="n">
        <v>3851</v>
      </c>
      <c r="I969" s="0" t="s">
        <v>23</v>
      </c>
      <c r="J969" s="0" t="n">
        <v>6376</v>
      </c>
      <c r="K969" s="0" t="n">
        <v>1651</v>
      </c>
      <c r="L969" s="0" t="n">
        <v>1127</v>
      </c>
      <c r="M969" s="0" t="n">
        <v>16711</v>
      </c>
      <c r="N969" s="0" t="n">
        <v>1812</v>
      </c>
      <c r="O969" s="0" t="n">
        <v>788495</v>
      </c>
    </row>
    <row r="970" customFormat="false" ht="16" hidden="false" customHeight="false" outlineLevel="0" collapsed="false">
      <c r="A970" s="0" t="s">
        <v>22</v>
      </c>
      <c r="B970" s="0" t="s">
        <v>23</v>
      </c>
      <c r="C970" s="0" t="n">
        <v>2016</v>
      </c>
      <c r="D970" s="0" t="n">
        <v>15</v>
      </c>
      <c r="E970" s="0" t="n">
        <v>1.98138</v>
      </c>
      <c r="F970" s="0" t="n">
        <v>2.05194</v>
      </c>
      <c r="G970" s="0" t="n">
        <v>3567</v>
      </c>
      <c r="H970" s="0" t="n">
        <v>3513</v>
      </c>
      <c r="I970" s="0" t="s">
        <v>23</v>
      </c>
      <c r="J970" s="0" t="n">
        <v>6600</v>
      </c>
      <c r="K970" s="0" t="n">
        <v>1534</v>
      </c>
      <c r="L970" s="0" t="n">
        <v>1035</v>
      </c>
      <c r="M970" s="0" t="n">
        <v>16249</v>
      </c>
      <c r="N970" s="0" t="n">
        <v>1807</v>
      </c>
      <c r="O970" s="0" t="n">
        <v>791886</v>
      </c>
    </row>
    <row r="971" customFormat="false" ht="16" hidden="false" customHeight="false" outlineLevel="0" collapsed="false">
      <c r="A971" s="0" t="s">
        <v>22</v>
      </c>
      <c r="B971" s="0" t="s">
        <v>23</v>
      </c>
      <c r="C971" s="0" t="n">
        <v>2016</v>
      </c>
      <c r="D971" s="0" t="n">
        <v>16</v>
      </c>
      <c r="E971" s="0" t="n">
        <v>1.9158</v>
      </c>
      <c r="F971" s="0" t="n">
        <v>1.99748</v>
      </c>
      <c r="G971" s="0" t="n">
        <v>3514</v>
      </c>
      <c r="H971" s="0" t="n">
        <v>3233</v>
      </c>
      <c r="I971" s="0" t="s">
        <v>23</v>
      </c>
      <c r="J971" s="0" t="n">
        <v>6386</v>
      </c>
      <c r="K971" s="0" t="n">
        <v>1373</v>
      </c>
      <c r="L971" s="0" t="n">
        <v>941</v>
      </c>
      <c r="M971" s="0" t="n">
        <v>15447</v>
      </c>
      <c r="N971" s="0" t="n">
        <v>1774</v>
      </c>
      <c r="O971" s="0" t="n">
        <v>773326</v>
      </c>
    </row>
    <row r="972" customFormat="false" ht="16" hidden="false" customHeight="false" outlineLevel="0" collapsed="false">
      <c r="A972" s="0" t="s">
        <v>22</v>
      </c>
      <c r="B972" s="0" t="s">
        <v>23</v>
      </c>
      <c r="C972" s="0" t="n">
        <v>2016</v>
      </c>
      <c r="D972" s="0" t="n">
        <v>17</v>
      </c>
      <c r="E972" s="0" t="n">
        <v>1.70107</v>
      </c>
      <c r="F972" s="0" t="n">
        <v>1.78279</v>
      </c>
      <c r="G972" s="0" t="n">
        <v>3156</v>
      </c>
      <c r="H972" s="0" t="n">
        <v>2981</v>
      </c>
      <c r="I972" s="0" t="s">
        <v>23</v>
      </c>
      <c r="J972" s="0" t="n">
        <v>5556</v>
      </c>
      <c r="K972" s="0" t="n">
        <v>1235</v>
      </c>
      <c r="L972" s="0" t="n">
        <v>898</v>
      </c>
      <c r="M972" s="0" t="n">
        <v>13826</v>
      </c>
      <c r="N972" s="0" t="n">
        <v>1759</v>
      </c>
      <c r="O972" s="0" t="n">
        <v>775528</v>
      </c>
    </row>
    <row r="973" customFormat="false" ht="16" hidden="false" customHeight="false" outlineLevel="0" collapsed="false">
      <c r="A973" s="0" t="s">
        <v>22</v>
      </c>
      <c r="B973" s="0" t="s">
        <v>23</v>
      </c>
      <c r="C973" s="0" t="n">
        <v>2016</v>
      </c>
      <c r="D973" s="0" t="n">
        <v>18</v>
      </c>
      <c r="E973" s="0" t="n">
        <v>1.57255</v>
      </c>
      <c r="F973" s="0" t="n">
        <v>1.60413</v>
      </c>
      <c r="G973" s="0" t="n">
        <v>2767</v>
      </c>
      <c r="H973" s="0" t="n">
        <v>2584</v>
      </c>
      <c r="I973" s="0" t="s">
        <v>23</v>
      </c>
      <c r="J973" s="0" t="n">
        <v>4719</v>
      </c>
      <c r="K973" s="0" t="n">
        <v>1034</v>
      </c>
      <c r="L973" s="0" t="n">
        <v>745</v>
      </c>
      <c r="M973" s="0" t="n">
        <v>11849</v>
      </c>
      <c r="N973" s="0" t="n">
        <v>1742</v>
      </c>
      <c r="O973" s="0" t="n">
        <v>738655</v>
      </c>
    </row>
    <row r="974" customFormat="false" ht="16" hidden="false" customHeight="false" outlineLevel="0" collapsed="false">
      <c r="A974" s="0" t="s">
        <v>22</v>
      </c>
      <c r="B974" s="0" t="s">
        <v>23</v>
      </c>
      <c r="C974" s="0" t="n">
        <v>2016</v>
      </c>
      <c r="D974" s="0" t="n">
        <v>19</v>
      </c>
      <c r="E974" s="0" t="n">
        <v>1.37377</v>
      </c>
      <c r="F974" s="0" t="n">
        <v>1.46716</v>
      </c>
      <c r="G974" s="0" t="n">
        <v>2859</v>
      </c>
      <c r="H974" s="0" t="n">
        <v>2278</v>
      </c>
      <c r="I974" s="0" t="s">
        <v>23</v>
      </c>
      <c r="J974" s="0" t="n">
        <v>4041</v>
      </c>
      <c r="K974" s="0" t="n">
        <v>847</v>
      </c>
      <c r="L974" s="0" t="n">
        <v>664</v>
      </c>
      <c r="M974" s="0" t="n">
        <v>10689</v>
      </c>
      <c r="N974" s="0" t="n">
        <v>1688</v>
      </c>
      <c r="O974" s="0" t="n">
        <v>728549</v>
      </c>
    </row>
    <row r="975" customFormat="false" ht="16" hidden="false" customHeight="false" outlineLevel="0" collapsed="false">
      <c r="A975" s="0" t="s">
        <v>22</v>
      </c>
      <c r="B975" s="0" t="s">
        <v>23</v>
      </c>
      <c r="C975" s="0" t="n">
        <v>2016</v>
      </c>
      <c r="D975" s="0" t="n">
        <v>20</v>
      </c>
      <c r="E975" s="0" t="n">
        <v>1.29697</v>
      </c>
      <c r="F975" s="0" t="n">
        <v>1.42526</v>
      </c>
      <c r="G975" s="0" t="n">
        <v>2679</v>
      </c>
      <c r="H975" s="0" t="n">
        <v>1992</v>
      </c>
      <c r="I975" s="0" t="s">
        <v>23</v>
      </c>
      <c r="J975" s="0" t="n">
        <v>3620</v>
      </c>
      <c r="K975" s="0" t="n">
        <v>839</v>
      </c>
      <c r="L975" s="0" t="n">
        <v>643</v>
      </c>
      <c r="M975" s="0" t="n">
        <v>9773</v>
      </c>
      <c r="N975" s="0" t="n">
        <v>1624</v>
      </c>
      <c r="O975" s="0" t="n">
        <v>685698</v>
      </c>
    </row>
    <row r="976" customFormat="false" ht="16" hidden="false" customHeight="false" outlineLevel="0" collapsed="false">
      <c r="A976" s="0" t="s">
        <v>22</v>
      </c>
      <c r="B976" s="0" t="s">
        <v>23</v>
      </c>
      <c r="C976" s="0" t="n">
        <v>2016</v>
      </c>
      <c r="D976" s="0" t="n">
        <v>21</v>
      </c>
      <c r="E976" s="0" t="n">
        <v>1.18739</v>
      </c>
      <c r="F976" s="0" t="n">
        <v>1.3863</v>
      </c>
      <c r="G976" s="0" t="n">
        <v>2604</v>
      </c>
      <c r="H976" s="0" t="n">
        <v>1709</v>
      </c>
      <c r="I976" s="0" t="s">
        <v>23</v>
      </c>
      <c r="J976" s="0" t="n">
        <v>3122</v>
      </c>
      <c r="K976" s="0" t="n">
        <v>717</v>
      </c>
      <c r="L976" s="0" t="n">
        <v>618</v>
      </c>
      <c r="M976" s="0" t="n">
        <v>8770</v>
      </c>
      <c r="N976" s="0" t="n">
        <v>1435</v>
      </c>
      <c r="O976" s="0" t="n">
        <v>632621</v>
      </c>
    </row>
    <row r="977" customFormat="false" ht="16" hidden="false" customHeight="false" outlineLevel="0" collapsed="false">
      <c r="A977" s="0" t="s">
        <v>22</v>
      </c>
      <c r="B977" s="0" t="s">
        <v>23</v>
      </c>
      <c r="C977" s="0" t="n">
        <v>2016</v>
      </c>
      <c r="D977" s="0" t="n">
        <v>22</v>
      </c>
      <c r="E977" s="0" t="n">
        <v>1.14121</v>
      </c>
      <c r="F977" s="0" t="n">
        <v>1.3416</v>
      </c>
      <c r="G977" s="0" t="n">
        <v>2543</v>
      </c>
      <c r="H977" s="0" t="n">
        <v>1634</v>
      </c>
      <c r="I977" s="0" t="s">
        <v>23</v>
      </c>
      <c r="J977" s="0" t="n">
        <v>2616</v>
      </c>
      <c r="K977" s="0" t="n">
        <v>661</v>
      </c>
      <c r="L977" s="0" t="n">
        <v>531</v>
      </c>
      <c r="M977" s="0" t="n">
        <v>7985</v>
      </c>
      <c r="N977" s="0" t="n">
        <v>1479</v>
      </c>
      <c r="O977" s="0" t="n">
        <v>595186</v>
      </c>
    </row>
    <row r="978" customFormat="false" ht="16" hidden="false" customHeight="false" outlineLevel="0" collapsed="false">
      <c r="A978" s="0" t="s">
        <v>22</v>
      </c>
      <c r="B978" s="0" t="s">
        <v>23</v>
      </c>
      <c r="C978" s="0" t="n">
        <v>2016</v>
      </c>
      <c r="D978" s="0" t="n">
        <v>23</v>
      </c>
      <c r="E978" s="0" t="n">
        <v>1.04893</v>
      </c>
      <c r="F978" s="0" t="n">
        <v>1.14427</v>
      </c>
      <c r="G978" s="0" t="n">
        <v>2291</v>
      </c>
      <c r="H978" s="0" t="n">
        <v>1459</v>
      </c>
      <c r="I978" s="0" t="s">
        <v>23</v>
      </c>
      <c r="J978" s="0" t="n">
        <v>2312</v>
      </c>
      <c r="K978" s="0" t="n">
        <v>617</v>
      </c>
      <c r="L978" s="0" t="n">
        <v>517</v>
      </c>
      <c r="M978" s="0" t="n">
        <v>7196</v>
      </c>
      <c r="N978" s="0" t="n">
        <v>1443</v>
      </c>
      <c r="O978" s="0" t="n">
        <v>628873</v>
      </c>
    </row>
    <row r="979" customFormat="false" ht="16" hidden="false" customHeight="false" outlineLevel="0" collapsed="false">
      <c r="A979" s="0" t="s">
        <v>22</v>
      </c>
      <c r="B979" s="0" t="s">
        <v>23</v>
      </c>
      <c r="C979" s="0" t="n">
        <v>2016</v>
      </c>
      <c r="D979" s="0" t="n">
        <v>24</v>
      </c>
      <c r="E979" s="0" t="n">
        <v>0.972964</v>
      </c>
      <c r="F979" s="0" t="n">
        <v>1.09396</v>
      </c>
      <c r="G979" s="0" t="n">
        <v>2188</v>
      </c>
      <c r="H979" s="0" t="n">
        <v>1350</v>
      </c>
      <c r="I979" s="0" t="s">
        <v>23</v>
      </c>
      <c r="J979" s="0" t="n">
        <v>2166</v>
      </c>
      <c r="K979" s="0" t="n">
        <v>545</v>
      </c>
      <c r="L979" s="0" t="n">
        <v>466</v>
      </c>
      <c r="M979" s="0" t="n">
        <v>6715</v>
      </c>
      <c r="N979" s="0" t="n">
        <v>1437</v>
      </c>
      <c r="O979" s="0" t="n">
        <v>613827</v>
      </c>
    </row>
    <row r="980" customFormat="false" ht="16" hidden="false" customHeight="false" outlineLevel="0" collapsed="false">
      <c r="A980" s="0" t="s">
        <v>22</v>
      </c>
      <c r="B980" s="0" t="s">
        <v>23</v>
      </c>
      <c r="C980" s="0" t="n">
        <v>2016</v>
      </c>
      <c r="D980" s="0" t="n">
        <v>25</v>
      </c>
      <c r="E980" s="0" t="n">
        <v>0.861873</v>
      </c>
      <c r="F980" s="0" t="n">
        <v>1.00283</v>
      </c>
      <c r="G980" s="0" t="n">
        <v>2060</v>
      </c>
      <c r="H980" s="0" t="n">
        <v>1176</v>
      </c>
      <c r="I980" s="0" t="s">
        <v>23</v>
      </c>
      <c r="J980" s="0" t="n">
        <v>1900</v>
      </c>
      <c r="K980" s="0" t="n">
        <v>493</v>
      </c>
      <c r="L980" s="0" t="n">
        <v>386</v>
      </c>
      <c r="M980" s="0" t="n">
        <v>6015</v>
      </c>
      <c r="N980" s="0" t="n">
        <v>1399</v>
      </c>
      <c r="O980" s="0" t="n">
        <v>599801</v>
      </c>
    </row>
    <row r="981" customFormat="false" ht="16" hidden="false" customHeight="false" outlineLevel="0" collapsed="false">
      <c r="A981" s="0" t="s">
        <v>22</v>
      </c>
      <c r="B981" s="0" t="s">
        <v>23</v>
      </c>
      <c r="C981" s="0" t="n">
        <v>2016</v>
      </c>
      <c r="D981" s="0" t="n">
        <v>26</v>
      </c>
      <c r="E981" s="0" t="n">
        <v>0.834276</v>
      </c>
      <c r="F981" s="0" t="n">
        <v>0.995695</v>
      </c>
      <c r="G981" s="0" t="n">
        <v>1873</v>
      </c>
      <c r="H981" s="0" t="n">
        <v>1143</v>
      </c>
      <c r="I981" s="0" t="s">
        <v>23</v>
      </c>
      <c r="J981" s="0" t="n">
        <v>1810</v>
      </c>
      <c r="K981" s="0" t="n">
        <v>469</v>
      </c>
      <c r="L981" s="0" t="n">
        <v>383</v>
      </c>
      <c r="M981" s="0" t="n">
        <v>5678</v>
      </c>
      <c r="N981" s="0" t="n">
        <v>1378</v>
      </c>
      <c r="O981" s="0" t="n">
        <v>570255</v>
      </c>
    </row>
    <row r="982" customFormat="false" ht="16" hidden="false" customHeight="false" outlineLevel="0" collapsed="false">
      <c r="A982" s="0" t="s">
        <v>22</v>
      </c>
      <c r="B982" s="0" t="s">
        <v>23</v>
      </c>
      <c r="C982" s="0" t="n">
        <v>2016</v>
      </c>
      <c r="D982" s="0" t="n">
        <v>27</v>
      </c>
      <c r="E982" s="0" t="n">
        <v>0.785994</v>
      </c>
      <c r="F982" s="0" t="n">
        <v>0.931329</v>
      </c>
      <c r="G982" s="0" t="n">
        <v>1647</v>
      </c>
      <c r="H982" s="0" t="n">
        <v>985</v>
      </c>
      <c r="I982" s="0" t="s">
        <v>23</v>
      </c>
      <c r="J982" s="0" t="n">
        <v>1647</v>
      </c>
      <c r="K982" s="0" t="n">
        <v>463</v>
      </c>
      <c r="L982" s="0" t="n">
        <v>383</v>
      </c>
      <c r="M982" s="0" t="n">
        <v>5125</v>
      </c>
      <c r="N982" s="0" t="n">
        <v>1381</v>
      </c>
      <c r="O982" s="0" t="n">
        <v>550289</v>
      </c>
    </row>
    <row r="983" customFormat="false" ht="16" hidden="false" customHeight="false" outlineLevel="0" collapsed="false">
      <c r="A983" s="0" t="s">
        <v>22</v>
      </c>
      <c r="B983" s="0" t="s">
        <v>23</v>
      </c>
      <c r="C983" s="0" t="n">
        <v>2016</v>
      </c>
      <c r="D983" s="0" t="n">
        <v>28</v>
      </c>
      <c r="E983" s="0" t="n">
        <v>0.736806</v>
      </c>
      <c r="F983" s="0" t="n">
        <v>0.847086</v>
      </c>
      <c r="G983" s="0" t="n">
        <v>1609</v>
      </c>
      <c r="H983" s="0" t="n">
        <v>1064</v>
      </c>
      <c r="I983" s="0" t="s">
        <v>23</v>
      </c>
      <c r="J983" s="0" t="n">
        <v>1598</v>
      </c>
      <c r="K983" s="0" t="n">
        <v>421</v>
      </c>
      <c r="L983" s="0" t="n">
        <v>383</v>
      </c>
      <c r="M983" s="0" t="n">
        <v>5075</v>
      </c>
      <c r="N983" s="0" t="n">
        <v>1388</v>
      </c>
      <c r="O983" s="0" t="n">
        <v>599113</v>
      </c>
    </row>
    <row r="984" customFormat="false" ht="16" hidden="false" customHeight="false" outlineLevel="0" collapsed="false">
      <c r="A984" s="0" t="s">
        <v>22</v>
      </c>
      <c r="B984" s="0" t="s">
        <v>23</v>
      </c>
      <c r="C984" s="0" t="n">
        <v>2016</v>
      </c>
      <c r="D984" s="0" t="n">
        <v>29</v>
      </c>
      <c r="E984" s="0" t="n">
        <v>0.699616</v>
      </c>
      <c r="F984" s="0" t="n">
        <v>0.84432</v>
      </c>
      <c r="G984" s="0" t="n">
        <v>1669</v>
      </c>
      <c r="H984" s="0" t="n">
        <v>990</v>
      </c>
      <c r="I984" s="0" t="s">
        <v>23</v>
      </c>
      <c r="J984" s="0" t="n">
        <v>1614</v>
      </c>
      <c r="K984" s="0" t="n">
        <v>382</v>
      </c>
      <c r="L984" s="0" t="n">
        <v>374</v>
      </c>
      <c r="M984" s="0" t="n">
        <v>5029</v>
      </c>
      <c r="N984" s="0" t="n">
        <v>1383</v>
      </c>
      <c r="O984" s="0" t="n">
        <v>595627</v>
      </c>
    </row>
    <row r="985" customFormat="false" ht="16" hidden="false" customHeight="false" outlineLevel="0" collapsed="false">
      <c r="A985" s="0" t="s">
        <v>22</v>
      </c>
      <c r="B985" s="0" t="s">
        <v>23</v>
      </c>
      <c r="C985" s="0" t="n">
        <v>2016</v>
      </c>
      <c r="D985" s="0" t="n">
        <v>30</v>
      </c>
      <c r="E985" s="0" t="n">
        <v>0.719821</v>
      </c>
      <c r="F985" s="0" t="n">
        <v>0.832967</v>
      </c>
      <c r="G985" s="0" t="n">
        <v>1576</v>
      </c>
      <c r="H985" s="0" t="n">
        <v>1031</v>
      </c>
      <c r="I985" s="0" t="s">
        <v>23</v>
      </c>
      <c r="J985" s="0" t="n">
        <v>1622</v>
      </c>
      <c r="K985" s="0" t="n">
        <v>362</v>
      </c>
      <c r="L985" s="0" t="n">
        <v>323</v>
      </c>
      <c r="M985" s="0" t="n">
        <v>4914</v>
      </c>
      <c r="N985" s="0" t="n">
        <v>1391</v>
      </c>
      <c r="O985" s="0" t="n">
        <v>589939</v>
      </c>
    </row>
    <row r="986" customFormat="false" ht="16" hidden="false" customHeight="false" outlineLevel="0" collapsed="false">
      <c r="A986" s="0" t="s">
        <v>22</v>
      </c>
      <c r="B986" s="0" t="s">
        <v>23</v>
      </c>
      <c r="C986" s="0" t="n">
        <v>2016</v>
      </c>
      <c r="D986" s="0" t="n">
        <v>31</v>
      </c>
      <c r="E986" s="0" t="n">
        <v>0.666312</v>
      </c>
      <c r="F986" s="0" t="n">
        <v>0.794405</v>
      </c>
      <c r="G986" s="0" t="n">
        <v>1454</v>
      </c>
      <c r="H986" s="0" t="n">
        <v>967</v>
      </c>
      <c r="I986" s="0" t="s">
        <v>23</v>
      </c>
      <c r="J986" s="0" t="n">
        <v>1493</v>
      </c>
      <c r="K986" s="0" t="n">
        <v>356</v>
      </c>
      <c r="L986" s="0" t="n">
        <v>314</v>
      </c>
      <c r="M986" s="0" t="n">
        <v>4584</v>
      </c>
      <c r="N986" s="0" t="n">
        <v>1355</v>
      </c>
      <c r="O986" s="0" t="n">
        <v>577036</v>
      </c>
    </row>
    <row r="987" customFormat="false" ht="16" hidden="false" customHeight="false" outlineLevel="0" collapsed="false">
      <c r="A987" s="0" t="s">
        <v>22</v>
      </c>
      <c r="B987" s="0" t="s">
        <v>23</v>
      </c>
      <c r="C987" s="0" t="n">
        <v>2016</v>
      </c>
      <c r="D987" s="0" t="n">
        <v>32</v>
      </c>
      <c r="E987" s="0" t="n">
        <v>0.686179</v>
      </c>
      <c r="F987" s="0" t="n">
        <v>0.834262</v>
      </c>
      <c r="G987" s="0" t="n">
        <v>1511</v>
      </c>
      <c r="H987" s="0" t="n">
        <v>1011</v>
      </c>
      <c r="I987" s="0" t="s">
        <v>23</v>
      </c>
      <c r="J987" s="0" t="n">
        <v>1632</v>
      </c>
      <c r="K987" s="0" t="n">
        <v>381</v>
      </c>
      <c r="L987" s="0" t="n">
        <v>318</v>
      </c>
      <c r="M987" s="0" t="n">
        <v>4853</v>
      </c>
      <c r="N987" s="0" t="n">
        <v>1327</v>
      </c>
      <c r="O987" s="0" t="n">
        <v>581712</v>
      </c>
    </row>
    <row r="988" customFormat="false" ht="16" hidden="false" customHeight="false" outlineLevel="0" collapsed="false">
      <c r="A988" s="0" t="s">
        <v>22</v>
      </c>
      <c r="B988" s="0" t="s">
        <v>23</v>
      </c>
      <c r="C988" s="0" t="n">
        <v>2016</v>
      </c>
      <c r="D988" s="0" t="n">
        <v>33</v>
      </c>
      <c r="E988" s="0" t="n">
        <v>0.704238</v>
      </c>
      <c r="F988" s="0" t="n">
        <v>0.858069</v>
      </c>
      <c r="G988" s="0" t="n">
        <v>1654</v>
      </c>
      <c r="H988" s="0" t="n">
        <v>1033</v>
      </c>
      <c r="I988" s="0" t="s">
        <v>23</v>
      </c>
      <c r="J988" s="0" t="n">
        <v>1916</v>
      </c>
      <c r="K988" s="0" t="n">
        <v>374</v>
      </c>
      <c r="L988" s="0" t="n">
        <v>305</v>
      </c>
      <c r="M988" s="0" t="n">
        <v>5282</v>
      </c>
      <c r="N988" s="0" t="n">
        <v>1349</v>
      </c>
      <c r="O988" s="0" t="n">
        <v>615568</v>
      </c>
    </row>
    <row r="989" customFormat="false" ht="16" hidden="false" customHeight="false" outlineLevel="0" collapsed="false">
      <c r="A989" s="0" t="s">
        <v>22</v>
      </c>
      <c r="B989" s="0" t="s">
        <v>23</v>
      </c>
      <c r="C989" s="0" t="n">
        <v>2016</v>
      </c>
      <c r="D989" s="0" t="n">
        <v>34</v>
      </c>
      <c r="E989" s="0" t="n">
        <v>0.823376</v>
      </c>
      <c r="F989" s="0" t="n">
        <v>1.00848</v>
      </c>
      <c r="G989" s="0" t="n">
        <v>1840</v>
      </c>
      <c r="H989" s="0" t="n">
        <v>1228</v>
      </c>
      <c r="I989" s="0" t="s">
        <v>23</v>
      </c>
      <c r="J989" s="0" t="n">
        <v>2356</v>
      </c>
      <c r="K989" s="0" t="n">
        <v>461</v>
      </c>
      <c r="L989" s="0" t="n">
        <v>349</v>
      </c>
      <c r="M989" s="0" t="n">
        <v>6234</v>
      </c>
      <c r="N989" s="0" t="n">
        <v>1354</v>
      </c>
      <c r="O989" s="0" t="n">
        <v>618158</v>
      </c>
    </row>
    <row r="990" customFormat="false" ht="16" hidden="false" customHeight="false" outlineLevel="0" collapsed="false">
      <c r="A990" s="0" t="s">
        <v>22</v>
      </c>
      <c r="B990" s="0" t="s">
        <v>23</v>
      </c>
      <c r="C990" s="0" t="n">
        <v>2016</v>
      </c>
      <c r="D990" s="0" t="n">
        <v>35</v>
      </c>
      <c r="E990" s="0" t="n">
        <v>0.990238</v>
      </c>
      <c r="F990" s="0" t="n">
        <v>1.06404</v>
      </c>
      <c r="G990" s="0" t="n">
        <v>1809</v>
      </c>
      <c r="H990" s="0" t="n">
        <v>1237</v>
      </c>
      <c r="I990" s="0" t="s">
        <v>23</v>
      </c>
      <c r="J990" s="0" t="n">
        <v>2636</v>
      </c>
      <c r="K990" s="0" t="n">
        <v>454</v>
      </c>
      <c r="L990" s="0" t="n">
        <v>337</v>
      </c>
      <c r="M990" s="0" t="n">
        <v>6473</v>
      </c>
      <c r="N990" s="0" t="n">
        <v>1350</v>
      </c>
      <c r="O990" s="0" t="n">
        <v>608344</v>
      </c>
    </row>
    <row r="991" customFormat="false" ht="16" hidden="false" customHeight="false" outlineLevel="0" collapsed="false">
      <c r="A991" s="0" t="s">
        <v>22</v>
      </c>
      <c r="B991" s="0" t="s">
        <v>23</v>
      </c>
      <c r="C991" s="0" t="n">
        <v>2016</v>
      </c>
      <c r="D991" s="0" t="n">
        <v>36</v>
      </c>
      <c r="E991" s="0" t="n">
        <v>1.0138</v>
      </c>
      <c r="F991" s="0" t="n">
        <v>1.10478</v>
      </c>
      <c r="G991" s="0" t="n">
        <v>1879</v>
      </c>
      <c r="H991" s="0" t="n">
        <v>1276</v>
      </c>
      <c r="I991" s="0" t="s">
        <v>23</v>
      </c>
      <c r="J991" s="0" t="n">
        <v>2585</v>
      </c>
      <c r="K991" s="0" t="n">
        <v>468</v>
      </c>
      <c r="L991" s="0" t="n">
        <v>379</v>
      </c>
      <c r="M991" s="0" t="n">
        <v>6587</v>
      </c>
      <c r="N991" s="0" t="n">
        <v>1344</v>
      </c>
      <c r="O991" s="0" t="n">
        <v>596229</v>
      </c>
    </row>
    <row r="992" customFormat="false" ht="16" hidden="false" customHeight="false" outlineLevel="0" collapsed="false">
      <c r="A992" s="0" t="s">
        <v>22</v>
      </c>
      <c r="B992" s="0" t="s">
        <v>23</v>
      </c>
      <c r="C992" s="0" t="n">
        <v>2016</v>
      </c>
      <c r="D992" s="0" t="n">
        <v>37</v>
      </c>
      <c r="E992" s="0" t="n">
        <v>1.07203</v>
      </c>
      <c r="F992" s="0" t="n">
        <v>1.15044</v>
      </c>
      <c r="G992" s="0" t="n">
        <v>2017</v>
      </c>
      <c r="H992" s="0" t="n">
        <v>1504</v>
      </c>
      <c r="I992" s="0" t="s">
        <v>23</v>
      </c>
      <c r="J992" s="0" t="n">
        <v>3052</v>
      </c>
      <c r="K992" s="0" t="n">
        <v>575</v>
      </c>
      <c r="L992" s="0" t="n">
        <v>451</v>
      </c>
      <c r="M992" s="0" t="n">
        <v>7599</v>
      </c>
      <c r="N992" s="0" t="n">
        <v>1360</v>
      </c>
      <c r="O992" s="0" t="n">
        <v>660531</v>
      </c>
    </row>
    <row r="993" customFormat="false" ht="16" hidden="false" customHeight="false" outlineLevel="0" collapsed="false">
      <c r="A993" s="0" t="s">
        <v>22</v>
      </c>
      <c r="B993" s="0" t="s">
        <v>23</v>
      </c>
      <c r="C993" s="0" t="n">
        <v>2016</v>
      </c>
      <c r="D993" s="0" t="n">
        <v>38</v>
      </c>
      <c r="E993" s="0" t="n">
        <v>1.10439</v>
      </c>
      <c r="F993" s="0" t="n">
        <v>1.22261</v>
      </c>
      <c r="G993" s="0" t="n">
        <v>2342</v>
      </c>
      <c r="H993" s="0" t="n">
        <v>1540</v>
      </c>
      <c r="I993" s="0" t="s">
        <v>23</v>
      </c>
      <c r="J993" s="0" t="n">
        <v>3278</v>
      </c>
      <c r="K993" s="0" t="n">
        <v>614</v>
      </c>
      <c r="L993" s="0" t="n">
        <v>436</v>
      </c>
      <c r="M993" s="0" t="n">
        <v>8210</v>
      </c>
      <c r="N993" s="0" t="n">
        <v>1359</v>
      </c>
      <c r="O993" s="0" t="n">
        <v>671515</v>
      </c>
    </row>
    <row r="994" customFormat="false" ht="16" hidden="false" customHeight="false" outlineLevel="0" collapsed="false">
      <c r="A994" s="0" t="s">
        <v>22</v>
      </c>
      <c r="B994" s="0" t="s">
        <v>23</v>
      </c>
      <c r="C994" s="0" t="n">
        <v>2016</v>
      </c>
      <c r="D994" s="0" t="n">
        <v>39</v>
      </c>
      <c r="E994" s="0" t="n">
        <v>1.19951</v>
      </c>
      <c r="F994" s="0" t="n">
        <v>1.3054</v>
      </c>
      <c r="G994" s="0" t="n">
        <v>2396</v>
      </c>
      <c r="H994" s="0" t="n">
        <v>1641</v>
      </c>
      <c r="I994" s="0" t="s">
        <v>23</v>
      </c>
      <c r="J994" s="0" t="n">
        <v>3297</v>
      </c>
      <c r="K994" s="0" t="n">
        <v>634</v>
      </c>
      <c r="L994" s="0" t="n">
        <v>482</v>
      </c>
      <c r="M994" s="0" t="n">
        <v>8450</v>
      </c>
      <c r="N994" s="0" t="n">
        <v>1384</v>
      </c>
      <c r="O994" s="0" t="n">
        <v>647311</v>
      </c>
    </row>
    <row r="995" customFormat="false" ht="16" hidden="false" customHeight="false" outlineLevel="0" collapsed="false">
      <c r="A995" s="0" t="s">
        <v>22</v>
      </c>
      <c r="B995" s="0" t="s">
        <v>23</v>
      </c>
      <c r="C995" s="0" t="n">
        <v>2016</v>
      </c>
      <c r="D995" s="0" t="n">
        <v>40</v>
      </c>
      <c r="E995" s="0" t="n">
        <v>1.21418</v>
      </c>
      <c r="F995" s="0" t="n">
        <v>1.27208</v>
      </c>
      <c r="G995" s="0" t="n">
        <v>3100</v>
      </c>
      <c r="H995" s="0" t="n">
        <v>2140</v>
      </c>
      <c r="I995" s="0" t="s">
        <v>23</v>
      </c>
      <c r="J995" s="0" t="n">
        <v>4107</v>
      </c>
      <c r="K995" s="0" t="n">
        <v>824</v>
      </c>
      <c r="L995" s="0" t="n">
        <v>635</v>
      </c>
      <c r="M995" s="0" t="n">
        <v>10806</v>
      </c>
      <c r="N995" s="0" t="n">
        <v>1907</v>
      </c>
      <c r="O995" s="0" t="n">
        <v>849473</v>
      </c>
    </row>
    <row r="996" customFormat="false" ht="16" hidden="false" customHeight="false" outlineLevel="0" collapsed="false">
      <c r="A996" s="0" t="s">
        <v>22</v>
      </c>
      <c r="B996" s="0" t="s">
        <v>23</v>
      </c>
      <c r="C996" s="0" t="n">
        <v>2016</v>
      </c>
      <c r="D996" s="0" t="n">
        <v>41</v>
      </c>
      <c r="E996" s="0" t="n">
        <v>1.25141</v>
      </c>
      <c r="F996" s="0" t="n">
        <v>1.31466</v>
      </c>
      <c r="G996" s="0" t="n">
        <v>3186</v>
      </c>
      <c r="H996" s="0" t="n">
        <v>2140</v>
      </c>
      <c r="I996" s="0" t="s">
        <v>23</v>
      </c>
      <c r="J996" s="0" t="n">
        <v>4007</v>
      </c>
      <c r="K996" s="0" t="n">
        <v>869</v>
      </c>
      <c r="L996" s="0" t="n">
        <v>673</v>
      </c>
      <c r="M996" s="0" t="n">
        <v>10875</v>
      </c>
      <c r="N996" s="0" t="n">
        <v>1925</v>
      </c>
      <c r="O996" s="0" t="n">
        <v>827212</v>
      </c>
    </row>
    <row r="997" customFormat="false" ht="16" hidden="false" customHeight="false" outlineLevel="0" collapsed="false">
      <c r="A997" s="0" t="s">
        <v>22</v>
      </c>
      <c r="B997" s="0" t="s">
        <v>23</v>
      </c>
      <c r="C997" s="0" t="n">
        <v>2016</v>
      </c>
      <c r="D997" s="0" t="n">
        <v>42</v>
      </c>
      <c r="E997" s="0" t="n">
        <v>1.28683</v>
      </c>
      <c r="F997" s="0" t="n">
        <v>1.37447</v>
      </c>
      <c r="G997" s="0" t="n">
        <v>3533</v>
      </c>
      <c r="H997" s="0" t="n">
        <v>2211</v>
      </c>
      <c r="I997" s="0" t="s">
        <v>23</v>
      </c>
      <c r="J997" s="0" t="n">
        <v>4363</v>
      </c>
      <c r="K997" s="0" t="n">
        <v>952</v>
      </c>
      <c r="L997" s="0" t="n">
        <v>668</v>
      </c>
      <c r="M997" s="0" t="n">
        <v>11727</v>
      </c>
      <c r="N997" s="0" t="n">
        <v>1926</v>
      </c>
      <c r="O997" s="0" t="n">
        <v>853204</v>
      </c>
    </row>
    <row r="998" customFormat="false" ht="16" hidden="false" customHeight="false" outlineLevel="0" collapsed="false">
      <c r="A998" s="0" t="s">
        <v>22</v>
      </c>
      <c r="B998" s="0" t="s">
        <v>23</v>
      </c>
      <c r="C998" s="0" t="n">
        <v>2016</v>
      </c>
      <c r="D998" s="0" t="n">
        <v>43</v>
      </c>
      <c r="E998" s="0" t="n">
        <v>1.37336</v>
      </c>
      <c r="F998" s="0" t="n">
        <v>1.46601</v>
      </c>
      <c r="G998" s="0" t="n">
        <v>3737</v>
      </c>
      <c r="H998" s="0" t="n">
        <v>2369</v>
      </c>
      <c r="I998" s="0" t="s">
        <v>23</v>
      </c>
      <c r="J998" s="0" t="n">
        <v>4627</v>
      </c>
      <c r="K998" s="0" t="n">
        <v>958</v>
      </c>
      <c r="L998" s="0" t="n">
        <v>674</v>
      </c>
      <c r="M998" s="0" t="n">
        <v>12365</v>
      </c>
      <c r="N998" s="0" t="n">
        <v>1939</v>
      </c>
      <c r="O998" s="0" t="n">
        <v>843444</v>
      </c>
    </row>
    <row r="999" customFormat="false" ht="16" hidden="false" customHeight="false" outlineLevel="0" collapsed="false">
      <c r="A999" s="0" t="s">
        <v>22</v>
      </c>
      <c r="B999" s="0" t="s">
        <v>23</v>
      </c>
      <c r="C999" s="0" t="n">
        <v>2016</v>
      </c>
      <c r="D999" s="0" t="n">
        <v>44</v>
      </c>
      <c r="E999" s="0" t="n">
        <v>1.5018</v>
      </c>
      <c r="F999" s="0" t="n">
        <v>1.60475</v>
      </c>
      <c r="G999" s="0" t="n">
        <v>4260</v>
      </c>
      <c r="H999" s="0" t="n">
        <v>2420</v>
      </c>
      <c r="I999" s="0" t="s">
        <v>23</v>
      </c>
      <c r="J999" s="0" t="n">
        <v>5118</v>
      </c>
      <c r="K999" s="0" t="n">
        <v>1009</v>
      </c>
      <c r="L999" s="0" t="n">
        <v>689</v>
      </c>
      <c r="M999" s="0" t="n">
        <v>13496</v>
      </c>
      <c r="N999" s="0" t="n">
        <v>1923</v>
      </c>
      <c r="O999" s="0" t="n">
        <v>841001</v>
      </c>
    </row>
    <row r="1000" customFormat="false" ht="16" hidden="false" customHeight="false" outlineLevel="0" collapsed="false">
      <c r="A1000" s="0" t="s">
        <v>22</v>
      </c>
      <c r="B1000" s="0" t="s">
        <v>23</v>
      </c>
      <c r="C1000" s="0" t="n">
        <v>2016</v>
      </c>
      <c r="D1000" s="0" t="n">
        <v>45</v>
      </c>
      <c r="E1000" s="0" t="n">
        <v>1.56858</v>
      </c>
      <c r="F1000" s="0" t="n">
        <v>1.68455</v>
      </c>
      <c r="G1000" s="0" t="n">
        <v>4622</v>
      </c>
      <c r="H1000" s="0" t="n">
        <v>2467</v>
      </c>
      <c r="I1000" s="0" t="s">
        <v>23</v>
      </c>
      <c r="J1000" s="0" t="n">
        <v>5005</v>
      </c>
      <c r="K1000" s="0" t="n">
        <v>1001</v>
      </c>
      <c r="L1000" s="0" t="n">
        <v>718</v>
      </c>
      <c r="M1000" s="0" t="n">
        <v>13813</v>
      </c>
      <c r="N1000" s="0" t="n">
        <v>1889</v>
      </c>
      <c r="O1000" s="0" t="n">
        <v>819982</v>
      </c>
    </row>
    <row r="1001" customFormat="false" ht="16" hidden="false" customHeight="false" outlineLevel="0" collapsed="false">
      <c r="A1001" s="0" t="s">
        <v>22</v>
      </c>
      <c r="B1001" s="0" t="s">
        <v>23</v>
      </c>
      <c r="C1001" s="0" t="n">
        <v>2016</v>
      </c>
      <c r="D1001" s="0" t="n">
        <v>46</v>
      </c>
      <c r="E1001" s="0" t="n">
        <v>1.66575</v>
      </c>
      <c r="F1001" s="0" t="n">
        <v>1.76024</v>
      </c>
      <c r="G1001" s="0" t="n">
        <v>4895</v>
      </c>
      <c r="H1001" s="0" t="n">
        <v>2607</v>
      </c>
      <c r="I1001" s="0" t="s">
        <v>23</v>
      </c>
      <c r="J1001" s="0" t="n">
        <v>5404</v>
      </c>
      <c r="K1001" s="0" t="n">
        <v>1034</v>
      </c>
      <c r="L1001" s="0" t="n">
        <v>810</v>
      </c>
      <c r="M1001" s="0" t="n">
        <v>14750</v>
      </c>
      <c r="N1001" s="0" t="n">
        <v>1885</v>
      </c>
      <c r="O1001" s="0" t="n">
        <v>837952</v>
      </c>
    </row>
    <row r="1002" customFormat="false" ht="16" hidden="false" customHeight="false" outlineLevel="0" collapsed="false">
      <c r="A1002" s="0" t="s">
        <v>22</v>
      </c>
      <c r="B1002" s="0" t="s">
        <v>23</v>
      </c>
      <c r="C1002" s="0" t="n">
        <v>2016</v>
      </c>
      <c r="D1002" s="0" t="n">
        <v>47</v>
      </c>
      <c r="E1002" s="0" t="n">
        <v>1.92829</v>
      </c>
      <c r="F1002" s="0" t="n">
        <v>2.09055</v>
      </c>
      <c r="G1002" s="0" t="n">
        <v>4930</v>
      </c>
      <c r="H1002" s="0" t="n">
        <v>2547</v>
      </c>
      <c r="I1002" s="0" t="s">
        <v>23</v>
      </c>
      <c r="J1002" s="0" t="n">
        <v>4462</v>
      </c>
      <c r="K1002" s="0" t="n">
        <v>1082</v>
      </c>
      <c r="L1002" s="0" t="n">
        <v>840</v>
      </c>
      <c r="M1002" s="0" t="n">
        <v>13861</v>
      </c>
      <c r="N1002" s="0" t="n">
        <v>1900</v>
      </c>
      <c r="O1002" s="0" t="n">
        <v>663032</v>
      </c>
    </row>
    <row r="1003" customFormat="false" ht="16" hidden="false" customHeight="false" outlineLevel="0" collapsed="false">
      <c r="A1003" s="0" t="s">
        <v>22</v>
      </c>
      <c r="B1003" s="0" t="s">
        <v>23</v>
      </c>
      <c r="C1003" s="0" t="n">
        <v>2016</v>
      </c>
      <c r="D1003" s="0" t="n">
        <v>48</v>
      </c>
      <c r="E1003" s="0" t="n">
        <v>1.86137</v>
      </c>
      <c r="F1003" s="0" t="n">
        <v>2.01355</v>
      </c>
      <c r="G1003" s="0" t="n">
        <v>5145</v>
      </c>
      <c r="H1003" s="0" t="n">
        <v>3296</v>
      </c>
      <c r="I1003" s="0" t="s">
        <v>23</v>
      </c>
      <c r="J1003" s="0" t="n">
        <v>5460</v>
      </c>
      <c r="K1003" s="0" t="n">
        <v>1363</v>
      </c>
      <c r="L1003" s="0" t="n">
        <v>1038</v>
      </c>
      <c r="M1003" s="0" t="n">
        <v>16302</v>
      </c>
      <c r="N1003" s="0" t="n">
        <v>1812</v>
      </c>
      <c r="O1003" s="0" t="n">
        <v>809616</v>
      </c>
    </row>
    <row r="1004" customFormat="false" ht="16" hidden="false" customHeight="false" outlineLevel="0" collapsed="false">
      <c r="A1004" s="0" t="s">
        <v>22</v>
      </c>
      <c r="B1004" s="0" t="s">
        <v>23</v>
      </c>
      <c r="C1004" s="0" t="n">
        <v>2016</v>
      </c>
      <c r="D1004" s="0" t="n">
        <v>49</v>
      </c>
      <c r="E1004" s="0" t="n">
        <v>1.9479</v>
      </c>
      <c r="F1004" s="0" t="n">
        <v>2.11863</v>
      </c>
      <c r="G1004" s="0" t="n">
        <v>4859</v>
      </c>
      <c r="H1004" s="0" t="n">
        <v>2898</v>
      </c>
      <c r="I1004" s="0" t="s">
        <v>23</v>
      </c>
      <c r="J1004" s="0" t="n">
        <v>5174</v>
      </c>
      <c r="K1004" s="0" t="n">
        <v>1270</v>
      </c>
      <c r="L1004" s="0" t="n">
        <v>937</v>
      </c>
      <c r="M1004" s="0" t="n">
        <v>15138</v>
      </c>
      <c r="N1004" s="0" t="n">
        <v>1656</v>
      </c>
      <c r="O1004" s="0" t="n">
        <v>71451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30T17:57:47Z</dcterms:created>
  <dc:creator>Reid Priedhorsky</dc:creator>
  <dc:description/>
  <dc:language>en-US</dc:language>
  <cp:lastModifiedBy>Reid Priedhorsky</cp:lastModifiedBy>
  <dcterms:modified xsi:type="dcterms:W3CDTF">2017-02-14T17:57:50Z</dcterms:modified>
  <cp:revision>0</cp:revision>
  <dc:subject/>
  <dc:title/>
</cp:coreProperties>
</file>